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9" uniqueCount="3549">
  <si>
    <t xml:space="preserve">u/t</t>
  </si>
  <si>
    <t xml:space="preserve">t</t>
  </si>
  <si>
    <t xml:space="preserve">u</t>
  </si>
  <si>
    <t xml:space="preserve">mixed perovskites </t>
  </si>
  <si>
    <t xml:space="preserve"> Cs+0.5La3+0.5Mn3+0Mn4+0Fe3+0Fe4+0Co3+0Co4+0Ni3+0Ni4+1.0</t>
  </si>
  <si>
    <t xml:space="preserve">K+0Ba2+1.0Mn3+0Mn4+0Fe3+0Fe4+0Co3+0Co4+0Ni3+0Ni4+1.0</t>
  </si>
  <si>
    <t xml:space="preserve">Cs+0.5Pr3+0.5Mn3+0Mn4+0Fe3+0Fe4+0Co3+0Co4+0Ni3+0Ni4+1.0</t>
  </si>
  <si>
    <t xml:space="preserve">Sr2+0.25Ba2+0.75Mn3+0Mn4+0Fe3+0Fe4+0Co3+0Co4+0Ni3+0Ni4+1.0</t>
  </si>
  <si>
    <t xml:space="preserve">Ca2+0.25Ba2+0.75Mn3+0Mn4+0Fe3+0Fe4+0Co3+0Co4+0Ni3+0Ni4+1.0</t>
  </si>
  <si>
    <t xml:space="preserve">Rb+0.5La3+0.5Mn3+0Mn4+0Fe3+0Fe4+0Co3+0Co4+0Ni3+0Ni4+1.0</t>
  </si>
  <si>
    <t xml:space="preserve">Rb+0.5Ce3+0.5Mn3+0Mn4+0Fe3+0Fe4+0Co3+0Co4+0Ni3+0Ni4+1.0</t>
  </si>
  <si>
    <t xml:space="preserve">Cs+0.5La3+0.5Mn3+0Mn4+0Fe3+0Fe4+0Co3+0Co4+0.25Ni3+0Ni4+0.75</t>
  </si>
  <si>
    <t xml:space="preserve">Sr2+0.5Ba2+0.5Mn3+0Mn4+0Fe3+0Fe4+0Co3+0Co4+0Ni3+0Ni4+1.0</t>
  </si>
  <si>
    <t xml:space="preserve">Cs+0.5La3+0.5Mn3+0Mn4+0.25Fe3+0Fe4+0Co3+0Co4+0Ni3+0Ni4+0.75</t>
  </si>
  <si>
    <t xml:space="preserve">K+0Ba2+1.0Mn3+0Mn4+0Fe3+0Fe4+0Co3+0Co4+0.25Ni3+0Ni4+0.75</t>
  </si>
  <si>
    <t xml:space="preserve">K+0Ba2+1.0Mn3+0Mn4+0.25Fe3+0Fe4+0Co3+0Co4+0Ni3+0Ni4+0.75</t>
  </si>
  <si>
    <t xml:space="preserve">Rb+0.5Pr3+0.5Mn3+0Mn4+0Fe3+0Fe4+0Co3+0Co4+0Ni3+0Ni4+1.0</t>
  </si>
  <si>
    <t xml:space="preserve">K+0.5La3+0.5Mn3+0Mn4+0Fe3+0Fe4+0Co3+0Co4+0Ni3+0Ni4+1.0</t>
  </si>
  <si>
    <t xml:space="preserve">Cs+0.5Pr3+0.5Mn3+0Mn4+0Fe3+0Fe4+0Co3+0Co4+0.25Ni3+0Ni4+0.75</t>
  </si>
  <si>
    <t xml:space="preserve">Cs+0.5Pr3+0.5Mn3+0Mn4+0.25Fe3+0Fe4+0Co3+0Co4+0Ni3+0Ni4+0.75</t>
  </si>
  <si>
    <t xml:space="preserve">K+0.5Ce3+0.5Mn3+0Mn4+0Fe3+0Fe4+0Co3+0Co4+0Ni3+0Ni4+1.0</t>
  </si>
  <si>
    <t xml:space="preserve">Sr2+0.75Ba2+0.25Mn3+0Mn4+0Fe3+0Fe4+0Co3+0Co4+0Ni3+0Ni4+1.0</t>
  </si>
  <si>
    <t xml:space="preserve">Ca2+0.5Ba2+0.5Mn3+0Mn4+0Fe3+0Fe4+0Co3+0Co4+0Ni3+0Ni4+1.0</t>
  </si>
  <si>
    <t xml:space="preserve">Sr2+0.25Ba2+0.75Mn3+0Mn4+0Fe3+0Fe4+0Co3+0Co4+0.25Ni3+0Ni4+0.75</t>
  </si>
  <si>
    <t xml:space="preserve">Sr2+0.25Ba2+0.75Mn3+0Mn4+0.25Fe3+0Fe4+0Co3+0Co4+0Ni3+0Ni4+0.75</t>
  </si>
  <si>
    <t xml:space="preserve">K+0.5Pr3+0.5Mn3+0Mn4+0Fe3+0Fe4+0Co3+0Co4+0Ni3+0Ni4+1.0</t>
  </si>
  <si>
    <t xml:space="preserve">Ca2+0.25Ba2+0.75Mn3+0Mn4+0Fe3+0Fe4+0Co3+0Co4+0.25Ni3+0Ni4+0.75</t>
  </si>
  <si>
    <t xml:space="preserve">Ca2+0.25Ba2+0.75Mn3+0Mn4+0.25Fe3+0Fe4+0Co3+0Co4+0Ni3+0Ni4+0.75</t>
  </si>
  <si>
    <t xml:space="preserve">Rb+0.5La3+0.5Mn3+0Mn4+0Fe3+0Fe4+0Co3+0Co4+0.25Ni3+0Ni4+0.75</t>
  </si>
  <si>
    <t xml:space="preserve">Rb+0.5La3+0.5Mn3+0Mn4+0.25Fe3+0Fe4+0Co3+0Co4+0Ni3+0Ni4+0.75</t>
  </si>
  <si>
    <t xml:space="preserve">K+0Sr2+1.0Mn3+0Mn4+0Fe3+0Fe4+0Co3+0Co4+0Ni3+0Ni4+1.0</t>
  </si>
  <si>
    <t xml:space="preserve">Rb+0.5Ce3+0.5Mn3+0Mn4+0Fe3+0Fe4+0Co3+0Co4+0.25Ni3+0Ni4+0.75</t>
  </si>
  <si>
    <t xml:space="preserve">Rb+0.5Ce3+0.5Mn3+0Mn4+0.25Fe3+0Fe4+0Co3+0Co4+0Ni3+0Ni4+0.75</t>
  </si>
  <si>
    <t xml:space="preserve">Cs+0.5La3+0.5Mn3+0Mn4+0Fe3+0Fe4+0Co3+0Co4+0.5Ni3+0Ni4+0.5</t>
  </si>
  <si>
    <t xml:space="preserve">Cs+0.5La3+0.5Mn3+0Mn4+0.25Fe3+0Fe4+0Co3+0Co4+0.25Ni3+0Ni4+0.5</t>
  </si>
  <si>
    <t xml:space="preserve">Sr2+0.5Ba2+0.5Mn3+0Mn4+0Fe3+0Fe4+0Co3+0Co4+0.25Ni3+0Ni4+0.75</t>
  </si>
  <si>
    <t xml:space="preserve">Cs+0.5La3+0.5Mn3+0Mn4+0.5Fe3+0Fe4+0Co3+0Co4+0Ni3+0Ni4+0.5</t>
  </si>
  <si>
    <t xml:space="preserve">Sr2+0.5Ba2+0.5Mn3+0Mn4+0.25Fe3+0Fe4+0Co3+0Co4+0Ni3+0Ni4+0.75</t>
  </si>
  <si>
    <t xml:space="preserve">K+0Ba2+1.0Mn3+0Mn4+0Fe3+0Fe4+0Co3+0Co4+0.5Ni3+0Ni4+0.5</t>
  </si>
  <si>
    <t xml:space="preserve">Ba2+0.75La3+0.25Mn3+0Mn4+0Fe3+0Fe4+0Co3+0.25Co4+0Ni3+0Ni4+0.75</t>
  </si>
  <si>
    <t xml:space="preserve">K+0Ba2+1.0Mn3+0Mn4+0.25Fe3+0Fe4+0Co3+0Co4+0.25Ni3+0Ni4+0.5</t>
  </si>
  <si>
    <t xml:space="preserve">Cs+0.5La3+0.5Mn3+0Mn4+0Fe3+0Fe4+0.25Co3+0Co4+0Ni3+0Ni4+0.75</t>
  </si>
  <si>
    <t xml:space="preserve">K+0Ba2+1.0Mn3+0Mn4+0.5Fe3+0Fe4+0Co3+0Co4+0Ni3+0Ni4+0.5</t>
  </si>
  <si>
    <t xml:space="preserve">Ba2+0.75Ce3+0.25Mn3+0Mn4+0Fe3+0Fe4+0Co3+0.25Co4+0Ni3+0Ni4+0.75</t>
  </si>
  <si>
    <t xml:space="preserve">Rb+0.5Pr3+0.5Mn3+0Mn4+0Fe3+0Fe4+0Co3+0Co4+0.25Ni3+0Ni4+0.75</t>
  </si>
  <si>
    <t xml:space="preserve">Rb+0.5Pr3+0.5Mn3+0Mn4+0.25Fe3+0Fe4+0Co3+0Co4+0Ni3+0Ni4+0.75</t>
  </si>
  <si>
    <t xml:space="preserve">Ca2+0.25Sr2+0.75Mn3+0Mn4+0Fe3+0Fe4+0Co3+0Co4+0Ni3+0Ni4+1.0</t>
  </si>
  <si>
    <t xml:space="preserve">K+0Ba2+1.0Mn3+0Mn4+0Fe3+0Fe4+0.25Co3+0Co4+0Ni3+0Ni4+0.75</t>
  </si>
  <si>
    <t xml:space="preserve">Ba2+0.75Pr3+0.25Mn3+0Mn4+0Fe3+0Fe4+0Co3+0.25Co4+0Ni3+0Ni4+0.75</t>
  </si>
  <si>
    <t xml:space="preserve">Cs+0.5Pr3+0.5Mn3+0Mn4+0Fe3+0Fe4+0Co3+0Co4+0.5Ni3+0Ni4+0.5</t>
  </si>
  <si>
    <t xml:space="preserve">K+0.5La3+0.5Mn3+0Mn4+0Fe3+0Fe4+0Co3+0Co4+0.25Ni3+0Ni4+0.75</t>
  </si>
  <si>
    <t xml:space="preserve">Cs+0.5Pr3+0.5Mn3+0Mn4+0.25Fe3+0Fe4+0Co3+0Co4+0.25Ni3+0Ni4+0.5</t>
  </si>
  <si>
    <t xml:space="preserve">K+0.5La3+0.5Mn3+0Mn4+0.25Fe3+0Fe4+0Co3+0Co4+0Ni3+0Ni4+0.75</t>
  </si>
  <si>
    <t xml:space="preserve">Ca2+0.75Ba2+0.25Mn3+0Mn4+0Fe3+0Fe4+0Co3+0Co4+0Ni3+0Ni4+1.0</t>
  </si>
  <si>
    <t xml:space="preserve">Cs+0.5Pr3+0.5Mn3+0Mn4+0.5Fe3+0Fe4+0Co3+0Co4+0Ni3+0Ni4+0.5</t>
  </si>
  <si>
    <t xml:space="preserve">K+0.5Ce3+0.5Mn3+0Mn4+0Fe3+0Fe4+0Co3+0Co4+0.25Ni3+0Ni4+0.75</t>
  </si>
  <si>
    <t xml:space="preserve">Ba2+0.75La3+0.25Mn3+0Mn4+0Fe3+0Fe4+0Co3+0Co4+0Ni3+0.25Ni4+0.75</t>
  </si>
  <si>
    <t xml:space="preserve">Cs+0.5Pr3+0.5Mn3+0Mn4+0Fe3+0Fe4+0.25Co3+0Co4+0Ni3+0Ni4+0.75</t>
  </si>
  <si>
    <t xml:space="preserve">K+0.5Ce3+0.5Mn3+0Mn4+0.25Fe3+0Fe4+0Co3+0Co4+0Ni3+0Ni4+0.75</t>
  </si>
  <si>
    <t xml:space="preserve">Ba2+0.75Ce3+0.25Mn3+0Mn4+0Fe3+0Fe4+0Co3+0Co4+0Ni3+0.25Ni4+0.75</t>
  </si>
  <si>
    <t xml:space="preserve">Sr2+0.75Ba2+0.25Mn3+0Mn4+0Fe3+0Fe4+0Co3+0Co4+0.25Ni3+0Ni4+0.75</t>
  </si>
  <si>
    <t xml:space="preserve">Sr2+0.75Ba2+0.25Mn3+0Mn4+0.25Fe3+0Fe4+0Co3+0Co4+0Ni3+0Ni4+0.75</t>
  </si>
  <si>
    <t xml:space="preserve">Ca2+0.5Sr2+0.5Mn3+0Mn4+0Fe3+0Fe4+0Co3+0Co4+0Ni3+0Ni4+1.0</t>
  </si>
  <si>
    <t xml:space="preserve">Sr2+0.25Ba2+0.75Mn3+0Mn4+0Fe3+0Fe4+0Co3+0Co4+0.5Ni3+0Ni4+0.5</t>
  </si>
  <si>
    <t xml:space="preserve">Ba2+0.75Pr3+0.25Mn3+0Mn4+0Fe3+0Fe4+0Co3+0Co4+0Ni3+0.25Ni4+0.75</t>
  </si>
  <si>
    <t xml:space="preserve">Sr2+0.25Ba2+0.75Mn3+0Mn4+0.25Fe3+0Fe4+0Co3+0Co4+0.25Ni3+0Ni4+0.5</t>
  </si>
  <si>
    <t xml:space="preserve">Ca2+0.5Ba2+0.5Mn3+0Mn4+0Fe3+0Fe4+0Co3+0Co4+0.25Ni3+0Ni4+0.75</t>
  </si>
  <si>
    <t xml:space="preserve">Sr2+0.25Ba2+0.75Mn3+0Mn4+0.5Fe3+0Fe4+0Co3+0Co4+0Ni3+0Ni4+0.5</t>
  </si>
  <si>
    <t xml:space="preserve">Ca2+0.5Ba2+0.5Mn3+0Mn4+0.25Fe3+0Fe4+0Co3+0Co4+0Ni3+0Ni4+0.75</t>
  </si>
  <si>
    <t xml:space="preserve">K+0.5Pr3+0.5Mn3+0Mn4+0Fe3+0Fe4+0Co3+0Co4+0.25Ni3+0Ni4+0.75</t>
  </si>
  <si>
    <t xml:space="preserve">K+0.5Pr3+0.5Mn3+0Mn4+0.25Fe3+0Fe4+0Co3+0Co4+0Ni3+0Ni4+0.75</t>
  </si>
  <si>
    <t xml:space="preserve">Sr2+0.25Ba2+0.75Mn3+0Mn4+0Fe3+0Fe4+0.25Co3+0Co4+0Ni3+0Ni4+0.75</t>
  </si>
  <si>
    <t xml:space="preserve">Ca2+0.75Sr2+0.25Mn3+0Mn4+0Fe3+0Fe4+0Co3+0Co4+0Ni3+0Ni4+1.0</t>
  </si>
  <si>
    <t xml:space="preserve">Ba2+0.75La3+0.25Mn3+0.25Mn4+0Fe3+0Fe4+0Co3+0Co4+0Ni3+0Ni4+0.75</t>
  </si>
  <si>
    <t xml:space="preserve">Ca2+0.25Ba2+0.75Mn3+0Mn4+0Fe3+0Fe4+0Co3+0Co4+0.5Ni3+0Ni4+0.5</t>
  </si>
  <si>
    <t xml:space="preserve">Ca2+0.25Ba2+0.75Mn3+0Mn4+0.25Fe3+0Fe4+0Co3+0Co4+0.25Ni3+0Ni4+0.5</t>
  </si>
  <si>
    <t xml:space="preserve">Rb+0.5La3+0.5Mn3+0Mn4+0Fe3+0Fe4+0Co3+0Co4+0.5Ni3+0Ni4+0.5</t>
  </si>
  <si>
    <t xml:space="preserve">Ca2+0.25Ba2+0.75Mn3+0Mn4+0.5Fe3+0Fe4+0Co3+0Co4+0Ni3+0Ni4+0.5</t>
  </si>
  <si>
    <t xml:space="preserve">Rb+0.5La3+0.5Mn3+0Mn4+0.25Fe3+0Fe4+0Co3+0Co4+0.25Ni3+0Ni4+0.5</t>
  </si>
  <si>
    <t xml:space="preserve">Rb+0.5La3+0.5Mn3+0Mn4+0.5Fe3+0Fe4+0Co3+0Co4+0Ni3+0Ni4+0.5</t>
  </si>
  <si>
    <t xml:space="preserve">Ba2+0.75Pr3+0.25Mn3+0.25Mn4+0Fe3+0Fe4+0Co3+0Co4+0Ni3+0Ni4+0.75</t>
  </si>
  <si>
    <t xml:space="preserve">Rb+0.5Ce3+0.5Mn3+0Mn4+0Fe3+0Fe4+0Co3+0Co4+0.5Ni3+0Ni4+0.5</t>
  </si>
  <si>
    <t xml:space="preserve">Ca2+0.25Ba2+0.75Mn3+0Mn4+0Fe3+0Fe4+0.25Co3+0Co4+0Ni3+0Ni4+0.75</t>
  </si>
  <si>
    <t xml:space="preserve">Cs+0.5La3+0.5Mn3+0Mn4+0Fe3+0Fe4+0Co3+0Co4+0.75Ni3+0Ni4+0.25</t>
  </si>
  <si>
    <t xml:space="preserve">K+0Sr2+1.0Mn3+0Mn4+0Fe3+0Fe4+0Co3+0Co4+0.25Ni3+0Ni4+0.75</t>
  </si>
  <si>
    <t xml:space="preserve">Rb+0.5Ce3+0.5Mn3+0Mn4+0.25Fe3+0Fe4+0Co3+0Co4+0.25Ni3+0Ni4+0.5</t>
  </si>
  <si>
    <t xml:space="preserve">Cs+0.5La3+0.5Mn3+0Mn4+0.25Fe3+0Fe4+0Co3+0Co4+0.5Ni3+0Ni4+0.25</t>
  </si>
  <si>
    <t xml:space="preserve">K+0Sr2+1.0Mn3+0Mn4+0.25Fe3+0Fe4+0Co3+0Co4+0Ni3+0Ni4+0.75</t>
  </si>
  <si>
    <t xml:space="preserve">Rb+0.5La3+0.5Mn3+0Mn4+0Fe3+0Fe4+0.25Co3+0Co4+0Ni3+0Ni4+0.75</t>
  </si>
  <si>
    <t xml:space="preserve">Rb+0.5Ce3+0.5Mn3+0Mn4+0.5Fe3+0Fe4+0Co3+0Co4+0Ni3+0Ni4+0.5</t>
  </si>
  <si>
    <t xml:space="preserve">Cs+0.5La3+0.5Mn3+0Mn4+0.5Fe3+0Fe4+0Co3+0Co4+0.25Ni3+0Ni4+0.25</t>
  </si>
  <si>
    <t xml:space="preserve">Sr2+0.5Ba2+0.5Mn3+0Mn4+0Fe3+0Fe4+0Co3+0Co4+0.5Ni3+0Ni4+0.5</t>
  </si>
  <si>
    <t xml:space="preserve">Cs+0.5La3+0.5Mn3+0Mn4+0.75Fe3+0Fe4+0Co3+0Co4+0Ni3+0Ni4+0.25</t>
  </si>
  <si>
    <t xml:space="preserve">Sr2+0.5Ba2+0.5Mn3+0Mn4+0.25Fe3+0Fe4+0Co3+0Co4+0.25Ni3+0Ni4+0.5</t>
  </si>
  <si>
    <t xml:space="preserve">Sr2+0.5Ba2+0.5Mn3+0Mn4+0.5Fe3+0Fe4+0Co3+0Co4+0Ni3+0Ni4+0.5</t>
  </si>
  <si>
    <t xml:space="preserve">K+0Ba2+1.0Mn3+0Mn4+0Fe3+0Fe4+0Co3+0Co4+0.75Ni3+0Ni4+0.25</t>
  </si>
  <si>
    <t xml:space="preserve">Ba2+0.75La3+0.25Mn3+0Mn4+0Fe3+0Fe4+0Co3+0.25Co4+0.25Ni3+0Ni4+0.5</t>
  </si>
  <si>
    <t xml:space="preserve">K+0Ba2+1.0Mn3+0Mn4+0.25Fe3+0Fe4+0Co3+0Co4+0.5Ni3+0Ni4+0.25</t>
  </si>
  <si>
    <t xml:space="preserve">K+0Ca2+1.0Mn3+0Mn4+0Fe3+0Fe4+0Co3+0Co4+0Ni3+0Ni4+1.0</t>
  </si>
  <si>
    <t xml:space="preserve">Rb+0.5Ce3+0.5Mn3+0Mn4+0Fe3+0Fe4+0.25Co3+0Co4+0Ni3+0Ni4+0.75</t>
  </si>
  <si>
    <t xml:space="preserve">Cs+0.5La3+0.5Mn3+0Mn4+0Fe3+0Fe4+0.25Co3+0Co4+0.25Ni3+0Ni4+0.5</t>
  </si>
  <si>
    <t xml:space="preserve">Ba2+0.75La3+0.25Mn3+0Mn4+0.25Fe3+0Fe4+0Co3+0.25Co4+0Ni3+0Ni4+0.5</t>
  </si>
  <si>
    <t xml:space="preserve">K+0Ba2+1.0Mn3+0Mn4+0.5Fe3+0Fe4+0Co3+0Co4+0.25Ni3+0Ni4+0.25</t>
  </si>
  <si>
    <t xml:space="preserve">Cs+0.5La3+0.5Mn3+0Mn4+0.25Fe3+0Fe4+0.25Co3+0Co4+0Ni3+0Ni4+0.5</t>
  </si>
  <si>
    <t xml:space="preserve">K+0Ba2+1.0Mn3+0Mn4+0.75Fe3+0Fe4+0Co3+0Co4+0Ni3+0Ni4+0.25</t>
  </si>
  <si>
    <t xml:space="preserve">Ba2+0.75Ce3+0.25Mn3+0Mn4+0Fe3+0Fe4+0Co3+0.25Co4+0.25Ni3+0Ni4+0.5</t>
  </si>
  <si>
    <t xml:space="preserve">Rb+0.5Pr3+0.5Mn3+0Mn4+0Fe3+0Fe4+0Co3+0Co4+0.5Ni3+0Ni4+0.5</t>
  </si>
  <si>
    <t xml:space="preserve">Sr2+0.5Ba2+0.5Mn3+0Mn4+0Fe3+0Fe4+0.25Co3+0Co4+0Ni3+0Ni4+0.75</t>
  </si>
  <si>
    <t xml:space="preserve">Ba2+0.75La3+0.25Mn3+0Mn4+0Fe3+0.25Fe4+0Co3+0Co4+0Ni3+0Ni4+0.75</t>
  </si>
  <si>
    <t xml:space="preserve">Ba2+0.75Ce3+0.25Mn3+0Mn4+0.25Fe3+0Fe4+0Co3+0.25Co4+0Ni3+0Ni4+0.5</t>
  </si>
  <si>
    <t xml:space="preserve">Rb+0.5Pr3+0.5Mn3+0Mn4+0.25Fe3+0Fe4+0Co3+0Co4+0.25Ni3+0Ni4+0.5</t>
  </si>
  <si>
    <t xml:space="preserve">Rb+0.5Pr3+0.5Mn3+0Mn4+0.5Fe3+0Fe4+0Co3+0Co4+0Ni3+0Ni4+0.5</t>
  </si>
  <si>
    <t xml:space="preserve">K+0Ba2+1.0Mn3+0Mn4+0Fe3+0Fe4+0.25Co3+0Co4+0.25Ni3+0Ni4+0.5</t>
  </si>
  <si>
    <t xml:space="preserve">Ba2+0.75Ce3+0.25Mn3+0Mn4+0Fe3+0.25Fe4+0Co3+0Co4+0Ni3+0Ni4+0.75</t>
  </si>
  <si>
    <t xml:space="preserve">K+0Ba2+1.0Mn3+0Mn4+0.25Fe3+0Fe4+0.25Co3+0Co4+0Ni3+0Ni4+0.5</t>
  </si>
  <si>
    <t xml:space="preserve">Ba2+0.75Pr3+0.25Mn3+0Mn4+0Fe3+0Fe4+0Co3+0.25Co4+0.25Ni3+0Ni4+0.5</t>
  </si>
  <si>
    <t xml:space="preserve">Ca2+0.25Sr2+0.75Mn3+0Mn4+0Fe3+0Fe4+0Co3+0Co4+0.25Ni3+0Ni4+0.75</t>
  </si>
  <si>
    <t xml:space="preserve">Cs+0.5Pr3+0.5Mn3+0Mn4+0Fe3+0Fe4+0Co3+0Co4+0.75Ni3+0Ni4+0.25</t>
  </si>
  <si>
    <t xml:space="preserve">Ba2+0.75Pr3+0.25Mn3+0Mn4+0.25Fe3+0Fe4+0Co3+0.25Co4+0Ni3+0Ni4+0.5</t>
  </si>
  <si>
    <t xml:space="preserve">Ca2+0.25Sr2+0.75Mn3+0Mn4+0.25Fe3+0Fe4+0Co3+0Co4+0Ni3+0Ni4+0.75</t>
  </si>
  <si>
    <t xml:space="preserve">Cs+0.5Pr3+0.5Mn3+0Mn4+0.25Fe3+0Fe4+0Co3+0Co4+0.5Ni3+0Ni4+0.25</t>
  </si>
  <si>
    <t xml:space="preserve">K+0.5La3+0.5Mn3+0Mn4+0Fe3+0Fe4+0Co3+0Co4+0.5Ni3+0Ni4+0.5</t>
  </si>
  <si>
    <t xml:space="preserve">Rb+0.5Pr3+0.5Mn3+0Mn4+0Fe3+0Fe4+0.25Co3+0Co4+0Ni3+0Ni4+0.75</t>
  </si>
  <si>
    <t xml:space="preserve">Cs+0.5Pr3+0.5Mn3+0Mn4+0.5Fe3+0Fe4+0Co3+0Co4+0.25Ni3+0Ni4+0.25</t>
  </si>
  <si>
    <t xml:space="preserve">Ba2+0.75Pr3+0.25Mn3+0Mn4+0Fe3+0.25Fe4+0Co3+0Co4+0Ni3+0Ni4+0.75</t>
  </si>
  <si>
    <t xml:space="preserve">K+0.5La3+0.5Mn3+0Mn4+0.25Fe3+0Fe4+0Co3+0Co4+0.25Ni3+0Ni4+0.5</t>
  </si>
  <si>
    <t xml:space="preserve">Cs+0.5Pr3+0.5Mn3+0Mn4+0.75Fe3+0Fe4+0Co3+0Co4+0Ni3+0Ni4+0.25</t>
  </si>
  <si>
    <t xml:space="preserve">K+0.5La3+0.5Mn3+0Mn4+0.5Fe3+0Fe4+0Co3+0Co4+0Ni3+0Ni4+0.5</t>
  </si>
  <si>
    <t xml:space="preserve">Ca2+0.75Ba2+0.25Mn3+0Mn4+0Fe3+0Fe4+0Co3+0Co4+0.25Ni3+0Ni4+0.75</t>
  </si>
  <si>
    <t xml:space="preserve">Ca2+0.75Ba2+0.25Mn3+0Mn4+0.25Fe3+0Fe4+0Co3+0Co4+0Ni3+0Ni4+0.75</t>
  </si>
  <si>
    <t xml:space="preserve">Ba2+0.75La3+0.25Mn3+0Mn4+0Fe3+0Fe4+0Co3+0Co4+0.25Ni3+0.25Ni4+0.5</t>
  </si>
  <si>
    <t xml:space="preserve">Cs+0.5Pr3+0.5Mn3+0Mn4+0Fe3+0Fe4+0.25Co3+0Co4+0.25Ni3+0Ni4+0.5</t>
  </si>
  <si>
    <t xml:space="preserve">K+0.5Ce3+0.5Mn3+0Mn4+0Fe3+0Fe4+0Co3+0Co4+0.5Ni3+0Ni4+0.5</t>
  </si>
  <si>
    <t xml:space="preserve">Ba2+0.75La3+0.25Mn3+0Mn4+0.25Fe3+0Fe4+0Co3+0Co4+0Ni3+0.25Ni4+0.5</t>
  </si>
  <si>
    <t xml:space="preserve">Cs+0.5Pr3+0.5Mn3+0Mn4+0.25Fe3+0Fe4+0.25Co3+0Co4+0Ni3+0Ni4+0.5</t>
  </si>
  <si>
    <t xml:space="preserve">K+0.5Ce3+0.5Mn3+0Mn4+0.25Fe3+0Fe4+0Co3+0Co4+0.25Ni3+0Ni4+0.5</t>
  </si>
  <si>
    <t xml:space="preserve">K+0.5La3+0.5Mn3+0Mn4+0Fe3+0Fe4+0.25Co3+0Co4+0Ni3+0Ni4+0.75</t>
  </si>
  <si>
    <t xml:space="preserve">K+0.5Ce3+0.5Mn3+0Mn4+0.5Fe3+0Fe4+0Co3+0Co4+0Ni3+0Ni4+0.5</t>
  </si>
  <si>
    <t xml:space="preserve">Ba2+0.75Ce3+0.25Mn3+0Mn4+0Fe3+0Fe4+0Co3+0Co4+0.25Ni3+0.25Ni4+0.5</t>
  </si>
  <si>
    <t xml:space="preserve">Ba2+0.75Ce3+0.25Mn3+0Mn4+0.25Fe3+0Fe4+0Co3+0Co4+0Ni3+0.25Ni4+0.5</t>
  </si>
  <si>
    <t xml:space="preserve">Sr2+0.75Ba2+0.25Mn3+0Mn4+0Fe3+0Fe4+0Co3+0Co4+0.5Ni3+0Ni4+0.5</t>
  </si>
  <si>
    <t xml:space="preserve">Sr2+0.75Ba2+0.25Mn3+0Mn4+0.25Fe3+0Fe4+0Co3+0Co4+0.25Ni3+0Ni4+0.5</t>
  </si>
  <si>
    <t xml:space="preserve">Sr2+0.75La3+0.25Mn3+0Mn4+0Fe3+0Fe4+0Co3+0.25Co4+0Ni3+0Ni4+0.75</t>
  </si>
  <si>
    <t xml:space="preserve">Sr2+0.75Ba2+0.25Mn3+0Mn4+0.5Fe3+0Fe4+0Co3+0Co4+0Ni3+0Ni4+0.5</t>
  </si>
  <si>
    <t xml:space="preserve">Sr2+0.25Ba2+0.75Mn3+0Mn4+0Fe3+0Fe4+0Co3+0Co4+0.75Ni3+0Ni4+0.25</t>
  </si>
  <si>
    <t xml:space="preserve">Ca2+0.5Sr2+0.5Mn3+0Mn4+0Fe3+0Fe4+0Co3+0Co4+0.25Ni3+0Ni4+0.75</t>
  </si>
  <si>
    <t xml:space="preserve">Ba2+0.75Pr3+0.25Mn3+0Mn4+0Fe3+0Fe4+0Co3+0Co4+0.25Ni3+0.25Ni4+0.5</t>
  </si>
  <si>
    <t xml:space="preserve">K+0.5Ce3+0.5Mn3+0Mn4+0Fe3+0Fe4+0.25Co3+0Co4+0Ni3+0Ni4+0.75</t>
  </si>
  <si>
    <t xml:space="preserve">Sr2+0.25Ba2+0.75Mn3+0Mn4+0.25Fe3+0Fe4+0Co3+0Co4+0.5Ni3+0Ni4+0.25</t>
  </si>
  <si>
    <t xml:space="preserve">Ca2+0.5Sr2+0.5Mn3+0Mn4+0.25Fe3+0Fe4+0Co3+0Co4+0Ni3+0Ni4+0.75</t>
  </si>
  <si>
    <t xml:space="preserve">Ba2+0.75Pr3+0.25Mn3+0Mn4+0.25Fe3+0Fe4+0Co3+0Co4+0Ni3+0.25Ni4+0.5</t>
  </si>
  <si>
    <t xml:space="preserve">Sr2+0.25Ba2+0.75Mn3+0Mn4+0.5Fe3+0Fe4+0Co3+0Co4+0.25Ni3+0Ni4+0.25</t>
  </si>
  <si>
    <t xml:space="preserve">Ca2+0.5Ba2+0.5Mn3+0Mn4+0Fe3+0Fe4+0Co3+0Co4+0.5Ni3+0Ni4+0.5</t>
  </si>
  <si>
    <t xml:space="preserve">Sr2+0.75Ce3+0.25Mn3+0Mn4+0Fe3+0Fe4+0Co3+0.25Co4+0Ni3+0Ni4+0.75</t>
  </si>
  <si>
    <t xml:space="preserve">Sr2+0.25Ba2+0.75Mn3+0Mn4+0.75Fe3+0Fe4+0Co3+0Co4+0Ni3+0Ni4+0.25</t>
  </si>
  <si>
    <t xml:space="preserve">Ca2+0.5Ba2+0.5Mn3+0Mn4+0.25Fe3+0Fe4+0Co3+0Co4+0.25Ni3+0Ni4+0.5</t>
  </si>
  <si>
    <t xml:space="preserve">K+0.5Pr3+0.5Mn3+0Mn4+0Fe3+0Fe4+0Co3+0Co4+0.5Ni3+0Ni4+0.5</t>
  </si>
  <si>
    <t xml:space="preserve">Ca2+0.5Ba2+0.5Mn3+0Mn4+0.5Fe3+0Fe4+0Co3+0Co4+0Ni3+0Ni4+0.5</t>
  </si>
  <si>
    <t xml:space="preserve">K+0.5Pr3+0.5Mn3+0Mn4+0.25Fe3+0Fe4+0Co3+0Co4+0.25Ni3+0Ni4+0.5</t>
  </si>
  <si>
    <t xml:space="preserve">Sr2+0.75Ba2+0.25Mn3+0Mn4+0Fe3+0Fe4+0.25Co3+0Co4+0Ni3+0Ni4+0.75</t>
  </si>
  <si>
    <t xml:space="preserve">K+0.5Pr3+0.5Mn3+0Mn4+0.5Fe3+0Fe4+0Co3+0Co4+0Ni3+0Ni4+0.5</t>
  </si>
  <si>
    <t xml:space="preserve">Sr2+0.25Ba2+0.75Mn3+0Mn4+0Fe3+0Fe4+0.25Co3+0Co4+0.25Ni3+0Ni4+0.5</t>
  </si>
  <si>
    <t xml:space="preserve">Sr2+0.75Pr3+0.25Mn3+0Mn4+0Fe3+0Fe4+0Co3+0.25Co4+0Ni3+0Ni4+0.75</t>
  </si>
  <si>
    <t xml:space="preserve">Sr2+0.25Ba2+0.75Mn3+0Mn4+0.25Fe3+0Fe4+0.25Co3+0Co4+0Ni3+0Ni4+0.5</t>
  </si>
  <si>
    <t xml:space="preserve">Ca2+0.5Ba2+0.5Mn3+0Mn4+0Fe3+0Fe4+0.25Co3+0Co4+0Ni3+0Ni4+0.75</t>
  </si>
  <si>
    <t xml:space="preserve">K+0.5Pr3+0.5Mn3+0Mn4+0Fe3+0Fe4+0.25Co3+0Co4+0Ni3+0Ni4+0.75</t>
  </si>
  <si>
    <t xml:space="preserve">Ba2+0.75La3+0.25Mn3+0.25Mn4+0Fe3+0Fe4+0Co3+0Co4+0.25Ni3+0Ni4+0.5</t>
  </si>
  <si>
    <t xml:space="preserve">Ca2+0.25Ba2+0.75Mn3+0Mn4+0Fe3+0Fe4+0Co3+0Co4+0.75Ni3+0Ni4+0.25</t>
  </si>
  <si>
    <t xml:space="preserve">Ba2+0.75La3+0.25Mn3+0.25Mn4+0.25Fe3+0Fe4+0Co3+0Co4+0Ni3+0Ni4+0.5</t>
  </si>
  <si>
    <t xml:space="preserve">Ca2+0.25Ba2+0.75Mn3+0Mn4+0.25Fe3+0Fe4+0Co3+0Co4+0.5Ni3+0Ni4+0.25</t>
  </si>
  <si>
    <t xml:space="preserve">Ca2+0.75Sr2+0.25Mn3+0Mn4+0Fe3+0Fe4+0Co3+0Co4+0.25Ni3+0Ni4+0.75</t>
  </si>
  <si>
    <t xml:space="preserve">Sr2+0.75La3+0.25Mn3+0Mn4+0Fe3+0Fe4+0Co3+0Co4+0Ni3+0.25Ni4+0.75</t>
  </si>
  <si>
    <t xml:space="preserve">Rb+0.5La3+0.5Mn3+0Mn4+0Fe3+0Fe4+0Co3+0Co4+0.75Ni3+0Ni4+0.25</t>
  </si>
  <si>
    <t xml:space="preserve">Ca2+0.25Ba2+0.75Mn3+0Mn4+0.5Fe3+0Fe4+0Co3+0Co4+0.25Ni3+0Ni4+0.25</t>
  </si>
  <si>
    <t xml:space="preserve">Ca2+0.75Sr2+0.25Mn3+0Mn4+0.25Fe3+0Fe4+0Co3+0Co4+0Ni3+0Ni4+0.75</t>
  </si>
  <si>
    <t xml:space="preserve">Rb+0.5La3+0.5Mn3+0Mn4+0.25Fe3+0Fe4+0Co3+0Co4+0.5Ni3+0Ni4+0.25</t>
  </si>
  <si>
    <t xml:space="preserve">Ca2+0.25Ba2+0.75Mn3+0Mn4+0.75Fe3+0Fe4+0Co3+0Co4+0Ni3+0Ni4+0.25</t>
  </si>
  <si>
    <t xml:space="preserve">Rb+0.5La3+0.5Mn3+0Mn4+0.5Fe3+0Fe4+0Co3+0Co4+0.25Ni3+0Ni4+0.25</t>
  </si>
  <si>
    <t xml:space="preserve">Sr2+0.75Ce3+0.25Mn3+0Mn4+0Fe3+0Fe4+0Co3+0Co4+0Ni3+0.25Ni4+0.75</t>
  </si>
  <si>
    <t xml:space="preserve">Rb+0.5La3+0.5Mn3+0Mn4+0.75Fe3+0Fe4+0Co3+0Co4+0Ni3+0Ni4+0.25</t>
  </si>
  <si>
    <t xml:space="preserve">Cs+0.5La3+0.5Mn3+0Mn4+0Fe3+0Fe4+0Co3+0Co4+1.0Ni3+0Ni4+0</t>
  </si>
  <si>
    <t xml:space="preserve">Ba2+0.75Pr3+0.25Mn3+0.25Mn4+0Fe3+0Fe4+0Co3+0Co4+0.25Ni3+0Ni4+0.5</t>
  </si>
  <si>
    <t xml:space="preserve">Rb+0.5Ce3+0.5Mn3+0Mn4+0Fe3+0Fe4+0Co3+0Co4+0.75Ni3+0Ni4+0.25</t>
  </si>
  <si>
    <t xml:space="preserve">Ca2+0.25Ba2+0.75Mn3+0Mn4+0Fe3+0Fe4+0.25Co3+0Co4+0.25Ni3+0Ni4+0.5</t>
  </si>
  <si>
    <t xml:space="preserve">Cs+0.5La3+0.5Mn3+0Mn4+0.25Fe3+0Fe4+0Co3+0Co4+0.75Ni3+0Ni4+0</t>
  </si>
  <si>
    <t xml:space="preserve">Ba2+0.75Pr3+0.25Mn3+0.25Mn4+0.25Fe3+0Fe4+0Co3+0Co4+0Ni3+0Ni4+0.5</t>
  </si>
  <si>
    <t xml:space="preserve">Rb+0.5Ce3+0.5Mn3+0Mn4+0.25Fe3+0Fe4+0Co3+0Co4+0.5Ni3+0Ni4+0.25</t>
  </si>
  <si>
    <t xml:space="preserve">Ca2+0.25Ba2+0.75Mn3+0Mn4+0.25Fe3+0Fe4+0.25Co3+0Co4+0Ni3+0Ni4+0.5</t>
  </si>
  <si>
    <t xml:space="preserve">Cs+0.5La3+0.5Mn3+0Mn4+0.5Fe3+0Fe4+0Co3+0Co4+0.5Ni3+0Ni4+0</t>
  </si>
  <si>
    <t xml:space="preserve">K+0Sr2+1.0Mn3+0Mn4+0Fe3+0Fe4+0Co3+0Co4+0.5Ni3+0Ni4+0.5</t>
  </si>
  <si>
    <t xml:space="preserve">Rb+0.5La3+0.5Mn3+0Mn4+0Fe3+0Fe4+0.25Co3+0Co4+0.25Ni3+0Ni4+0.5</t>
  </si>
  <si>
    <t xml:space="preserve">Rb+0.5Ce3+0.5Mn3+0Mn4+0.5Fe3+0Fe4+0Co3+0Co4+0.25Ni3+0Ni4+0.25</t>
  </si>
  <si>
    <t xml:space="preserve">Cs+0.5La3+0.5Mn3+0Mn4+0.75Fe3+0Fe4+0Co3+0Co4+0.25Ni3+0Ni4+0</t>
  </si>
  <si>
    <t xml:space="preserve">K+0Sr2+1.0Mn3+0Mn4+0.25Fe3+0Fe4+0Co3+0Co4+0.25Ni3+0Ni4+0.5</t>
  </si>
  <si>
    <t xml:space="preserve">Sr2+0.75Pr3+0.25Mn3+0Mn4+0Fe3+0Fe4+0Co3+0Co4+0Ni3+0.25Ni4+0.75</t>
  </si>
  <si>
    <t xml:space="preserve">Rb+0.5La3+0.5Mn3+0Mn4+0.25Fe3+0Fe4+0.25Co3+0Co4+0Ni3+0Ni4+0.5</t>
  </si>
  <si>
    <t xml:space="preserve">Sr2+0.5Ba2+0.5Mn3+0Mn4+0Fe3+0Fe4+0Co3+0Co4+0.75Ni3+0Ni4+0.25</t>
  </si>
  <si>
    <t xml:space="preserve">Rb+0.5Ce3+0.5Mn3+0Mn4+0.75Fe3+0Fe4+0Co3+0Co4+0Ni3+0Ni4+0.25</t>
  </si>
  <si>
    <t xml:space="preserve">Cs+0.5La3+0.5Mn3+0Mn4+1.0Fe3+0Fe4+0Co3+0Co4+0Ni3+0Ni4+0</t>
  </si>
  <si>
    <t xml:space="preserve">K+0Sr2+1.0Mn3+0Mn4+0.5Fe3+0Fe4+0Co3+0Co4+0Ni3+0Ni4+0.5</t>
  </si>
  <si>
    <t xml:space="preserve">Sr2+0.5Ba2+0.5Mn3+0Mn4+0.25Fe3+0Fe4+0Co3+0Co4+0.5Ni3+0Ni4+0.25</t>
  </si>
  <si>
    <t xml:space="preserve">K+0Ba2+1.0Mn3+0Mn4+0Fe3+0Fe4+0Co3+0Co4+1.0Ni3+0Ni4+0</t>
  </si>
  <si>
    <t xml:space="preserve">Sr2+0.5Ba2+0.5Mn3+0Mn4+0.5Fe3+0Fe4+0Co3+0Co4+0.25Ni3+0Ni4+0.25</t>
  </si>
  <si>
    <t xml:space="preserve">Cs+0.25La3+0.75Mn3+0Mn4+0Fe3+0Fe4+0Co3+0.5Co4+0Ni3+0Ni4+0.5</t>
  </si>
  <si>
    <t xml:space="preserve">K+0Ba2+1.0Mn3+0Mn4+0.25Fe3+0Fe4+0Co3+0Co4+0.75Ni3+0Ni4+0</t>
  </si>
  <si>
    <t xml:space="preserve">Sr2+0.5Ba2+0.5Mn3+0Mn4+0.75Fe3+0Fe4+0Co3+0Co4+0Ni3+0Ni4+0.25</t>
  </si>
  <si>
    <t xml:space="preserve">Cs+0.5La3+0.5Mn3+0Mn4+0Fe3+0Fe4+0.25Co3+0Co4+0.5Ni3+0Ni4+0.25</t>
  </si>
  <si>
    <t xml:space="preserve">Ba2+0.75La3+0.25Mn3+0Mn4+0Fe3+0Fe4+0Co3+0.25Co4+0.5Ni3+0Ni4+0.25</t>
  </si>
  <si>
    <t xml:space="preserve">K+0Ba2+1.0Mn3+0Mn4+0.5Fe3+0Fe4+0Co3+0Co4+0.5Ni3+0Ni4+0</t>
  </si>
  <si>
    <t xml:space="preserve">Rb+0.5Ce3+0.5Mn3+0Mn4+0Fe3+0Fe4+0.25Co3+0Co4+0.25Ni3+0Ni4+0.5</t>
  </si>
  <si>
    <t xml:space="preserve">Cs+0.5La3+0.5Mn3+0Mn4+0.25Fe3+0Fe4+0.25Co3+0Co4+0.25Ni3+0Ni4+0.25</t>
  </si>
  <si>
    <t xml:space="preserve">Ba2+0.75La3+0.25Mn3+0Mn4+0.25Fe3+0Fe4+0Co3+0.25Co4+0.25Ni3+0Ni4+0.25</t>
  </si>
  <si>
    <t xml:space="preserve">K+0Ba2+1.0Mn3+0Mn4+0.75Fe3+0Fe4+0Co3+0Co4+0.25Ni3+0Ni4+0</t>
  </si>
  <si>
    <t xml:space="preserve">Rb+0.5Ce3+0.5Mn3+0Mn4+0.25Fe3+0Fe4+0.25Co3+0Co4+0Ni3+0Ni4+0.5</t>
  </si>
  <si>
    <t xml:space="preserve">Cs+0.5La3+0.5Mn3+0Mn4+0.5Fe3+0Fe4+0.25Co3+0Co4+0Ni3+0Ni4+0.25</t>
  </si>
  <si>
    <t xml:space="preserve">Ba2+0.5La3+0.5Mn3+0Mn4+0Fe3+0Fe4+0Co3+0.5Co4+0Ni3+0Ni4+0.5</t>
  </si>
  <si>
    <t xml:space="preserve">Ba2+0.75La3+0.25Mn3+0Mn4+0.5Fe3+0Fe4+0Co3+0.25Co4+0Ni3+0Ni4+0.25</t>
  </si>
  <si>
    <t xml:space="preserve">K+0Sr2+1.0Mn3+0Mn4+0Fe3+0Fe4+0.25Co3+0Co4+0Ni3+0Ni4+0.75</t>
  </si>
  <si>
    <t xml:space="preserve">K+0Ba2+1.0Mn3+0Mn4+1.0Fe3+0Fe4+0Co3+0Co4+0Ni3+0Ni4+0</t>
  </si>
  <si>
    <t xml:space="preserve">Ba2+0.75Ce3+0.25Mn3+0Mn4+0Fe3+0Fe4+0Co3+0.25Co4+0.5Ni3+0Ni4+0.25</t>
  </si>
  <si>
    <t xml:space="preserve">K+0Ca2+1.0Mn3+0Mn4+0Fe3+0Fe4+0Co3+0Co4+0.25Ni3+0Ni4+0.75</t>
  </si>
  <si>
    <t xml:space="preserve">Ba2+0.75La3+0.25Mn3+0Mn4+0Fe3+0.25Fe4+0Co3+0Co4+0.25Ni3+0Ni4+0.5</t>
  </si>
  <si>
    <t xml:space="preserve">Rb+0.5Pr3+0.5Mn3+0Mn4+0Fe3+0Fe4+0Co3+0Co4+0.75Ni3+0Ni4+0.25</t>
  </si>
  <si>
    <t xml:space="preserve">Sr2+0.5Ba2+0.5Mn3+0Mn4+0Fe3+0Fe4+0.25Co3+0Co4+0.25Ni3+0Ni4+0.5</t>
  </si>
  <si>
    <t xml:space="preserve">Ba2+0.75Ce3+0.25Mn3+0Mn4+0.25Fe3+0Fe4+0Co3+0.25Co4+0.25Ni3+0Ni4+0.25</t>
  </si>
  <si>
    <t xml:space="preserve">K+0Ca2+1.0Mn3+0Mn4+0.25Fe3+0Fe4+0Co3+0Co4+0Ni3+0Ni4+0.75</t>
  </si>
  <si>
    <t xml:space="preserve">Ba2+0.75La3+0.25Mn3+0Mn4+0.25Fe3+0.25Fe4+0Co3+0Co4+0Ni3+0Ni4+0.5</t>
  </si>
  <si>
    <t xml:space="preserve">Rb+0.5Pr3+0.5Mn3+0Mn4+0.25Fe3+0Fe4+0Co3+0Co4+0.5Ni3+0Ni4+0.25</t>
  </si>
  <si>
    <t xml:space="preserve">Sr2+0.5Ba2+0.5Mn3+0Mn4+0.25Fe3+0Fe4+0.25Co3+0Co4+0Ni3+0Ni4+0.5</t>
  </si>
  <si>
    <t xml:space="preserve">Ba2+0.75Ce3+0.25Mn3+0Mn4+0.5Fe3+0Fe4+0Co3+0.25Co4+0Ni3+0Ni4+0.25</t>
  </si>
  <si>
    <t xml:space="preserve">K+0Ba2+1.0Mn3+0Mn4+0Fe3+0Fe4+0.25Co3+0Co4+0.5Ni3+0Ni4+0.25</t>
  </si>
  <si>
    <t xml:space="preserve">Rb+0.5Pr3+0.5Mn3+0Mn4+0.5Fe3+0Fe4+0Co3+0Co4+0.25Ni3+0Ni4+0.25</t>
  </si>
  <si>
    <t xml:space="preserve">K+0Ba2+1.0Mn3+0Mn4+0.25Fe3+0Fe4+0.25Co3+0Co4+0.25Ni3+0Ni4+0.25</t>
  </si>
  <si>
    <t xml:space="preserve">Ba2+0.75Ce3+0.25Mn3+0Mn4+0Fe3+0.25Fe4+0Co3+0Co4+0.25Ni3+0Ni4+0.5</t>
  </si>
  <si>
    <t xml:space="preserve">Rb+0.5Pr3+0.5Mn3+0Mn4+0.75Fe3+0Fe4+0Co3+0Co4+0Ni3+0Ni4+0.25</t>
  </si>
  <si>
    <t xml:space="preserve">Cs+0.5La3+0.5Mn3+0Mn4+0Fe3+0Fe4+0.5Co3+0Co4+0Ni3+0Ni4+0.5</t>
  </si>
  <si>
    <t xml:space="preserve">Ba2+0.75La3+0.25Mn3+0Mn4+0Fe3+0Fe4+0.25Co3+0.25Co4+0Ni3+0Ni4+0.5</t>
  </si>
  <si>
    <t xml:space="preserve">K+0Ba2+1.0Mn3+0Mn4+0.5Fe3+0Fe4+0.25Co3+0Co4+0Ni3+0Ni4+0.25</t>
  </si>
  <si>
    <t xml:space="preserve">Ba2+0.75Ce3+0.25Mn3+0Mn4+0.25Fe3+0.25Fe4+0Co3+0Co4+0Ni3+0Ni4+0.5</t>
  </si>
  <si>
    <t xml:space="preserve">Cs+0.25Ce3+0.75Mn3+0Mn4+0Fe3+0Fe4+0Co3+0.5Co4+0Ni3+0Ni4+0.5</t>
  </si>
  <si>
    <t xml:space="preserve">Ba2+0.75Pr3+0.25Mn3+0Mn4+0Fe3+0Fe4+0Co3+0.25Co4+0.5Ni3+0Ni4+0.25</t>
  </si>
  <si>
    <t xml:space="preserve">Cs+0.5Pr3+0.5Mn3+0Mn4+0Fe3+0Fe4+0Co3+0Co4+1.0Ni3+0Ni4+0</t>
  </si>
  <si>
    <t xml:space="preserve">Sr2+0.75La3+0.25Mn3+0.25Mn4+0Fe3+0Fe4+0Co3+0Co4+0Ni3+0Ni4+0.75</t>
  </si>
  <si>
    <t xml:space="preserve">Ba2+0.75Pr3+0.25Mn3+0Mn4+0.25Fe3+0Fe4+0Co3+0.25Co4+0.25Ni3+0Ni4+0.25</t>
  </si>
  <si>
    <t xml:space="preserve">Cs+0.5Pr3+0.5Mn3+0Mn4+0.25Fe3+0Fe4+0Co3+0Co4+0.75Ni3+0Ni4+0</t>
  </si>
  <si>
    <t xml:space="preserve">Ca2+0.25Sr2+0.75Mn3+0Mn4+0Fe3+0Fe4+0Co3+0Co4+0.5Ni3+0Ni4+0.5</t>
  </si>
  <si>
    <t xml:space="preserve">Ba2+0.75Pr3+0.25Mn3+0Mn4+0.5Fe3+0Fe4+0Co3+0.25Co4+0Ni3+0Ni4+0.25</t>
  </si>
  <si>
    <t xml:space="preserve">Ba2+0.75Ce3+0.25Mn3+0Mn4+0Fe3+0Fe4+0.25Co3+0.25Co4+0Ni3+0Ni4+0.5</t>
  </si>
  <si>
    <t xml:space="preserve">Cs+0.5Pr3+0.5Mn3+0Mn4+0.5Fe3+0Fe4+0Co3+0Co4+0.5Ni3+0Ni4+0</t>
  </si>
  <si>
    <t xml:space="preserve">Ca2+0.25Sr2+0.75Mn3+0Mn4+0.25Fe3+0Fe4+0Co3+0Co4+0.25Ni3+0Ni4+0.5</t>
  </si>
  <si>
    <t xml:space="preserve">Rb+0.5Pr3+0.5Mn3+0Mn4+0Fe3+0Fe4+0.25Co3+0Co4+0.25Ni3+0Ni4+0.5</t>
  </si>
  <si>
    <t xml:space="preserve">K+0.5La3+0.5Mn3+0Mn4+0Fe3+0Fe4+0Co3+0Co4+0.75Ni3+0Ni4+0.25</t>
  </si>
  <si>
    <t xml:space="preserve">Cs+0.5Pr3+0.5Mn3+0Mn4+0.75Fe3+0Fe4+0Co3+0Co4+0.25Ni3+0Ni4+0</t>
  </si>
  <si>
    <t xml:space="preserve">Ba2+0.75Pr3+0.25Mn3+0Mn4+0Fe3+0.25Fe4+0Co3+0Co4+0.25Ni3+0Ni4+0.5</t>
  </si>
  <si>
    <t xml:space="preserve">Ca2+0.25Sr2+0.75Mn3+0Mn4+0.5Fe3+0Fe4+0Co3+0Co4+0Ni3+0Ni4+0.5</t>
  </si>
  <si>
    <t xml:space="preserve">Rb+0.5Pr3+0.5Mn3+0Mn4+0.25Fe3+0Fe4+0.25Co3+0Co4+0Ni3+0Ni4+0.5</t>
  </si>
  <si>
    <t xml:space="preserve">K+0.5La3+0.5Mn3+0Mn4+0.25Fe3+0Fe4+0Co3+0Co4+0.5Ni3+0Ni4+0.25</t>
  </si>
  <si>
    <t xml:space="preserve">Cs+0.5Pr3+0.5Mn3+0Mn4+1.0Fe3+0Fe4+0Co3+0Co4+0Ni3+0Ni4+0</t>
  </si>
  <si>
    <t xml:space="preserve">Ba2+0.75Pr3+0.25Mn3+0Mn4+0.25Fe3+0.25Fe4+0Co3+0Co4+0Ni3+0Ni4+0.5</t>
  </si>
  <si>
    <t xml:space="preserve">K+0Ba2+1.0Mn3+0Mn4+0Fe3+0Fe4+0.5Co3+0Co4+0Ni3+0Ni4+0.5</t>
  </si>
  <si>
    <t xml:space="preserve">K+0.5La3+0.5Mn3+0Mn4+0.5Fe3+0Fe4+0Co3+0Co4+0.25Ni3+0Ni4+0.25</t>
  </si>
  <si>
    <t xml:space="preserve">K+0.5La3+0.5Mn3+0Mn4+0.75Fe3+0Fe4+0Co3+0Co4+0Ni3+0Ni4+0.25</t>
  </si>
  <si>
    <t xml:space="preserve">Ca2+0.75Ba2+0.25Mn3+0Mn4+0Fe3+0Fe4+0Co3+0Co4+0.5Ni3+0Ni4+0.5</t>
  </si>
  <si>
    <t xml:space="preserve">Cs+0.25La3+0.75Mn3+0Mn4+0Fe3+0Fe4+0Co3+0.25Co4+0Ni3+0.25Ni4+0.5</t>
  </si>
  <si>
    <t xml:space="preserve">Ba2+0.75Pr3+0.25Mn3+0Mn4+0Fe3+0Fe4+0.25Co3+0.25Co4+0Ni3+0Ni4+0.5</t>
  </si>
  <si>
    <t xml:space="preserve">Cs+0.5Pr3+0.5Mn3+0Mn4+0Fe3+0Fe4+0.25Co3+0Co4+0.5Ni3+0Ni4+0.25</t>
  </si>
  <si>
    <t xml:space="preserve">Ca2+0.75Ba2+0.25Mn3+0Mn4+0.25Fe3+0Fe4+0Co3+0Co4+0.25Ni3+0Ni4+0.5</t>
  </si>
  <si>
    <t xml:space="preserve">Ba2+0.75La3+0.25Mn3+0Mn4+0Fe3+0Fe4+0Co3+0Co4+0.5Ni3+0.25Ni4+0.25</t>
  </si>
  <si>
    <t xml:space="preserve">Cs+0.5Pr3+0.5Mn3+0Mn4+0.25Fe3+0Fe4+0.25Co3+0Co4+0.25Ni3+0Ni4+0.25</t>
  </si>
  <si>
    <t xml:space="preserve">Ca2+0.75Ba2+0.25Mn3+0Mn4+0.5Fe3+0Fe4+0Co3+0Co4+0Ni3+0Ni4+0.5</t>
  </si>
  <si>
    <t xml:space="preserve">Ba2+0.75La3+0.25Mn3+0Mn4+0.25Fe3+0Fe4+0Co3+0Co4+0.25Ni3+0.25Ni4+0.25</t>
  </si>
  <si>
    <t xml:space="preserve">K+0.5Ce3+0.5Mn3+0Mn4+0Fe3+0Fe4+0Co3+0Co4+0.75Ni3+0Ni4+0.25</t>
  </si>
  <si>
    <t xml:space="preserve">Ca2+0.75La3+0.25Mn3+0Mn4+0Fe3+0Fe4+0Co3+0.25Co4+0Ni3+0Ni4+0.75</t>
  </si>
  <si>
    <t xml:space="preserve">Sr2+0.75Pr3+0.25Mn3+0.25Mn4+0Fe3+0Fe4+0Co3+0Co4+0Ni3+0Ni4+0.75</t>
  </si>
  <si>
    <t xml:space="preserve">Ca2+0.25Sr2+0.75Mn3+0Mn4+0Fe3+0Fe4+0.25Co3+0Co4+0Ni3+0Ni4+0.75</t>
  </si>
  <si>
    <t xml:space="preserve">Cs+0.5Pr3+0.5Mn3+0Mn4+0.5Fe3+0Fe4+0.25Co3+0Co4+0Ni3+0Ni4+0.25</t>
  </si>
  <si>
    <t xml:space="preserve">Ba2+0.75La3+0.25Mn3+0Mn4+0.5Fe3+0Fe4+0Co3+0Co4+0Ni3+0.25Ni4+0.25</t>
  </si>
  <si>
    <t xml:space="preserve">Ba2+0.5La3+0.5Mn3+0Mn4+0Fe3+0Fe4+0Co3+0.25Co4+0Ni3+0.25Ni4+0.5</t>
  </si>
  <si>
    <t xml:space="preserve">K+0.5Ce3+0.5Mn3+0Mn4+0.25Fe3+0Fe4+0Co3+0Co4+0.5Ni3+0Ni4+0.25</t>
  </si>
  <si>
    <t xml:space="preserve">Ba2+0.5Pr3+0.5Mn3+0Mn4+0Fe3+0Fe4+0Co3+0.5Co4+0Ni3+0Ni4+0.5</t>
  </si>
  <si>
    <t xml:space="preserve">K+0.5La3+0.5Mn3+0Mn4+0Fe3+0Fe4+0.25Co3+0Co4+0.25Ni3+0Ni4+0.5</t>
  </si>
  <si>
    <t xml:space="preserve">Ba2+0.75Ce3+0.25Mn3+0Mn4+0Fe3+0Fe4+0Co3+0Co4+0.5Ni3+0.25Ni4+0.25</t>
  </si>
  <si>
    <t xml:space="preserve">K+0.5Ce3+0.5Mn3+0Mn4+0.5Fe3+0Fe4+0Co3+0Co4+0.25Ni3+0Ni4+0.25</t>
  </si>
  <si>
    <t xml:space="preserve">K+0.5La3+0.5Mn3+0Mn4+0.25Fe3+0Fe4+0.25Co3+0Co4+0Ni3+0Ni4+0.5</t>
  </si>
  <si>
    <t xml:space="preserve">Ba2+0.75Ce3+0.25Mn3+0Mn4+0.25Fe3+0Fe4+0Co3+0Co4+0.25Ni3+0.25Ni4+0.25</t>
  </si>
  <si>
    <t xml:space="preserve">K+0.5Ce3+0.5Mn3+0Mn4+0.75Fe3+0Fe4+0Co3+0Co4+0Ni3+0Ni4+0.25</t>
  </si>
  <si>
    <t xml:space="preserve">Ca2+0.75Ce3+0.25Mn3+0Mn4+0Fe3+0Fe4+0Co3+0.25Co4+0Ni3+0Ni4+0.75</t>
  </si>
  <si>
    <t xml:space="preserve">Ba2+0.75Ce3+0.25Mn3+0Mn4+0.5Fe3+0Fe4+0Co3+0Co4+0Ni3+0.25Ni4+0.25</t>
  </si>
  <si>
    <t xml:space="preserve">Sr2+0.75Ba2+0.25Mn3+0Mn4+0Fe3+0Fe4+0Co3+0Co4+0.75Ni3+0Ni4+0.25</t>
  </si>
  <si>
    <t xml:space="preserve">Ca2+0.75Ba2+0.25Mn3+0Mn4+0Fe3+0Fe4+0.25Co3+0Co4+0Ni3+0Ni4+0.75</t>
  </si>
  <si>
    <t xml:space="preserve">Sr2+0.75Ba2+0.25Mn3+0Mn4+0.25Fe3+0Fe4+0Co3+0Co4+0.5Ni3+0Ni4+0.25</t>
  </si>
  <si>
    <t xml:space="preserve">Sr2+0.25Ba2+0.75Mn3+0Mn4+0Fe3+0Fe4+0Co3+0Co4+1.0Ni3+0Ni4+0</t>
  </si>
  <si>
    <t xml:space="preserve">Cs+0.5Pr3+0.5Mn3+0Mn4+0Fe3+0Fe4+0.5Co3+0Co4+0Ni3+0Ni4+0.5</t>
  </si>
  <si>
    <t xml:space="preserve">Rb+0.25La3+0.75Mn3+0Mn4+0Fe3+0Fe4+0Co3+0.5Co4+0Ni3+0Ni4+0.5</t>
  </si>
  <si>
    <t xml:space="preserve">Ba2+0.75La3+0.25Mn3+0Mn4+0Fe3+0Fe4+0.25Co3+0Co4+0Ni3+0.25Ni4+0.5</t>
  </si>
  <si>
    <t xml:space="preserve">Sr2+0.75Ba2+0.25Mn3+0Mn4+0.5Fe3+0Fe4+0Co3+0Co4+0.25Ni3+0Ni4+0.25</t>
  </si>
  <si>
    <t xml:space="preserve">Ba2+0.75Pr3+0.25Mn3+0Mn4+0Fe3+0Fe4+0Co3+0Co4+0.5Ni3+0.25Ni4+0.25</t>
  </si>
  <si>
    <t xml:space="preserve">Cs+0.25Pr3+0.75Mn3+0Mn4+0Fe3+0Fe4+0Co3+0.5Co4+0Ni3+0Ni4+0.5</t>
  </si>
  <si>
    <t xml:space="preserve">Sr2+0.25Ba2+0.75Mn3+0Mn4+0.25Fe3+0Fe4+0Co3+0Co4+0.75Ni3+0Ni4+0</t>
  </si>
  <si>
    <t xml:space="preserve">Cs+0.25Ce3+0.75Mn3+0Mn4+0Fe3+0Fe4+0Co3+0.25Co4+0Ni3+0.25Ni4+0.5</t>
  </si>
  <si>
    <t xml:space="preserve">Sr2+0.75La3+0.25Mn3+0Mn4+0Fe3+0Fe4+0Co3+0.25Co4+0.25Ni3+0Ni4+0.5</t>
  </si>
  <si>
    <t xml:space="preserve">K+0.5Ce3+0.5Mn3+0Mn4+0Fe3+0Fe4+0.25Co3+0Co4+0.25Ni3+0Ni4+0.5</t>
  </si>
  <si>
    <t xml:space="preserve">Sr2+0.75Ba2+0.25Mn3+0Mn4+0.75Fe3+0Fe4+0Co3+0Co4+0Ni3+0Ni4+0.25</t>
  </si>
  <si>
    <t xml:space="preserve">Ba2+0.75Pr3+0.25Mn3+0Mn4+0.25Fe3+0Fe4+0Co3+0Co4+0.25Ni3+0.25Ni4+0.25</t>
  </si>
  <si>
    <t xml:space="preserve">Sr2+0.25Ba2+0.75Mn3+0Mn4+0.5Fe3+0Fe4+0Co3+0Co4+0.5Ni3+0Ni4+0</t>
  </si>
  <si>
    <t xml:space="preserve">Sr2+0.75La3+0.25Mn3+0Mn4+0.25Fe3+0Fe4+0Co3+0.25Co4+0Ni3+0Ni4+0.5</t>
  </si>
  <si>
    <t xml:space="preserve">Ca2+0.5Sr2+0.5Mn3+0Mn4+0Fe3+0Fe4+0Co3+0Co4+0.5Ni3+0Ni4+0.5</t>
  </si>
  <si>
    <t xml:space="preserve">K+0.5Ce3+0.5Mn3+0Mn4+0.25Fe3+0Fe4+0.25Co3+0Co4+0Ni3+0Ni4+0.5</t>
  </si>
  <si>
    <t xml:space="preserve">Ba2+0.75Pr3+0.25Mn3+0Mn4+0.5Fe3+0Fe4+0Co3+0Co4+0Ni3+0.25Ni4+0.25</t>
  </si>
  <si>
    <t xml:space="preserve">Sr2+0.25Ba2+0.75Mn3+0Mn4+0.75Fe3+0Fe4+0Co3+0Co4+0.25Ni3+0Ni4+0</t>
  </si>
  <si>
    <t xml:space="preserve">Ba2+0.75Ce3+0.25Mn3+0Mn4+0Fe3+0Fe4+0.25Co3+0Co4+0Ni3+0.25Ni4+0.5</t>
  </si>
  <si>
    <t xml:space="preserve">Ca2+0.5Ba2+0.5Mn3+0Mn4+0Fe3+0Fe4+0Co3+0Co4+0.75Ni3+0Ni4+0.25</t>
  </si>
  <si>
    <t xml:space="preserve">Ca2+0.75Pr3+0.25Mn3+0Mn4+0Fe3+0Fe4+0Co3+0.25Co4+0Ni3+0Ni4+0.75</t>
  </si>
  <si>
    <t xml:space="preserve">Ca2+0.5Sr2+0.5Mn3+0Mn4+0.25Fe3+0Fe4+0Co3+0Co4+0.25Ni3+0Ni4+0.5</t>
  </si>
  <si>
    <t xml:space="preserve">Sr2+0.25Ba2+0.75Mn3+0Mn4+1.0Fe3+0Fe4+0Co3+0Co4+0Ni3+0Ni4+0</t>
  </si>
  <si>
    <t xml:space="preserve">Ca2+0.5Ba2+0.5Mn3+0Mn4+0.25Fe3+0Fe4+0Co3+0Co4+0.5Ni3+0Ni4+0.25</t>
  </si>
  <si>
    <t xml:space="preserve">Sr2+0.75Ce3+0.25Mn3+0Mn4+0Fe3+0Fe4+0Co3+0.25Co4+0.25Ni3+0Ni4+0.5</t>
  </si>
  <si>
    <t xml:space="preserve">Ca2+0.5Sr2+0.5Mn3+0Mn4+0.5Fe3+0Fe4+0Co3+0Co4+0Ni3+0Ni4+0.5</t>
  </si>
  <si>
    <t xml:space="preserve">K+0.5Pr3+0.5Mn3+0Mn4+0Fe3+0Fe4+0Co3+0Co4+0.75Ni3+0Ni4+0.25</t>
  </si>
  <si>
    <t xml:space="preserve">Sr2+0.75La3+0.25Mn3+0Mn4+0Fe3+0.25Fe4+0Co3+0Co4+0Ni3+0Ni4+0.75</t>
  </si>
  <si>
    <t xml:space="preserve">Ca2+0.5Ba2+0.5Mn3+0Mn4+0.5Fe3+0Fe4+0Co3+0Co4+0.25Ni3+0Ni4+0.25</t>
  </si>
  <si>
    <t xml:space="preserve">Sr2+0.75Ce3+0.25Mn3+0Mn4+0.25Fe3+0Fe4+0Co3+0.25Co4+0Ni3+0Ni4+0.5</t>
  </si>
  <si>
    <t xml:space="preserve">K+0.5Pr3+0.5Mn3+0Mn4+0.25Fe3+0Fe4+0Co3+0Co4+0.5Ni3+0Ni4+0.25</t>
  </si>
  <si>
    <t xml:space="preserve">Sr2+0.75Ba2+0.25Mn3+0Mn4+0Fe3+0Fe4+0.25Co3+0Co4+0.25Ni3+0Ni4+0.5</t>
  </si>
  <si>
    <t xml:space="preserve">Ca2+0.5Ba2+0.5Mn3+0Mn4+0.75Fe3+0Fe4+0Co3+0Co4+0Ni3+0Ni4+0.25</t>
  </si>
  <si>
    <t xml:space="preserve">K+0.5Pr3+0.5Mn3+0Mn4+0.5Fe3+0Fe4+0Co3+0Co4+0.25Ni3+0Ni4+0.25</t>
  </si>
  <si>
    <t xml:space="preserve">Sr2+0.75Ba2+0.25Mn3+0Mn4+0.25Fe3+0Fe4+0.25Co3+0Co4+0Ni3+0Ni4+0.5</t>
  </si>
  <si>
    <t xml:space="preserve">Sr2+0.25Ba2+0.75Mn3+0Mn4+0Fe3+0Fe4+0.25Co3+0Co4+0.5Ni3+0Ni4+0.25</t>
  </si>
  <si>
    <t xml:space="preserve">K+0.5Pr3+0.5Mn3+0Mn4+0.75Fe3+0Fe4+0Co3+0Co4+0Ni3+0Ni4+0.25</t>
  </si>
  <si>
    <t xml:space="preserve">Cs+0.25La3+0.75Mn3+0Mn4+0Fe3+0Fe4+0Co3+0Co4+0Ni3+0.5Ni4+0.5</t>
  </si>
  <si>
    <t xml:space="preserve">Sr2+0.75Ce3+0.25Mn3+0Mn4+0Fe3+0.25Fe4+0Co3+0Co4+0Ni3+0Ni4+0.75</t>
  </si>
  <si>
    <t xml:space="preserve">Ba2+0.75Pr3+0.25Mn3+0Mn4+0Fe3+0Fe4+0.25Co3+0Co4+0Ni3+0.25Ni4+0.5</t>
  </si>
  <si>
    <t xml:space="preserve">Sr2+0.25Ba2+0.75Mn3+0Mn4+0.25Fe3+0Fe4+0.25Co3+0Co4+0.25Ni3+0Ni4+0.25</t>
  </si>
  <si>
    <t xml:space="preserve">Rb+0.25Ce3+0.75Mn3+0Mn4+0Fe3+0Fe4+0Co3+0.5Co4+0Ni3+0Ni4+0.5</t>
  </si>
  <si>
    <t xml:space="preserve">Sr2+0.25Ba2+0.75Mn3+0Mn4+0.5Fe3+0Fe4+0.25Co3+0Co4+0Ni3+0Ni4+0.25</t>
  </si>
  <si>
    <t xml:space="preserve">Sr2+0.75Pr3+0.25Mn3+0Mn4+0Fe3+0Fe4+0Co3+0.25Co4+0.25Ni3+0Ni4+0.5</t>
  </si>
  <si>
    <t xml:space="preserve">Ca2+0.5Sr2+0.5Mn3+0Mn4+0Fe3+0Fe4+0.25Co3+0Co4+0Ni3+0Ni4+0.75</t>
  </si>
  <si>
    <t xml:space="preserve">Ca2+0.5Ba2+0.5Mn3+0Mn4+0Fe3+0Fe4+0.25Co3+0Co4+0.25Ni3+0Ni4+0.5</t>
  </si>
  <si>
    <t xml:space="preserve">Sr2+0.75Pr3+0.25Mn3+0Mn4+0.25Fe3+0Fe4+0Co3+0.25Co4+0Ni3+0Ni4+0.5</t>
  </si>
  <si>
    <t xml:space="preserve">Ba2+0.5La3+0.5Mn3+0Mn4+0Fe3+0Fe4+0Co3+0Co4+0Ni3+0.5Ni4+0.5</t>
  </si>
  <si>
    <t xml:space="preserve">Ca2+0.75La3+0.25Mn3+0Mn4+0Fe3+0Fe4+0Co3+0Co4+0Ni3+0.25Ni4+0.75</t>
  </si>
  <si>
    <t xml:space="preserve">Ba2+0.5Pr3+0.5Mn3+0Mn4+0Fe3+0Fe4+0Co3+0.25Co4+0Ni3+0.25Ni4+0.5</t>
  </si>
  <si>
    <t xml:space="preserve">Ca2+0.5Ba2+0.5Mn3+0Mn4+0.25Fe3+0Fe4+0.25Co3+0Co4+0Ni3+0Ni4+0.5</t>
  </si>
  <si>
    <t xml:space="preserve">K+0.5Pr3+0.5Mn3+0Mn4+0Fe3+0Fe4+0.25Co3+0Co4+0.25Ni3+0Ni4+0.5</t>
  </si>
  <si>
    <t xml:space="preserve">K+0.25La3+0.75Mn3+0Mn4+0Fe3+0Fe4+0Co3+0.5Co4+0Ni3+0Ni4+0.5</t>
  </si>
  <si>
    <t xml:space="preserve">K+0.5Pr3+0.5Mn3+0Mn4+0.25Fe3+0Fe4+0.25Co3+0Co4+0Ni3+0Ni4+0.5</t>
  </si>
  <si>
    <t xml:space="preserve">Cs+0.25La3+0.75Mn3+0.25Mn4+0Fe3+0Fe4+0Co3+0.25Co4+0Ni3+0Ni4+0.5</t>
  </si>
  <si>
    <t xml:space="preserve">Sr2+0.75Pr3+0.25Mn3+0Mn4+0Fe3+0.25Fe4+0Co3+0Co4+0Ni3+0Ni4+0.75</t>
  </si>
  <si>
    <t xml:space="preserve">Ba2+0.75La3+0.25Mn3+0.25Mn4+0Fe3+0Fe4+0Co3+0Co4+0.5Ni3+0Ni4+0.25</t>
  </si>
  <si>
    <t xml:space="preserve">Ca2+0.75Ce3+0.25Mn3+0Mn4+0Fe3+0Fe4+0Co3+0Co4+0Ni3+0.25Ni4+0.75</t>
  </si>
  <si>
    <t xml:space="preserve">Sr2+0.25Ba2+0.75Mn3+0Mn4+0Fe3+0Fe4+0.5Co3+0Co4+0Ni3+0Ni4+0.5</t>
  </si>
  <si>
    <t xml:space="preserve">Ca2+0.25Ba2+0.75Mn3+0Mn4+0Fe3+0Fe4+0Co3+0Co4+1.0Ni3+0Ni4+0</t>
  </si>
  <si>
    <t xml:space="preserve">Ba2+0.75La3+0.25Mn3+0.25Mn4+0.25Fe3+0Fe4+0Co3+0Co4+0.25Ni3+0Ni4+0.25</t>
  </si>
  <si>
    <t xml:space="preserve">Ca2+0.25Ba2+0.75Mn3+0Mn4+0.25Fe3+0Fe4+0Co3+0Co4+0.75Ni3+0Ni4+0</t>
  </si>
  <si>
    <t xml:space="preserve">Ba2+0.75La3+0.25Mn3+0.25Mn4+0.5Fe3+0Fe4+0Co3+0Co4+0Ni3+0Ni4+0.25</t>
  </si>
  <si>
    <t xml:space="preserve">Rb+0.5La3+0.5Mn3+0Mn4+0Fe3+0Fe4+0Co3+0Co4+1.0Ni3+0Ni4+0</t>
  </si>
  <si>
    <t xml:space="preserve">Rb+0.25La3+0.75Mn3+0Mn4+0Fe3+0Fe4+0Co3+0.25Co4+0Ni3+0.25Ni4+0.5</t>
  </si>
  <si>
    <t xml:space="preserve">Ba2+0.5La3+0.5Mn3+0.25Mn4+0Fe3+0Fe4+0Co3+0.25Co4+0Ni3+0Ni4+0.5</t>
  </si>
  <si>
    <t xml:space="preserve">Ca2+0.25Ba2+0.75Mn3+0Mn4+0.5Fe3+0Fe4+0Co3+0Co4+0.5Ni3+0Ni4+0</t>
  </si>
  <si>
    <t xml:space="preserve">Cs+0.25Pr3+0.75Mn3+0Mn4+0Fe3+0Fe4+0Co3+0.25Co4+0Ni3+0.25Ni4+0.5</t>
  </si>
  <si>
    <t xml:space="preserve">Cs+0.25Ce3+0.75Mn3+0Mn4+0Fe3+0Fe4+0Co3+0Co4+0Ni3+0.5Ni4+0.5</t>
  </si>
  <si>
    <t xml:space="preserve">Rb+0.5La3+0.5Mn3+0Mn4+0.25Fe3+0Fe4+0Co3+0Co4+0.75Ni3+0Ni4+0</t>
  </si>
  <si>
    <t xml:space="preserve">Sr2+0.75La3+0.25Mn3+0Mn4+0Fe3+0Fe4+0Co3+0Co4+0.25Ni3+0.25Ni4+0.5</t>
  </si>
  <si>
    <t xml:space="preserve">Ca2+0.25Ba2+0.75Mn3+0Mn4+0.75Fe3+0Fe4+0Co3+0Co4+0.25Ni3+0Ni4+0</t>
  </si>
  <si>
    <t xml:space="preserve">Ca2+0.75Sr2+0.25Mn3+0Mn4+0Fe3+0Fe4+0Co3+0Co4+0.5Ni3+0Ni4+0.5</t>
  </si>
  <si>
    <t xml:space="preserve">Rb+0.5La3+0.5Mn3+0Mn4+0.5Fe3+0Fe4+0Co3+0Co4+0.5Ni3+0Ni4+0</t>
  </si>
  <si>
    <t xml:space="preserve">Sr2+0.75La3+0.25Mn3+0Mn4+0.25Fe3+0Fe4+0Co3+0Co4+0Ni3+0.25Ni4+0.5</t>
  </si>
  <si>
    <t xml:space="preserve">Ca2+0.25Ba2+0.75Mn3+0Mn4+1.0Fe3+0Fe4+0Co3+0Co4+0Ni3+0Ni4+0</t>
  </si>
  <si>
    <t xml:space="preserve">Ca2+0.75Sr2+0.25Mn3+0Mn4+0.25Fe3+0Fe4+0Co3+0Co4+0.25Ni3+0Ni4+0.5</t>
  </si>
  <si>
    <t xml:space="preserve">Rb+0.5La3+0.5Mn3+0Mn4+0.75Fe3+0Fe4+0Co3+0Co4+0.25Ni3+0Ni4+0</t>
  </si>
  <si>
    <t xml:space="preserve">Ca2+0.75Pr3+0.25Mn3+0Mn4+0Fe3+0Fe4+0Co3+0Co4+0Ni3+0.25Ni4+0.75</t>
  </si>
  <si>
    <t xml:space="preserve">Rb+0.5La3+0.5Mn3+0Mn4+1.0Fe3+0Fe4+0Co3+0Co4+0Ni3+0Ni4+0</t>
  </si>
  <si>
    <t xml:space="preserve">Ca2+0.75Sr2+0.25Mn3+0Mn4+0.5Fe3+0Fe4+0Co3+0Co4+0Ni3+0Ni4+0.5</t>
  </si>
  <si>
    <t xml:space="preserve">Sr2+0.75Ce3+0.25Mn3+0Mn4+0Fe3+0Fe4+0Co3+0Co4+0.25Ni3+0.25Ni4+0.5</t>
  </si>
  <si>
    <t xml:space="preserve">Ba2+0.75La3+0.25Mn3+0.25Mn4+0Fe3+0Fe4+0.25Co3+0Co4+0Ni3+0Ni4+0.5</t>
  </si>
  <si>
    <t xml:space="preserve">K+0.25Ce3+0.75Mn3+0Mn4+0Fe3+0Fe4+0Co3+0.5Co4+0Ni3+0Ni4+0.5</t>
  </si>
  <si>
    <t xml:space="preserve">Ba2+0.75Pr3+0.25Mn3+0.25Mn4+0Fe3+0Fe4+0Co3+0Co4+0.5Ni3+0Ni4+0.25</t>
  </si>
  <si>
    <t xml:space="preserve">Ca2+0.25Ba2+0.75Mn3+0Mn4+0Fe3+0Fe4+0.25Co3+0Co4+0.5Ni3+0Ni4+0.25</t>
  </si>
  <si>
    <t xml:space="preserve">Rb+0.5Ce3+0.5Mn3+0Mn4+0Fe3+0Fe4+0Co3+0Co4+1.0Ni3+0Ni4+0</t>
  </si>
  <si>
    <t xml:space="preserve">Cs+0.25Ce3+0.75Mn3+0.25Mn4+0Fe3+0Fe4+0Co3+0.25Co4+0Ni3+0Ni4+0.5</t>
  </si>
  <si>
    <t xml:space="preserve">Ba2+0.75Pr3+0.25Mn3+0.25Mn4+0.25Fe3+0Fe4+0Co3+0Co4+0.25Ni3+0Ni4+0.25</t>
  </si>
  <si>
    <t xml:space="preserve">Ca2+0.25Ba2+0.75Mn3+0Mn4+0.25Fe3+0Fe4+0.25Co3+0Co4+0.25Ni3+0Ni4+0.25</t>
  </si>
  <si>
    <t xml:space="preserve">Rb+0.5Ce3+0.5Mn3+0Mn4+0.25Fe3+0Fe4+0Co3+0Co4+0.75Ni3+0Ni4+0</t>
  </si>
  <si>
    <t xml:space="preserve">Rb+0.5La3+0.5Mn3+0Mn4+0Fe3+0Fe4+0.25Co3+0Co4+0.5Ni3+0Ni4+0.25</t>
  </si>
  <si>
    <t xml:space="preserve">Ba2+0.75Pr3+0.25Mn3+0.25Mn4+0.5Fe3+0Fe4+0Co3+0Co4+0Ni3+0Ni4+0.25</t>
  </si>
  <si>
    <t xml:space="preserve">Ca2+0.25Ba2+0.75Mn3+0Mn4+0.5Fe3+0Fe4+0.25Co3+0Co4+0Ni3+0Ni4+0.25</t>
  </si>
  <si>
    <t xml:space="preserve">Rb+0.5Ce3+0.5Mn3+0Mn4+0.5Fe3+0Fe4+0Co3+0Co4+0.5Ni3+0Ni4+0</t>
  </si>
  <si>
    <t xml:space="preserve">K+0Sr2+1.0Mn3+0Mn4+0Fe3+0Fe4+0Co3+0Co4+0.75Ni3+0Ni4+0.25</t>
  </si>
  <si>
    <t xml:space="preserve">Rb+0.5La3+0.5Mn3+0Mn4+0.25Fe3+0Fe4+0.25Co3+0Co4+0.25Ni3+0Ni4+0.25</t>
  </si>
  <si>
    <t xml:space="preserve">Sr2+0.5Ba2+0.5Mn3+0Mn4+0Fe3+0Fe4+0Co3+0Co4+1.0Ni3+0Ni4+0</t>
  </si>
  <si>
    <t xml:space="preserve">Rb+0.5Ce3+0.5Mn3+0Mn4+0.75Fe3+0Fe4+0Co3+0Co4+0.25Ni3+0Ni4+0</t>
  </si>
  <si>
    <t xml:space="preserve">Rb+0.25Ce3+0.75Mn3+0Mn4+0Fe3+0Fe4+0Co3+0.25Co4+0Ni3+0.25Ni4+0.5</t>
  </si>
  <si>
    <t xml:space="preserve">Rb+0.25Pr3+0.75Mn3+0Mn4+0Fe3+0Fe4+0Co3+0.5Co4+0Ni3+0Ni4+0.5</t>
  </si>
  <si>
    <t xml:space="preserve">Rb+0.5La3+0.5Mn3+0Mn4+0.5Fe3+0Fe4+0.25Co3+0Co4+0Ni3+0Ni4+0.25</t>
  </si>
  <si>
    <t xml:space="preserve">K+0Sr2+1.0Mn3+0Mn4+0.25Fe3+0Fe4+0Co3+0Co4+0.5Ni3+0Ni4+0.25</t>
  </si>
  <si>
    <t xml:space="preserve">Ca2+0.75Sr2+0.25Mn3+0Mn4+0Fe3+0Fe4+0.25Co3+0Co4+0Ni3+0Ni4+0.75</t>
  </si>
  <si>
    <t xml:space="preserve">Sr2+0.75Pr3+0.25Mn3+0Mn4+0Fe3+0Fe4+0Co3+0Co4+0.25Ni3+0.25Ni4+0.5</t>
  </si>
  <si>
    <t xml:space="preserve">Sr2+0.5Ba2+0.5Mn3+0Mn4+0.25Fe3+0Fe4+0Co3+0Co4+0.75Ni3+0Ni4+0</t>
  </si>
  <si>
    <t xml:space="preserve">Rb+0.5Ce3+0.5Mn3+0Mn4+1.0Fe3+0Fe4+0Co3+0Co4+0Ni3+0Ni4+0</t>
  </si>
  <si>
    <t xml:space="preserve">K+0Sr2+1.0Mn3+0Mn4+0.5Fe3+0Fe4+0Co3+0Co4+0.25Ni3+0Ni4+0.25</t>
  </si>
  <si>
    <t xml:space="preserve">Sr2+0.75Pr3+0.25Mn3+0Mn4+0.25Fe3+0Fe4+0Co3+0Co4+0Ni3+0.25Ni4+0.5</t>
  </si>
  <si>
    <t xml:space="preserve">Sr2+0.5Ba2+0.5Mn3+0Mn4+0.5Fe3+0Fe4+0Co3+0Co4+0.5Ni3+0Ni4+0</t>
  </si>
  <si>
    <t xml:space="preserve">Cs+0.5La3+0.5Mn3+0Mn4+0Fe3+0Fe4+0.25Co3+0Co4+0.75Ni3+0Ni4+0</t>
  </si>
  <si>
    <t xml:space="preserve">Ba2+0.5Pr3+0.5Mn3+0Mn4+0Fe3+0Fe4+0Co3+0Co4+0Ni3+0.5Ni4+0.5</t>
  </si>
  <si>
    <t xml:space="preserve">K+0Sr2+1.0Mn3+0Mn4+0.75Fe3+0Fe4+0Co3+0Co4+0Ni3+0Ni4+0.25</t>
  </si>
  <si>
    <t xml:space="preserve">Cs+0.25La3+0.75Mn3+0Mn4+0Fe3+0Fe4+0Co3+0.5Co4+0.25Ni3+0Ni4+0.25</t>
  </si>
  <si>
    <t xml:space="preserve">Sr2+0.5Ba2+0.5Mn3+0Mn4+0.75Fe3+0Fe4+0Co3+0Co4+0.25Ni3+0Ni4+0</t>
  </si>
  <si>
    <t xml:space="preserve">Ba2+0.75La3+0.25Mn3+0Mn4+0Fe3+0Fe4+0Co3+0.25Co4+0.75Ni3+0Ni4+0</t>
  </si>
  <si>
    <t xml:space="preserve">Cs+0.5La3+0.5Mn3+0Mn4+0.25Fe3+0Fe4+0.25Co3+0Co4+0.5Ni3+0Ni4+0</t>
  </si>
  <si>
    <t xml:space="preserve">K+0.25La3+0.75Mn3+0Mn4+0Fe3+0Fe4+0Co3+0.25Co4+0Ni3+0.25Ni4+0.5</t>
  </si>
  <si>
    <t xml:space="preserve">Cs+0.25La3+0.75Mn3+0Mn4+0.25Fe3+0Fe4+0Co3+0.5Co4+0Ni3+0Ni4+0.25</t>
  </si>
  <si>
    <t xml:space="preserve">Sr2+0.5Ba2+0.5Mn3+0Mn4+1.0Fe3+0Fe4+0Co3+0Co4+0Ni3+0Ni4+0</t>
  </si>
  <si>
    <t xml:space="preserve">Ba2+0.75Pr3+0.25Mn3+0.25Mn4+0Fe3+0Fe4+0.25Co3+0Co4+0Ni3+0Ni4+0.5</t>
  </si>
  <si>
    <t xml:space="preserve">Ca2+0.25Ba2+0.75Mn3+0Mn4+0Fe3+0Fe4+0.5Co3+0Co4+0Ni3+0Ni4+0.5</t>
  </si>
  <si>
    <t xml:space="preserve">Rb+0.5Ce3+0.5Mn3+0Mn4+0Fe3+0Fe4+0.25Co3+0Co4+0.5Ni3+0Ni4+0.25</t>
  </si>
  <si>
    <t xml:space="preserve">Ba2+0.75La3+0.25Mn3+0Mn4+0.25Fe3+0Fe4+0Co3+0.25Co4+0.5Ni3+0Ni4+0</t>
  </si>
  <si>
    <t xml:space="preserve">Cs+0.5La3+0.5Mn3+0Mn4+0.5Fe3+0Fe4+0.25Co3+0Co4+0.25Ni3+0Ni4+0</t>
  </si>
  <si>
    <t xml:space="preserve">Rb+0.5Ce3+0.5Mn3+0Mn4+0.25Fe3+0Fe4+0.25Co3+0Co4+0.25Ni3+0Ni4+0.25</t>
  </si>
  <si>
    <t xml:space="preserve">Ba2+0.75La3+0.25Mn3+0Mn4+0.5Fe3+0Fe4+0Co3+0.25Co4+0.25Ni3+0Ni4+0</t>
  </si>
  <si>
    <t xml:space="preserve">Cs+0.5La3+0.5Mn3+0Mn4+0.75Fe3+0Fe4+0.25Co3+0Co4+0Ni3+0Ni4+0</t>
  </si>
  <si>
    <t xml:space="preserve">Rb+0.5La3+0.5Mn3+0Mn4+0Fe3+0Fe4+0.5Co3+0Co4+0Ni3+0Ni4+0.5</t>
  </si>
  <si>
    <t xml:space="preserve">Sr2+0.5La3+0.5Mn3+0Mn4+0Fe3+0Fe4+0Co3+0.5Co4+0Ni3+0Ni4+0.5</t>
  </si>
  <si>
    <t xml:space="preserve">Ba2+0.5La3+0.5Mn3+0Mn4+0Fe3+0Fe4+0Co3+0.5Co4+0.25Ni3+0Ni4+0.25</t>
  </si>
  <si>
    <t xml:space="preserve">Ba2+0.75Ce3+0.25Mn3+0Mn4+0Fe3+0Fe4+0Co3+0.25Co4+0.75Ni3+0Ni4+0</t>
  </si>
  <si>
    <t xml:space="preserve">Rb+0.5Ce3+0.5Mn3+0Mn4+0.5Fe3+0Fe4+0.25Co3+0Co4+0Ni3+0Ni4+0.25</t>
  </si>
  <si>
    <t xml:space="preserve">Ba2+0.75La3+0.25Mn3+0Mn4+0.75Fe3+0Fe4+0Co3+0.25Co4+0Ni3+0Ni4+0</t>
  </si>
  <si>
    <t xml:space="preserve">Cs+0.25La3+0.75Mn3+0Mn4+0Fe3+0.25Fe4+0Co3+0.25Co4+0Ni3+0Ni4+0.5</t>
  </si>
  <si>
    <t xml:space="preserve">K+0Sr2+1.0Mn3+0Mn4+0Fe3+0Fe4+0.25Co3+0Co4+0.25Ni3+0Ni4+0.5</t>
  </si>
  <si>
    <t xml:space="preserve">Ba2+0.75La3+0.25Mn3+0Mn4+0Fe3+0.25Fe4+0Co3+0Co4+0.5Ni3+0Ni4+0.25</t>
  </si>
  <si>
    <t xml:space="preserve">Ba2+0.5La3+0.5Mn3+0Mn4+0.25Fe3+0Fe4+0Co3+0.5Co4+0Ni3+0Ni4+0.25</t>
  </si>
  <si>
    <t xml:space="preserve">Rb+0.25La3+0.75Mn3+0Mn4+0Fe3+0Fe4+0Co3+0Co4+0Ni3+0.5Ni4+0.5</t>
  </si>
  <si>
    <t xml:space="preserve">Sr2+0.5Ba2+0.5Mn3+0Mn4+0Fe3+0Fe4+0.25Co3+0Co4+0.5Ni3+0Ni4+0.25</t>
  </si>
  <si>
    <t xml:space="preserve">Ba2+0.75Ce3+0.25Mn3+0Mn4+0.25Fe3+0Fe4+0Co3+0.25Co4+0.5Ni3+0Ni4+0</t>
  </si>
  <si>
    <t xml:space="preserve">Rb+0.5Pr3+0.5Mn3+0Mn4+0Fe3+0Fe4+0Co3+0Co4+1.0Ni3+0Ni4+0</t>
  </si>
  <si>
    <t xml:space="preserve">Ba2+0.5Pr3+0.5Mn3+0.25Mn4+0Fe3+0Fe4+0Co3+0.25Co4+0Ni3+0Ni4+0.5</t>
  </si>
  <si>
    <t xml:space="preserve">Ca2+0.75La3+0.25Mn3+0.25Mn4+0Fe3+0Fe4+0Co3+0Co4+0Ni3+0Ni4+0.75</t>
  </si>
  <si>
    <t xml:space="preserve">Cs+0.25Pr3+0.75Mn3+0Mn4+0Fe3+0Fe4+0Co3+0Co4+0Ni3+0.5Ni4+0.5</t>
  </si>
  <si>
    <t xml:space="preserve">K+0Sr2+1.0Mn3+0Mn4+0.25Fe3+0Fe4+0.25Co3+0Co4+0Ni3+0Ni4+0.5</t>
  </si>
  <si>
    <t xml:space="preserve">Ba2+0.75La3+0.25Mn3+0Mn4+0.25Fe3+0.25Fe4+0Co3+0Co4+0.25Ni3+0Ni4+0.25</t>
  </si>
  <si>
    <t xml:space="preserve">K+0Ba2+1.0Mn3+0Mn4+0Fe3+0Fe4+0.25Co3+0Co4+0.75Ni3+0Ni4+0</t>
  </si>
  <si>
    <t xml:space="preserve">Sr2+0.5Ba2+0.5Mn3+0Mn4+0.25Fe3+0Fe4+0.25Co3+0Co4+0.25Ni3+0Ni4+0.25</t>
  </si>
  <si>
    <t xml:space="preserve">Ba2+0.75Ce3+0.25Mn3+0Mn4+0.5Fe3+0Fe4+0Co3+0.25Co4+0.25Ni3+0Ni4+0</t>
  </si>
  <si>
    <t xml:space="preserve">Rb+0.5Pr3+0.5Mn3+0Mn4+0.25Fe3+0Fe4+0Co3+0Co4+0.75Ni3+0Ni4+0</t>
  </si>
  <si>
    <t xml:space="preserve">K+0Ca2+1.0Mn3+0Mn4+0Fe3+0Fe4+0Co3+0Co4+0.5Ni3+0Ni4+0.5</t>
  </si>
  <si>
    <t xml:space="preserve">Ba2+0.75La3+0.25Mn3+0Mn4+0.5Fe3+0.25Fe4+0Co3+0Co4+0Ni3+0Ni4+0.25</t>
  </si>
  <si>
    <t xml:space="preserve">K+0Ba2+1.0Mn3+0Mn4+0.25Fe3+0Fe4+0.25Co3+0Co4+0.5Ni3+0Ni4+0</t>
  </si>
  <si>
    <t xml:space="preserve">Sr2+0.5Ba2+0.5Mn3+0Mn4+0.5Fe3+0Fe4+0.25Co3+0Co4+0Ni3+0Ni4+0.25</t>
  </si>
  <si>
    <t xml:space="preserve">Ba2+0.75Ce3+0.25Mn3+0Mn4+0.75Fe3+0Fe4+0Co3+0.25Co4+0Ni3+0Ni4+0</t>
  </si>
  <si>
    <t xml:space="preserve">Rb+0.5Pr3+0.5Mn3+0Mn4+0.5Fe3+0Fe4+0Co3+0Co4+0.5Ni3+0Ni4+0</t>
  </si>
  <si>
    <t xml:space="preserve">Cs+0.5La3+0.5Mn3+0Mn4+0Fe3+0Fe4+0.5Co3+0Co4+0.25Ni3+0Ni4+0.25</t>
  </si>
  <si>
    <t xml:space="preserve">Ba2+0.5La3+0.5Mn3+0Mn4+0Fe3+0.25Fe4+0Co3+0.25Co4+0Ni3+0Ni4+0.5</t>
  </si>
  <si>
    <t xml:space="preserve">Ba2+0.75Ce3+0.25Mn3+0Mn4+0Fe3+0.25Fe4+0Co3+0Co4+0.5Ni3+0Ni4+0.25</t>
  </si>
  <si>
    <t xml:space="preserve">K+0Ca2+1.0Mn3+0Mn4+0.25Fe3+0Fe4+0Co3+0Co4+0.25Ni3+0Ni4+0.5</t>
  </si>
  <si>
    <t xml:space="preserve">K+0Ba2+1.0Mn3+0Mn4+0.5Fe3+0Fe4+0.25Co3+0Co4+0.25Ni3+0Ni4+0</t>
  </si>
  <si>
    <t xml:space="preserve">Rb+0.5Pr3+0.5Mn3+0Mn4+0.75Fe3+0Fe4+0Co3+0Co4+0.25Ni3+0Ni4+0</t>
  </si>
  <si>
    <t xml:space="preserve">Cs+0.5La3+0.5Mn3+0Mn4+0.25Fe3+0Fe4+0.5Co3+0Co4+0Ni3+0Ni4+0.25</t>
  </si>
  <si>
    <t xml:space="preserve">Ba2+0.75La3+0.25Mn3+0Mn4+0Fe3+0Fe4+0.25Co3+0.25Co4+0.25Ni3+0Ni4+0.25</t>
  </si>
  <si>
    <t xml:space="preserve">Ba2+0.75Ce3+0.25Mn3+0Mn4+0.25Fe3+0.25Fe4+0Co3+0Co4+0.25Ni3+0Ni4+0.25</t>
  </si>
  <si>
    <t xml:space="preserve">K+0Ca2+1.0Mn3+0Mn4+0.5Fe3+0Fe4+0Co3+0Co4+0Ni3+0Ni4+0.5</t>
  </si>
  <si>
    <t xml:space="preserve">K+0Ba2+1.0Mn3+0Mn4+0.75Fe3+0Fe4+0.25Co3+0Co4+0Ni3+0Ni4+0</t>
  </si>
  <si>
    <t xml:space="preserve">Ba2+0.75Pr3+0.25Mn3+0Mn4+0Fe3+0Fe4+0Co3+0.25Co4+0.75Ni3+0Ni4+0</t>
  </si>
  <si>
    <t xml:space="preserve">Rb+0.5Pr3+0.5Mn3+0Mn4+1.0Fe3+0Fe4+0Co3+0Co4+0Ni3+0Ni4+0</t>
  </si>
  <si>
    <t xml:space="preserve">Rb+0.5Ce3+0.5Mn3+0Mn4+0Fe3+0Fe4+0.5Co3+0Co4+0Ni3+0Ni4+0.5</t>
  </si>
  <si>
    <t xml:space="preserve">Ba2+0.75La3+0.25Mn3+0Mn4+0.25Fe3+0Fe4+0.25Co3+0.25Co4+0Ni3+0Ni4+0.25</t>
  </si>
  <si>
    <t xml:space="preserve">Ba2+0.75Ce3+0.25Mn3+0Mn4+0.5Fe3+0.25Fe4+0Co3+0Co4+0Ni3+0Ni4+0.25</t>
  </si>
  <si>
    <t xml:space="preserve">Cs+0.25Ce3+0.75Mn3+0Mn4+0Fe3+0Fe4+0Co3+0.5Co4+0.25Ni3+0Ni4+0.25</t>
  </si>
  <si>
    <t xml:space="preserve">Sr2+0.5Ce3+0.5Mn3+0Mn4+0Fe3+0Fe4+0Co3+0.5Co4+0Ni3+0Ni4+0.5</t>
  </si>
  <si>
    <t xml:space="preserve">Rb+0.25La3+0.75Mn3+0.25Mn4+0Fe3+0Fe4+0Co3+0.25Co4+0Ni3+0Ni4+0.5</t>
  </si>
  <si>
    <t xml:space="preserve">Ba2+0.75Pr3+0.25Mn3+0Mn4+0.25Fe3+0Fe4+0Co3+0.25Co4+0.5Ni3+0Ni4+0</t>
  </si>
  <si>
    <t xml:space="preserve">K+0.25Ce3+0.75Mn3+0Mn4+0Fe3+0Fe4+0Co3+0.25Co4+0Ni3+0.25Ni4+0.5</t>
  </si>
  <si>
    <t xml:space="preserve">K+0.25Pr3+0.75Mn3+0Mn4+0Fe3+0Fe4+0Co3+0.5Co4+0Ni3+0Ni4+0.5</t>
  </si>
  <si>
    <t xml:space="preserve">Cs+0.25Ce3+0.75Mn3+0Mn4+0.25Fe3+0Fe4+0Co3+0.5Co4+0Ni3+0Ni4+0.25</t>
  </si>
  <si>
    <t xml:space="preserve">Cs+0.25Pr3+0.75Mn3+0.25Mn4+0Fe3+0Fe4+0Co3+0.25Co4+0Ni3+0Ni4+0.5</t>
  </si>
  <si>
    <t xml:space="preserve">Ba2+0.75Pr3+0.25Mn3+0Mn4+0.5Fe3+0Fe4+0Co3+0.25Co4+0.25Ni3+0Ni4+0</t>
  </si>
  <si>
    <t xml:space="preserve">Ba2+0.75Ce3+0.25Mn3+0Mn4+0Fe3+0Fe4+0.25Co3+0.25Co4+0.25Ni3+0Ni4+0.25</t>
  </si>
  <si>
    <t xml:space="preserve">Sr2+0.75La3+0.25Mn3+0.25Mn4+0Fe3+0Fe4+0Co3+0Co4+0.25Ni3+0Ni4+0.5</t>
  </si>
  <si>
    <t xml:space="preserve">Ba2+0.75La3+0.25Mn3+0Mn4+0Fe3+0.25Fe4+0.25Co3+0Co4+0Ni3+0Ni4+0.5</t>
  </si>
  <si>
    <t xml:space="preserve">Sr2+0.5Ba2+0.5Mn3+0Mn4+0Fe3+0Fe4+0.5Co3+0Co4+0Ni3+0Ni4+0.5</t>
  </si>
  <si>
    <t xml:space="preserve">Ba2+0.75Pr3+0.25Mn3+0Mn4+0.75Fe3+0Fe4+0Co3+0.25Co4+0Ni3+0Ni4+0</t>
  </si>
  <si>
    <t xml:space="preserve">Ba2+0.75Ce3+0.25Mn3+0Mn4+0.25Fe3+0Fe4+0.25Co3+0.25Co4+0Ni3+0Ni4+0.25</t>
  </si>
  <si>
    <t xml:space="preserve">Rb+0.5Pr3+0.5Mn3+0Mn4+0Fe3+0Fe4+0.25Co3+0Co4+0.5Ni3+0Ni4+0.25</t>
  </si>
  <si>
    <t xml:space="preserve">Ca2+0.25Sr2+0.75Mn3+0Mn4+0Fe3+0Fe4+0Co3+0Co4+0.75Ni3+0Ni4+0.25</t>
  </si>
  <si>
    <t xml:space="preserve">K+0.5La3+0.5Mn3+0Mn4+0Fe3+0Fe4+0Co3+0Co4+1.0Ni3+0Ni4+0</t>
  </si>
  <si>
    <t xml:space="preserve">Sr2+0.75La3+0.25Mn3+0.25Mn4+0.25Fe3+0Fe4+0Co3+0Co4+0Ni3+0Ni4+0.5</t>
  </si>
  <si>
    <t xml:space="preserve">Ba2+0.75Pr3+0.25Mn3+0Mn4+0Fe3+0.25Fe4+0Co3+0Co4+0.5Ni3+0Ni4+0.25</t>
  </si>
  <si>
    <t xml:space="preserve">K+0Ba2+1.0Mn3+0Mn4+0Fe3+0Fe4+0.5Co3+0Co4+0.25Ni3+0Ni4+0.25</t>
  </si>
  <si>
    <t xml:space="preserve">Cs+0.25Ce3+0.75Mn3+0Mn4+0Fe3+0.25Fe4+0Co3+0.25Co4+0Ni3+0Ni4+0.5</t>
  </si>
  <si>
    <t xml:space="preserve">Rb+0.5Pr3+0.5Mn3+0Mn4+0.25Fe3+0Fe4+0.25Co3+0Co4+0.25Ni3+0Ni4+0.25</t>
  </si>
  <si>
    <t xml:space="preserve">Ca2+0.25Sr2+0.75Mn3+0Mn4+0.25Fe3+0Fe4+0Co3+0Co4+0.5Ni3+0Ni4+0.25</t>
  </si>
  <si>
    <t xml:space="preserve">K+0.5La3+0.5Mn3+0Mn4+0.25Fe3+0Fe4+0Co3+0Co4+0.75Ni3+0Ni4+0</t>
  </si>
  <si>
    <t xml:space="preserve">Ba2+0.75Pr3+0.25Mn3+0Mn4+0.25Fe3+0.25Fe4+0Co3+0Co4+0.25Ni3+0Ni4+0.25</t>
  </si>
  <si>
    <t xml:space="preserve">K+0Ba2+1.0Mn3+0Mn4+0.25Fe3+0Fe4+0.5Co3+0Co4+0Ni3+0Ni4+0.25</t>
  </si>
  <si>
    <t xml:space="preserve">Rb+0.25Ce3+0.75Mn3+0Mn4+0Fe3+0Fe4+0Co3+0Co4+0Ni3+0.5Ni4+0.5</t>
  </si>
  <si>
    <t xml:space="preserve">K+0Ca2+1.0Mn3+0Mn4+0Fe3+0Fe4+0.25Co3+0Co4+0Ni3+0Ni4+0.75</t>
  </si>
  <si>
    <t xml:space="preserve">Rb+0.25Pr3+0.75Mn3+0Mn4+0Fe3+0Fe4+0Co3+0.25Co4+0Ni3+0.25Ni4+0.5</t>
  </si>
  <si>
    <t xml:space="preserve">Ca2+0.75Pr3+0.25Mn3+0.25Mn4+0Fe3+0Fe4+0Co3+0Co4+0Ni3+0Ni4+0.75</t>
  </si>
  <si>
    <t xml:space="preserve">Rb+0.5Pr3+0.5Mn3+0Mn4+0.5Fe3+0Fe4+0.25Co3+0Co4+0Ni3+0Ni4+0.25</t>
  </si>
  <si>
    <t xml:space="preserve">Ca2+0.25Sr2+0.75Mn3+0Mn4+0.5Fe3+0Fe4+0Co3+0Co4+0.25Ni3+0Ni4+0.25</t>
  </si>
  <si>
    <t xml:space="preserve">K+0.5La3+0.5Mn3+0Mn4+0.5Fe3+0Fe4+0Co3+0Co4+0.5Ni3+0Ni4+0</t>
  </si>
  <si>
    <t xml:space="preserve">Ba2+0.75Pr3+0.25Mn3+0Mn4+0.5Fe3+0.25Fe4+0Co3+0Co4+0Ni3+0Ni4+0.25</t>
  </si>
  <si>
    <t xml:space="preserve">Ba2+0.75Ce3+0.25Mn3+0Mn4+0Fe3+0.25Fe4+0.25Co3+0Co4+0Ni3+0Ni4+0.5</t>
  </si>
  <si>
    <t xml:space="preserve">Ca2+0.25Sr2+0.75Mn3+0Mn4+0.75Fe3+0Fe4+0Co3+0Co4+0Ni3+0Ni4+0.25</t>
  </si>
  <si>
    <t xml:space="preserve">K+0.5La3+0.5Mn3+0Mn4+0.75Fe3+0Fe4+0Co3+0Co4+0.25Ni3+0Ni4+0</t>
  </si>
  <si>
    <t xml:space="preserve">Cs+0.5Pr3+0.5Mn3+0Mn4+0Fe3+0Fe4+0.25Co3+0Co4+0.75Ni3+0Ni4+0</t>
  </si>
  <si>
    <t xml:space="preserve">Ba2+0.75Pr3+0.25Mn3+0Mn4+0Fe3+0Fe4+0.25Co3+0.25Co4+0.25Ni3+0Ni4+0.25</t>
  </si>
  <si>
    <t xml:space="preserve">Cs+0.25La3+0.75Mn3+0Mn4+0Fe3+0Fe4+0Co3+0.25Co4+0.25Ni3+0.25Ni4+0.25</t>
  </si>
  <si>
    <t xml:space="preserve">Ba2+0.75La3+0.25Mn3+0Mn4+0Fe3+0Fe4+0Co3+0Co4+0.75Ni3+0.25Ni4+0</t>
  </si>
  <si>
    <t xml:space="preserve">K+0.5La3+0.5Mn3+0Mn4+1.0Fe3+0Fe4+0Co3+0Co4+0Ni3+0Ni4+0</t>
  </si>
  <si>
    <t xml:space="preserve">Cs+0.5Pr3+0.5Mn3+0Mn4+0.25Fe3+0Fe4+0.25Co3+0Co4+0.5Ni3+0Ni4+0</t>
  </si>
  <si>
    <t xml:space="preserve">K+0.25La3+0.75Mn3+0Mn4+0Fe3+0Fe4+0Co3+0Co4+0Ni3+0.5Ni4+0.5</t>
  </si>
  <si>
    <t xml:space="preserve">Ca2+0.75Ba2+0.25Mn3+0Mn4+0Fe3+0Fe4+0Co3+0Co4+0.75Ni3+0Ni4+0.25</t>
  </si>
  <si>
    <t xml:space="preserve">Ba2+0.75Pr3+0.25Mn3+0Mn4+0.25Fe3+0Fe4+0.25Co3+0.25Co4+0Ni3+0Ni4+0.25</t>
  </si>
  <si>
    <t xml:space="preserve">Cs+0.25La3+0.75Mn3+0Mn4+0.25Fe3+0Fe4+0Co3+0.25Co4+0Ni3+0.25Ni4+0.25</t>
  </si>
  <si>
    <t xml:space="preserve">Ba2+0.75La3+0.25Mn3+0Mn4+0.25Fe3+0Fe4+0Co3+0Co4+0.5Ni3+0.25Ni4+0</t>
  </si>
  <si>
    <t xml:space="preserve">Cs+0.5Pr3+0.5Mn3+0Mn4+0.5Fe3+0Fe4+0.25Co3+0Co4+0.25Ni3+0Ni4+0</t>
  </si>
  <si>
    <t xml:space="preserve">Ca2+0.75Ba2+0.25Mn3+0Mn4+0.25Fe3+0Fe4+0Co3+0Co4+0.5Ni3+0Ni4+0.25</t>
  </si>
  <si>
    <t xml:space="preserve">K+0.5Ce3+0.5Mn3+0Mn4+0Fe3+0Fe4+0Co3+0Co4+1.0Ni3+0Ni4+0</t>
  </si>
  <si>
    <t xml:space="preserve">Ba2+0.75La3+0.25Mn3+0Mn4+0.5Fe3+0Fe4+0Co3+0Co4+0.25Ni3+0.25Ni4+0</t>
  </si>
  <si>
    <t xml:space="preserve">Cs+0.5Pr3+0.5Mn3+0Mn4+0.75Fe3+0Fe4+0.25Co3+0Co4+0Ni3+0Ni4+0</t>
  </si>
  <si>
    <t xml:space="preserve">Ca2+0.75Ba2+0.25Mn3+0Mn4+0.5Fe3+0Fe4+0Co3+0Co4+0.25Ni3+0Ni4+0.25</t>
  </si>
  <si>
    <t xml:space="preserve">Rb+0.25Ce3+0.75Mn3+0.25Mn4+0Fe3+0Fe4+0Co3+0.25Co4+0Ni3+0Ni4+0.5</t>
  </si>
  <si>
    <t xml:space="preserve">Ba2+0.5La3+0.5Mn3+0Mn4+0Fe3+0Fe4+0Co3+0.25Co4+0.25Ni3+0.25Ni4+0.25</t>
  </si>
  <si>
    <t xml:space="preserve">Ba2+0.75Ce3+0.25Mn3+0Mn4+0Fe3+0Fe4+0Co3+0Co4+0.75Ni3+0.25Ni4+0</t>
  </si>
  <si>
    <t xml:space="preserve">K+0.5Ce3+0.5Mn3+0Mn4+0.25Fe3+0Fe4+0Co3+0Co4+0.75Ni3+0Ni4+0</t>
  </si>
  <si>
    <t xml:space="preserve">Sr2+0.5La3+0.5Mn3+0Mn4+0Fe3+0Fe4+0Co3+0.25Co4+0Ni3+0.25Ni4+0.5</t>
  </si>
  <si>
    <t xml:space="preserve">Ba2+0.75La3+0.25Mn3+0Mn4+0.75Fe3+0Fe4+0Co3+0Co4+0Ni3+0.25Ni4+0</t>
  </si>
  <si>
    <t xml:space="preserve">Rb+0.5Pr3+0.5Mn3+0Mn4+0Fe3+0Fe4+0.5Co3+0Co4+0Ni3+0Ni4+0.5</t>
  </si>
  <si>
    <t xml:space="preserve">K+0.5La3+0.5Mn3+0Mn4+0Fe3+0Fe4+0.25Co3+0Co4+0.5Ni3+0Ni4+0.25</t>
  </si>
  <si>
    <t xml:space="preserve">Ca2+0.25Sr2+0.75Mn3+0Mn4+0Fe3+0Fe4+0.25Co3+0Co4+0.25Ni3+0Ni4+0.5</t>
  </si>
  <si>
    <t xml:space="preserve">Sr2+0.75Pr3+0.25Mn3+0.25Mn4+0Fe3+0Fe4+0Co3+0Co4+0.25Ni3+0Ni4+0.5</t>
  </si>
  <si>
    <t xml:space="preserve">Ba2+0.75Pr3+0.25Mn3+0Mn4+0Fe3+0.25Fe4+0.25Co3+0Co4+0Ni3+0Ni4+0.5</t>
  </si>
  <si>
    <t xml:space="preserve">Cs+0.25La3+0.75Mn3+0Mn4+0Fe3+0.25Fe4+0Co3+0Co4+0Ni3+0.25Ni4+0.5</t>
  </si>
  <si>
    <t xml:space="preserve">Ca2+0.75Ba2+0.25Mn3+0Mn4+0.75Fe3+0Fe4+0Co3+0Co4+0Ni3+0Ni4+0.25</t>
  </si>
  <si>
    <t xml:space="preserve">Ba2+0.5Pr3+0.5Mn3+0Mn4+0Fe3+0Fe4+0Co3+0.5Co4+0.25Ni3+0Ni4+0.25</t>
  </si>
  <si>
    <t xml:space="preserve">Ba2+0.5La3+0.5Mn3+0Mn4+0.25Fe3+0Fe4+0Co3+0.25Co4+0Ni3+0.25Ni4+0.25</t>
  </si>
  <si>
    <t xml:space="preserve">Ba2+0.75Ce3+0.25Mn3+0Mn4+0.25Fe3+0Fe4+0Co3+0Co4+0.5Ni3+0.25Ni4+0</t>
  </si>
  <si>
    <t xml:space="preserve">K+0.5Ce3+0.5Mn3+0Mn4+0.5Fe3+0Fe4+0Co3+0Co4+0.5Ni3+0Ni4+0</t>
  </si>
  <si>
    <t xml:space="preserve">Sr2+0.5Pr3+0.5Mn3+0Mn4+0Fe3+0Fe4+0Co3+0.5Co4+0Ni3+0Ni4+0.5</t>
  </si>
  <si>
    <t xml:space="preserve">Ca2+0.75La3+0.25Mn3+0Mn4+0Fe3+0Fe4+0Co3+0.25Co4+0.25Ni3+0Ni4+0.5</t>
  </si>
  <si>
    <t xml:space="preserve">K+0.5La3+0.5Mn3+0Mn4+0.25Fe3+0Fe4+0.25Co3+0Co4+0.25Ni3+0Ni4+0.25</t>
  </si>
  <si>
    <t xml:space="preserve">Ca2+0.25Sr2+0.75Mn3+0Mn4+0.25Fe3+0Fe4+0.25Co3+0Co4+0Ni3+0Ni4+0.5</t>
  </si>
  <si>
    <t xml:space="preserve">Sr2+0.75Pr3+0.25Mn3+0.25Mn4+0.25Fe3+0Fe4+0Co3+0Co4+0Ni3+0Ni4+0.5</t>
  </si>
  <si>
    <t xml:space="preserve">Ba2+0.5Pr3+0.5Mn3+0Mn4+0.25Fe3+0Fe4+0Co3+0.5Co4+0Ni3+0Ni4+0.25</t>
  </si>
  <si>
    <t xml:space="preserve">Ba2+0.75Ce3+0.25Mn3+0Mn4+0.5Fe3+0Fe4+0Co3+0Co4+0.25Ni3+0.25Ni4+0</t>
  </si>
  <si>
    <t xml:space="preserve">K+0.5Ce3+0.5Mn3+0Mn4+0.75Fe3+0Fe4+0Co3+0Co4+0.25Ni3+0Ni4+0</t>
  </si>
  <si>
    <t xml:space="preserve">Ca2+0.75La3+0.25Mn3+0Mn4+0.25Fe3+0Fe4+0Co3+0.25Co4+0Ni3+0Ni4+0.5</t>
  </si>
  <si>
    <t xml:space="preserve">K+0.5La3+0.5Mn3+0Mn4+0.5Fe3+0Fe4+0.25Co3+0Co4+0Ni3+0Ni4+0.25</t>
  </si>
  <si>
    <t xml:space="preserve">K+0.25La3+0.75Mn3+0.25Mn4+0Fe3+0Fe4+0Co3+0.25Co4+0Ni3+0Ni4+0.5</t>
  </si>
  <si>
    <t xml:space="preserve">Ba2+0.75Ce3+0.25Mn3+0Mn4+0.75Fe3+0Fe4+0Co3+0Co4+0Ni3+0.25Ni4+0</t>
  </si>
  <si>
    <t xml:space="preserve">K+0.5Ce3+0.5Mn3+0Mn4+1.0Fe3+0Fe4+0Co3+0Co4+0Ni3+0Ni4+0</t>
  </si>
  <si>
    <t xml:space="preserve">Sr2+0.75Ba2+0.25Mn3+0Mn4+0Fe3+0Fe4+0Co3+0Co4+1.0Ni3+0Ni4+0</t>
  </si>
  <si>
    <t xml:space="preserve">Cs+0.5Pr3+0.5Mn3+0Mn4+0Fe3+0Fe4+0.5Co3+0Co4+0.25Ni3+0Ni4+0.25</t>
  </si>
  <si>
    <t xml:space="preserve">Ba2+0.5La3+0.5Mn3+0Mn4+0Fe3+0.25Fe4+0Co3+0Co4+0Ni3+0.25Ni4+0.5</t>
  </si>
  <si>
    <t xml:space="preserve">Ba2+0.75La3+0.25Mn3+0Mn4+0Fe3+0Fe4+0.25Co3+0Co4+0.25Ni3+0.25Ni4+0.25</t>
  </si>
  <si>
    <t xml:space="preserve">Ca2+0.75Ce3+0.25Mn3+0Mn4+0Fe3+0Fe4+0Co3+0.25Co4+0.25Ni3+0Ni4+0.5</t>
  </si>
  <si>
    <t xml:space="preserve">Ba2+0.5Pr3+0.5Mn3+0Mn4+0Fe3+0.25Fe4+0Co3+0.25Co4+0Ni3+0Ni4+0.5</t>
  </si>
  <si>
    <t xml:space="preserve">Sr2+0.75Ba2+0.25Mn3+0Mn4+0.25Fe3+0Fe4+0Co3+0Co4+0.75Ni3+0Ni4+0</t>
  </si>
  <si>
    <t xml:space="preserve">Cs+0.5Pr3+0.5Mn3+0Mn4+0.25Fe3+0Fe4+0.5Co3+0Co4+0Ni3+0Ni4+0.25</t>
  </si>
  <si>
    <t xml:space="preserve">Ca2+0.75La3+0.25Mn3+0Mn4+0Fe3+0.25Fe4+0Co3+0Co4+0Ni3+0Ni4+0.75</t>
  </si>
  <si>
    <t xml:space="preserve">Ca2+0.75Ba2+0.25Mn3+0Mn4+0Fe3+0Fe4+0.25Co3+0Co4+0.25Ni3+0Ni4+0.5</t>
  </si>
  <si>
    <t xml:space="preserve">Ba2+0.75Pr3+0.25Mn3+0Mn4+0Fe3+0Fe4+0Co3+0Co4+0.75Ni3+0.25Ni4+0</t>
  </si>
  <si>
    <t xml:space="preserve">Ba2+0.75La3+0.25Mn3+0Mn4+0.25Fe3+0Fe4+0.25Co3+0Co4+0Ni3+0.25Ni4+0.25</t>
  </si>
  <si>
    <t xml:space="preserve">Rb+0.25La3+0.75Mn3+0Mn4+0Fe3+0Fe4+0Co3+0.5Co4+0.25Ni3+0Ni4+0.25</t>
  </si>
  <si>
    <t xml:space="preserve">Ca2+0.75Ce3+0.25Mn3+0Mn4+0.25Fe3+0Fe4+0Co3+0.25Co4+0Ni3+0Ni4+0.5</t>
  </si>
  <si>
    <t xml:space="preserve">Sr2+0.75Ba2+0.25Mn3+0Mn4+0.5Fe3+0Fe4+0Co3+0Co4+0.5Ni3+0Ni4+0</t>
  </si>
  <si>
    <t xml:space="preserve">Cs+0.25Ce3+0.75Mn3+0Mn4+0Fe3+0Fe4+0Co3+0.25Co4+0.25Ni3+0.25Ni4+0.25</t>
  </si>
  <si>
    <t xml:space="preserve">Ca2+0.75Ba2+0.25Mn3+0Mn4+0.25Fe3+0Fe4+0.25Co3+0Co4+0Ni3+0Ni4+0.5</t>
  </si>
  <si>
    <t xml:space="preserve">Cs+0.25Pr3+0.75Mn3+0Mn4+0Fe3+0Fe4+0Co3+0.5Co4+0.25Ni3+0Ni4+0.25</t>
  </si>
  <si>
    <t xml:space="preserve">Ba2+0.75Pr3+0.25Mn3+0Mn4+0.25Fe3+0Fe4+0Co3+0Co4+0.5Ni3+0.25Ni4+0</t>
  </si>
  <si>
    <t xml:space="preserve">Ba2+0.5La3+0.5Mn3+0.5Mn4+0Fe3+0Fe4+0Co3+0Co4+0Ni3+0Ni4+0.5</t>
  </si>
  <si>
    <t xml:space="preserve">Sr2+0.5Ce3+0.5Mn3+0Mn4+0Fe3+0Fe4+0Co3+0.25Co4+0Ni3+0.25Ni4+0.5</t>
  </si>
  <si>
    <t xml:space="preserve">K+0.5Ce3+0.5Mn3+0Mn4+0Fe3+0Fe4+0.25Co3+0Co4+0.5Ni3+0Ni4+0.25</t>
  </si>
  <si>
    <t xml:space="preserve">Rb+0.25La3+0.75Mn3+0Mn4+0.25Fe3+0Fe4+0Co3+0.5Co4+0Ni3+0Ni4+0.25</t>
  </si>
  <si>
    <t xml:space="preserve">Sr2+0.75Ba2+0.25Mn3+0Mn4+0.75Fe3+0Fe4+0Co3+0Co4+0.25Ni3+0Ni4+0</t>
  </si>
  <si>
    <t xml:space="preserve">K+0.25Ce3+0.75Mn3+0Mn4+0Fe3+0Fe4+0Co3+0Co4+0Ni3+0.5Ni4+0.5</t>
  </si>
  <si>
    <t xml:space="preserve">Sr2+0.75La3+0.25Mn3+0Mn4+0Fe3+0Fe4+0Co3+0.25Co4+0.5Ni3+0Ni4+0.25</t>
  </si>
  <si>
    <t xml:space="preserve">Cs+0.25Ce3+0.75Mn3+0Mn4+0.25Fe3+0Fe4+0Co3+0.25Co4+0Ni3+0.25Ni4+0.25</t>
  </si>
  <si>
    <t xml:space="preserve">K+0.25Pr3+0.75Mn3+0Mn4+0Fe3+0Fe4+0Co3+0.25Co4+0Ni3+0.25Ni4+0.5</t>
  </si>
  <si>
    <t xml:space="preserve">Ba2+0.75Ce3+0.25Mn3+0Mn4+0Fe3+0Fe4+0.25Co3+0Co4+0.25Ni3+0.25Ni4+0.25</t>
  </si>
  <si>
    <t xml:space="preserve">Cs+0.25Pr3+0.75Mn3+0Mn4+0.25Fe3+0Fe4+0Co3+0.5Co4+0Ni3+0Ni4+0.25</t>
  </si>
  <si>
    <t xml:space="preserve">Ba2+0.75Pr3+0.25Mn3+0Mn4+0.5Fe3+0Fe4+0Co3+0Co4+0.25Ni3+0.25Ni4+0</t>
  </si>
  <si>
    <t xml:space="preserve">K+0.5Ce3+0.5Mn3+0Mn4+0.25Fe3+0Fe4+0.25Co3+0Co4+0.25Ni3+0Ni4+0.25</t>
  </si>
  <si>
    <t xml:space="preserve">K+0.5La3+0.5Mn3+0Mn4+0Fe3+0Fe4+0.5Co3+0Co4+0Ni3+0Ni4+0.5</t>
  </si>
  <si>
    <t xml:space="preserve">Sr2+0.75Ba2+0.25Mn3+0Mn4+1.0Fe3+0Fe4+0Co3+0Co4+0Ni3+0Ni4+0</t>
  </si>
  <si>
    <t xml:space="preserve">Sr2+0.75La3+0.25Mn3+0Mn4+0.25Fe3+0Fe4+0Co3+0.25Co4+0.25Ni3+0Ni4+0.25</t>
  </si>
  <si>
    <t xml:space="preserve">Ca2+0.5Ba2+0.5Mn3+0Mn4+0Fe3+0Fe4+0Co3+0Co4+1.0Ni3+0Ni4+0</t>
  </si>
  <si>
    <t xml:space="preserve">Ca2+0.75Ce3+0.25Mn3+0Mn4+0Fe3+0.25Fe4+0Co3+0Co4+0Ni3+0Ni4+0.75</t>
  </si>
  <si>
    <t xml:space="preserve">Ba2+0.75Ce3+0.25Mn3+0Mn4+0.25Fe3+0Fe4+0.25Co3+0Co4+0Ni3+0.25Ni4+0.25</t>
  </si>
  <si>
    <t xml:space="preserve">Ba2+0.75Pr3+0.25Mn3+0Mn4+0.75Fe3+0Fe4+0Co3+0Co4+0Ni3+0.25Ni4+0</t>
  </si>
  <si>
    <t xml:space="preserve">K+0.5Ce3+0.5Mn3+0Mn4+0.5Fe3+0Fe4+0.25Co3+0Co4+0Ni3+0Ni4+0.25</t>
  </si>
  <si>
    <t xml:space="preserve">Ca2+0.5Sr2+0.5Mn3+0Mn4+0Fe3+0Fe4+0Co3+0Co4+0.75Ni3+0Ni4+0.25</t>
  </si>
  <si>
    <t xml:space="preserve">Sr2+0.75La3+0.25Mn3+0Mn4+0.5Fe3+0Fe4+0Co3+0.25Co4+0Ni3+0Ni4+0.25</t>
  </si>
  <si>
    <t xml:space="preserve">Rb+0.25La3+0.75Mn3+0Mn4+0Fe3+0.25Fe4+0Co3+0.25Co4+0Ni3+0Ni4+0.5</t>
  </si>
  <si>
    <t xml:space="preserve">Ca2+0.5Ba2+0.5Mn3+0Mn4+0.25Fe3+0Fe4+0Co3+0Co4+0.75Ni3+0Ni4+0</t>
  </si>
  <si>
    <t xml:space="preserve">Ca2+0.5Sr2+0.5Mn3+0Mn4+0.25Fe3+0Fe4+0Co3+0Co4+0.5Ni3+0Ni4+0.25</t>
  </si>
  <si>
    <t xml:space="preserve">K+0.5Pr3+0.5Mn3+0Mn4+0Fe3+0Fe4+0Co3+0Co4+1.0Ni3+0Ni4+0</t>
  </si>
  <si>
    <t xml:space="preserve">Cs+0.25Ce3+0.75Mn3+0Mn4+0Fe3+0.25Fe4+0Co3+0Co4+0Ni3+0.25Ni4+0.5</t>
  </si>
  <si>
    <t xml:space="preserve">Cs+0.25Pr3+0.75Mn3+0Mn4+0Fe3+0.25Fe4+0Co3+0.25Co4+0Ni3+0Ni4+0.5</t>
  </si>
  <si>
    <t xml:space="preserve">Ca2+0.75Pr3+0.25Mn3+0Mn4+0Fe3+0Fe4+0Co3+0.25Co4+0.25Ni3+0Ni4+0.5</t>
  </si>
  <si>
    <t xml:space="preserve">Sr2+0.75Ce3+0.25Mn3+0Mn4+0Fe3+0Fe4+0Co3+0.25Co4+0.5Ni3+0Ni4+0.25</t>
  </si>
  <si>
    <t xml:space="preserve">Ca2+0.5Ba2+0.5Mn3+0Mn4+0.5Fe3+0Fe4+0Co3+0Co4+0.5Ni3+0Ni4+0</t>
  </si>
  <si>
    <t xml:space="preserve">Ca2+0.5Sr2+0.5Mn3+0Mn4+0.5Fe3+0Fe4+0Co3+0Co4+0.25Ni3+0Ni4+0.25</t>
  </si>
  <si>
    <t xml:space="preserve">Sr2+0.75La3+0.25Mn3+0Mn4+0Fe3+0.25Fe4+0Co3+0Co4+0.25Ni3+0Ni4+0.5</t>
  </si>
  <si>
    <t xml:space="preserve">K+0.5Pr3+0.5Mn3+0Mn4+0.25Fe3+0Fe4+0Co3+0Co4+0.75Ni3+0Ni4+0</t>
  </si>
  <si>
    <t xml:space="preserve">Rb+0.25Pr3+0.75Mn3+0Mn4+0Fe3+0Fe4+0Co3+0Co4+0Ni3+0.5Ni4+0.5</t>
  </si>
  <si>
    <t xml:space="preserve">Sr2+0.75Ba2+0.25Mn3+0Mn4+0Fe3+0Fe4+0.25Co3+0Co4+0.5Ni3+0Ni4+0.25</t>
  </si>
  <si>
    <t xml:space="preserve">Sr2+0.25Ba2+0.75Mn3+0Mn4+0Fe3+0Fe4+0.25Co3+0Co4+0.75Ni3+0Ni4+0</t>
  </si>
  <si>
    <t xml:space="preserve">Sr2+0.75Ce3+0.25Mn3+0Mn4+0.25Fe3+0Fe4+0Co3+0.25Co4+0.25Ni3+0Ni4+0.25</t>
  </si>
  <si>
    <t xml:space="preserve">Ca2+0.75Pr3+0.25Mn3+0Mn4+0.25Fe3+0Fe4+0Co3+0.25Co4+0Ni3+0Ni4+0.5</t>
  </si>
  <si>
    <t xml:space="preserve">Ca2+0.5Ba2+0.5Mn3+0Mn4+0.75Fe3+0Fe4+0Co3+0Co4+0.25Ni3+0Ni4+0</t>
  </si>
  <si>
    <t xml:space="preserve">Ca2+0.5Sr2+0.5Mn3+0Mn4+0.75Fe3+0Fe4+0Co3+0Co4+0Ni3+0Ni4+0.25</t>
  </si>
  <si>
    <t xml:space="preserve">Sr2+0.75La3+0.25Mn3+0Mn4+0.25Fe3+0.25Fe4+0Co3+0Co4+0Ni3+0Ni4+0.5</t>
  </si>
  <si>
    <t xml:space="preserve">K+0.5Pr3+0.5Mn3+0Mn4+0.5Fe3+0Fe4+0Co3+0Co4+0.5Ni3+0Ni4+0</t>
  </si>
  <si>
    <t xml:space="preserve">Sr2+0.75Ba2+0.25Mn3+0Mn4+0.25Fe3+0Fe4+0.25Co3+0Co4+0.25Ni3+0Ni4+0.25</t>
  </si>
  <si>
    <t xml:space="preserve">Sr2+0.25Ba2+0.75Mn3+0Mn4+0.25Fe3+0Fe4+0.25Co3+0Co4+0.5Ni3+0Ni4+0</t>
  </si>
  <si>
    <t xml:space="preserve">K+0.25Ce3+0.75Mn3+0.25Mn4+0Fe3+0Fe4+0Co3+0.25Co4+0Ni3+0Ni4+0.5</t>
  </si>
  <si>
    <t xml:space="preserve">Cs+0.25Ce3+0.75Mn3+0.5Mn4+0Fe3+0Fe4+0Co3+0Co4+0Ni3+0Ni4+0.5</t>
  </si>
  <si>
    <t xml:space="preserve">Ba2+0.75Pr3+0.25Mn3+0Mn4+0Fe3+0Fe4+0.25Co3+0Co4+0.25Ni3+0.25Ni4+0.25</t>
  </si>
  <si>
    <t xml:space="preserve">Cs+0.25La3+0.75Mn3+0Mn4+0Fe3+0Fe4+0Co3+0Co4+0.25Ni3+0.5Ni4+0.25</t>
  </si>
  <si>
    <t xml:space="preserve">K+0.5Pr3+0.5Mn3+0Mn4+0.75Fe3+0Fe4+0Co3+0Co4+0.25Ni3+0Ni4+0</t>
  </si>
  <si>
    <t xml:space="preserve">Sr2+0.75Ba2+0.25Mn3+0Mn4+0.5Fe3+0Fe4+0.25Co3+0Co4+0Ni3+0Ni4+0.25</t>
  </si>
  <si>
    <t xml:space="preserve">Sr2+0.25Ba2+0.75Mn3+0Mn4+0.5Fe3+0Fe4+0.25Co3+0Co4+0.25Ni3+0Ni4+0</t>
  </si>
  <si>
    <t xml:space="preserve">Ba2+0.75Pr3+0.25Mn3+0Mn4+0.25Fe3+0Fe4+0.25Co3+0Co4+0Ni3+0.25Ni4+0.25</t>
  </si>
  <si>
    <t xml:space="preserve">K+0.5Ce3+0.5Mn3+0Mn4+0Fe3+0Fe4+0.5Co3+0Co4+0Ni3+0Ni4+0.5</t>
  </si>
  <si>
    <t xml:space="preserve">Sr2+0.75Ce3+0.25Mn3+0Mn4+0Fe3+0.25Fe4+0Co3+0Co4+0.25Ni3+0Ni4+0.5</t>
  </si>
  <si>
    <t xml:space="preserve">Ca2+0.75Pr3+0.25Mn3+0Mn4+0Fe3+0.25Fe4+0Co3+0Co4+0Ni3+0Ni4+0.75</t>
  </si>
  <si>
    <t xml:space="preserve">K+0.5Pr3+0.5Mn3+0Mn4+1.0Fe3+0Fe4+0Co3+0Co4+0Ni3+0Ni4+0</t>
  </si>
  <si>
    <t xml:space="preserve">Sr2+0.25Ba2+0.75Mn3+0Mn4+0.75Fe3+0Fe4+0.25Co3+0Co4+0Ni3+0Ni4+0</t>
  </si>
  <si>
    <t xml:space="preserve">Sr2+0.75La3+0.25Mn3+0Mn4+0Fe3+0Fe4+0.25Co3+0.25Co4+0Ni3+0Ni4+0.5</t>
  </si>
  <si>
    <t xml:space="preserve">Rb+0.25Ce3+0.75Mn3+0Mn4+0Fe3+0Fe4+0Co3+0.5Co4+0.25Ni3+0Ni4+0.25</t>
  </si>
  <si>
    <t xml:space="preserve">Sr2+0.75Ce3+0.25Mn3+0Mn4+0.25Fe3+0.25Fe4+0Co3+0Co4+0Ni3+0Ni4+0.5</t>
  </si>
  <si>
    <t xml:space="preserve">Ca2+0.5La3+0.5Mn3+0Mn4+0Fe3+0Fe4+0Co3+0.5Co4+0Ni3+0Ni4+0.5</t>
  </si>
  <si>
    <t xml:space="preserve">Sr2+0.75Pr3+0.25Mn3+0Mn4+0Fe3+0Fe4+0Co3+0.25Co4+0.5Ni3+0Ni4+0.25</t>
  </si>
  <si>
    <t xml:space="preserve">Ca2+0.5Ba2+0.5Mn3+0Mn4+0Fe3+0Fe4+0.25Co3+0Co4+0.5Ni3+0Ni4+0.25</t>
  </si>
  <si>
    <t xml:space="preserve">Ba2+0.5La3+0.5Mn3+0Mn4+0Fe3+0Fe4+0Co3+0Co4+0.25Ni3+0.5Ni4+0.25</t>
  </si>
  <si>
    <t xml:space="preserve">Rb+0.25Ce3+0.75Mn3+0Mn4+0.25Fe3+0Fe4+0Co3+0.5Co4+0Ni3+0Ni4+0.25</t>
  </si>
  <si>
    <t xml:space="preserve">Ca2+0.5Sr2+0.5Mn3+0Mn4+0Fe3+0Fe4+0.25Co3+0Co4+0.25Ni3+0Ni4+0.5</t>
  </si>
  <si>
    <t xml:space="preserve">Rb+0.25Pr3+0.75Mn3+0.25Mn4+0Fe3+0Fe4+0Co3+0.25Co4+0Ni3+0Ni4+0.5</t>
  </si>
  <si>
    <t xml:space="preserve">Sr2+0.5La3+0.5Mn3+0Mn4+0Fe3+0Fe4+0Co3+0Co4+0Ni3+0.5Ni4+0.5</t>
  </si>
  <si>
    <t xml:space="preserve">Sr2+0.75Pr3+0.25Mn3+0Mn4+0.25Fe3+0Fe4+0Co3+0.25Co4+0.25Ni3+0Ni4+0.25</t>
  </si>
  <si>
    <t xml:space="preserve">Ca2+0.5Ba2+0.5Mn3+0Mn4+0.25Fe3+0Fe4+0.25Co3+0Co4+0.25Ni3+0Ni4+0.25</t>
  </si>
  <si>
    <t xml:space="preserve">Ba2+0.5Pr3+0.5Mn3+0Mn4+0Fe3+0Fe4+0Co3+0.25Co4+0.25Ni3+0.25Ni4+0.25</t>
  </si>
  <si>
    <t xml:space="preserve">Ba2+0.5La3+0.5Mn3+0Mn4+0.25Fe3+0Fe4+0Co3+0Co4+0Ni3+0.5Ni4+0.25</t>
  </si>
  <si>
    <t xml:space="preserve">K+0.5Pr3+0.5Mn3+0Mn4+0Fe3+0Fe4+0.25Co3+0Co4+0.5Ni3+0Ni4+0.25</t>
  </si>
  <si>
    <t xml:space="preserve">Ca2+0.5Sr2+0.5Mn3+0Mn4+0.25Fe3+0Fe4+0.25Co3+0Co4+0Ni3+0Ni4+0.5</t>
  </si>
  <si>
    <t xml:space="preserve">Sr2+0.5Pr3+0.5Mn3+0Mn4+0Fe3+0Fe4+0Co3+0.25Co4+0Ni3+0.25Ni4+0.5</t>
  </si>
  <si>
    <t xml:space="preserve">Sr2+0.75Ce3+0.25Mn3+0Mn4+0Fe3+0Fe4+0.25Co3+0.25Co4+0Ni3+0Ni4+0.5</t>
  </si>
  <si>
    <t xml:space="preserve">Ca2+0.75La3+0.25Mn3+0Mn4+0Fe3+0Fe4+0Co3+0Co4+0.25Ni3+0.25Ni4+0.5</t>
  </si>
  <si>
    <t xml:space="preserve">Ca2+0.5Ba2+0.5Mn3+0Mn4+0.5Fe3+0Fe4+0.25Co3+0Co4+0Ni3+0Ni4+0.25</t>
  </si>
  <si>
    <t xml:space="preserve">Sr2+0.75Pr3+0.25Mn3+0Mn4+0.5Fe3+0Fe4+0Co3+0.25Co4+0Ni3+0Ni4+0.25</t>
  </si>
  <si>
    <t xml:space="preserve">Ba2+0.75La3+0.25Mn3+0.25Mn4+0Fe3+0Fe4+0Co3+0Co4+0.75Ni3+0Ni4+0</t>
  </si>
  <si>
    <t xml:space="preserve">Ba2+0.5Pr3+0.5Mn3+0Mn4+0.25Fe3+0Fe4+0Co3+0.25Co4+0Ni3+0.25Ni4+0.25</t>
  </si>
  <si>
    <t xml:space="preserve">K+0.25La3+0.75Mn3+0Mn4+0Fe3+0Fe4+0Co3+0.5Co4+0.25Ni3+0Ni4+0.25</t>
  </si>
  <si>
    <t xml:space="preserve">Cs+0.25La3+0.75Mn3+0.25Mn4+0Fe3+0Fe4+0Co3+0.25Co4+0.25Ni3+0Ni4+0.25</t>
  </si>
  <si>
    <t xml:space="preserve">K+0.5Pr3+0.5Mn3+0Mn4+0.25Fe3+0Fe4+0.25Co3+0Co4+0.25Ni3+0Ni4+0.25</t>
  </si>
  <si>
    <t xml:space="preserve">Sr2+0.75Ba2+0.25Mn3+0Mn4+0Fe3+0Fe4+0.5Co3+0Co4+0Ni3+0Ni4+0.5</t>
  </si>
  <si>
    <t xml:space="preserve">Sr2+0.25Ba2+0.75Mn3+0Mn4+0Fe3+0Fe4+0.5Co3+0Co4+0.25Ni3+0Ni4+0.25</t>
  </si>
  <si>
    <t xml:space="preserve">Rb+0.25Ce3+0.75Mn3+0Mn4+0Fe3+0.25Fe4+0Co3+0.25Co4+0Ni3+0Ni4+0.5</t>
  </si>
  <si>
    <t xml:space="preserve">Ca2+0.75La3+0.25Mn3+0Mn4+0.25Fe3+0Fe4+0Co3+0Co4+0Ni3+0.25Ni4+0.5</t>
  </si>
  <si>
    <t xml:space="preserve">Ba2+0.75La3+0.25Mn3+0.25Mn4+0.25Fe3+0Fe4+0Co3+0Co4+0.5Ni3+0Ni4+0</t>
  </si>
  <si>
    <t xml:space="preserve">K+0.25La3+0.75Mn3+0Mn4+0.25Fe3+0Fe4+0Co3+0.5Co4+0Ni3+0Ni4+0.25</t>
  </si>
  <si>
    <t xml:space="preserve">Cs+0.25La3+0.75Mn3+0.25Mn4+0.25Fe3+0Fe4+0Co3+0.25Co4+0Ni3+0Ni4+0.25</t>
  </si>
  <si>
    <t xml:space="preserve">K+0.5Pr3+0.5Mn3+0Mn4+0.5Fe3+0Fe4+0.25Co3+0Co4+0Ni3+0Ni4+0.25</t>
  </si>
  <si>
    <t xml:space="preserve">Sr2+0.75Pr3+0.25Mn3+0Mn4+0Fe3+0.25Fe4+0Co3+0Co4+0.25Ni3+0Ni4+0.5</t>
  </si>
  <si>
    <t xml:space="preserve">Sr2+0.25Ba2+0.75Mn3+0Mn4+0.25Fe3+0Fe4+0.5Co3+0Co4+0Ni3+0Ni4+0.25</t>
  </si>
  <si>
    <t xml:space="preserve">Ba2+0.75La3+0.25Mn3+0.25Mn4+0.5Fe3+0Fe4+0Co3+0Co4+0.25Ni3+0Ni4+0</t>
  </si>
  <si>
    <t xml:space="preserve">Sr2+0.75Pr3+0.25Mn3+0Mn4+0.25Fe3+0.25Fe4+0Co3+0Co4+0Ni3+0Ni4+0.5</t>
  </si>
  <si>
    <t xml:space="preserve">Ba2+0.5Pr3+0.5Mn3+0Mn4+0Fe3+0.25Fe4+0Co3+0Co4+0Ni3+0.25Ni4+0.5</t>
  </si>
  <si>
    <t xml:space="preserve">Ba2+0.75Ce3+0.25Mn3+0.25Mn4+0Fe3+0Fe4+0Co3+0Co4+0.75Ni3+0Ni4+0</t>
  </si>
  <si>
    <t xml:space="preserve">Ca2+0.75Ce3+0.25Mn3+0Mn4+0Fe3+0Fe4+0Co3+0Co4+0.25Ni3+0.25Ni4+0.5</t>
  </si>
  <si>
    <t xml:space="preserve">Ba2+0.75La3+0.25Mn3+0.25Mn4+0.75Fe3+0Fe4+0Co3+0Co4+0Ni3+0Ni4+0</t>
  </si>
  <si>
    <t xml:space="preserve">Ba2+0.5La3+0.5Mn3+0.25Mn4+0Fe3+0Fe4+0Co3+0.25Co4+0.25Ni3+0Ni4+0.25</t>
  </si>
  <si>
    <t xml:space="preserve">Rb+0.25La3+0.75Mn3+0Mn4+0Fe3+0Fe4+0Co3+0.25Co4+0.25Ni3+0.25Ni4+0.25</t>
  </si>
  <si>
    <t xml:space="preserve">K+0.25La3+0.75Mn3+0Mn4+0Fe3+0.25Fe4+0Co3+0.25Co4+0Ni3+0Ni4+0.5</t>
  </si>
  <si>
    <t xml:space="preserve">Sr2+0.5La3+0.5Mn3+0.25Mn4+0Fe3+0Fe4+0Co3+0.25Co4+0Ni3+0Ni4+0.5</t>
  </si>
  <si>
    <t xml:space="preserve">Cs+0.25La3+0.75Mn3+0.25Mn4+0Fe3+0.25Fe4+0Co3+0Co4+0Ni3+0Ni4+0.5</t>
  </si>
  <si>
    <t xml:space="preserve">Ba2+0.75Ce3+0.25Mn3+0.25Mn4+0.25Fe3+0Fe4+0Co3+0Co4+0.5Ni3+0Ni4+0</t>
  </si>
  <si>
    <t xml:space="preserve">Cs+0.25Ce3+0.75Mn3+0Mn4+0Fe3+0Fe4+0Co3+0Co4+0.25Ni3+0.5Ni4+0.25</t>
  </si>
  <si>
    <t xml:space="preserve">Ca2+0.5Ce3+0.5Mn3+0Mn4+0Fe3+0Fe4+0Co3+0.5Co4+0Ni3+0Ni4+0.5</t>
  </si>
  <si>
    <t xml:space="preserve">Ba2+0.5La3+0.5Mn3+0.25Mn4+0.25Fe3+0Fe4+0Co3+0.25Co4+0Ni3+0Ni4+0.25</t>
  </si>
  <si>
    <t xml:space="preserve">Cs+0.25Pr3+0.75Mn3+0Mn4+0Fe3+0Fe4+0Co3+0.25Co4+0.25Ni3+0.25Ni4+0.25</t>
  </si>
  <si>
    <t xml:space="preserve">Rb+0.25La3+0.75Mn3+0Mn4+0.25Fe3+0Fe4+0Co3+0.25Co4+0Ni3+0.25Ni4+0.25</t>
  </si>
  <si>
    <t xml:space="preserve">Sr2+0.5Ce3+0.5Mn3+0Mn4+0Fe3+0Fe4+0Co3+0Co4+0Ni3+0.5Ni4+0.5</t>
  </si>
  <si>
    <t xml:space="preserve">Ba2+0.75Ce3+0.25Mn3+0.25Mn4+0.5Fe3+0Fe4+0Co3+0Co4+0.25Ni3+0Ni4+0</t>
  </si>
  <si>
    <t xml:space="preserve">Cs+0.25Ce3+0.75Mn3+0Mn4+0.25Fe3+0Fe4+0Co3+0Co4+0Ni3+0.5Ni4+0.25</t>
  </si>
  <si>
    <t xml:space="preserve">Sr2+0.75La3+0.25Mn3+0Mn4+0Fe3+0Fe4+0Co3+0Co4+0.5Ni3+0.25Ni4+0.25</t>
  </si>
  <si>
    <t xml:space="preserve">Sr2+0.75Pr3+0.25Mn3+0Mn4+0Fe3+0Fe4+0.25Co3+0.25Co4+0Ni3+0Ni4+0.5</t>
  </si>
  <si>
    <t xml:space="preserve">Ba2+0.5Pr3+0.5Mn3+0.5Mn4+0Fe3+0Fe4+0Co3+0Co4+0Ni3+0Ni4+0.5</t>
  </si>
  <si>
    <t xml:space="preserve">Cs+0.25Pr3+0.75Mn3+0Mn4+0.25Fe3+0Fe4+0Co3+0.25Co4+0Ni3+0.25Ni4+0.25</t>
  </si>
  <si>
    <t xml:space="preserve">K+0.25Pr3+0.75Mn3+0Mn4+0Fe3+0Fe4+0Co3+0Co4+0Ni3+0.5Ni4+0.5</t>
  </si>
  <si>
    <t xml:space="preserve">Ba2+0.75Ce3+0.25Mn3+0.25Mn4+0.75Fe3+0Fe4+0Co3+0Co4+0Ni3+0Ni4+0</t>
  </si>
  <si>
    <t xml:space="preserve">Sr2+0.75La3+0.25Mn3+0Mn4+0.25Fe3+0Fe4+0Co3+0Co4+0.25Ni3+0.25Ni4+0.25</t>
  </si>
  <si>
    <t xml:space="preserve">Ca2+0.75Sr2+0.25Mn3+0Mn4+0Fe3+0Fe4+0Co3+0Co4+0.75Ni3+0Ni4+0.25</t>
  </si>
  <si>
    <t xml:space="preserve">K+0.5Pr3+0.5Mn3+0Mn4+0Fe3+0Fe4+0.5Co3+0Co4+0Ni3+0Ni4+0.5</t>
  </si>
  <si>
    <t xml:space="preserve">Ba2+0.5La3+0.5Mn3+0.25Mn4+0Fe3+0.25Fe4+0Co3+0Co4+0Ni3+0Ni4+0.5</t>
  </si>
  <si>
    <t xml:space="preserve">Ba2+0.75La3+0.25Mn3+0.25Mn4+0Fe3+0Fe4+0.25Co3+0Co4+0.25Ni3+0Ni4+0.25</t>
  </si>
  <si>
    <t xml:space="preserve">Rb+0.25La3+0.75Mn3+0Mn4+0Fe3+0.25Fe4+0Co3+0Co4+0Ni3+0.25Ni4+0.5</t>
  </si>
  <si>
    <t xml:space="preserve">Sr2+0.75La3+0.25Mn3+0Mn4+0.5Fe3+0Fe4+0Co3+0Co4+0Ni3+0.25Ni4+0.25</t>
  </si>
  <si>
    <t xml:space="preserve">Ca2+0.75Sr2+0.25Mn3+0Mn4+0.25Fe3+0Fe4+0Co3+0Co4+0.5Ni3+0Ni4+0.25</t>
  </si>
  <si>
    <t xml:space="preserve">Cs+0.25Pr3+0.75Mn3+0Mn4+0Fe3+0.25Fe4+0Co3+0Co4+0Ni3+0.25Ni4+0.5</t>
  </si>
  <si>
    <t xml:space="preserve">Ca2+0.25Ba2+0.75Mn3+0Mn4+0Fe3+0Fe4+0.25Co3+0Co4+0.75Ni3+0Ni4+0</t>
  </si>
  <si>
    <t xml:space="preserve">Ba2+0.75Pr3+0.25Mn3+0.25Mn4+0Fe3+0Fe4+0Co3+0Co4+0.75Ni3+0Ni4+0</t>
  </si>
  <si>
    <t xml:space="preserve">Sr2+0.75Ce3+0.25Mn3+0Mn4+0Fe3+0Fe4+0Co3+0Co4+0.5Ni3+0.25Ni4+0.25</t>
  </si>
  <si>
    <t xml:space="preserve">Ba2+0.75La3+0.25Mn3+0.25Mn4+0.25Fe3+0Fe4+0.25Co3+0Co4+0Ni3+0Ni4+0.25</t>
  </si>
  <si>
    <t xml:space="preserve">Ca2+0.75Pr3+0.25Mn3+0Mn4+0Fe3+0Fe4+0Co3+0Co4+0.25Ni3+0.25Ni4+0.5</t>
  </si>
  <si>
    <t xml:space="preserve">Ca2+0.75Sr2+0.25Mn3+0Mn4+0.5Fe3+0Fe4+0Co3+0Co4+0.25Ni3+0Ni4+0.25</t>
  </si>
  <si>
    <t xml:space="preserve">Ca2+0.25Ba2+0.75Mn3+0Mn4+0.25Fe3+0Fe4+0.25Co3+0Co4+0.5Ni3+0Ni4+0</t>
  </si>
  <si>
    <t xml:space="preserve">Ba2+0.75Pr3+0.25Mn3+0.25Mn4+0.25Fe3+0Fe4+0Co3+0Co4+0.5Ni3+0Ni4+0</t>
  </si>
  <si>
    <t xml:space="preserve">Cs+0.25Ce3+0.75Mn3+0.25Mn4+0Fe3+0Fe4+0Co3+0.25Co4+0.25Ni3+0Ni4+0.25</t>
  </si>
  <si>
    <t xml:space="preserve">K+0.25Ce3+0.75Mn3+0Mn4+0Fe3+0Fe4+0Co3+0.5Co4+0.25Ni3+0Ni4+0.25</t>
  </si>
  <si>
    <t xml:space="preserve">Rb+0.5La3+0.5Mn3+0Mn4+0Fe3+0Fe4+0.25Co3+0Co4+0.75Ni3+0Ni4+0</t>
  </si>
  <si>
    <t xml:space="preserve">Ca2+0.75Pr3+0.25Mn3+0Mn4+0.25Fe3+0Fe4+0Co3+0Co4+0Ni3+0.25Ni4+0.5</t>
  </si>
  <si>
    <t xml:space="preserve">Ca2+0.75Sr2+0.25Mn3+0Mn4+0.75Fe3+0Fe4+0Co3+0Co4+0Ni3+0Ni4+0.25</t>
  </si>
  <si>
    <t xml:space="preserve">Rb+0.25La3+0.75Mn3+0.5Mn4+0Fe3+0Fe4+0Co3+0Co4+0Ni3+0Ni4+0.5</t>
  </si>
  <si>
    <t xml:space="preserve">Sr2+0.5Ce3+0.5Mn3+0.25Mn4+0Fe3+0Fe4+0Co3+0.25Co4+0Ni3+0Ni4+0.5</t>
  </si>
  <si>
    <t xml:space="preserve">Ca2+0.25Ba2+0.75Mn3+0Mn4+0.5Fe3+0Fe4+0.25Co3+0Co4+0.25Ni3+0Ni4+0</t>
  </si>
  <si>
    <t xml:space="preserve">Ba2+0.75Pr3+0.25Mn3+0.25Mn4+0.5Fe3+0Fe4+0Co3+0Co4+0.25Ni3+0Ni4+0</t>
  </si>
  <si>
    <t xml:space="preserve">Cs+0.25Ce3+0.75Mn3+0.25Mn4+0.25Fe3+0Fe4+0Co3+0.25Co4+0Ni3+0Ni4+0.25</t>
  </si>
  <si>
    <t xml:space="preserve">K+0.25Ce3+0.75Mn3+0Mn4+0.25Fe3+0Fe4+0Co3+0.5Co4+0Ni3+0Ni4+0.25</t>
  </si>
  <si>
    <t xml:space="preserve">Cs+0.25Pr3+0.75Mn3+0.5Mn4+0Fe3+0Fe4+0Co3+0Co4+0Ni3+0Ni4+0.5</t>
  </si>
  <si>
    <t xml:space="preserve">Rb+0.5La3+0.5Mn3+0Mn4+0.25Fe3+0Fe4+0.25Co3+0Co4+0.5Ni3+0Ni4+0</t>
  </si>
  <si>
    <t xml:space="preserve">K+0.25Pr3+0.75Mn3+0.25Mn4+0Fe3+0Fe4+0Co3+0.25Co4+0Ni3+0Ni4+0.5</t>
  </si>
  <si>
    <t xml:space="preserve">Ca2+0.25Ba2+0.75Mn3+0Mn4+0.75Fe3+0Fe4+0.25Co3+0Co4+0Ni3+0Ni4+0</t>
  </si>
  <si>
    <t xml:space="preserve">Ba2+0.75Pr3+0.25Mn3+0.25Mn4+0.75Fe3+0Fe4+0Co3+0Co4+0Ni3+0Ni4+0</t>
  </si>
  <si>
    <t xml:space="preserve">Rb+0.5La3+0.5Mn3+0Mn4+0.5Fe3+0Fe4+0.25Co3+0Co4+0.25Ni3+0Ni4+0</t>
  </si>
  <si>
    <t xml:space="preserve">K+0Sr2+1.0Mn3+0Mn4+0Fe3+0Fe4+0Co3+0Co4+1.0Ni3+0Ni4+0</t>
  </si>
  <si>
    <t xml:space="preserve">Sr2+0.75La3+0.25Mn3+0Mn4+0Fe3+0Fe4+0.25Co3+0Co4+0Ni3+0.25Ni4+0.5</t>
  </si>
  <si>
    <t xml:space="preserve">Rb+0.5La3+0.5Mn3+0Mn4+0.75Fe3+0Fe4+0.25Co3+0Co4+0Ni3+0Ni4+0</t>
  </si>
  <si>
    <t xml:space="preserve">Rb+0.25Ce3+0.75Mn3+0Mn4+0Fe3+0Fe4+0Co3+0.25Co4+0.25Ni3+0.25Ni4+0.25</t>
  </si>
  <si>
    <t xml:space="preserve">K+0Sr2+1.0Mn3+0Mn4+0.25Fe3+0Fe4+0Co3+0Co4+0.75Ni3+0Ni4+0</t>
  </si>
  <si>
    <t xml:space="preserve">Cs+0.25Ce3+0.75Mn3+0.25Mn4+0Fe3+0.25Fe4+0Co3+0Co4+0Ni3+0Ni4+0.5</t>
  </si>
  <si>
    <t xml:space="preserve">K+0.25Ce3+0.75Mn3+0Mn4+0Fe3+0.25Fe4+0Co3+0.25Co4+0Ni3+0Ni4+0.5</t>
  </si>
  <si>
    <t xml:space="preserve">Rb+0.25Pr3+0.75Mn3+0Mn4+0Fe3+0Fe4+0Co3+0.5Co4+0.25Ni3+0Ni4+0.25</t>
  </si>
  <si>
    <t xml:space="preserve">Sr2+0.75Pr3+0.25Mn3+0Mn4+0Fe3+0Fe4+0Co3+0Co4+0.5Ni3+0.25Ni4+0.25</t>
  </si>
  <si>
    <t xml:space="preserve">Rb+0.25Ce3+0.75Mn3+0Mn4+0.25Fe3+0Fe4+0Co3+0.25Co4+0Ni3+0.25Ni4+0.25</t>
  </si>
  <si>
    <t xml:space="preserve">Ca2+0.5La3+0.5Mn3+0Mn4+0Fe3+0Fe4+0Co3+0.25Co4+0Ni3+0.25Ni4+0.5</t>
  </si>
  <si>
    <t xml:space="preserve">K+0Sr2+1.0Mn3+0Mn4+0.5Fe3+0Fe4+0Co3+0Co4+0.5Ni3+0Ni4+0</t>
  </si>
  <si>
    <t xml:space="preserve">Ca2+0.75Sr2+0.25Mn3+0Mn4+0Fe3+0Fe4+0.25Co3+0Co4+0.25Ni3+0Ni4+0.5</t>
  </si>
  <si>
    <t xml:space="preserve">Rb+0.25Pr3+0.75Mn3+0Mn4+0.25Fe3+0Fe4+0Co3+0.5Co4+0Ni3+0Ni4+0.25</t>
  </si>
  <si>
    <t xml:space="preserve">Ba2+0.5Pr3+0.5Mn3+0Mn4+0Fe3+0Fe4+0Co3+0Co4+0.25Ni3+0.5Ni4+0.25</t>
  </si>
  <si>
    <t xml:space="preserve">Sr2+0.75Pr3+0.25Mn3+0Mn4+0.25Fe3+0Fe4+0Co3+0Co4+0.25Ni3+0.25Ni4+0.25</t>
  </si>
  <si>
    <t xml:space="preserve">Cs+0.25La3+0.75Mn3+0Mn4+0Fe3+0Fe4+0Co3+0.5Co4+0.5Ni3+0Ni4+0</t>
  </si>
  <si>
    <t xml:space="preserve">K+0Sr2+1.0Mn3+0Mn4+0.75Fe3+0Fe4+0Co3+0Co4+0.25Ni3+0Ni4+0</t>
  </si>
  <si>
    <t xml:space="preserve">Ca2+0.75Sr2+0.25Mn3+0Mn4+0.25Fe3+0Fe4+0.25Co3+0Co4+0Ni3+0Ni4+0.5</t>
  </si>
  <si>
    <t xml:space="preserve">Ca2+0.5Pr3+0.5Mn3+0Mn4+0Fe3+0Fe4+0Co3+0.5Co4+0Ni3+0Ni4+0.5</t>
  </si>
  <si>
    <t xml:space="preserve">Ca2+0.25Ba2+0.75Mn3+0Mn4+0Fe3+0Fe4+0.5Co3+0Co4+0.25Ni3+0Ni4+0.25</t>
  </si>
  <si>
    <t xml:space="preserve">Ba2+0.75Pr3+0.25Mn3+0.25Mn4+0Fe3+0Fe4+0.25Co3+0Co4+0.25Ni3+0Ni4+0.25</t>
  </si>
  <si>
    <t xml:space="preserve">Rb+0.5Ce3+0.5Mn3+0Mn4+0Fe3+0Fe4+0.25Co3+0Co4+0.75Ni3+0Ni4+0</t>
  </si>
  <si>
    <t xml:space="preserve">Sr2+0.75Ce3+0.25Mn3+0Mn4+0Fe3+0Fe4+0.25Co3+0Co4+0Ni3+0.25Ni4+0.5</t>
  </si>
  <si>
    <t xml:space="preserve">Sr2+0.5Pr3+0.5Mn3+0Mn4+0Fe3+0Fe4+0Co3+0Co4+0Ni3+0.5Ni4+0.5</t>
  </si>
  <si>
    <t xml:space="preserve">Ba2+0.5Pr3+0.5Mn3+0Mn4+0.25Fe3+0Fe4+0Co3+0Co4+0Ni3+0.5Ni4+0.25</t>
  </si>
  <si>
    <t xml:space="preserve">Sr2+0.75Pr3+0.25Mn3+0Mn4+0.5Fe3+0Fe4+0Co3+0Co4+0Ni3+0.25Ni4+0.25</t>
  </si>
  <si>
    <t xml:space="preserve">Cs+0.25La3+0.75Mn3+0Mn4+0.25Fe3+0Fe4+0Co3+0.5Co4+0.25Ni3+0Ni4+0</t>
  </si>
  <si>
    <t xml:space="preserve">K+0.25La3+0.75Mn3+0Mn4+0Fe3+0Fe4+0Co3+0.25Co4+0.25Ni3+0.25Ni4+0.25</t>
  </si>
  <si>
    <t xml:space="preserve">K+0Sr2+1.0Mn3+0Mn4+1.0Fe3+0Fe4+0Co3+0Co4+0Ni3+0Ni4+0</t>
  </si>
  <si>
    <t xml:space="preserve">Ca2+0.25Ba2+0.75Mn3+0Mn4+0.25Fe3+0Fe4+0.5Co3+0Co4+0Ni3+0Ni4+0.25</t>
  </si>
  <si>
    <t xml:space="preserve">Ba2+0.75Pr3+0.25Mn3+0.25Mn4+0.25Fe3+0Fe4+0.25Co3+0Co4+0Ni3+0Ni4+0.25</t>
  </si>
  <si>
    <t xml:space="preserve">Rb+0.25Ce3+0.75Mn3+0Mn4+0Fe3+0.25Fe4+0Co3+0Co4+0Ni3+0.25Ni4+0.5</t>
  </si>
  <si>
    <t xml:space="preserve">Rb+0.5Ce3+0.5Mn3+0Mn4+0.25Fe3+0Fe4+0.25Co3+0Co4+0.5Ni3+0Ni4+0</t>
  </si>
  <si>
    <t xml:space="preserve">Rb+0.5La3+0.5Mn3+0Mn4+0Fe3+0Fe4+0.5Co3+0Co4+0.25Ni3+0Ni4+0.25</t>
  </si>
  <si>
    <t xml:space="preserve">Cs+0.25La3+0.75Mn3+0Mn4+0.5Fe3+0Fe4+0Co3+0.5Co4+0Ni3+0Ni4+0</t>
  </si>
  <si>
    <t xml:space="preserve">Rb+0.25Pr3+0.75Mn3+0Mn4+0Fe3+0.25Fe4+0Co3+0.25Co4+0Ni3+0Ni4+0.5</t>
  </si>
  <si>
    <t xml:space="preserve">K+0.25La3+0.75Mn3+0Mn4+0.25Fe3+0Fe4+0Co3+0.25Co4+0Ni3+0.25Ni4+0.25</t>
  </si>
  <si>
    <t xml:space="preserve">Rb+0.5Ce3+0.5Mn3+0Mn4+0.5Fe3+0Fe4+0.25Co3+0Co4+0.25Ni3+0Ni4+0</t>
  </si>
  <si>
    <t xml:space="preserve">Ba2+0.5La3+0.5Mn3+0Mn4+0Fe3+0Fe4+0Co3+0.5Co4+0.5Ni3+0Ni4+0</t>
  </si>
  <si>
    <t xml:space="preserve">Rb+0.5La3+0.5Mn3+0Mn4+0.25Fe3+0Fe4+0.5Co3+0Co4+0Ni3+0Ni4+0.25</t>
  </si>
  <si>
    <t xml:space="preserve">Ba2+0.75La3+0.25Mn3+0Mn4+0Fe3+0.25Fe4+0Co3+0Co4+0.75Ni3+0Ni4+0</t>
  </si>
  <si>
    <t xml:space="preserve">Cs+0.25La3+0.75Mn3+0Mn4+0Fe3+0.25Fe4+0Co3+0.25Co4+0.25Ni3+0Ni4+0.25</t>
  </si>
  <si>
    <t xml:space="preserve">Sr2+0.5Ba2+0.5Mn3+0Mn4+0Fe3+0Fe4+0.25Co3+0Co4+0.75Ni3+0Ni4+0</t>
  </si>
  <si>
    <t xml:space="preserve">Sr2+0.5La3+0.5Mn3+0Mn4+0Fe3+0Fe4+0Co3+0.5Co4+0.25Ni3+0Ni4+0.25</t>
  </si>
  <si>
    <t xml:space="preserve">Rb+0.5Ce3+0.5Mn3+0Mn4+0.75Fe3+0Fe4+0.25Co3+0Co4+0Ni3+0Ni4+0</t>
  </si>
  <si>
    <t xml:space="preserve">Ba2+0.5La3+0.5Mn3+0Mn4+0.25Fe3+0Fe4+0Co3+0.5Co4+0.25Ni3+0Ni4+0</t>
  </si>
  <si>
    <t xml:space="preserve">Ba2+0.75La3+0.25Mn3+0Mn4+0.25Fe3+0.25Fe4+0Co3+0Co4+0.5Ni3+0Ni4+0</t>
  </si>
  <si>
    <t xml:space="preserve">Rb+0.25Ce3+0.75Mn3+0.5Mn4+0Fe3+0Fe4+0Co3+0Co4+0Ni3+0Ni4+0.5</t>
  </si>
  <si>
    <t xml:space="preserve">K+0Sr2+1.0Mn3+0Mn4+0Fe3+0Fe4+0.25Co3+0Co4+0.5Ni3+0Ni4+0.25</t>
  </si>
  <si>
    <t xml:space="preserve">Rb+0.25La3+0.75Mn3+0Mn4+0Fe3+0Fe4+0Co3+0Co4+0.25Ni3+0.5Ni4+0.25</t>
  </si>
  <si>
    <t xml:space="preserve">Cs+0.25La3+0.75Mn3+0Mn4+0.25Fe3+0.25Fe4+0Co3+0.25Co4+0Ni3+0Ni4+0.25</t>
  </si>
  <si>
    <t xml:space="preserve">K+0.25La3+0.75Mn3+0Mn4+0Fe3+0.25Fe4+0Co3+0Co4+0Ni3+0.25Ni4+0.5</t>
  </si>
  <si>
    <t xml:space="preserve">Sr2+0.5Ba2+0.5Mn3+0Mn4+0.25Fe3+0Fe4+0.25Co3+0Co4+0.5Ni3+0Ni4+0</t>
  </si>
  <si>
    <t xml:space="preserve">Sr2+0.5La3+0.5Mn3+0Mn4+0.25Fe3+0Fe4+0Co3+0.5Co4+0Ni3+0Ni4+0.25</t>
  </si>
  <si>
    <t xml:space="preserve">Cs+0.5La3+0.5Mn3+0Mn4+0Fe3+0Fe4+0.5Co3+0Co4+0.5Ni3+0Ni4+0</t>
  </si>
  <si>
    <t xml:space="preserve">Ba2+0.5La3+0.5Mn3+0Mn4+0.5Fe3+0Fe4+0Co3+0.5Co4+0Ni3+0Ni4+0</t>
  </si>
  <si>
    <t xml:space="preserve">Ba2+0.5Pr3+0.5Mn3+0.25Mn4+0Fe3+0Fe4+0Co3+0.25Co4+0.25Ni3+0Ni4+0.25</t>
  </si>
  <si>
    <t xml:space="preserve">Ba2+0.75La3+0.25Mn3+0Mn4+0.5Fe3+0.25Fe4+0Co3+0Co4+0.25Ni3+0Ni4+0</t>
  </si>
  <si>
    <t xml:space="preserve">Cs+0.25Pr3+0.75Mn3+0Mn4+0Fe3+0Fe4+0Co3+0Co4+0.25Ni3+0.5Ni4+0.25</t>
  </si>
  <si>
    <t xml:space="preserve">K+0Sr2+1.0Mn3+0Mn4+0.25Fe3+0Fe4+0.25Co3+0Co4+0.25Ni3+0Ni4+0.25</t>
  </si>
  <si>
    <t xml:space="preserve">Ca2+0.5Ce3+0.5Mn3+0Mn4+0Fe3+0Fe4+0Co3+0.25Co4+0Ni3+0.25Ni4+0.5</t>
  </si>
  <si>
    <t xml:space="preserve">Rb+0.25La3+0.75Mn3+0Mn4+0.25Fe3+0Fe4+0Co3+0Co4+0Ni3+0.5Ni4+0.25</t>
  </si>
  <si>
    <t xml:space="preserve">Sr2+0.5Ba2+0.5Mn3+0Mn4+0.5Fe3+0Fe4+0.25Co3+0Co4+0.25Ni3+0Ni4+0</t>
  </si>
  <si>
    <t xml:space="preserve">Cs+0.5La3+0.5Mn3+0Mn4+0.25Fe3+0Fe4+0.5Co3+0Co4+0.25Ni3+0Ni4+0</t>
  </si>
  <si>
    <t xml:space="preserve">Ba2+0.75Ce3+0.25Mn3+0Mn4+0Fe3+0.25Fe4+0Co3+0Co4+0.75Ni3+0Ni4+0</t>
  </si>
  <si>
    <t xml:space="preserve">Ba2+0.5Pr3+0.5Mn3+0.25Mn4+0.25Fe3+0Fe4+0Co3+0.25Co4+0Ni3+0Ni4+0.25</t>
  </si>
  <si>
    <t xml:space="preserve">Sr2+0.5Pr3+0.5Mn3+0.25Mn4+0Fe3+0Fe4+0Co3+0.25Co4+0Ni3+0Ni4+0.5</t>
  </si>
  <si>
    <t xml:space="preserve">Ba2+0.75La3+0.25Mn3+0Mn4+0.75Fe3+0.25Fe4+0Co3+0Co4+0Ni3+0Ni4+0</t>
  </si>
  <si>
    <t xml:space="preserve">Sr2+0.75Pr3+0.25Mn3+0Mn4+0Fe3+0Fe4+0.25Co3+0Co4+0Ni3+0.25Ni4+0.5</t>
  </si>
  <si>
    <t xml:space="preserve">Cs+0.25Pr3+0.75Mn3+0Mn4+0.25Fe3+0Fe4+0Co3+0Co4+0Ni3+0.5Ni4+0.25</t>
  </si>
  <si>
    <t xml:space="preserve">K+0Sr2+1.0Mn3+0Mn4+0.5Fe3+0Fe4+0.25Co3+0Co4+0Ni3+0Ni4+0.25</t>
  </si>
  <si>
    <t xml:space="preserve">Ca2+0.75La3+0.25Mn3+0.25Mn4+0Fe3+0Fe4+0Co3+0Co4+0.25Ni3+0Ni4+0.5</t>
  </si>
  <si>
    <t xml:space="preserve">Ba2+0.5La3+0.5Mn3+0Mn4+0Fe3+0.25Fe4+0Co3+0.25Co4+0.25Ni3+0Ni4+0.25</t>
  </si>
  <si>
    <t xml:space="preserve">Ba2+0.25La3+0.75Mn3+0Mn4+0Fe3+0Fe4+0Co3+0.75Co4+0Ni3+0Ni4+0.25</t>
  </si>
  <si>
    <t xml:space="preserve">Ba2+0.75La3+0.25Mn3+0Mn4+0Fe3+0Fe4+0.25Co3+0.25Co4+0.5Ni3+0Ni4+0</t>
  </si>
  <si>
    <t xml:space="preserve">Sr2+0.5Ba2+0.5Mn3+0Mn4+0.75Fe3+0Fe4+0.25Co3+0Co4+0Ni3+0Ni4+0</t>
  </si>
  <si>
    <t xml:space="preserve">Cs+0.5La3+0.5Mn3+0Mn4+0.5Fe3+0Fe4+0.5Co3+0Co4+0Ni3+0Ni4+0</t>
  </si>
  <si>
    <t xml:space="preserve">Ba2+0.75Ce3+0.25Mn3+0Mn4+0.25Fe3+0.25Fe4+0Co3+0Co4+0.5Ni3+0Ni4+0</t>
  </si>
  <si>
    <t xml:space="preserve">Cs+0.25La3+0.75Mn3+0Mn4+0Fe3+0Fe4+0.25Co3+0.5Co4+0Ni3+0Ni4+0.25</t>
  </si>
  <si>
    <t xml:space="preserve">K+0.25La3+0.75Mn3+0.5Mn4+0Fe3+0Fe4+0Co3+0Co4+0Ni3+0Ni4+0.5</t>
  </si>
  <si>
    <t xml:space="preserve">Sr2+0.5La3+0.5Mn3+0Mn4+0Fe3+0.25Fe4+0Co3+0.25Co4+0Ni3+0Ni4+0.5</t>
  </si>
  <si>
    <t xml:space="preserve">K+0Ca2+1.0Mn3+0Mn4+0Fe3+0Fe4+0Co3+0Co4+0.75Ni3+0Ni4+0.25</t>
  </si>
  <si>
    <t xml:space="preserve">Ca2+0.75La3+0.25Mn3+0.25Mn4+0.25Fe3+0Fe4+0Co3+0Co4+0Ni3+0Ni4+0.5</t>
  </si>
  <si>
    <t xml:space="preserve">Ba2+0.5La3+0.5Mn3+0Mn4+0.25Fe3+0.25Fe4+0Co3+0.25Co4+0Ni3+0Ni4+0.25</t>
  </si>
  <si>
    <t xml:space="preserve">Ba2+0.75La3+0.25Mn3+0Mn4+0.25Fe3+0Fe4+0.25Co3+0.25Co4+0.25Ni3+0Ni4+0</t>
  </si>
  <si>
    <t xml:space="preserve">Rb+0.5Ce3+0.5Mn3+0Mn4+0Fe3+0Fe4+0.5Co3+0Co4+0.25Ni3+0Ni4+0.25</t>
  </si>
  <si>
    <t xml:space="preserve">Ba2+0.75Ce3+0.25Mn3+0Mn4+0.5Fe3+0.25Fe4+0Co3+0Co4+0.25Ni3+0Ni4+0</t>
  </si>
  <si>
    <t xml:space="preserve">K+0Ca2+1.0Mn3+0Mn4+0.25Fe3+0Fe4+0Co3+0Co4+0.5Ni3+0Ni4+0.25</t>
  </si>
  <si>
    <t xml:space="preserve">Ba2+0.5Pr3+0.5Mn3+0.25Mn4+0Fe3+0.25Fe4+0Co3+0Co4+0Ni3+0Ni4+0.5</t>
  </si>
  <si>
    <t xml:space="preserve">Ba2+0.75La3+0.25Mn3+0Mn4+0.5Fe3+0Fe4+0.25Co3+0.25Co4+0Ni3+0Ni4+0</t>
  </si>
  <si>
    <t xml:space="preserve">Rb+0.5Ce3+0.5Mn3+0Mn4+0.25Fe3+0Fe4+0.5Co3+0Co4+0Ni3+0Ni4+0.25</t>
  </si>
  <si>
    <t xml:space="preserve">Cs+0.25Ce3+0.75Mn3+0Mn4+0Fe3+0Fe4+0Co3+0.5Co4+0.5Ni3+0Ni4+0</t>
  </si>
  <si>
    <t xml:space="preserve">Ba2+0.75Ce3+0.25Mn3+0Mn4+0.75Fe3+0.25Fe4+0Co3+0Co4+0Ni3+0Ni4+0</t>
  </si>
  <si>
    <t xml:space="preserve">K+0Ca2+1.0Mn3+0Mn4+0.5Fe3+0Fe4+0Co3+0Co4+0.25Ni3+0Ni4+0.25</t>
  </si>
  <si>
    <t xml:space="preserve">Rb+0.25La3+0.75Mn3+0.25Mn4+0Fe3+0Fe4+0Co3+0.25Co4+0.25Ni3+0Ni4+0.25</t>
  </si>
  <si>
    <t xml:space="preserve">Ba2+0.75Ce3+0.25Mn3+0Mn4+0Fe3+0Fe4+0.25Co3+0.25Co4+0.5Ni3+0Ni4+0</t>
  </si>
  <si>
    <t xml:space="preserve">Sr2+0.5Ce3+0.5Mn3+0Mn4+0Fe3+0Fe4+0Co3+0.5Co4+0.25Ni3+0Ni4+0.25</t>
  </si>
  <si>
    <t xml:space="preserve">Cs+0.25Ce3+0.75Mn3+0Mn4+0.25Fe3+0Fe4+0Co3+0.5Co4+0.25Ni3+0Ni4+0</t>
  </si>
  <si>
    <t xml:space="preserve">Ba2+0.5La3+0.5Mn3+0Mn4+0Fe3+0Fe4+0.25Co3+0.5Co4+0Ni3+0Ni4+0.25</t>
  </si>
  <si>
    <t xml:space="preserve">K+0.25Ce3+0.75Mn3+0Mn4+0Fe3+0Fe4+0Co3+0.25Co4+0.25Ni3+0.25Ni4+0.25</t>
  </si>
  <si>
    <t xml:space="preserve">Ba2+0.75La3+0.25Mn3+0Mn4+0Fe3+0.25Fe4+0.25Co3+0Co4+0.25Ni3+0Ni4+0.25</t>
  </si>
  <si>
    <t xml:space="preserve">Cs+0.25Pr3+0.75Mn3+0.25Mn4+0Fe3+0Fe4+0Co3+0.25Co4+0.25Ni3+0Ni4+0.25</t>
  </si>
  <si>
    <t xml:space="preserve">K+0Ba2+1.0Mn3+0Mn4+0Fe3+0Fe4+0.5Co3+0Co4+0.5Ni3+0Ni4+0</t>
  </si>
  <si>
    <t xml:space="preserve">Ba2+0.75Ce3+0.25Mn3+0Mn4+0.25Fe3+0Fe4+0.25Co3+0.25Co4+0.25Ni3+0Ni4+0</t>
  </si>
  <si>
    <t xml:space="preserve">Rb+0.25La3+0.75Mn3+0.25Mn4+0.25Fe3+0Fe4+0Co3+0.25Co4+0Ni3+0Ni4+0.25</t>
  </si>
  <si>
    <t xml:space="preserve">K+0Ca2+1.0Mn3+0Mn4+0.75Fe3+0Fe4+0Co3+0Co4+0Ni3+0Ni4+0.25</t>
  </si>
  <si>
    <t xml:space="preserve">K+0.25Pr3+0.75Mn3+0Mn4+0Fe3+0Fe4+0Co3+0.5Co4+0.25Ni3+0Ni4+0.25</t>
  </si>
  <si>
    <t xml:space="preserve">Sr2+0.5Ba2+0.5Mn3+0Mn4+0Fe3+0Fe4+0.5Co3+0Co4+0.25Ni3+0Ni4+0.25</t>
  </si>
  <si>
    <t xml:space="preserve">Cs+0.25Ce3+0.75Mn3+0Mn4+0.5Fe3+0Fe4+0Co3+0.5Co4+0Ni3+0Ni4+0</t>
  </si>
  <si>
    <t xml:space="preserve">Sr2+0.5Ce3+0.5Mn3+0Mn4+0.25Fe3+0Fe4+0Co3+0.5Co4+0Ni3+0Ni4+0.25</t>
  </si>
  <si>
    <t xml:space="preserve">Rb+0.5Pr3+0.5Mn3+0Mn4+0Fe3+0Fe4+0.25Co3+0Co4+0.75Ni3+0Ni4+0</t>
  </si>
  <si>
    <t xml:space="preserve">Ba2+0.75Pr3+0.25Mn3+0Mn4+0Fe3+0.25Fe4+0Co3+0Co4+0.75Ni3+0Ni4+0</t>
  </si>
  <si>
    <t xml:space="preserve">Ba2+0.75La3+0.25Mn3+0Mn4+0.25Fe3+0.25Fe4+0.25Co3+0Co4+0Ni3+0Ni4+0.25</t>
  </si>
  <si>
    <t xml:space="preserve">K+0.25Ce3+0.75Mn3+0Mn4+0.25Fe3+0Fe4+0Co3+0.25Co4+0Ni3+0.25Ni4+0.25</t>
  </si>
  <si>
    <t xml:space="preserve">Sr2+0.75La3+0.25Mn3+0.25Mn4+0Fe3+0Fe4+0Co3+0Co4+0.5Ni3+0Ni4+0.25</t>
  </si>
  <si>
    <t xml:space="preserve">Cs+0.25Pr3+0.75Mn3+0.25Mn4+0.25Fe3+0Fe4+0Co3+0.25Co4+0Ni3+0Ni4+0.25</t>
  </si>
  <si>
    <t xml:space="preserve">K+0Sr2+1.0Mn3+0Mn4+0Fe3+0Fe4+0.5Co3+0Co4+0Ni3+0Ni4+0.5</t>
  </si>
  <si>
    <t xml:space="preserve">K+0Ba2+1.0Mn3+0Mn4+0.25Fe3+0Fe4+0.5Co3+0Co4+0.25Ni3+0Ni4+0</t>
  </si>
  <si>
    <t xml:space="preserve">Ba2+0.75Ce3+0.25Mn3+0Mn4+0.5Fe3+0Fe4+0.25Co3+0.25Co4+0Ni3+0Ni4+0</t>
  </si>
  <si>
    <t xml:space="preserve">K+0.25Pr3+0.75Mn3+0Mn4+0.25Fe3+0Fe4+0Co3+0.5Co4+0Ni3+0Ni4+0.25</t>
  </si>
  <si>
    <t xml:space="preserve">Cs+0.5La3+0.5Mn3+0Mn4+0Fe3+0Fe4+0.75Co3+0Co4+0Ni3+0Ni4+0.25</t>
  </si>
  <si>
    <t xml:space="preserve">Sr2+0.5Ba2+0.5Mn3+0Mn4+0.25Fe3+0Fe4+0.5Co3+0Co4+0Ni3+0Ni4+0.25</t>
  </si>
  <si>
    <t xml:space="preserve">Rb+0.5Pr3+0.5Mn3+0Mn4+0.25Fe3+0Fe4+0.25Co3+0Co4+0.5Ni3+0Ni4+0</t>
  </si>
  <si>
    <t xml:space="preserve">Ba2+0.75Pr3+0.25Mn3+0Mn4+0.25Fe3+0.25Fe4+0Co3+0Co4+0.5Ni3+0Ni4+0</t>
  </si>
  <si>
    <t xml:space="preserve">Ca2+0.25Sr2+0.75Mn3+0Mn4+0Fe3+0Fe4+0Co3+0Co4+1.0Ni3+0Ni4+0</t>
  </si>
  <si>
    <t xml:space="preserve">Sr2+0.75La3+0.25Mn3+0.25Mn4+0.25Fe3+0Fe4+0Co3+0Co4+0.25Ni3+0Ni4+0.25</t>
  </si>
  <si>
    <t xml:space="preserve">Cs+0.25Ce3+0.75Mn3+0Mn4+0Fe3+0.25Fe4+0Co3+0.25Co4+0.25Ni3+0Ni4+0.25</t>
  </si>
  <si>
    <t xml:space="preserve">K+0Ba2+1.0Mn3+0Mn4+0.5Fe3+0Fe4+0.5Co3+0Co4+0Ni3+0Ni4+0</t>
  </si>
  <si>
    <t xml:space="preserve">Rb+0.5Pr3+0.5Mn3+0Mn4+0.5Fe3+0Fe4+0.25Co3+0Co4+0.25Ni3+0Ni4+0</t>
  </si>
  <si>
    <t xml:space="preserve">Ba2+0.75Ce3+0.25Mn3+0Mn4+0Fe3+0.25Fe4+0.25Co3+0Co4+0.25Ni3+0Ni4+0.25</t>
  </si>
  <si>
    <t xml:space="preserve">Rb+0.25La3+0.75Mn3+0.25Mn4+0Fe3+0.25Fe4+0Co3+0Co4+0Ni3+0Ni4+0.5</t>
  </si>
  <si>
    <t xml:space="preserve">Ba2+0.75Pr3+0.25Mn3+0Mn4+0.5Fe3+0.25Fe4+0Co3+0Co4+0.25Ni3+0Ni4+0</t>
  </si>
  <si>
    <t xml:space="preserve">Ca2+0.25Sr2+0.75Mn3+0Mn4+0.25Fe3+0Fe4+0Co3+0Co4+0.75Ni3+0Ni4+0</t>
  </si>
  <si>
    <t xml:space="preserve">Sr2+0.75La3+0.25Mn3+0.25Mn4+0.5Fe3+0Fe4+0Co3+0Co4+0Ni3+0Ni4+0.25</t>
  </si>
  <si>
    <t xml:space="preserve">Rb+0.25Ce3+0.75Mn3+0Mn4+0Fe3+0Fe4+0Co3+0Co4+0.25Ni3+0.5Ni4+0.25</t>
  </si>
  <si>
    <t xml:space="preserve">Cs+0.25Ce3+0.75Mn3+0Mn4+0.25Fe3+0.25Fe4+0Co3+0.25Co4+0Ni3+0Ni4+0.25</t>
  </si>
  <si>
    <t xml:space="preserve">Sr2+0.5Ce3+0.5Mn3+0Mn4+0Fe3+0.25Fe4+0Co3+0.25Co4+0Ni3+0Ni4+0.5</t>
  </si>
  <si>
    <t xml:space="preserve">Ba2+0.75La3+0.25Mn3+0Mn4+0Fe3+0Fe4+0.5Co3+0.25Co4+0Ni3+0Ni4+0.25</t>
  </si>
  <si>
    <t xml:space="preserve">K+0.25Ce3+0.75Mn3+0Mn4+0Fe3+0.25Fe4+0Co3+0Co4+0Ni3+0.25Ni4+0.5</t>
  </si>
  <si>
    <t xml:space="preserve">Cs+0.25Pr3+0.75Mn3+0.25Mn4+0Fe3+0.25Fe4+0Co3+0Co4+0Ni3+0Ni4+0.5</t>
  </si>
  <si>
    <t xml:space="preserve">Rb+0.25Pr3+0.75Mn3+0Mn4+0Fe3+0Fe4+0Co3+0.25Co4+0.25Ni3+0.25Ni4+0.25</t>
  </si>
  <si>
    <t xml:space="preserve">Rb+0.5Pr3+0.5Mn3+0Mn4+0.75Fe3+0Fe4+0.25Co3+0Co4+0Ni3+0Ni4+0</t>
  </si>
  <si>
    <t xml:space="preserve">Ba2+0.75Ce3+0.25Mn3+0Mn4+0.25Fe3+0.25Fe4+0.25Co3+0Co4+0Ni3+0Ni4+0.25</t>
  </si>
  <si>
    <t xml:space="preserve">Ba2+0.75Pr3+0.25Mn3+0Mn4+0.75Fe3+0.25Fe4+0Co3+0Co4+0Ni3+0Ni4+0</t>
  </si>
  <si>
    <t xml:space="preserve">Ca2+0.25Sr2+0.75Mn3+0Mn4+0.5Fe3+0Fe4+0Co3+0Co4+0.5Ni3+0Ni4+0</t>
  </si>
  <si>
    <t xml:space="preserve">K+0.25Pr3+0.75Mn3+0Mn4+0Fe3+0.25Fe4+0Co3+0.25Co4+0Ni3+0Ni4+0.5</t>
  </si>
  <si>
    <t xml:space="preserve">Rb+0.25Ce3+0.75Mn3+0Mn4+0.25Fe3+0Fe4+0Co3+0Co4+0Ni3+0.5Ni4+0.25</t>
  </si>
  <si>
    <t xml:space="preserve">Ba2+0.75Pr3+0.25Mn3+0Mn4+0Fe3+0Fe4+0.25Co3+0.25Co4+0.5Ni3+0Ni4+0</t>
  </si>
  <si>
    <t xml:space="preserve">K+0Ca2+1.0Mn3+0Mn4+0Fe3+0Fe4+0.25Co3+0Co4+0.25Ni3+0Ni4+0.5</t>
  </si>
  <si>
    <t xml:space="preserve">Ca2+0.5La3+0.5Mn3+0Mn4+0Fe3+0Fe4+0Co3+0Co4+0Ni3+0.5Ni4+0.5</t>
  </si>
  <si>
    <t xml:space="preserve">Rb+0.25Pr3+0.75Mn3+0Mn4+0.25Fe3+0Fe4+0Co3+0.25Co4+0Ni3+0.25Ni4+0.25</t>
  </si>
  <si>
    <t xml:space="preserve">Ca2+0.75Pr3+0.25Mn3+0.25Mn4+0Fe3+0Fe4+0Co3+0Co4+0.25Ni3+0Ni4+0.5</t>
  </si>
  <si>
    <t xml:space="preserve">Cs+0.25La3+0.75Mn3+0Mn4+0Fe3+0Fe4+0Co3+0.25Co4+0.5Ni3+0.25Ni4+0</t>
  </si>
  <si>
    <t xml:space="preserve">Ca2+0.25Sr2+0.75Mn3+0Mn4+0.75Fe3+0Fe4+0Co3+0Co4+0.25Ni3+0Ni4+0</t>
  </si>
  <si>
    <t xml:space="preserve">Ba2+0.75Pr3+0.25Mn3+0Mn4+0.25Fe3+0Fe4+0.25Co3+0.25Co4+0.25Ni3+0Ni4+0</t>
  </si>
  <si>
    <t xml:space="preserve">Ba2+0.25Ce3+0.75Mn3+0Mn4+0Fe3+0Fe4+0Co3+0.75Co4+0Ni3+0Ni4+0.25</t>
  </si>
  <si>
    <t xml:space="preserve">K+0Ca2+1.0Mn3+0Mn4+0.25Fe3+0Fe4+0.25Co3+0Co4+0Ni3+0Ni4+0.5</t>
  </si>
  <si>
    <t xml:space="preserve">Cs+0.25Ce3+0.75Mn3+0Mn4+0Fe3+0Fe4+0.25Co3+0.5Co4+0Ni3+0Ni4+0.25</t>
  </si>
  <si>
    <t xml:space="preserve">Ca2+0.75Pr3+0.25Mn3+0.25Mn4+0.25Fe3+0Fe4+0Co3+0Co4+0Ni3+0Ni4+0.5</t>
  </si>
  <si>
    <t xml:space="preserve">Cs+0.25La3+0.75Mn3+0Mn4+0.25Fe3+0Fe4+0Co3+0.25Co4+0.25Ni3+0.25Ni4+0</t>
  </si>
  <si>
    <t xml:space="preserve">Ca2+0.5Pr3+0.5Mn3+0Mn4+0Fe3+0Fe4+0Co3+0.25Co4+0Ni3+0.25Ni4+0.5</t>
  </si>
  <si>
    <t xml:space="preserve">K+0.25Ce3+0.75Mn3+0.5Mn4+0Fe3+0Fe4+0Co3+0Co4+0Ni3+0Ni4+0.5</t>
  </si>
  <si>
    <t xml:space="preserve">K+0.25La3+0.75Mn3+0Mn4+0Fe3+0Fe4+0Co3+0Co4+0.25Ni3+0.5Ni4+0.25</t>
  </si>
  <si>
    <t xml:space="preserve">Ba2+0.75Ce3+0.25Mn3+0Mn4+0Fe3+0Fe4+0.5Co3+0.25Co4+0Ni3+0Ni4+0.25</t>
  </si>
  <si>
    <t xml:space="preserve">Ba2+0.75Pr3+0.25Mn3+0Mn4+0.5Fe3+0Fe4+0.25Co3+0.25Co4+0Ni3+0Ni4+0</t>
  </si>
  <si>
    <t xml:space="preserve">Ca2+0.75Ba2+0.25Mn3+0Mn4+0Fe3+0Fe4+0Co3+0Co4+1.0Ni3+0Ni4+0</t>
  </si>
  <si>
    <t xml:space="preserve">Cs+0.25La3+0.75Mn3+0Mn4+0.5Fe3+0Fe4+0Co3+0.25Co4+0Ni3+0.25Ni4+0</t>
  </si>
  <si>
    <t xml:space="preserve">K+0Ba2+1.0Mn3+0Mn4+0Fe3+0Fe4+0.75Co3+0Co4+0Ni3+0Ni4+0.25</t>
  </si>
  <si>
    <t xml:space="preserve">K+0.25La3+0.75Mn3+0Mn4+0.25Fe3+0Fe4+0Co3+0Co4+0Ni3+0.5Ni4+0.25</t>
  </si>
  <si>
    <t xml:space="preserve">Rb+0.25Pr3+0.75Mn3+0Mn4+0Fe3+0.25Fe4+0Co3+0Co4+0Ni3+0.25Ni4+0.5</t>
  </si>
  <si>
    <t xml:space="preserve">Ca2+0.75Ba2+0.25Mn3+0Mn4+0.25Fe3+0Fe4+0Co3+0Co4+0.75Ni3+0Ni4+0</t>
  </si>
  <si>
    <t xml:space="preserve">Rb+0.5Pr3+0.5Mn3+0Mn4+0Fe3+0Fe4+0.5Co3+0Co4+0.25Ni3+0Ni4+0.25</t>
  </si>
  <si>
    <t xml:space="preserve">Ba2+0.75Pr3+0.25Mn3+0Mn4+0Fe3+0.25Fe4+0.25Co3+0Co4+0.25Ni3+0Ni4+0.25</t>
  </si>
  <si>
    <t xml:space="preserve">Ba2+0.5La3+0.5Mn3+0Mn4+0Fe3+0Fe4+0Co3+0.25Co4+0.5Ni3+0.25Ni4+0</t>
  </si>
  <si>
    <t xml:space="preserve">K+0.5La3+0.5Mn3+0Mn4+0Fe3+0Fe4+0.25Co3+0Co4+0.75Ni3+0Ni4+0</t>
  </si>
  <si>
    <t xml:space="preserve">Sr2+0.75La3+0.25Mn3+0.25Mn4+0Fe3+0Fe4+0.25Co3+0Co4+0Ni3+0Ni4+0.5</t>
  </si>
  <si>
    <t xml:space="preserve">Rb+0.25Ce3+0.75Mn3+0.25Mn4+0Fe3+0Fe4+0Co3+0.25Co4+0.25Ni3+0Ni4+0.25</t>
  </si>
  <si>
    <t xml:space="preserve">Cs+0.25La3+0.75Mn3+0Mn4+0Fe3+0.25Fe4+0Co3+0Co4+0.25Ni3+0.25Ni4+0.25</t>
  </si>
  <si>
    <t xml:space="preserve">Ca2+0.75Ba2+0.25Mn3+0Mn4+0.5Fe3+0Fe4+0Co3+0Co4+0.5Ni3+0Ni4+0</t>
  </si>
  <si>
    <t xml:space="preserve">Rb+0.5Pr3+0.5Mn3+0Mn4+0.25Fe3+0Fe4+0.5Co3+0Co4+0Ni3+0Ni4+0.25</t>
  </si>
  <si>
    <t xml:space="preserve">Ba2+0.75Pr3+0.25Mn3+0Mn4+0.25Fe3+0.25Fe4+0.25Co3+0Co4+0Ni3+0Ni4+0.25</t>
  </si>
  <si>
    <t xml:space="preserve">Ba2+0.5La3+0.5Mn3+0Mn4+0.25Fe3+0Fe4+0Co3+0.25Co4+0.25Ni3+0.25Ni4+0</t>
  </si>
  <si>
    <t xml:space="preserve">Sr2+0.5La3+0.5Mn3+0Mn4+0Fe3+0Fe4+0Co3+0.25Co4+0.25Ni3+0.25Ni4+0.25</t>
  </si>
  <si>
    <t xml:space="preserve">Ba2+0.5Pr3+0.5Mn3+0Mn4+0Fe3+0Fe4+0Co3+0.5Co4+0.5Ni3+0Ni4+0</t>
  </si>
  <si>
    <t xml:space="preserve">K+0.5La3+0.5Mn3+0Mn4+0.25Fe3+0Fe4+0.25Co3+0Co4+0.5Ni3+0Ni4+0</t>
  </si>
  <si>
    <t xml:space="preserve">Ca2+0.25Sr2+0.75Mn3+0Mn4+0Fe3+0Fe4+0.25Co3+0Co4+0.5Ni3+0Ni4+0.25</t>
  </si>
  <si>
    <t xml:space="preserve">Sr2+0.75Pr3+0.25Mn3+0.25Mn4+0Fe3+0Fe4+0Co3+0Co4+0.5Ni3+0Ni4+0.25</t>
  </si>
  <si>
    <t xml:space="preserve">Rb+0.25Ce3+0.75Mn3+0.25Mn4+0.25Fe3+0Fe4+0Co3+0.25Co4+0Ni3+0Ni4+0.25</t>
  </si>
  <si>
    <t xml:space="preserve">Cs+0.25La3+0.75Mn3+0Mn4+0.25Fe3+0.25Fe4+0Co3+0Co4+0Ni3+0.25Ni4+0.25</t>
  </si>
  <si>
    <t xml:space="preserve">Ca2+0.75Ba2+0.25Mn3+0Mn4+0.75Fe3+0Fe4+0Co3+0Co4+0.25Ni3+0Ni4+0</t>
  </si>
  <si>
    <t xml:space="preserve">Ca2+0.5La3+0.5Mn3+0.25Mn4+0Fe3+0Fe4+0Co3+0.25Co4+0Ni3+0Ni4+0.5</t>
  </si>
  <si>
    <t xml:space="preserve">Rb+0.25Pr3+0.75Mn3+0.5Mn4+0Fe3+0Fe4+0Co3+0Co4+0Ni3+0Ni4+0.5</t>
  </si>
  <si>
    <t xml:space="preserve">Ba2+0.5La3+0.5Mn3+0Mn4+0.5Fe3+0Fe4+0Co3+0.25Co4+0Ni3+0.25Ni4+0</t>
  </si>
  <si>
    <t xml:space="preserve">Sr2+0.5La3+0.5Mn3+0Mn4+0.25Fe3+0Fe4+0Co3+0.25Co4+0Ni3+0.25Ni4+0.25</t>
  </si>
  <si>
    <t xml:space="preserve">Ba2+0.5Pr3+0.5Mn3+0Mn4+0.25Fe3+0Fe4+0Co3+0.5Co4+0.25Ni3+0Ni4+0</t>
  </si>
  <si>
    <t xml:space="preserve">K+0.5La3+0.5Mn3+0Mn4+0.5Fe3+0Fe4+0.25Co3+0Co4+0.25Ni3+0Ni4+0</t>
  </si>
  <si>
    <t xml:space="preserve">Ca2+0.25Sr2+0.75Mn3+0Mn4+0.25Fe3+0Fe4+0.25Co3+0Co4+0.25Ni3+0Ni4+0.25</t>
  </si>
  <si>
    <t xml:space="preserve">Cs+0.5Pr3+0.5Mn3+0Mn4+0Fe3+0Fe4+0.5Co3+0Co4+0.5Ni3+0Ni4+0</t>
  </si>
  <si>
    <t xml:space="preserve">Sr2+0.75Pr3+0.25Mn3+0.25Mn4+0.25Fe3+0Fe4+0Co3+0Co4+0.25Ni3+0Ni4+0.25</t>
  </si>
  <si>
    <t xml:space="preserve">Sr2+0.5Pr3+0.5Mn3+0Mn4+0Fe3+0Fe4+0Co3+0.5Co4+0.25Ni3+0Ni4+0.25</t>
  </si>
  <si>
    <t xml:space="preserve">Ca2+0.75Ba2+0.25Mn3+0Mn4+1.0Fe3+0Fe4+0Co3+0Co4+0Ni3+0Ni4+0</t>
  </si>
  <si>
    <t xml:space="preserve">Ca2+0.5Ce3+0.5Mn3+0Mn4+0Fe3+0Fe4+0Co3+0Co4+0Ni3+0.5Ni4+0.5</t>
  </si>
  <si>
    <t xml:space="preserve">Ca2+0.75La3+0.25Mn3+0Mn4+0Fe3+0Fe4+0Co3+0.25Co4+0.5Ni3+0Ni4+0.25</t>
  </si>
  <si>
    <t xml:space="preserve">Cs+0.25La3+0.75Mn3+0.5Mn4+0Fe3+0Fe4+0Co3+0Co4+0.25Ni3+0Ni4+0.25</t>
  </si>
  <si>
    <t xml:space="preserve">Ba2+0.5Pr3+0.5Mn3+0Mn4+0.5Fe3+0Fe4+0Co3+0.5Co4+0Ni3+0Ni4+0</t>
  </si>
  <si>
    <t xml:space="preserve">K+0.5La3+0.5Mn3+0Mn4+0.75Fe3+0Fe4+0.25Co3+0Co4+0Ni3+0Ni4+0</t>
  </si>
  <si>
    <t xml:space="preserve">Ca2+0.25Sr2+0.75Mn3+0Mn4+0.5Fe3+0Fe4+0.25Co3+0Co4+0Ni3+0Ni4+0.25</t>
  </si>
  <si>
    <t xml:space="preserve">Cs+0.5Pr3+0.5Mn3+0Mn4+0.25Fe3+0Fe4+0.5Co3+0Co4+0.25Ni3+0Ni4+0</t>
  </si>
  <si>
    <t xml:space="preserve">K+0.25La3+0.75Mn3+0.25Mn4+0Fe3+0Fe4+0Co3+0.25Co4+0.25Ni3+0Ni4+0.25</t>
  </si>
  <si>
    <t xml:space="preserve">Ba2+0.75La3+0.25Mn3+0Mn4+0Fe3+0Fe4+0.25Co3+0Co4+0.5Ni3+0.25Ni4+0</t>
  </si>
  <si>
    <t xml:space="preserve">Sr2+0.75Pr3+0.25Mn3+0.25Mn4+0.5Fe3+0Fe4+0Co3+0Co4+0Ni3+0Ni4+0.25</t>
  </si>
  <si>
    <t xml:space="preserve">Ba2+0.75Pr3+0.25Mn3+0Mn4+0Fe3+0Fe4+0.5Co3+0.25Co4+0Ni3+0Ni4+0.25</t>
  </si>
  <si>
    <t xml:space="preserve">Ba2+0.5La3+0.5Mn3+0Mn4+0Fe3+0.25Fe4+0Co3+0Co4+0.25Ni3+0.25Ni4+0.25</t>
  </si>
  <si>
    <t xml:space="preserve">Sr2+0.5Pr3+0.5Mn3+0Mn4+0.25Fe3+0Fe4+0Co3+0.5Co4+0Ni3+0Ni4+0.25</t>
  </si>
  <si>
    <t xml:space="preserve">Ba2+0.25La3+0.75Mn3+0Mn4+0Fe3+0Fe4+0Co3+0.5Co4+0Ni3+0.25Ni4+0.25</t>
  </si>
  <si>
    <t xml:space="preserve">Ca2+0.75La3+0.25Mn3+0Mn4+0.25Fe3+0Fe4+0Co3+0.25Co4+0.25Ni3+0Ni4+0.25</t>
  </si>
  <si>
    <t xml:space="preserve">Rb+0.25Ce3+0.75Mn3+0.25Mn4+0Fe3+0.25Fe4+0Co3+0Co4+0Ni3+0Ni4+0.5</t>
  </si>
  <si>
    <t xml:space="preserve">Cs+0.25La3+0.75Mn3+0Mn4+0Fe3+0Fe4+0.25Co3+0.25Co4+0Ni3+0.25Ni4+0.25</t>
  </si>
  <si>
    <t xml:space="preserve">Cs+0.5Pr3+0.5Mn3+0Mn4+0.5Fe3+0Fe4+0.5Co3+0Co4+0Ni3+0Ni4+0</t>
  </si>
  <si>
    <t xml:space="preserve">K+0.25La3+0.75Mn3+0.25Mn4+0.25Fe3+0Fe4+0Co3+0.25Co4+0Ni3+0Ni4+0.25</t>
  </si>
  <si>
    <t xml:space="preserve">Ba2+0.75La3+0.25Mn3+0Mn4+0.25Fe3+0Fe4+0.25Co3+0Co4+0.25Ni3+0.25Ni4+0</t>
  </si>
  <si>
    <t xml:space="preserve">Ba2+0.5La3+0.5Mn3+0Mn4+0.25Fe3+0.25Fe4+0Co3+0Co4+0Ni3+0.25Ni4+0.25</t>
  </si>
  <si>
    <t xml:space="preserve">Ba2+0.5Pr3+0.5Mn3+0Mn4+0Fe3+0.25Fe4+0Co3+0.25Co4+0.25Ni3+0Ni4+0.25</t>
  </si>
  <si>
    <t xml:space="preserve">Sr2+0.5La3+0.5Mn3+0Mn4+0Fe3+0.25Fe4+0Co3+0Co4+0Ni3+0.25Ni4+0.5</t>
  </si>
  <si>
    <t xml:space="preserve">Ca2+0.75La3+0.25Mn3+0Mn4+0.5Fe3+0Fe4+0Co3+0.25Co4+0Ni3+0Ni4+0.25</t>
  </si>
  <si>
    <t xml:space="preserve">Ba2+0.75La3+0.25Mn3+0Mn4+0.5Fe3+0Fe4+0.25Co3+0Co4+0Ni3+0.25Ni4+0</t>
  </si>
  <si>
    <t xml:space="preserve">Rb+0.25La3+0.75Mn3+0Mn4+0Fe3+0Fe4+0Co3+0.5Co4+0.5Ni3+0Ni4+0</t>
  </si>
  <si>
    <t xml:space="preserve">Ba2+0.5Pr3+0.5Mn3+0Mn4+0.25Fe3+0.25Fe4+0Co3+0.25Co4+0Ni3+0Ni4+0.25</t>
  </si>
  <si>
    <t xml:space="preserve">Ca2+0.75Ba2+0.25Mn3+0Mn4+0Fe3+0Fe4+0.25Co3+0Co4+0.5Ni3+0Ni4+0.25</t>
  </si>
  <si>
    <t xml:space="preserve">Cs+0.25Ce3+0.75Mn3+0Mn4+0Fe3+0Fe4+0Co3+0.25Co4+0.5Ni3+0.25Ni4+0</t>
  </si>
  <si>
    <t xml:space="preserve">Ca2+0.75Ce3+0.25Mn3+0Mn4+0Fe3+0Fe4+0Co3+0.25Co4+0.5Ni3+0Ni4+0.25</t>
  </si>
  <si>
    <t xml:space="preserve">Ba2+0.5La3+0.5Mn3+0.5Mn4+0Fe3+0Fe4+0Co3+0Co4+0.25Ni3+0Ni4+0.25</t>
  </si>
  <si>
    <t xml:space="preserve">K+0.5Ce3+0.5Mn3+0Mn4+0Fe3+0Fe4+0.25Co3+0Co4+0.75Ni3+0Ni4+0</t>
  </si>
  <si>
    <t xml:space="preserve">Sr2+0.5Pr3+0.5Mn3+0Mn4+0Fe3+0.25Fe4+0Co3+0.25Co4+0Ni3+0Ni4+0.5</t>
  </si>
  <si>
    <t xml:space="preserve">Ba2+0.75Ce3+0.25Mn3+0Mn4+0Fe3+0Fe4+0.25Co3+0Co4+0.5Ni3+0.25Ni4+0</t>
  </si>
  <si>
    <t xml:space="preserve">Cs+0.25Pr3+0.75Mn3+0Mn4+0Fe3+0Fe4+0Co3+0.5Co4+0.5Ni3+0Ni4+0</t>
  </si>
  <si>
    <t xml:space="preserve">Ca2+0.75La3+0.25Mn3+0Mn4+0Fe3+0.25Fe4+0Co3+0Co4+0.25Ni3+0Ni4+0.5</t>
  </si>
  <si>
    <t xml:space="preserve">Rb+0.25La3+0.75Mn3+0Mn4+0.25Fe3+0Fe4+0Co3+0.5Co4+0.25Ni3+0Ni4+0</t>
  </si>
  <si>
    <t xml:space="preserve">Ca2+0.75Ba2+0.25Mn3+0Mn4+0.25Fe3+0Fe4+0.25Co3+0Co4+0.25Ni3+0Ni4+0.25</t>
  </si>
  <si>
    <t xml:space="preserve">Cs+0.25Ce3+0.75Mn3+0Mn4+0.25Fe3+0Fe4+0Co3+0.25Co4+0.25Ni3+0.25Ni4+0</t>
  </si>
  <si>
    <t xml:space="preserve">K+0.25La3+0.75Mn3+0.25Mn4+0Fe3+0.25Fe4+0Co3+0Co4+0Ni3+0Ni4+0.5</t>
  </si>
  <si>
    <t xml:space="preserve">Ca2+0.75Ce3+0.25Mn3+0Mn4+0.25Fe3+0Fe4+0Co3+0.25Co4+0.25Ni3+0Ni4+0.25</t>
  </si>
  <si>
    <t xml:space="preserve">Ba2+0.5La3+0.5Mn3+0Mn4+0Fe3+0Fe4+0.25Co3+0.25Co4+0Ni3+0.25Ni4+0.25</t>
  </si>
  <si>
    <t xml:space="preserve">K+0.5Ce3+0.5Mn3+0Mn4+0.25Fe3+0Fe4+0.25Co3+0Co4+0.5Ni3+0Ni4+0</t>
  </si>
  <si>
    <t xml:space="preserve">Sr2+0.5Ce3+0.5Mn3+0Mn4+0Fe3+0Fe4+0Co3+0.25Co4+0.25Ni3+0.25Ni4+0.25</t>
  </si>
  <si>
    <t xml:space="preserve">K+0.5La3+0.5Mn3+0Mn4+0Fe3+0Fe4+0.5Co3+0Co4+0.25Ni3+0Ni4+0.25</t>
  </si>
  <si>
    <t xml:space="preserve">Sr2+0.5La3+0.5Mn3+0.5Mn4+0Fe3+0Fe4+0Co3+0Co4+0Ni3+0Ni4+0.5</t>
  </si>
  <si>
    <t xml:space="preserve">Ba2+0.75Ce3+0.25Mn3+0Mn4+0.25Fe3+0Fe4+0.25Co3+0Co4+0.25Ni3+0.25Ni4+0</t>
  </si>
  <si>
    <t xml:space="preserve">K+0.25Ce3+0.75Mn3+0Mn4+0Fe3+0Fe4+0Co3+0Co4+0.25Ni3+0.5Ni4+0.25</t>
  </si>
  <si>
    <t xml:space="preserve">Cs+0.25Pr3+0.75Mn3+0Mn4+0.25Fe3+0Fe4+0Co3+0.5Co4+0.25Ni3+0Ni4+0</t>
  </si>
  <si>
    <t xml:space="preserve">Sr2+0.75La3+0.25Mn3+0Mn4+0Fe3+0Fe4+0Co3+0.25Co4+0.75Ni3+0Ni4+0</t>
  </si>
  <si>
    <t xml:space="preserve">Ca2+0.75La3+0.25Mn3+0Mn4+0.25Fe3+0.25Fe4+0Co3+0Co4+0Ni3+0Ni4+0.5</t>
  </si>
  <si>
    <t xml:space="preserve">Rb+0.25La3+0.75Mn3+0Mn4+0.5Fe3+0Fe4+0Co3+0.5Co4+0Ni3+0Ni4+0</t>
  </si>
  <si>
    <t xml:space="preserve">Ca2+0.75Ba2+0.25Mn3+0Mn4+0.5Fe3+0Fe4+0.25Co3+0Co4+0Ni3+0Ni4+0.25</t>
  </si>
  <si>
    <t xml:space="preserve">Cs+0.25Ce3+0.75Mn3+0Mn4+0.5Fe3+0Fe4+0Co3+0.25Co4+0Ni3+0.25Ni4+0</t>
  </si>
  <si>
    <t xml:space="preserve">K+0.25Pr3+0.75Mn3+0Mn4+0Fe3+0Fe4+0Co3+0.25Co4+0.25Ni3+0.25Ni4+0.25</t>
  </si>
  <si>
    <t xml:space="preserve">Ca2+0.5Ce3+0.5Mn3+0.25Mn4+0Fe3+0Fe4+0Co3+0.25Co4+0Ni3+0Ni4+0.5</t>
  </si>
  <si>
    <t xml:space="preserve">K+0.5Ce3+0.5Mn3+0Mn4+0.5Fe3+0Fe4+0.25Co3+0Co4+0.25Ni3+0Ni4+0</t>
  </si>
  <si>
    <t xml:space="preserve">K+0.5La3+0.5Mn3+0Mn4+0.25Fe3+0Fe4+0.5Co3+0Co4+0Ni3+0Ni4+0.25</t>
  </si>
  <si>
    <t xml:space="preserve">Sr2+0.5Ce3+0.5Mn3+0Mn4+0.25Fe3+0Fe4+0Co3+0.25Co4+0Ni3+0.25Ni4+0.25</t>
  </si>
  <si>
    <t xml:space="preserve">Ba2+0.5Pr3+0.5Mn3+0Mn4+0Fe3+0Fe4+0.25Co3+0.5Co4+0Ni3+0Ni4+0.25</t>
  </si>
  <si>
    <t xml:space="preserve">Ba2+0.75Ce3+0.25Mn3+0Mn4+0.5Fe3+0Fe4+0.25Co3+0Co4+0Ni3+0.25Ni4+0</t>
  </si>
  <si>
    <t xml:space="preserve">K+0.25Ce3+0.75Mn3+0Mn4+0.25Fe3+0Fe4+0Co3+0Co4+0Ni3+0.5Ni4+0.25</t>
  </si>
  <si>
    <t xml:space="preserve">Cs+0.25Pr3+0.75Mn3+0Mn4+0.5Fe3+0Fe4+0Co3+0.5Co4+0Ni3+0Ni4+0</t>
  </si>
  <si>
    <t xml:space="preserve">Sr2+0.75La3+0.25Mn3+0Mn4+0.25Fe3+0Fe4+0Co3+0.25Co4+0.5Ni3+0Ni4+0</t>
  </si>
  <si>
    <t xml:space="preserve">Sr2+0.75Pr3+0.25Mn3+0.25Mn4+0Fe3+0Fe4+0.25Co3+0Co4+0Ni3+0Ni4+0.5</t>
  </si>
  <si>
    <t xml:space="preserve">K+0.25Pr3+0.75Mn3+0Mn4+0.25Fe3+0Fe4+0Co3+0.25Co4+0Ni3+0.25Ni4+0.25</t>
  </si>
  <si>
    <t xml:space="preserve">K+0.5Ce3+0.5Mn3+0Mn4+0.75Fe3+0Fe4+0.25Co3+0Co4+0Ni3+0Ni4+0</t>
  </si>
  <si>
    <t xml:space="preserve">Rb+0.25La3+0.75Mn3+0Mn4+0Fe3+0.25Fe4+0Co3+0.25Co4+0.25Ni3+0Ni4+0.25</t>
  </si>
  <si>
    <t xml:space="preserve">Cs+0.5Pr3+0.5Mn3+0Mn4+0Fe3+0Fe4+0.75Co3+0Co4+0Ni3+0Ni4+0.25</t>
  </si>
  <si>
    <t xml:space="preserve">Ca2+0.5Sr2+0.5Mn3+0Mn4+0Fe3+0Fe4+0Co3+0Co4+1.0Ni3+0Ni4+0</t>
  </si>
  <si>
    <t xml:space="preserve">Cs+0.25Ce3+0.75Mn3+0Mn4+0Fe3+0.25Fe4+0Co3+0Co4+0.25Ni3+0.25Ni4+0.25</t>
  </si>
  <si>
    <t xml:space="preserve">Sr2+0.75La3+0.25Mn3+0Mn4+0.5Fe3+0Fe4+0Co3+0.25Co4+0.25Ni3+0Ni4+0</t>
  </si>
  <si>
    <t xml:space="preserve">Ca2+0.75Ce3+0.25Mn3+0Mn4+0Fe3+0.25Fe4+0Co3+0Co4+0.25Ni3+0Ni4+0.5</t>
  </si>
  <si>
    <t xml:space="preserve">Cs+0.25Pr3+0.75Mn3+0Mn4+0Fe3+0.25Fe4+0Co3+0.25Co4+0.25Ni3+0Ni4+0.25</t>
  </si>
  <si>
    <t xml:space="preserve">Ca2+0.75La3+0.25Mn3+0Mn4+0Fe3+0Fe4+0.25Co3+0.25Co4+0Ni3+0Ni4+0.5</t>
  </si>
  <si>
    <t xml:space="preserve">Rb+0.25La3+0.75Mn3+0Mn4+0.25Fe3+0.25Fe4+0Co3+0.25Co4+0Ni3+0Ni4+0.25</t>
  </si>
  <si>
    <t xml:space="preserve">Ca2+0.5Sr2+0.5Mn3+0Mn4+0.25Fe3+0Fe4+0Co3+0Co4+0.75Ni3+0Ni4+0</t>
  </si>
  <si>
    <t xml:space="preserve">Ba2+0.75La3+0.25Mn3+0Mn4+0Fe3+0Fe4+0.5Co3+0Co4+0Ni3+0.25Ni4+0.25</t>
  </si>
  <si>
    <t xml:space="preserve">Sr2+0.75Ce3+0.25Mn3+0Mn4+0Fe3+0Fe4+0Co3+0.25Co4+0.75Ni3+0Ni4+0</t>
  </si>
  <si>
    <t xml:space="preserve">Cs+0.25Ce3+0.75Mn3+0Mn4+0.25Fe3+0.25Fe4+0Co3+0Co4+0Ni3+0.25Ni4+0.25</t>
  </si>
  <si>
    <t xml:space="preserve">Sr2+0.75La3+0.25Mn3+0Mn4+0.75Fe3+0Fe4+0Co3+0.25Co4+0Ni3+0Ni4+0</t>
  </si>
  <si>
    <t xml:space="preserve">Sr2+0.75Ba2+0.25Mn3+0Mn4+0Fe3+0Fe4+0.25Co3+0Co4+0.75Ni3+0Ni4+0</t>
  </si>
  <si>
    <t xml:space="preserve">Ca2+0.75Ce3+0.25Mn3+0Mn4+0.25Fe3+0.25Fe4+0Co3+0Co4+0Ni3+0Ni4+0.5</t>
  </si>
  <si>
    <t xml:space="preserve">Sr2+0.5Ce3+0.5Mn3+0Mn4+0Fe3+0.25Fe4+0Co3+0Co4+0Ni3+0.25Ni4+0.5</t>
  </si>
  <si>
    <t xml:space="preserve">Cs+0.25Pr3+0.75Mn3+0Mn4+0.25Fe3+0.25Fe4+0Co3+0.25Co4+0Ni3+0Ni4+0.25</t>
  </si>
  <si>
    <t xml:space="preserve">Sr2+0.75La3+0.25Mn3+0Mn4+0Fe3+0.25Fe4+0Co3+0Co4+0.5Ni3+0Ni4+0.25</t>
  </si>
  <si>
    <t xml:space="preserve">Rb+0.25Pr3+0.75Mn3+0Mn4+0Fe3+0Fe4+0Co3+0Co4+0.25Ni3+0.5Ni4+0.25</t>
  </si>
  <si>
    <t xml:space="preserve">Ca2+0.5Sr2+0.5Mn3+0Mn4+0.5Fe3+0Fe4+0Co3+0Co4+0.5Ni3+0Ni4+0</t>
  </si>
  <si>
    <t xml:space="preserve">Ba2+0.75Pr3+0.25Mn3+0Mn4+0Fe3+0Fe4+0.25Co3+0Co4+0.5Ni3+0.25Ni4+0</t>
  </si>
  <si>
    <t xml:space="preserve">Ca2+0.75Pr3+0.25Mn3+0Mn4+0Fe3+0Fe4+0Co3+0.25Co4+0.5Ni3+0Ni4+0.25</t>
  </si>
  <si>
    <t xml:space="preserve">Sr2+0.75Ce3+0.25Mn3+0Mn4+0.25Fe3+0Fe4+0Co3+0.25Co4+0.5Ni3+0Ni4+0</t>
  </si>
  <si>
    <t xml:space="preserve">Sr2+0.75Ba2+0.25Mn3+0Mn4+0.25Fe3+0Fe4+0.25Co3+0Co4+0.5Ni3+0Ni4+0</t>
  </si>
  <si>
    <t xml:space="preserve">K+0.25Pr3+0.75Mn3+0Mn4+0Fe3+0.25Fe4+0Co3+0Co4+0Ni3+0.25Ni4+0.5</t>
  </si>
  <si>
    <t xml:space="preserve">Cs+0.25Ce3+0.75Mn3+0.5Mn4+0Fe3+0Fe4+0Co3+0Co4+0.25Ni3+0Ni4+0.25</t>
  </si>
  <si>
    <t xml:space="preserve">Sr2+0.75La3+0.25Mn3+0Mn4+0.25Fe3+0.25Fe4+0Co3+0Co4+0.25Ni3+0Ni4+0.25</t>
  </si>
  <si>
    <t xml:space="preserve">Cs+0.25La3+0.75Mn3+0Mn4+0Fe3+0Fe4+0Co3+0Co4+0.5Ni3+0.5Ni4+0</t>
  </si>
  <si>
    <t xml:space="preserve">Rb+0.25Pr3+0.75Mn3+0Mn4+0.25Fe3+0Fe4+0Co3+0Co4+0Ni3+0.5Ni4+0.25</t>
  </si>
  <si>
    <t xml:space="preserve">Ca2+0.5Sr2+0.5Mn3+0Mn4+0.75Fe3+0Fe4+0Co3+0Co4+0.25Ni3+0Ni4+0</t>
  </si>
  <si>
    <t xml:space="preserve">Ba2+0.75Pr3+0.25Mn3+0Mn4+0.25Fe3+0Fe4+0.25Co3+0Co4+0.25Ni3+0.25Ni4+0</t>
  </si>
  <si>
    <t xml:space="preserve">K+0.25Ce3+0.75Mn3+0.25Mn4+0Fe3+0Fe4+0Co3+0.25Co4+0.25Ni3+0Ni4+0.25</t>
  </si>
  <si>
    <t xml:space="preserve">Ca2+0.75Pr3+0.25Mn3+0Mn4+0.25Fe3+0Fe4+0Co3+0.25Co4+0.25Ni3+0Ni4+0.25</t>
  </si>
  <si>
    <t xml:space="preserve">Sr2+0.75Ba2+0.25Mn3+0Mn4+0.5Fe3+0Fe4+0.25Co3+0Co4+0.25Ni3+0Ni4+0</t>
  </si>
  <si>
    <t xml:space="preserve">Rb+0.25La3+0.75Mn3+0Mn4+0Fe3+0Fe4+0.25Co3+0.5Co4+0Ni3+0Ni4+0.25</t>
  </si>
  <si>
    <t xml:space="preserve">Ca2+0.75Ba2+0.25Mn3+0Mn4+0Fe3+0Fe4+0.5Co3+0Co4+0Ni3+0Ni4+0.5</t>
  </si>
  <si>
    <t xml:space="preserve">Cs+0.25Ce3+0.75Mn3+0Mn4+0Fe3+0Fe4+0.25Co3+0.25Co4+0Ni3+0.25Ni4+0.25</t>
  </si>
  <si>
    <t xml:space="preserve">Sr2+0.75La3+0.25Mn3+0Mn4+0.5Fe3+0.25Fe4+0Co3+0Co4+0Ni3+0Ni4+0.25</t>
  </si>
  <si>
    <t xml:space="preserve">K+0.5Ce3+0.5Mn3+0Mn4+0Fe3+0Fe4+0.5Co3+0Co4+0.25Ni3+0Ni4+0.25</t>
  </si>
  <si>
    <t xml:space="preserve">Ca2+0.75Ce3+0.25Mn3+0Mn4+0Fe3+0Fe4+0.25Co3+0.25Co4+0Ni3+0Ni4+0.5</t>
  </si>
  <si>
    <t xml:space="preserve">Ba2+0.75Ce3+0.25Mn3+0Mn4+0Fe3+0Fe4+0.5Co3+0Co4+0Ni3+0.25Ni4+0.25</t>
  </si>
  <si>
    <t xml:space="preserve">Ca2+0.5Sr2+0.5Mn3+0Mn4+1.0Fe3+0Fe4+0Co3+0Co4+0Ni3+0Ni4+0</t>
  </si>
  <si>
    <t xml:space="preserve">Ba2+0.75Pr3+0.25Mn3+0Mn4+0.5Fe3+0Fe4+0.25Co3+0Co4+0Ni3+0.25Ni4+0</t>
  </si>
  <si>
    <t xml:space="preserve">Cs+0.25Pr3+0.75Mn3+0Mn4+0Fe3+0Fe4+0.25Co3+0.5Co4+0Ni3+0Ni4+0.25</t>
  </si>
  <si>
    <t xml:space="preserve">K+0.25Ce3+0.75Mn3+0.25Mn4+0.25Fe3+0Fe4+0Co3+0.25Co4+0Ni3+0Ni4+0.25</t>
  </si>
  <si>
    <t xml:space="preserve">Ca2+0.75Pr3+0.25Mn3+0Mn4+0.5Fe3+0Fe4+0Co3+0.25Co4+0Ni3+0Ni4+0.25</t>
  </si>
  <si>
    <t xml:space="preserve">Sr2+0.75Ba2+0.25Mn3+0Mn4+0.75Fe3+0Fe4+0.25Co3+0Co4+0Ni3+0Ni4+0</t>
  </si>
  <si>
    <t xml:space="preserve">Ba2+0.25Pr3+0.75Mn3+0Mn4+0Fe3+0Fe4+0Co3+0.75Co4+0Ni3+0Ni4+0.25</t>
  </si>
  <si>
    <t xml:space="preserve">Ca2+0.5Pr3+0.5Mn3+0Mn4+0Fe3+0Fe4+0Co3+0Co4+0Ni3+0.5Ni4+0.5</t>
  </si>
  <si>
    <t xml:space="preserve">Sr2+0.75Ce3+0.25Mn3+0Mn4+0Fe3+0.25Fe4+0Co3+0Co4+0.5Ni3+0Ni4+0.25</t>
  </si>
  <si>
    <t xml:space="preserve">K+0.5Ce3+0.5Mn3+0Mn4+0.25Fe3+0Fe4+0.5Co3+0Co4+0Ni3+0Ni4+0.25</t>
  </si>
  <si>
    <t xml:space="preserve">K+0.25Pr3+0.75Mn3+0.5Mn4+0Fe3+0Fe4+0Co3+0Co4+0Ni3+0Ni4+0.5</t>
  </si>
  <si>
    <t xml:space="preserve">Sr2+0.25La3+0.75Mn3+0Mn4+0Fe3+0Fe4+0Co3+0.75Co4+0Ni3+0Ni4+0.25</t>
  </si>
  <si>
    <t xml:space="preserve">Sr2+0.75La3+0.25Mn3+0Mn4+0Fe3+0Fe4+0.25Co3+0.25Co4+0.25Ni3+0Ni4+0.25</t>
  </si>
  <si>
    <t xml:space="preserve">Rb+0.25Ce3+0.75Mn3+0Mn4+0Fe3+0Fe4+0Co3+0.5Co4+0.5Ni3+0Ni4+0</t>
  </si>
  <si>
    <t xml:space="preserve">Ca2+0.5Ba2+0.5Mn3+0Mn4+0Fe3+0Fe4+0.25Co3+0Co4+0.75Ni3+0Ni4+0</t>
  </si>
  <si>
    <t xml:space="preserve">Sr2+0.75Ce3+0.25Mn3+0Mn4+0.25Fe3+0.25Fe4+0Co3+0Co4+0.25Ni3+0Ni4+0.25</t>
  </si>
  <si>
    <t xml:space="preserve">Ba2+0.5La3+0.5Mn3+0Mn4+0Fe3+0Fe4+0Co3+0Co4+0.5Ni3+0.5Ni4+0</t>
  </si>
  <si>
    <t xml:space="preserve">Ca2+0.75Pr3+0.25Mn3+0Mn4+0Fe3+0.25Fe4+0Co3+0Co4+0.25Ni3+0Ni4+0.5</t>
  </si>
  <si>
    <t xml:space="preserve">Sr2+0.75La3+0.25Mn3+0Mn4+0.25Fe3+0Fe4+0.25Co3+0.25Co4+0Ni3+0Ni4+0.25</t>
  </si>
  <si>
    <t xml:space="preserve">Rb+0.25Ce3+0.75Mn3+0Mn4+0.25Fe3+0Fe4+0Co3+0.5Co4+0.25Ni3+0Ni4+0</t>
  </si>
  <si>
    <t xml:space="preserve">Sr2+0.75Pr3+0.25Mn3+0Mn4+0Fe3+0Fe4+0Co3+0.25Co4+0.75Ni3+0Ni4+0</t>
  </si>
  <si>
    <t xml:space="preserve">Ca2+0.5Ba2+0.5Mn3+0Mn4+0.25Fe3+0Fe4+0.25Co3+0Co4+0.5Ni3+0Ni4+0</t>
  </si>
  <si>
    <t xml:space="preserve">K+0.25Ce3+0.75Mn3+0.25Mn4+0Fe3+0.25Fe4+0Co3+0Co4+0Ni3+0Ni4+0.5</t>
  </si>
  <si>
    <t xml:space="preserve">Ba2+0.5La3+0.5Mn3+0Mn4+0.25Fe3+0Fe4+0Co3+0Co4+0.25Ni3+0.5Ni4+0</t>
  </si>
  <si>
    <t xml:space="preserve">Ca2+0.75Pr3+0.25Mn3+0Mn4+0.25Fe3+0.25Fe4+0Co3+0Co4+0Ni3+0Ni4+0.5</t>
  </si>
  <si>
    <t xml:space="preserve">Rb+0.25Pr3+0.75Mn3+0.25Mn4+0Fe3+0Fe4+0Co3+0.25Co4+0.25Ni3+0Ni4+0.25</t>
  </si>
  <si>
    <t xml:space="preserve">Ba2+0.5Pr3+0.5Mn3+0Mn4+0Fe3+0Fe4+0Co3+0.25Co4+0.5Ni3+0.25Ni4+0</t>
  </si>
  <si>
    <t xml:space="preserve">Ca2+0.5La3+0.5Mn3+0Mn4+0Fe3+0Fe4+0Co3+0.5Co4+0.25Ni3+0Ni4+0.25</t>
  </si>
  <si>
    <t xml:space="preserve">Ca2+0.5Sr2+0.5Mn3+0Mn4+0Fe3+0Fe4+0.25Co3+0Co4+0.5Ni3+0Ni4+0.25</t>
  </si>
  <si>
    <t xml:space="preserve">K+0.5Pr3+0.5Mn3+0Mn4+0Fe3+0Fe4+0.25Co3+0Co4+0.75Ni3+0Ni4+0</t>
  </si>
  <si>
    <t xml:space="preserve">Sr2+0.5La3+0.5Mn3+0Mn4+0Fe3+0Fe4+0Co3+0Co4+0.25Ni3+0.5Ni4+0.25</t>
  </si>
  <si>
    <t xml:space="preserve">Sr2+0.25Ba2+0.75Mn3+0Mn4+0Fe3+0Fe4+0.5Co3+0Co4+0.5Ni3+0Ni4+0</t>
  </si>
  <si>
    <t xml:space="preserve">Rb+0.25Ce3+0.75Mn3+0Mn4+0.5Fe3+0Fe4+0Co3+0.5Co4+0Ni3+0Ni4+0</t>
  </si>
  <si>
    <t xml:space="preserve">Sr2+0.75Pr3+0.25Mn3+0Mn4+0.25Fe3+0Fe4+0Co3+0.25Co4+0.5Ni3+0Ni4+0</t>
  </si>
  <si>
    <t xml:space="preserve">Ca2+0.5Ba2+0.5Mn3+0Mn4+0.5Fe3+0Fe4+0.25Co3+0Co4+0.25Ni3+0Ni4+0</t>
  </si>
  <si>
    <t xml:space="preserve">Ba2+0.5La3+0.5Mn3+0Mn4+0.5Fe3+0Fe4+0Co3+0Co4+0Ni3+0.5Ni4+0</t>
  </si>
  <si>
    <t xml:space="preserve">Cs+0.25La3+0.75Mn3+0.25Mn4+0Fe3+0Fe4+0Co3+0.25Co4+0.5Ni3+0Ni4+0</t>
  </si>
  <si>
    <t xml:space="preserve">Rb+0.25Pr3+0.75Mn3+0.25Mn4+0.25Fe3+0Fe4+0Co3+0.25Co4+0Ni3+0Ni4+0.25</t>
  </si>
  <si>
    <t xml:space="preserve">Ba2+0.5Pr3+0.5Mn3+0Mn4+0.25Fe3+0Fe4+0Co3+0.25Co4+0.25Ni3+0.25Ni4+0</t>
  </si>
  <si>
    <t xml:space="preserve">Ca2+0.5La3+0.5Mn3+0Mn4+0.25Fe3+0Fe4+0Co3+0.5Co4+0Ni3+0Ni4+0.25</t>
  </si>
  <si>
    <t xml:space="preserve">K+0.5Pr3+0.5Mn3+0Mn4+0.25Fe3+0Fe4+0.25Co3+0Co4+0.5Ni3+0Ni4+0</t>
  </si>
  <si>
    <t xml:space="preserve">Ca2+0.5Sr2+0.5Mn3+0Mn4+0.25Fe3+0Fe4+0.25Co3+0Co4+0.25Ni3+0Ni4+0.25</t>
  </si>
  <si>
    <t xml:space="preserve">Sr2+0.5La3+0.5Mn3+0Mn4+0.25Fe3+0Fe4+0Co3+0Co4+0Ni3+0.5Ni4+0.25</t>
  </si>
  <si>
    <t xml:space="preserve">Sr2+0.75Ba2+0.25Mn3+0Mn4+0Fe3+0Fe4+0.5Co3+0Co4+0.25Ni3+0Ni4+0.25</t>
  </si>
  <si>
    <t xml:space="preserve">Sr2+0.75Ce3+0.25Mn3+0Mn4+0Fe3+0Fe4+0.25Co3+0.25Co4+0.25Ni3+0Ni4+0.25</t>
  </si>
  <si>
    <t xml:space="preserve">Sr2+0.25Ba2+0.75Mn3+0Mn4+0.25Fe3+0Fe4+0.5Co3+0Co4+0.25Ni3+0Ni4+0</t>
  </si>
  <si>
    <t xml:space="preserve">K+0.25La3+0.75Mn3+0Mn4+0Fe3+0Fe4+0Co3+0.5Co4+0.5Ni3+0Ni4+0</t>
  </si>
  <si>
    <t xml:space="preserve">Sr2+0.75Pr3+0.25Mn3+0Mn4+0.5Fe3+0Fe4+0Co3+0.25Co4+0.25Ni3+0Ni4+0</t>
  </si>
  <si>
    <t xml:space="preserve">Sr2+0.5Pr3+0.5Mn3+0Mn4+0Fe3+0Fe4+0Co3+0.25Co4+0.25Ni3+0.25Ni4+0.25</t>
  </si>
  <si>
    <t xml:space="preserve">Ca2+0.5Ba2+0.5Mn3+0Mn4+0.75Fe3+0Fe4+0.25Co3+0Co4+0Ni3+0Ni4+0</t>
  </si>
  <si>
    <t xml:space="preserve">Sr2+0.75La3+0.25Mn3+0Mn4+0Fe3+0.25Fe4+0.25Co3+0Co4+0Ni3+0Ni4+0.5</t>
  </si>
  <si>
    <t xml:space="preserve">Cs+0.25La3+0.75Mn3+0.25Mn4+0.25Fe3+0Fe4+0Co3+0.25Co4+0.25Ni3+0Ni4+0</t>
  </si>
  <si>
    <t xml:space="preserve">Rb+0.25Ce3+0.75Mn3+0Mn4+0Fe3+0.25Fe4+0Co3+0.25Co4+0.25Ni3+0Ni4+0.25</t>
  </si>
  <si>
    <t xml:space="preserve">Ba2+0.5Pr3+0.5Mn3+0Mn4+0.5Fe3+0Fe4+0Co3+0.25Co4+0Ni3+0.25Ni4+0</t>
  </si>
  <si>
    <t xml:space="preserve">Ba2+0.75Pr3+0.25Mn3+0Mn4+0Fe3+0Fe4+0.5Co3+0Co4+0Ni3+0.25Ni4+0.25</t>
  </si>
  <si>
    <t xml:space="preserve">Ca2+0.75La3+0.25Mn3+0Mn4+0Fe3+0Fe4+0Co3+0Co4+0.5Ni3+0.25Ni4+0.25</t>
  </si>
  <si>
    <t xml:space="preserve">K+0.5Pr3+0.5Mn3+0Mn4+0.5Fe3+0Fe4+0.25Co3+0Co4+0.25Ni3+0Ni4+0</t>
  </si>
  <si>
    <t xml:space="preserve">Ca2+0.5Sr2+0.5Mn3+0Mn4+0.5Fe3+0Fe4+0.25Co3+0Co4+0Ni3+0Ni4+0.25</t>
  </si>
  <si>
    <t xml:space="preserve">Sr2+0.75Ba2+0.25Mn3+0Mn4+0.25Fe3+0Fe4+0.5Co3+0Co4+0Ni3+0Ni4+0.25</t>
  </si>
  <si>
    <t xml:space="preserve">Sr2+0.25Ba2+0.75Mn3+0Mn4+0.5Fe3+0Fe4+0.5Co3+0Co4+0Ni3+0Ni4+0</t>
  </si>
  <si>
    <t xml:space="preserve">Sr2+0.75Ce3+0.25Mn3+0Mn4+0.25Fe3+0Fe4+0.25Co3+0.25Co4+0Ni3+0Ni4+0.25</t>
  </si>
  <si>
    <t xml:space="preserve">K+0.25La3+0.75Mn3+0Mn4+0.25Fe3+0Fe4+0Co3+0.5Co4+0.25Ni3+0Ni4+0</t>
  </si>
  <si>
    <t xml:space="preserve">Ca2+0.75Pr3+0.25Mn3+0Mn4+0Fe3+0Fe4+0.25Co3+0.25Co4+0Ni3+0Ni4+0.5</t>
  </si>
  <si>
    <t xml:space="preserve">Sr2+0.75Pr3+0.25Mn3+0Mn4+0.75Fe3+0Fe4+0Co3+0.25Co4+0Ni3+0Ni4+0</t>
  </si>
  <si>
    <t xml:space="preserve">Sr2+0.5Pr3+0.5Mn3+0Mn4+0.25Fe3+0Fe4+0Co3+0.25Co4+0Ni3+0.25Ni4+0.25</t>
  </si>
  <si>
    <t xml:space="preserve">Ca2+0.5Pr3+0.5Mn3+0.25Mn4+0Fe3+0Fe4+0Co3+0.25Co4+0Ni3+0Ni4+0.5</t>
  </si>
  <si>
    <t xml:space="preserve">Cs+0.25La3+0.75Mn3+0Mn4+0Fe3+0Fe4+0.25Co3+0Co4+0Ni3+0.5Ni4+0.25</t>
  </si>
  <si>
    <t xml:space="preserve">Ba2+0.25La3+0.75Mn3+0Mn4+0Fe3+0Fe4+0Co3+0.25Co4+0Ni3+0.5Ni4+0.25</t>
  </si>
  <si>
    <t xml:space="preserve">Rb+0.25Ce3+0.75Mn3+0Mn4+0.25Fe3+0.25Fe4+0Co3+0.25Co4+0Ni3+0Ni4+0.25</t>
  </si>
  <si>
    <t xml:space="preserve">Sr2+0.75Pr3+0.25Mn3+0Mn4+0Fe3+0.25Fe4+0Co3+0Co4+0.5Ni3+0Ni4+0.25</t>
  </si>
  <si>
    <t xml:space="preserve">K+0.5Pr3+0.5Mn3+0Mn4+0.75Fe3+0Fe4+0.25Co3+0Co4+0Ni3+0Ni4+0</t>
  </si>
  <si>
    <t xml:space="preserve">Ca2+0.75La3+0.25Mn3+0Mn4+0.25Fe3+0Fe4+0Co3+0Co4+0.25Ni3+0.25Ni4+0.25</t>
  </si>
  <si>
    <t xml:space="preserve">K+0.25La3+0.75Mn3+0Mn4+0.5Fe3+0Fe4+0Co3+0.5Co4+0Ni3+0Ni4+0</t>
  </si>
  <si>
    <t xml:space="preserve">Rb+0.25Pr3+0.75Mn3+0.25Mn4+0Fe3+0.25Fe4+0Co3+0Co4+0Ni3+0Ni4+0.5</t>
  </si>
  <si>
    <t xml:space="preserve">Ba2+0.5Pr3+0.5Mn3+0Mn4+0Fe3+0.25Fe4+0Co3+0Co4+0.25Ni3+0.25Ni4+0.25</t>
  </si>
  <si>
    <t xml:space="preserve">Ca2+0.5La3+0.5Mn3+0Mn4+0Fe3+0.25Fe4+0Co3+0.25Co4+0Ni3+0Ni4+0.5</t>
  </si>
  <si>
    <t xml:space="preserve">Ba2+0.5La3+0.5Mn3+0.25Mn4+0Fe3+0Fe4+0Co3+0.25Co4+0.5Ni3+0Ni4+0</t>
  </si>
  <si>
    <t xml:space="preserve">Sr2+0.75Pr3+0.25Mn3+0Mn4+0.25Fe3+0.25Fe4+0Co3+0Co4+0.25Ni3+0Ni4+0.25</t>
  </si>
  <si>
    <t xml:space="preserve">Ca2+0.75La3+0.25Mn3+0Mn4+0.5Fe3+0Fe4+0Co3+0Co4+0Ni3+0.25Ni4+0.25</t>
  </si>
  <si>
    <t xml:space="preserve">Cs+0.25La3+0.75Mn3+0.25Mn4+0Fe3+0.25Fe4+0Co3+0Co4+0.25Ni3+0Ni4+0.25</t>
  </si>
  <si>
    <t xml:space="preserve">Rb+0.25La3+0.75Mn3+0Mn4+0Fe3+0Fe4+0Co3+0.25Co4+0.5Ni3+0.25Ni4+0</t>
  </si>
  <si>
    <t xml:space="preserve">Ba2+0.5Pr3+0.5Mn3+0Mn4+0.25Fe3+0.25Fe4+0Co3+0Co4+0Ni3+0.25Ni4+0.25</t>
  </si>
  <si>
    <t xml:space="preserve">Cs+0.25Ce3+0.75Mn3+0Mn4+0Fe3+0Fe4+0Co3+0Co4+0.5Ni3+0.5Ni4+0</t>
  </si>
  <si>
    <t xml:space="preserve">Ba2+0.5La3+0.5Mn3+0.25Mn4+0.25Fe3+0Fe4+0Co3+0.25Co4+0.25Ni3+0Ni4+0</t>
  </si>
  <si>
    <t xml:space="preserve">Sr2+0.75Ce3+0.25Mn3+0Mn4+0Fe3+0.25Fe4+0.25Co3+0Co4+0Ni3+0Ni4+0.5</t>
  </si>
  <si>
    <t xml:space="preserve">K+0.25La3+0.75Mn3+0Mn4+0Fe3+0.25Fe4+0Co3+0.25Co4+0.25Ni3+0Ni4+0.25</t>
  </si>
  <si>
    <t xml:space="preserve">Sr2+0.75Pr3+0.25Mn3+0Mn4+0.5Fe3+0.25Fe4+0Co3+0Co4+0Ni3+0Ni4+0.25</t>
  </si>
  <si>
    <t xml:space="preserve">Sr2+0.5Pr3+0.5Mn3+0Mn4+0Fe3+0.25Fe4+0Co3+0Co4+0Ni3+0.25Ni4+0.5</t>
  </si>
  <si>
    <t xml:space="preserve">Cs+0.25Pr3+0.75Mn3+0Mn4+0Fe3+0Fe4+0Co3+0.25Co4+0.5Ni3+0.25Ni4+0</t>
  </si>
  <si>
    <t xml:space="preserve">Ca2+0.75Ce3+0.25Mn3+0Mn4+0Fe3+0Fe4+0Co3+0Co4+0.5Ni3+0.25Ni4+0.25</t>
  </si>
  <si>
    <t xml:space="preserve">Sr2+0.5La3+0.5Mn3+0.25Mn4+0Fe3+0Fe4+0Co3+0.25Co4+0.25Ni3+0Ni4+0.25</t>
  </si>
  <si>
    <t xml:space="preserve">Cs+0.25La3+0.75Mn3+0.25Mn4+0.25Fe3+0.25Fe4+0Co3+0Co4+0Ni3+0Ni4+0.25</t>
  </si>
  <si>
    <t xml:space="preserve">Rb+0.25Ce3+0.75Mn3+0Mn4+0Fe3+0Fe4+0.25Co3+0.5Co4+0Ni3+0Ni4+0.25</t>
  </si>
  <si>
    <t xml:space="preserve">Rb+0.25La3+0.75Mn3+0Mn4+0.25Fe3+0Fe4+0Co3+0.25Co4+0.25Ni3+0.25Ni4+0</t>
  </si>
  <si>
    <t xml:space="preserve">Cs+0.25Ce3+0.75Mn3+0Mn4+0.25Fe3+0Fe4+0Co3+0Co4+0.25Ni3+0.5Ni4+0</t>
  </si>
  <si>
    <t xml:space="preserve">Ba2+0.5La3+0.5Mn3+0Mn4+0Fe3+0Fe4+0.25Co3+0Co4+0Ni3+0.5Ni4+0.25</t>
  </si>
  <si>
    <t xml:space="preserve">K+0.25La3+0.75Mn3+0Mn4+0.25Fe3+0.25Fe4+0Co3+0.25Co4+0Ni3+0Ni4+0.25</t>
  </si>
  <si>
    <t xml:space="preserve">Ba2+0.5Pr3+0.5Mn3+0.5Mn4+0Fe3+0Fe4+0Co3+0Co4+0.25Ni3+0Ni4+0.25</t>
  </si>
  <si>
    <t xml:space="preserve">Cs+0.25Pr3+0.75Mn3+0Mn4+0.25Fe3+0Fe4+0Co3+0.25Co4+0.25Ni3+0.25Ni4+0</t>
  </si>
  <si>
    <t xml:space="preserve">Sr2+0.5Ce3+0.5Mn3+0Mn4+0Fe3+0Fe4+0Co3+0Co4+0.25Ni3+0.5Ni4+0.25</t>
  </si>
  <si>
    <t xml:space="preserve">Ca2+0.5Ce3+0.5Mn3+0Mn4+0Fe3+0Fe4+0Co3+0.5Co4+0.25Ni3+0Ni4+0.25</t>
  </si>
  <si>
    <t xml:space="preserve">Sr2+0.5La3+0.5Mn3+0.25Mn4+0.25Fe3+0Fe4+0Co3+0.25Co4+0Ni3+0Ni4+0.25</t>
  </si>
  <si>
    <t xml:space="preserve">Sr2+0.75La3+0.25Mn3+0Mn4+0Fe3+0Fe4+0Co3+0Co4+0.75Ni3+0.25Ni4+0</t>
  </si>
  <si>
    <t xml:space="preserve">Rb+0.25La3+0.75Mn3+0Mn4+0.5Fe3+0Fe4+0Co3+0.25Co4+0Ni3+0.25Ni4+0</t>
  </si>
  <si>
    <t xml:space="preserve">Sr2+0.75Pr3+0.25Mn3+0Mn4+0Fe3+0Fe4+0.25Co3+0.25Co4+0.25Ni3+0Ni4+0.25</t>
  </si>
  <si>
    <t xml:space="preserve">Cs+0.25Ce3+0.75Mn3+0Mn4+0.5Fe3+0Fe4+0Co3+0Co4+0Ni3+0.5Ni4+0</t>
  </si>
  <si>
    <t xml:space="preserve">Ba2+0.75La3+0.25Mn3+0.25Mn4+0Fe3+0Fe4+0.25Co3+0Co4+0.5Ni3+0Ni4+0</t>
  </si>
  <si>
    <t xml:space="preserve">K+0.25Pr3+0.75Mn3+0Mn4+0Fe3+0Fe4+0Co3+0Co4+0.25Ni3+0.5Ni4+0.25</t>
  </si>
  <si>
    <t xml:space="preserve">Ba2+0.5Pr3+0.5Mn3+0Mn4+0Fe3+0Fe4+0.25Co3+0.25Co4+0Ni3+0.25Ni4+0.25</t>
  </si>
  <si>
    <t xml:space="preserve">K+0.5Pr3+0.5Mn3+0Mn4+0Fe3+0Fe4+0.5Co3+0Co4+0.25Ni3+0Ni4+0.25</t>
  </si>
  <si>
    <t xml:space="preserve">Sr2+0.25Ba2+0.75Mn3+0Mn4+0Fe3+0Fe4+0.75Co3+0Co4+0Ni3+0Ni4+0.25</t>
  </si>
  <si>
    <t xml:space="preserve">Cs+0.25Pr3+0.75Mn3+0Mn4+0.5Fe3+0Fe4+0Co3+0.25Co4+0Ni3+0.25Ni4+0</t>
  </si>
  <si>
    <t xml:space="preserve">Ba2+0.5La3+0.5Mn3+0.25Mn4+0Fe3+0.25Fe4+0Co3+0Co4+0.25Ni3+0Ni4+0.25</t>
  </si>
  <si>
    <t xml:space="preserve">Sr2+0.25Ce3+0.75Mn3+0Mn4+0Fe3+0Fe4+0Co3+0.75Co4+0Ni3+0Ni4+0.25</t>
  </si>
  <si>
    <t xml:space="preserve">Ca2+0.5Sr2+0.5Mn3+0Mn4+0Fe3+0Fe4+0.5Co3+0Co4+0Ni3+0Ni4+0.5</t>
  </si>
  <si>
    <t xml:space="preserve">Ca2+0.5Ce3+0.5Mn3+0Mn4+0.25Fe3+0Fe4+0Co3+0.5Co4+0Ni3+0Ni4+0.25</t>
  </si>
  <si>
    <t xml:space="preserve">Sr2+0.75La3+0.25Mn3+0Mn4+0.25Fe3+0Fe4+0Co3+0Co4+0.5Ni3+0.25Ni4+0</t>
  </si>
  <si>
    <t xml:space="preserve">Sr2+0.75Pr3+0.25Mn3+0Mn4+0.25Fe3+0Fe4+0.25Co3+0.25Co4+0Ni3+0Ni4+0.25</t>
  </si>
  <si>
    <t xml:space="preserve">Sr2+0.5Pr3+0.5Mn3+0.5Mn4+0Fe3+0Fe4+0Co3+0Co4+0Ni3+0Ni4+0.5</t>
  </si>
  <si>
    <t xml:space="preserve">Cs+0.25La3+0.75Mn3+0.25Mn4+0Fe3+0Fe4+0.25Co3+0.25Co4+0Ni3+0Ni4+0.25</t>
  </si>
  <si>
    <t xml:space="preserve">Ba2+0.25La3+0.75Mn3+0.25Mn4+0Fe3+0Fe4+0Co3+0.5Co4+0Ni3+0Ni4+0.25</t>
  </si>
  <si>
    <t xml:space="preserve">Ba2+0.75La3+0.25Mn3+0.25Mn4+0.25Fe3+0Fe4+0.25Co3+0Co4+0.25Ni3+0Ni4+0</t>
  </si>
  <si>
    <t xml:space="preserve">Rb+0.25La3+0.75Mn3+0Mn4+0Fe3+0.25Fe4+0Co3+0Co4+0.25Ni3+0.25Ni4+0.25</t>
  </si>
  <si>
    <t xml:space="preserve">K+0.25Pr3+0.75Mn3+0Mn4+0.25Fe3+0Fe4+0Co3+0Co4+0Ni3+0.5Ni4+0.25</t>
  </si>
  <si>
    <t xml:space="preserve">K+0.5Pr3+0.5Mn3+0Mn4+0.25Fe3+0Fe4+0.5Co3+0Co4+0Ni3+0Ni4+0.25</t>
  </si>
  <si>
    <t xml:space="preserve">Ba2+0.5La3+0.5Mn3+0.25Mn4+0.25Fe3+0.25Fe4+0Co3+0Co4+0Ni3+0Ni4+0.25</t>
  </si>
  <si>
    <t xml:space="preserve">Ca2+0.75Sr2+0.25Mn3+0Mn4+0Fe3+0Fe4+0Co3+0Co4+1.0Ni3+0Ni4+0</t>
  </si>
  <si>
    <t xml:space="preserve">Sr2+0.75La3+0.25Mn3+0Mn4+0.5Fe3+0Fe4+0Co3+0Co4+0.25Ni3+0.25Ni4+0</t>
  </si>
  <si>
    <t xml:space="preserve">K+0.25La3+0.75Mn3+0Mn4+0Fe3+0Fe4+0.25Co3+0.5Co4+0Ni3+0Ni4+0.25</t>
  </si>
  <si>
    <t xml:space="preserve">Cs+0.25Pr3+0.75Mn3+0Mn4+0Fe3+0.25Fe4+0Co3+0Co4+0.25Ni3+0.25Ni4+0.25</t>
  </si>
  <si>
    <t xml:space="preserve">Sr2+0.5La3+0.5Mn3+0.25Mn4+0Fe3+0.25Fe4+0Co3+0Co4+0Ni3+0Ni4+0.5</t>
  </si>
  <si>
    <t xml:space="preserve">Ba2+0.75La3+0.25Mn3+0.25Mn4+0.5Fe3+0Fe4+0.25Co3+0Co4+0Ni3+0Ni4+0</t>
  </si>
  <si>
    <t xml:space="preserve">Rb+0.25La3+0.75Mn3+0Mn4+0.25Fe3+0.25Fe4+0Co3+0Co4+0Ni3+0.25Ni4+0.25</t>
  </si>
  <si>
    <t xml:space="preserve">Ca2+0.75Sr2+0.25Mn3+0Mn4+0.25Fe3+0Fe4+0Co3+0Co4+0.75Ni3+0Ni4+0</t>
  </si>
  <si>
    <t xml:space="preserve">Ca2+0.75La3+0.25Mn3+0Mn4+0Fe3+0Fe4+0.25Co3+0Co4+0Ni3+0.25Ni4+0.5</t>
  </si>
  <si>
    <t xml:space="preserve">Sr2+0.75Ce3+0.25Mn3+0Mn4+0Fe3+0Fe4+0Co3+0Co4+0.75Ni3+0.25Ni4+0</t>
  </si>
  <si>
    <t xml:space="preserve">Sr2+0.75La3+0.25Mn3+0Mn4+0.75Fe3+0Fe4+0Co3+0Co4+0Ni3+0.25Ni4+0</t>
  </si>
  <si>
    <t xml:space="preserve">Cs+0.25Ce3+0.75Mn3+0.25Mn4+0Fe3+0Fe4+0Co3+0.25Co4+0.5Ni3+0Ni4+0</t>
  </si>
  <si>
    <t xml:space="preserve">Cs+0.25Pr3+0.75Mn3+0Mn4+0.25Fe3+0.25Fe4+0Co3+0Co4+0Ni3+0.25Ni4+0.25</t>
  </si>
  <si>
    <t xml:space="preserve">Ba2+0.75Ce3+0.25Mn3+0.25Mn4+0Fe3+0Fe4+0.25Co3+0Co4+0.5Ni3+0Ni4+0</t>
  </si>
  <si>
    <t xml:space="preserve">Ca2+0.5Ce3+0.5Mn3+0Mn4+0Fe3+0.25Fe4+0Co3+0.25Co4+0Ni3+0Ni4+0.5</t>
  </si>
  <si>
    <t xml:space="preserve">Sr2+0.75Pr3+0.25Mn3+0Mn4+0Fe3+0.25Fe4+0.25Co3+0Co4+0Ni3+0Ni4+0.5</t>
  </si>
  <si>
    <t xml:space="preserve">Ca2+0.75Sr2+0.25Mn3+0Mn4+0.5Fe3+0Fe4+0Co3+0Co4+0.5Ni3+0Ni4+0</t>
  </si>
  <si>
    <t xml:space="preserve">K+0.25Ce3+0.75Mn3+0Mn4+0Fe3+0Fe4+0Co3+0.5Co4+0.5Ni3+0Ni4+0</t>
  </si>
  <si>
    <t xml:space="preserve">Rb+0.25La3+0.75Mn3+0.5Mn4+0Fe3+0Fe4+0Co3+0Co4+0.25Ni3+0Ni4+0.25</t>
  </si>
  <si>
    <t xml:space="preserve">Cs+0.25Ce3+0.75Mn3+0.25Mn4+0.25Fe3+0Fe4+0Co3+0.25Co4+0.25Ni3+0Ni4+0</t>
  </si>
  <si>
    <t xml:space="preserve">Ca2+0.75Pr3+0.25Mn3+0Mn4+0Fe3+0Fe4+0Co3+0Co4+0.5Ni3+0.25Ni4+0.25</t>
  </si>
  <si>
    <t xml:space="preserve">Ba2+0.5La3+0.5Mn3+0.25Mn4+0Fe3+0Fe4+0.25Co3+0.25Co4+0Ni3+0Ni4+0.25</t>
  </si>
  <si>
    <t xml:space="preserve">Ba2+0.75Ce3+0.25Mn3+0.25Mn4+0.25Fe3+0Fe4+0.25Co3+0Co4+0.25Ni3+0Ni4+0</t>
  </si>
  <si>
    <t xml:space="preserve">Cs+0.25Pr3+0.75Mn3+0.5Mn4+0Fe3+0Fe4+0Co3+0Co4+0.25Ni3+0Ni4+0.25</t>
  </si>
  <si>
    <t xml:space="preserve">Sr2+0.5Ce3+0.5Mn3+0.25Mn4+0Fe3+0Fe4+0Co3+0.25Co4+0.25Ni3+0Ni4+0.25</t>
  </si>
  <si>
    <t xml:space="preserve">Ca2+0.75Sr2+0.25Mn3+0Mn4+0.75Fe3+0Fe4+0Co3+0Co4+0.25Ni3+0Ni4+0</t>
  </si>
  <si>
    <t xml:space="preserve">K+0.25Ce3+0.75Mn3+0Mn4+0.25Fe3+0Fe4+0Co3+0.5Co4+0.25Ni3+0Ni4+0</t>
  </si>
  <si>
    <t xml:space="preserve">Rb+0.25La3+0.75Mn3+0Mn4+0Fe3+0Fe4+0.25Co3+0.25Co4+0Ni3+0.25Ni4+0.25</t>
  </si>
  <si>
    <t xml:space="preserve">Cs+0.25Ce3+0.75Mn3+0Mn4+0Fe3+0Fe4+0.25Co3+0Co4+0Ni3+0.5Ni4+0.25</t>
  </si>
  <si>
    <t xml:space="preserve">Ca2+0.75Pr3+0.25Mn3+0Mn4+0.25Fe3+0Fe4+0Co3+0Co4+0.25Ni3+0.25Ni4+0.25</t>
  </si>
  <si>
    <t xml:space="preserve">Ba2+0.75Ce3+0.25Mn3+0.25Mn4+0.5Fe3+0Fe4+0.25Co3+0Co4+0Ni3+0Ni4+0</t>
  </si>
  <si>
    <t xml:space="preserve">Ba2+0.25Ce3+0.75Mn3+0Mn4+0Fe3+0Fe4+0Co3+0.25Co4+0Ni3+0.5Ni4+0.25</t>
  </si>
  <si>
    <t xml:space="preserve">K+0.25Pr3+0.75Mn3+0.25Mn4+0Fe3+0Fe4+0Co3+0.25Co4+0.25Ni3+0Ni4+0.25</t>
  </si>
  <si>
    <t xml:space="preserve">Cs+0.25Pr3+0.75Mn3+0Mn4+0Fe3+0Fe4+0.25Co3+0.25Co4+0Ni3+0.25Ni4+0.25</t>
  </si>
  <si>
    <t xml:space="preserve">Sr2+0.5Ce3+0.5Mn3+0.25Mn4+0.25Fe3+0Fe4+0Co3+0.25Co4+0Ni3+0Ni4+0.25</t>
  </si>
  <si>
    <t xml:space="preserve">Ca2+0.75Sr2+0.25Mn3+0Mn4+1.0Fe3+0Fe4+0Co3+0Co4+0Ni3+0Ni4+0</t>
  </si>
  <si>
    <t xml:space="preserve">K+0.25Ce3+0.75Mn3+0Mn4+0.5Fe3+0Fe4+0Co3+0.5Co4+0Ni3+0Ni4+0</t>
  </si>
  <si>
    <t xml:space="preserve">Ca2+0.75Ce3+0.25Mn3+0Mn4+0Fe3+0Fe4+0.25Co3+0Co4+0Ni3+0.25Ni4+0.5</t>
  </si>
  <si>
    <t xml:space="preserve">Ba2+0.25Pr3+0.75Mn3+0Mn4+0Fe3+0Fe4+0Co3+0.5Co4+0Ni3+0.25Ni4+0.25</t>
  </si>
  <si>
    <t xml:space="preserve">Ca2+0.75Pr3+0.25Mn3+0Mn4+0.5Fe3+0Fe4+0Co3+0Co4+0Ni3+0.25Ni4+0.25</t>
  </si>
  <si>
    <t xml:space="preserve">K+0.25Pr3+0.75Mn3+0.25Mn4+0.25Fe3+0Fe4+0Co3+0.25Co4+0Ni3+0Ni4+0.25</t>
  </si>
  <si>
    <t xml:space="preserve">Cs+0.25Ce3+0.75Mn3+0.25Mn4+0Fe3+0.25Fe4+0Co3+0Co4+0.25Ni3+0Ni4+0.25</t>
  </si>
  <si>
    <t xml:space="preserve">Sr2+0.25La3+0.75Mn3+0Mn4+0Fe3+0Fe4+0Co3+0.5Co4+0Ni3+0.25Ni4+0.25</t>
  </si>
  <si>
    <t xml:space="preserve">Sr2+0.75La3+0.25Mn3+0Mn4+0Fe3+0Fe4+0.25Co3+0Co4+0.25Ni3+0.25Ni4+0.25</t>
  </si>
  <si>
    <t xml:space="preserve">Ca2+0.25La3+0.75Mn3+0Mn4+0Fe3+0Fe4+0Co3+0.75Co4+0Ni3+0Ni4+0.25</t>
  </si>
  <si>
    <t xml:space="preserve">Rb+0.25Ce3+0.75Mn3+0Mn4+0Fe3+0Fe4+0Co3+0.25Co4+0.5Ni3+0.25Ni4+0</t>
  </si>
  <si>
    <t xml:space="preserve">Ba2+0.75La3+0.25Mn3+0.25Mn4+0Fe3+0Fe4+0.5Co3+0Co4+0Ni3+0Ni4+0.25</t>
  </si>
  <si>
    <t xml:space="preserve">K+0.25Ce3+0.75Mn3+0Mn4+0Fe3+0.25Fe4+0Co3+0.25Co4+0.25Ni3+0Ni4+0.25</t>
  </si>
  <si>
    <t xml:space="preserve">Cs+0.25Ce3+0.75Mn3+0.25Mn4+0.25Fe3+0.25Fe4+0Co3+0Co4+0Ni3+0Ni4+0.25</t>
  </si>
  <si>
    <t xml:space="preserve">Rb+0.25Pr3+0.75Mn3+0Mn4+0Fe3+0Fe4+0Co3+0.5Co4+0.5Ni3+0Ni4+0</t>
  </si>
  <si>
    <t xml:space="preserve">Sr2+0.75La3+0.25Mn3+0Mn4+0.25Fe3+0Fe4+0.25Co3+0Co4+0Ni3+0.25Ni4+0.25</t>
  </si>
  <si>
    <t xml:space="preserve">Rb+0.25Ce3+0.75Mn3+0Mn4+0.25Fe3+0Fe4+0Co3+0.25Co4+0.25Ni3+0.25Ni4+0</t>
  </si>
  <si>
    <t xml:space="preserve">Sr2+0.75Pr3+0.25Mn3+0Mn4+0Fe3+0Fe4+0Co3+0Co4+0.75Ni3+0.25Ni4+0</t>
  </si>
  <si>
    <t xml:space="preserve">Ca2+0.25Ba2+0.75Mn3+0Mn4+0Fe3+0Fe4+0.5Co3+0Co4+0.5Ni3+0Ni4+0</t>
  </si>
  <si>
    <t xml:space="preserve">Ba2+0.75Pr3+0.25Mn3+0.25Mn4+0Fe3+0Fe4+0.25Co3+0Co4+0.5Ni3+0Ni4+0</t>
  </si>
  <si>
    <t xml:space="preserve">Sr2+0.5Ce3+0.5Mn3+0.25Mn4+0Fe3+0.25Fe4+0Co3+0Co4+0Ni3+0Ni4+0.5</t>
  </si>
  <si>
    <t xml:space="preserve">K+0.25Ce3+0.75Mn3+0Mn4+0.25Fe3+0.25Fe4+0Co3+0.25Co4+0Ni3+0Ni4+0.25</t>
  </si>
  <si>
    <t xml:space="preserve">Ba2+0.5Pr3+0.5Mn3+0Mn4+0Fe3+0Fe4+0Co3+0Co4+0.5Ni3+0.5Ni4+0</t>
  </si>
  <si>
    <t xml:space="preserve">Rb+0.25Pr3+0.75Mn3+0Mn4+0.25Fe3+0Fe4+0Co3+0.5Co4+0.25Ni3+0Ni4+0</t>
  </si>
  <si>
    <t xml:space="preserve">Ca2+0.75Sr2+0.25Mn3+0Mn4+0Fe3+0Fe4+0.25Co3+0Co4+0.5Ni3+0Ni4+0.25</t>
  </si>
  <si>
    <t xml:space="preserve">Rb+0.25Ce3+0.75Mn3+0Mn4+0.5Fe3+0Fe4+0Co3+0.25Co4+0Ni3+0.25Ni4+0</t>
  </si>
  <si>
    <t xml:space="preserve">Ca2+0.5La3+0.5Mn3+0Mn4+0Fe3+0Fe4+0Co3+0.25Co4+0.25Ni3+0.25Ni4+0.25</t>
  </si>
  <si>
    <t xml:space="preserve">K+0.25Pr3+0.75Mn3+0.25Mn4+0Fe3+0.25Fe4+0Co3+0Co4+0Ni3+0Ni4+0.5</t>
  </si>
  <si>
    <t xml:space="preserve">Sr2+0.75Pr3+0.25Mn3+0Mn4+0.25Fe3+0Fe4+0Co3+0Co4+0.5Ni3+0.25Ni4+0</t>
  </si>
  <si>
    <t xml:space="preserve">Ca2+0.25Ba2+0.75Mn3+0Mn4+0.25Fe3+0Fe4+0.5Co3+0Co4+0.25Ni3+0Ni4+0</t>
  </si>
  <si>
    <t xml:space="preserve">Cs+0.25La3+0.75Mn3+0.25Mn4+0Fe3+0Fe4+0Co3+0Co4+0.5Ni3+0.25Ni4+0</t>
  </si>
  <si>
    <t xml:space="preserve">Ba2+0.75Pr3+0.25Mn3+0.25Mn4+0.25Fe3+0Fe4+0.25Co3+0Co4+0.25Ni3+0Ni4+0</t>
  </si>
  <si>
    <t xml:space="preserve">Ba2+0.5Pr3+0.5Mn3+0Mn4+0.25Fe3+0Fe4+0Co3+0Co4+0.25Ni3+0.5Ni4+0</t>
  </si>
  <si>
    <t xml:space="preserve">Rb+0.5La3+0.5Mn3+0Mn4+0Fe3+0Fe4+0.5Co3+0Co4+0.5Ni3+0Ni4+0</t>
  </si>
  <si>
    <t xml:space="preserve">Rb+0.25Pr3+0.75Mn3+0Mn4+0.5Fe3+0Fe4+0Co3+0.5Co4+0Ni3+0Ni4+0</t>
  </si>
  <si>
    <t xml:space="preserve">Sr2+0.75Ce3+0.25Mn3+0Mn4+0Fe3+0Fe4+0.25Co3+0Co4+0.25Ni3+0.25Ni4+0.25</t>
  </si>
  <si>
    <t xml:space="preserve">K+0.25La3+0.75Mn3+0Mn4+0Fe3+0Fe4+0Co3+0.25Co4+0.5Ni3+0.25Ni4+0</t>
  </si>
  <si>
    <t xml:space="preserve">Ca2+0.75Sr2+0.25Mn3+0Mn4+0.25Fe3+0Fe4+0.25Co3+0Co4+0.25Ni3+0Ni4+0.25</t>
  </si>
  <si>
    <t xml:space="preserve">Ca2+0.5La3+0.5Mn3+0Mn4+0.25Fe3+0Fe4+0Co3+0.25Co4+0Ni3+0.25Ni4+0.25</t>
  </si>
  <si>
    <t xml:space="preserve">Cs+0.25Ce3+0.75Mn3+0.25Mn4+0Fe3+0Fe4+0.25Co3+0.25Co4+0Ni3+0Ni4+0.25</t>
  </si>
  <si>
    <t xml:space="preserve">Ca2+0.25Ba2+0.75Mn3+0Mn4+0.5Fe3+0Fe4+0.5Co3+0Co4+0Ni3+0Ni4+0</t>
  </si>
  <si>
    <t xml:space="preserve">Sr2+0.75Pr3+0.25Mn3+0Mn4+0.5Fe3+0Fe4+0Co3+0Co4+0.25Ni3+0.25Ni4+0</t>
  </si>
  <si>
    <t xml:space="preserve">Cs+0.25La3+0.75Mn3+0.25Mn4+0.25Fe3+0Fe4+0Co3+0Co4+0.25Ni3+0.25Ni4+0</t>
  </si>
  <si>
    <t xml:space="preserve">Ba2+0.75Pr3+0.25Mn3+0.25Mn4+0.5Fe3+0Fe4+0.25Co3+0Co4+0Ni3+0Ni4+0</t>
  </si>
  <si>
    <t xml:space="preserve">Ba2+0.25Ce3+0.75Mn3+0.25Mn4+0Fe3+0Fe4+0Co3+0.5Co4+0Ni3+0Ni4+0.25</t>
  </si>
  <si>
    <t xml:space="preserve">Sr2+0.5Pr3+0.5Mn3+0Mn4+0Fe3+0Fe4+0Co3+0Co4+0.25Ni3+0.5Ni4+0.25</t>
  </si>
  <si>
    <t xml:space="preserve">Rb+0.25Ce3+0.75Mn3+0Mn4+0Fe3+0.25Fe4+0Co3+0Co4+0.25Ni3+0.25Ni4+0.25</t>
  </si>
  <si>
    <t xml:space="preserve">Ba2+0.5Pr3+0.5Mn3+0Mn4+0.5Fe3+0Fe4+0Co3+0Co4+0Ni3+0.5Ni4+0</t>
  </si>
  <si>
    <t xml:space="preserve">Rb+0.5La3+0.5Mn3+0Mn4+0.25Fe3+0Fe4+0.5Co3+0Co4+0.25Ni3+0Ni4+0</t>
  </si>
  <si>
    <t xml:space="preserve">Ca2+0.5Pr3+0.5Mn3+0Mn4+0Fe3+0Fe4+0Co3+0.5Co4+0.25Ni3+0Ni4+0.25</t>
  </si>
  <si>
    <t xml:space="preserve">K+0.25Ce3+0.75Mn3+0Mn4+0Fe3+0Fe4+0.25Co3+0.5Co4+0Ni3+0Ni4+0.25</t>
  </si>
  <si>
    <t xml:space="preserve">K+0.25La3+0.75Mn3+0Mn4+0.25Fe3+0Fe4+0Co3+0.25Co4+0.25Ni3+0.25Ni4+0</t>
  </si>
  <si>
    <t xml:space="preserve">Ca2+0.75Sr2+0.25Mn3+0Mn4+0.5Fe3+0Fe4+0.25Co3+0Co4+0Ni3+0Ni4+0.25</t>
  </si>
  <si>
    <t xml:space="preserve">Sr2+0.75Pr3+0.25Mn3+0Mn4+0.75Fe3+0Fe4+0Co3+0Co4+0Ni3+0.25Ni4+0</t>
  </si>
  <si>
    <t xml:space="preserve">Rb+0.25Pr3+0.75Mn3+0Mn4+0Fe3+0.25Fe4+0Co3+0.25Co4+0.25Ni3+0Ni4+0.25</t>
  </si>
  <si>
    <t xml:space="preserve">Cs+0.25La3+0.75Mn3+0.25Mn4+0.5Fe3+0Fe4+0Co3+0Co4+0Ni3+0.25Ni4+0</t>
  </si>
  <si>
    <t xml:space="preserve">Ca2+0.75Pr3+0.25Mn3+0Mn4+0Fe3+0Fe4+0.25Co3+0Co4+0Ni3+0.25Ni4+0.5</t>
  </si>
  <si>
    <t xml:space="preserve">Ba2+0.25La3+0.75Mn3+0Mn4+0Fe3+0Fe4+0Co3+0Co4+0Ni3+0.75Ni4+0.25</t>
  </si>
  <si>
    <t xml:space="preserve">Rb+0.25Ce3+0.75Mn3+0Mn4+0.25Fe3+0.25Fe4+0Co3+0Co4+0Ni3+0.25Ni4+0.25</t>
  </si>
  <si>
    <t xml:space="preserve">Sr2+0.5Pr3+0.5Mn3+0Mn4+0.25Fe3+0Fe4+0Co3+0Co4+0Ni3+0.5Ni4+0.25</t>
  </si>
  <si>
    <t xml:space="preserve">Rb+0.5La3+0.5Mn3+0Mn4+0.5Fe3+0Fe4+0.5Co3+0Co4+0Ni3+0Ni4+0</t>
  </si>
  <si>
    <t xml:space="preserve">Ca2+0.5Pr3+0.5Mn3+0Mn4+0.25Fe3+0Fe4+0Co3+0.5Co4+0Ni3+0Ni4+0.25</t>
  </si>
  <si>
    <t xml:space="preserve">Cs+0.25La3+0.75Mn3+0Mn4+0Fe3+0.25Fe4+0Co3+0.25Co4+0.5Ni3+0Ni4+0</t>
  </si>
  <si>
    <t xml:space="preserve">K+0.25La3+0.75Mn3+0Mn4+0.5Fe3+0Fe4+0Co3+0.25Co4+0Ni3+0.25Ni4+0</t>
  </si>
  <si>
    <t xml:space="preserve">Ba2+0.5La3+0.5Mn3+0.25Mn4+0Fe3+0Fe4+0Co3+0Co4+0.5Ni3+0.25Ni4+0</t>
  </si>
  <si>
    <t xml:space="preserve">Rb+0.25Pr3+0.75Mn3+0Mn4+0.25Fe3+0.25Fe4+0Co3+0.25Co4+0Ni3+0Ni4+0.25</t>
  </si>
  <si>
    <t xml:space="preserve">Ca2+0.5La3+0.5Mn3+0Mn4+0Fe3+0.25Fe4+0Co3+0Co4+0Ni3+0.25Ni4+0.5</t>
  </si>
  <si>
    <t xml:space="preserve">Cs+0.25La3+0.75Mn3+0Mn4+0.25Fe3+0.25Fe4+0Co3+0.25Co4+0.25Ni3+0Ni4+0</t>
  </si>
  <si>
    <t xml:space="preserve">Sr2+0.5La3+0.5Mn3+0Mn4+0Fe3+0Fe4+0Co3+0.5Co4+0.5Ni3+0Ni4+0</t>
  </si>
  <si>
    <t xml:space="preserve">Rb+0.25Ce3+0.75Mn3+0.5Mn4+0Fe3+0Fe4+0Co3+0Co4+0.25Ni3+0Ni4+0.25</t>
  </si>
  <si>
    <t xml:space="preserve">K+0Sr2+1.0Mn3+0Mn4+0Fe3+0Fe4+0.25Co3+0Co4+0.75Ni3+0Ni4+0</t>
  </si>
  <si>
    <t xml:space="preserve">Rb+0.25La3+0.75Mn3+0Mn4+0Fe3+0Fe4+0Co3+0Co4+0.5Ni3+0.5Ni4+0</t>
  </si>
  <si>
    <t xml:space="preserve">Ba2+0.5La3+0.5Mn3+0.25Mn4+0.25Fe3+0Fe4+0Co3+0Co4+0.25Ni3+0.25Ni4+0</t>
  </si>
  <si>
    <t xml:space="preserve">K+0.25La3+0.75Mn3+0Mn4+0Fe3+0.25Fe4+0Co3+0Co4+0.25Ni3+0.25Ni4+0.25</t>
  </si>
  <si>
    <t xml:space="preserve">Ba2+0.5Pr3+0.5Mn3+0.25Mn4+0Fe3+0Fe4+0Co3+0.25Co4+0.5Ni3+0Ni4+0</t>
  </si>
  <si>
    <t xml:space="preserve">Cs+0.25La3+0.75Mn3+0Mn4+0.5Fe3+0.25Fe4+0Co3+0.25Co4+0Ni3+0Ni4+0</t>
  </si>
  <si>
    <t xml:space="preserve">Cs+0.25Pr3+0.75Mn3+0Mn4+0Fe3+0Fe4+0Co3+0Co4+0.5Ni3+0.5Ni4+0</t>
  </si>
  <si>
    <t xml:space="preserve">Sr2+0.5La3+0.5Mn3+0Mn4+0.25Fe3+0Fe4+0Co3+0.5Co4+0.25Ni3+0Ni4+0</t>
  </si>
  <si>
    <t xml:space="preserve">Rb+0.25Ce3+0.75Mn3+0Mn4+0Fe3+0Fe4+0.25Co3+0.25Co4+0Ni3+0.25Ni4+0.25</t>
  </si>
  <si>
    <t xml:space="preserve">K+0Sr2+1.0Mn3+0Mn4+0.25Fe3+0Fe4+0.25Co3+0Co4+0.5Ni3+0Ni4+0</t>
  </si>
  <si>
    <t xml:space="preserve">Rb+0.25La3+0.75Mn3+0Mn4+0.25Fe3+0Fe4+0Co3+0Co4+0.25Ni3+0.5Ni4+0</t>
  </si>
  <si>
    <t xml:space="preserve">Ba2+0.5La3+0.5Mn3+0.25Mn4+0.5Fe3+0Fe4+0Co3+0Co4+0Ni3+0.25Ni4+0</t>
  </si>
  <si>
    <t xml:space="preserve">Ca2+0.5Pr3+0.5Mn3+0Mn4+0Fe3+0.25Fe4+0Co3+0.25Co4+0Ni3+0Ni4+0.5</t>
  </si>
  <si>
    <t xml:space="preserve">K+0.25La3+0.75Mn3+0Mn4+0.25Fe3+0.25Fe4+0Co3+0Co4+0Ni3+0.25Ni4+0.25</t>
  </si>
  <si>
    <t xml:space="preserve">Ba2+0.5Pr3+0.5Mn3+0.25Mn4+0.25Fe3+0Fe4+0Co3+0.25Co4+0.25Ni3+0Ni4+0</t>
  </si>
  <si>
    <t xml:space="preserve">Ba2+0.5La3+0.5Mn3+0Mn4+0Fe3+0.25Fe4+0Co3+0.25Co4+0.5Ni3+0Ni4+0</t>
  </si>
  <si>
    <t xml:space="preserve">Rb+0.25Pr3+0.75Mn3+0Mn4+0Fe3+0Fe4+0.25Co3+0.5Co4+0Ni3+0Ni4+0.25</t>
  </si>
  <si>
    <t xml:space="preserve">Cs+0.25Pr3+0.75Mn3+0Mn4+0.25Fe3+0Fe4+0Co3+0Co4+0.25Ni3+0.5Ni4+0</t>
  </si>
  <si>
    <t xml:space="preserve">Sr2+0.5La3+0.5Mn3+0Mn4+0.5Fe3+0Fe4+0Co3+0.5Co4+0Ni3+0Ni4+0</t>
  </si>
  <si>
    <t xml:space="preserve">K+0Sr2+1.0Mn3+0Mn4+0.5Fe3+0Fe4+0.25Co3+0Co4+0.25Ni3+0Ni4+0</t>
  </si>
  <si>
    <t xml:space="preserve">Rb+0.25La3+0.75Mn3+0Mn4+0.5Fe3+0Fe4+0Co3+0Co4+0Ni3+0.5Ni4+0</t>
  </si>
  <si>
    <t xml:space="preserve">Ca2+0.25Ba2+0.75Mn3+0Mn4+0Fe3+0Fe4+0.75Co3+0Co4+0Ni3+0Ni4+0.25</t>
  </si>
  <si>
    <t xml:space="preserve">Ca2+0.5La3+0.5Mn3+0.5Mn4+0Fe3+0Fe4+0Co3+0Co4+0Ni3+0Ni4+0.5</t>
  </si>
  <si>
    <t xml:space="preserve">Cs+0.25La3+0.75Mn3+0Mn4+0Fe3+0Fe4+0.25Co3+0.5Co4+0.25Ni3+0Ni4+0</t>
  </si>
  <si>
    <t xml:space="preserve">Ca2+0.5Ce3+0.5Mn3+0Mn4+0Fe3+0Fe4+0Co3+0.25Co4+0.25Ni3+0.25Ni4+0.25</t>
  </si>
  <si>
    <t xml:space="preserve">Ba2+0.75Pr3+0.25Mn3+0.25Mn4+0Fe3+0Fe4+0.5Co3+0Co4+0Ni3+0Ni4+0.25</t>
  </si>
  <si>
    <t xml:space="preserve">Sr2+0.75Pr3+0.25Mn3+0Mn4+0Fe3+0Fe4+0.25Co3+0Co4+0.25Ni3+0.25Ni4+0.25</t>
  </si>
  <si>
    <t xml:space="preserve">Rb+0.5Ce3+0.5Mn3+0Mn4+0Fe3+0Fe4+0.5Co3+0Co4+0.5Ni3+0Ni4+0</t>
  </si>
  <si>
    <t xml:space="preserve">Ba2+0.25La3+0.75Mn3+0Mn4+0Fe3+0Fe4+0Co3+0.75Co4+0.25Ni3+0Ni4+0</t>
  </si>
  <si>
    <t xml:space="preserve">Ba2+0.5Pr3+0.5Mn3+0Mn4+0Fe3+0Fe4+0.25Co3+0Co4+0Ni3+0.5Ni4+0.25</t>
  </si>
  <si>
    <t xml:space="preserve">Sr2+0.5Pr3+0.5Mn3+0.25Mn4+0Fe3+0Fe4+0Co3+0.25Co4+0.25Ni3+0Ni4+0.25</t>
  </si>
  <si>
    <t xml:space="preserve">Ba2+0.5La3+0.5Mn3+0Mn4+0.25Fe3+0.25Fe4+0Co3+0.25Co4+0.25Ni3+0Ni4+0</t>
  </si>
  <si>
    <t xml:space="preserve">Cs+0.25Pr3+0.75Mn3+0Mn4+0.5Fe3+0Fe4+0Co3+0Co4+0Ni3+0.5Ni4+0</t>
  </si>
  <si>
    <t xml:space="preserve">K+0.25La3+0.75Mn3+0.5Mn4+0Fe3+0Fe4+0Co3+0Co4+0.25Ni3+0Ni4+0.25</t>
  </si>
  <si>
    <t xml:space="preserve">K+0Sr2+1.0Mn3+0Mn4+0.75Fe3+0Fe4+0.25Co3+0Co4+0Ni3+0Ni4+0</t>
  </si>
  <si>
    <t xml:space="preserve">Ca2+0.75Sr2+0.25Mn3+0Mn4+0Fe3+0Fe4+0.5Co3+0Co4+0Ni3+0Ni4+0.5</t>
  </si>
  <si>
    <t xml:space="preserve">Cs+0.25La3+0.75Mn3+0Mn4+0.25Fe3+0Fe4+0.25Co3+0.5Co4+0Ni3+0Ni4+0</t>
  </si>
  <si>
    <t xml:space="preserve">Ca2+0.75La3+0.25Mn3+0.25Mn4+0Fe3+0Fe4+0Co3+0Co4+0.5Ni3+0Ni4+0.25</t>
  </si>
  <si>
    <t xml:space="preserve">Ca2+0.25Ce3+0.75Mn3+0Mn4+0Fe3+0Fe4+0Co3+0.75Co4+0Ni3+0Ni4+0.25</t>
  </si>
  <si>
    <t xml:space="preserve">Sr2+0.75Pr3+0.25Mn3+0Mn4+0.25Fe3+0Fe4+0.25Co3+0Co4+0Ni3+0.25Ni4+0.25</t>
  </si>
  <si>
    <t xml:space="preserve">Rb+0.5Ce3+0.5Mn3+0Mn4+0.25Fe3+0Fe4+0.5Co3+0Co4+0.25Ni3+0Ni4+0</t>
  </si>
  <si>
    <t xml:space="preserve">Ba2+0.25La3+0.75Mn3+0Mn4+0.25Fe3+0Fe4+0Co3+0.75Co4+0Ni3+0Ni4+0</t>
  </si>
  <si>
    <t xml:space="preserve">Sr2+0.5La3+0.5Mn3+0Mn4+0Fe3+0.25Fe4+0Co3+0.25Co4+0.25Ni3+0Ni4+0.25</t>
  </si>
  <si>
    <t xml:space="preserve">Rb+0.5La3+0.5Mn3+0Mn4+0Fe3+0Fe4+0.75Co3+0Co4+0Ni3+0Ni4+0.25</t>
  </si>
  <si>
    <t xml:space="preserve">Sr2+0.5Pr3+0.5Mn3+0.25Mn4+0.25Fe3+0Fe4+0Co3+0.25Co4+0Ni3+0Ni4+0.25</t>
  </si>
  <si>
    <t xml:space="preserve">Ba2+0.5La3+0.5Mn3+0Mn4+0.5Fe3+0.25Fe4+0Co3+0.25Co4+0Ni3+0Ni4+0</t>
  </si>
  <si>
    <t xml:space="preserve">Sr2+0.25Pr3+0.75Mn3+0Mn4+0Fe3+0Fe4+0Co3+0.75Co4+0Ni3+0Ni4+0.25</t>
  </si>
  <si>
    <t xml:space="preserve">K+0.25La3+0.75Mn3+0Mn4+0Fe3+0Fe4+0.25Co3+0.25Co4+0Ni3+0.25Ni4+0.25</t>
  </si>
  <si>
    <t xml:space="preserve">Ba2+0.5Pr3+0.5Mn3+0.25Mn4+0Fe3+0.25Fe4+0Co3+0Co4+0.25Ni3+0Ni4+0.25</t>
  </si>
  <si>
    <t xml:space="preserve">Ca2+0.75La3+0.25Mn3+0.25Mn4+0.25Fe3+0Fe4+0Co3+0Co4+0.25Ni3+0Ni4+0.25</t>
  </si>
  <si>
    <t xml:space="preserve">K+0Ca2+1.0Mn3+0Mn4+0Fe3+0Fe4+0Co3+0Co4+1.0Ni3+0Ni4+0</t>
  </si>
  <si>
    <t xml:space="preserve">Rb+0.5Ce3+0.5Mn3+0Mn4+0.5Fe3+0Fe4+0.5Co3+0Co4+0Ni3+0Ni4+0</t>
  </si>
  <si>
    <t xml:space="preserve">Sr2+0.5La3+0.5Mn3+0Mn4+0.25Fe3+0.25Fe4+0Co3+0.25Co4+0Ni3+0Ni4+0.25</t>
  </si>
  <si>
    <t xml:space="preserve">Ba2+0.75La3+0.25Mn3+0Mn4+0Fe3+0.25Fe4+0.25Co3+0Co4+0.5Ni3+0Ni4+0</t>
  </si>
  <si>
    <t xml:space="preserve">Rb+0.25La3+0.75Mn3+0.25Mn4+0Fe3+0Fe4+0Co3+0.25Co4+0.5Ni3+0Ni4+0</t>
  </si>
  <si>
    <t xml:space="preserve">Ba2+0.5Pr3+0.5Mn3+0.25Mn4+0.25Fe3+0.25Fe4+0Co3+0Co4+0Ni3+0Ni4+0.25</t>
  </si>
  <si>
    <t xml:space="preserve">Cs+0.25Ce3+0.75Mn3+0.25Mn4+0Fe3+0Fe4+0Co3+0Co4+0.5Ni3+0.25Ni4+0</t>
  </si>
  <si>
    <t xml:space="preserve">Ba2+0.5La3+0.5Mn3+0Mn4+0Fe3+0Fe4+0.25Co3+0.5Co4+0.25Ni3+0Ni4+0</t>
  </si>
  <si>
    <t xml:space="preserve">Ca2+0.75La3+0.25Mn3+0.25Mn4+0.5Fe3+0Fe4+0Co3+0Co4+0Ni3+0Ni4+0.25</t>
  </si>
  <si>
    <t xml:space="preserve">K+0Ca2+1.0Mn3+0Mn4+0.25Fe3+0Fe4+0Co3+0Co4+0.75Ni3+0Ni4+0</t>
  </si>
  <si>
    <t xml:space="preserve">Cs+0.5La3+0.5Mn3+0Mn4+0Fe3+0Fe4+0.75Co3+0Co4+0.25Ni3+0Ni4+0</t>
  </si>
  <si>
    <t xml:space="preserve">Sr2+0.5Ba2+0.5Mn3+0Mn4+0Fe3+0Fe4+0.5Co3+0Co4+0.5Ni3+0Ni4+0</t>
  </si>
  <si>
    <t xml:space="preserve">Ba2+0.75La3+0.25Mn3+0Mn4+0.25Fe3+0.25Fe4+0.25Co3+0Co4+0.25Ni3+0Ni4+0</t>
  </si>
  <si>
    <t xml:space="preserve">Cs+0.25La3+0.75Mn3+0Mn4+0Fe3+0.25Fe4+0.25Co3+0.25Co4+0Ni3+0Ni4+0.25</t>
  </si>
  <si>
    <t xml:space="preserve">Cs+0.25Pr3+0.75Mn3+0.25Mn4+0Fe3+0Fe4+0Co3+0.25Co4+0.5Ni3+0Ni4+0</t>
  </si>
  <si>
    <t xml:space="preserve">Ca2+0.5Ce3+0.5Mn3+0Mn4+0Fe3+0.25Fe4+0Co3+0Co4+0Ni3+0.25Ni4+0.5</t>
  </si>
  <si>
    <t xml:space="preserve">Ba2+0.25La3+0.75Mn3+0Mn4+0Fe3+0.25Fe4+0Co3+0.5Co4+0Ni3+0Ni4+0.25</t>
  </si>
  <si>
    <t xml:space="preserve">K+0.25Ce3+0.75Mn3+0Mn4+0Fe3+0Fe4+0Co3+0.25Co4+0.5Ni3+0.25Ni4+0</t>
  </si>
  <si>
    <t xml:space="preserve">Rb+0.25La3+0.75Mn3+0.25Mn4+0.25Fe3+0Fe4+0Co3+0.25Co4+0.25Ni3+0Ni4+0</t>
  </si>
  <si>
    <t xml:space="preserve">Sr2+0.5Ce3+0.5Mn3+0Mn4+0Fe3+0Fe4+0Co3+0.5Co4+0.5Ni3+0Ni4+0</t>
  </si>
  <si>
    <t xml:space="preserve">Cs+0.25Ce3+0.75Mn3+0.25Mn4+0.25Fe3+0Fe4+0Co3+0Co4+0.25Ni3+0.25Ni4+0</t>
  </si>
  <si>
    <t xml:space="preserve">Sr2+0.5Pr3+0.5Mn3+0.25Mn4+0Fe3+0.25Fe4+0Co3+0Co4+0Ni3+0Ni4+0.5</t>
  </si>
  <si>
    <t xml:space="preserve">Ba2+0.5La3+0.5Mn3+0Mn4+0.25Fe3+0Fe4+0.25Co3+0.5Co4+0Ni3+0Ni4+0</t>
  </si>
  <si>
    <t xml:space="preserve">K+0Ca2+1.0Mn3+0Mn4+0.5Fe3+0Fe4+0Co3+0Co4+0.5Ni3+0Ni4+0</t>
  </si>
  <si>
    <t xml:space="preserve">Cs+0.5La3+0.5Mn3+0Mn4+0.25Fe3+0Fe4+0.75Co3+0Co4+0Ni3+0Ni4+0</t>
  </si>
  <si>
    <t xml:space="preserve">Sr2+0.5Ba2+0.5Mn3+0Mn4+0.25Fe3+0Fe4+0.5Co3+0Co4+0.25Ni3+0Ni4+0</t>
  </si>
  <si>
    <t xml:space="preserve">Ba2+0.75La3+0.25Mn3+0Mn4+0.5Fe3+0.25Fe4+0.25Co3+0Co4+0Ni3+0Ni4+0</t>
  </si>
  <si>
    <t xml:space="preserve">Cs+0.25Pr3+0.75Mn3+0.25Mn4+0.25Fe3+0Fe4+0Co3+0.25Co4+0.25Ni3+0Ni4+0</t>
  </si>
  <si>
    <t xml:space="preserve">K+0.25Pr3+0.75Mn3+0Mn4+0Fe3+0Fe4+0Co3+0.5Co4+0.5Ni3+0Ni4+0</t>
  </si>
  <si>
    <t xml:space="preserve">K+0Sr2+1.0Mn3+0Mn4+0Fe3+0Fe4+0.5Co3+0Co4+0.25Ni3+0Ni4+0.25</t>
  </si>
  <si>
    <t xml:space="preserve">Sr2+0.75La3+0.25Mn3+0.25Mn4+0Fe3+0Fe4+0Co3+0Co4+0.75Ni3+0Ni4+0</t>
  </si>
  <si>
    <t xml:space="preserve">K+0.25Ce3+0.75Mn3+0Mn4+0.25Fe3+0Fe4+0Co3+0.25Co4+0.25Ni3+0.25Ni4+0</t>
  </si>
  <si>
    <t xml:space="preserve">Rb+0.25La3+0.75Mn3+0Mn4+0Fe3+0Fe4+0.25Co3+0Co4+0Ni3+0.5Ni4+0.25</t>
  </si>
  <si>
    <t xml:space="preserve">Sr2+0.5La3+0.5Mn3+0Mn4+0Fe3+0Fe4+0.25Co3+0.5Co4+0Ni3+0Ni4+0.25</t>
  </si>
  <si>
    <t xml:space="preserve">Sr2+0.5Ce3+0.5Mn3+0Mn4+0.25Fe3+0Fe4+0Co3+0.5Co4+0.25Ni3+0Ni4+0</t>
  </si>
  <si>
    <t xml:space="preserve">Cs+0.25Ce3+0.75Mn3+0.25Mn4+0.5Fe3+0Fe4+0Co3+0Co4+0Ni3+0.25Ni4+0</t>
  </si>
  <si>
    <t xml:space="preserve">Sr2+0.5Ba2+0.5Mn3+0Mn4+0.5Fe3+0Fe4+0.5Co3+0Co4+0Ni3+0Ni4+0</t>
  </si>
  <si>
    <t xml:space="preserve">K+0Ca2+1.0Mn3+0Mn4+0.75Fe3+0Fe4+0Co3+0Co4+0.25Ni3+0Ni4+0</t>
  </si>
  <si>
    <t xml:space="preserve">Ba2+0.75Ce3+0.25Mn3+0Mn4+0Fe3+0.25Fe4+0.25Co3+0Co4+0.5Ni3+0Ni4+0</t>
  </si>
  <si>
    <t xml:space="preserve">Ba2+0.5Pr3+0.5Mn3+0.25Mn4+0Fe3+0Fe4+0.25Co3+0.25Co4+0Ni3+0Ni4+0.25</t>
  </si>
  <si>
    <t xml:space="preserve">Ba2+0.25Ce3+0.75Mn3+0Mn4+0Fe3+0Fe4+0Co3+0Co4+0Ni3+0.75Ni4+0.25</t>
  </si>
  <si>
    <t xml:space="preserve">Cs+0.25Ce3+0.75Mn3+0Mn4+0Fe3+0.25Fe4+0Co3+0.25Co4+0.5Ni3+0Ni4+0</t>
  </si>
  <si>
    <t xml:space="preserve">Cs+0.25Pr3+0.75Mn3+0Mn4+0Fe3+0Fe4+0.25Co3+0Co4+0Ni3+0.5Ni4+0.25</t>
  </si>
  <si>
    <t xml:space="preserve">K+0.25Pr3+0.75Mn3+0Mn4+0.25Fe3+0Fe4+0Co3+0.5Co4+0.25Ni3+0Ni4+0</t>
  </si>
  <si>
    <t xml:space="preserve">Ba2+0.75La3+0.25Mn3+0Mn4+0Fe3+0Fe4+0.5Co3+0.25Co4+0.25Ni3+0Ni4+0</t>
  </si>
  <si>
    <t xml:space="preserve">K+0Sr2+1.0Mn3+0Mn4+0.25Fe3+0Fe4+0.5Co3+0Co4+0Ni3+0Ni4+0.25</t>
  </si>
  <si>
    <t xml:space="preserve">Sr2+0.75La3+0.25Mn3+0.25Mn4+0.25Fe3+0Fe4+0Co3+0Co4+0.5Ni3+0Ni4+0</t>
  </si>
  <si>
    <t xml:space="preserve">K+0.25Ce3+0.75Mn3+0Mn4+0.5Fe3+0Fe4+0Co3+0.25Co4+0Ni3+0.25Ni4+0</t>
  </si>
  <si>
    <t xml:space="preserve">Sr2+0.5Ce3+0.5Mn3+0Mn4+0.5Fe3+0Fe4+0Co3+0.5Co4+0Ni3+0Ni4+0</t>
  </si>
  <si>
    <t xml:space="preserve">K+0Ca2+1.0Mn3+0Mn4+1.0Fe3+0Fe4+0Co3+0Co4+0Ni3+0Ni4+0</t>
  </si>
  <si>
    <t xml:space="preserve">Ba2+0.25Pr3+0.75Mn3+0Mn4+0Fe3+0Fe4+0Co3+0.25Co4+0Ni3+0.5Ni4+0.25</t>
  </si>
  <si>
    <t xml:space="preserve">Ba2+0.75Ce3+0.25Mn3+0Mn4+0.25Fe3+0.25Fe4+0.25Co3+0Co4+0.25Ni3+0Ni4+0</t>
  </si>
  <si>
    <t xml:space="preserve">Rb+0.25La3+0.75Mn3+0.25Mn4+0Fe3+0.25Fe4+0Co3+0Co4+0.25Ni3+0Ni4+0.25</t>
  </si>
  <si>
    <t xml:space="preserve">Cs+0.25Ce3+0.75Mn3+0Mn4+0.25Fe3+0.25Fe4+0Co3+0.25Co4+0.25Ni3+0Ni4+0</t>
  </si>
  <si>
    <t xml:space="preserve">Ba2+0.5La3+0.5Mn3+0Mn4+0Fe3+0.25Fe4+0.25Co3+0.25Co4+0Ni3+0Ni4+0.25</t>
  </si>
  <si>
    <t xml:space="preserve">K+0.25Pr3+0.75Mn3+0Mn4+0.5Fe3+0Fe4+0Co3+0.5Co4+0Ni3+0Ni4+0</t>
  </si>
  <si>
    <t xml:space="preserve">Ba2+0.75La3+0.25Mn3+0Mn4+0.25Fe3+0Fe4+0.5Co3+0.25Co4+0Ni3+0Ni4+0</t>
  </si>
  <si>
    <t xml:space="preserve">Rb+0.25Ce3+0.75Mn3+0Mn4+0Fe3+0Fe4+0Co3+0Co4+0.5Ni3+0.5Ni4+0</t>
  </si>
  <si>
    <t xml:space="preserve">Sr2+0.75La3+0.25Mn3+0.25Mn4+0.5Fe3+0Fe4+0Co3+0Co4+0.25Ni3+0Ni4+0</t>
  </si>
  <si>
    <t xml:space="preserve">Sr2+0.25La3+0.75Mn3+0Mn4+0Fe3+0Fe4+0Co3+0.25Co4+0Ni3+0.5Ni4+0.25</t>
  </si>
  <si>
    <t xml:space="preserve">Cs+0.25Pr3+0.75Mn3+0.25Mn4+0Fe3+0.25Fe4+0Co3+0Co4+0.25Ni3+0Ni4+0.25</t>
  </si>
  <si>
    <t xml:space="preserve">Ca2+0.25La3+0.75Mn3+0Mn4+0Fe3+0Fe4+0Co3+0.5Co4+0Ni3+0.25Ni4+0.25</t>
  </si>
  <si>
    <t xml:space="preserve">Rb+0.5Ce3+0.5Mn3+0Mn4+0Fe3+0Fe4+0.75Co3+0Co4+0Ni3+0Ni4+0.25</t>
  </si>
  <si>
    <t xml:space="preserve">Ba2+0.75Ce3+0.25Mn3+0Mn4+0.5Fe3+0.25Fe4+0.25Co3+0Co4+0Ni3+0Ni4+0</t>
  </si>
  <si>
    <t xml:space="preserve">Rb+0.25La3+0.75Mn3+0.25Mn4+0.25Fe3+0.25Fe4+0Co3+0Co4+0Ni3+0Ni4+0.25</t>
  </si>
  <si>
    <t xml:space="preserve">K+0.25Ce3+0.75Mn3+0Mn4+0Fe3+0.25Fe4+0Co3+0Co4+0.25Ni3+0.25Ni4+0.25</t>
  </si>
  <si>
    <t xml:space="preserve">Cs+0.25Ce3+0.75Mn3+0Mn4+0.5Fe3+0.25Fe4+0Co3+0.25Co4+0Ni3+0Ni4+0</t>
  </si>
  <si>
    <t xml:space="preserve">Sr2+0.5Ce3+0.5Mn3+0Mn4+0Fe3+0.25Fe4+0Co3+0.25Co4+0.25Ni3+0Ni4+0.25</t>
  </si>
  <si>
    <t xml:space="preserve">Rb+0.25Pr3+0.75Mn3+0Mn4+0Fe3+0Fe4+0Co3+0.25Co4+0.5Ni3+0.25Ni4+0</t>
  </si>
  <si>
    <t xml:space="preserve">Rb+0.25Ce3+0.75Mn3+0Mn4+0.25Fe3+0Fe4+0Co3+0Co4+0.25Ni3+0.5Ni4+0</t>
  </si>
  <si>
    <t xml:space="preserve">Sr2+0.75La3+0.25Mn3+0.25Mn4+0.75Fe3+0Fe4+0Co3+0Co4+0Ni3+0Ni4+0</t>
  </si>
  <si>
    <t xml:space="preserve">Sr2+0.75Ce3+0.25Mn3+0.25Mn4+0Fe3+0Fe4+0Co3+0Co4+0.75Ni3+0Ni4+0</t>
  </si>
  <si>
    <t xml:space="preserve">Cs+0.25Pr3+0.75Mn3+0.25Mn4+0.25Fe3+0.25Fe4+0Co3+0Co4+0Ni3+0Ni4+0.25</t>
  </si>
  <si>
    <t xml:space="preserve">Ca2+0.75La3+0.25Mn3+0.25Mn4+0Fe3+0Fe4+0.25Co3+0Co4+0Ni3+0Ni4+0.5</t>
  </si>
  <si>
    <t xml:space="preserve">K+0.25Pr3+0.75Mn3+0Mn4+0Fe3+0.25Fe4+0Co3+0.25Co4+0.25Ni3+0Ni4+0.25</t>
  </si>
  <si>
    <t xml:space="preserve">K+0.25Ce3+0.75Mn3+0Mn4+0.25Fe3+0.25Fe4+0Co3+0Co4+0Ni3+0.25Ni4+0.25</t>
  </si>
  <si>
    <t xml:space="preserve">Sr2+0.5Ce3+0.5Mn3+0Mn4+0.25Fe3+0.25Fe4+0Co3+0.25Co4+0Ni3+0Ni4+0.25</t>
  </si>
  <si>
    <t xml:space="preserve">Rb+0.25Pr3+0.75Mn3+0Mn4+0.25Fe3+0Fe4+0Co3+0.25Co4+0.25Ni3+0.25Ni4+0</t>
  </si>
  <si>
    <t xml:space="preserve">Ba2+0.75Ce3+0.25Mn3+0Mn4+0Fe3+0Fe4+0.5Co3+0.25Co4+0.25Ni3+0Ni4+0</t>
  </si>
  <si>
    <t xml:space="preserve">K+0Ba2+1.0Mn3+0Mn4+0Fe3+0Fe4+0.75Co3+0Co4+0.25Ni3+0Ni4+0</t>
  </si>
  <si>
    <t xml:space="preserve">Rb+0.25Ce3+0.75Mn3+0Mn4+0.5Fe3+0Fe4+0Co3+0Co4+0Ni3+0.5Ni4+0</t>
  </si>
  <si>
    <t xml:space="preserve">Sr2+0.75Ce3+0.25Mn3+0.25Mn4+0.25Fe3+0Fe4+0Co3+0Co4+0.5Ni3+0Ni4+0</t>
  </si>
  <si>
    <t xml:space="preserve">Cs+0.25Ce3+0.75Mn3+0Mn4+0Fe3+0Fe4+0.25Co3+0.5Co4+0.25Ni3+0Ni4+0</t>
  </si>
  <si>
    <t xml:space="preserve">Ca2+0.5La3+0.5Mn3+0Mn4+0Fe3+0Fe4+0Co3+0Co4+0.25Ni3+0.5Ni4+0.25</t>
  </si>
  <si>
    <t xml:space="preserve">K+0.25Pr3+0.75Mn3+0Mn4+0.25Fe3+0.25Fe4+0Co3+0.25Co4+0Ni3+0Ni4+0.25</t>
  </si>
  <si>
    <t xml:space="preserve">Ba2+0.75La3+0.25Mn3+0Mn4+0Fe3+0.25Fe4+0.5Co3+0Co4+0Ni3+0Ni4+0.25</t>
  </si>
  <si>
    <t xml:space="preserve">K+0Ca2+1.0Mn3+0Mn4+0Fe3+0Fe4+0.25Co3+0Co4+0.5Ni3+0Ni4+0.25</t>
  </si>
  <si>
    <t xml:space="preserve">Ba2+0.25Ce3+0.75Mn3+0Mn4+0Fe3+0Fe4+0Co3+0.75Co4+0.25Ni3+0Ni4+0</t>
  </si>
  <si>
    <t xml:space="preserve">Ca2+0.75Pr3+0.25Mn3+0.25Mn4+0Fe3+0Fe4+0Co3+0Co4+0.5Ni3+0Ni4+0.25</t>
  </si>
  <si>
    <t xml:space="preserve">Rb+0.25Pr3+0.75Mn3+0Mn4+0.5Fe3+0Fe4+0Co3+0.25Co4+0Ni3+0.25Ni4+0</t>
  </si>
  <si>
    <t xml:space="preserve">Ba2+0.75Ce3+0.25Mn3+0Mn4+0.25Fe3+0Fe4+0.5Co3+0.25Co4+0Ni3+0Ni4+0</t>
  </si>
  <si>
    <t xml:space="preserve">K+0Ba2+1.0Mn3+0Mn4+0.25Fe3+0Fe4+0.75Co3+0Co4+0Ni3+0Ni4+0</t>
  </si>
  <si>
    <t xml:space="preserve">Rb+0.25La3+0.75Mn3+0.25Mn4+0Fe3+0Fe4+0.25Co3+0.25Co4+0Ni3+0Ni4+0.25</t>
  </si>
  <si>
    <t xml:space="preserve">K+0.25La3+0.75Mn3+0Mn4+0Fe3+0Fe4+0Co3+0Co4+0.5Ni3+0.5Ni4+0</t>
  </si>
  <si>
    <t xml:space="preserve">Cs+0.25Ce3+0.75Mn3+0Mn4+0.25Fe3+0Fe4+0.25Co3+0.5Co4+0Ni3+0Ni4+0</t>
  </si>
  <si>
    <t xml:space="preserve">K+0.25Ce3+0.75Mn3+0.5Mn4+0Fe3+0Fe4+0Co3+0Co4+0.25Ni3+0Ni4+0.25</t>
  </si>
  <si>
    <t xml:space="preserve">Sr2+0.5Ba2+0.5Mn3+0Mn4+0Fe3+0Fe4+0.75Co3+0Co4+0Ni3+0Ni4+0.25</t>
  </si>
  <si>
    <t xml:space="preserve">Ca2+0.5La3+0.5Mn3+0Mn4+0.25Fe3+0Fe4+0Co3+0Co4+0Ni3+0.5Ni4+0.25</t>
  </si>
  <si>
    <t xml:space="preserve">K+0Ca2+1.0Mn3+0Mn4+0.25Fe3+0Fe4+0.25Co3+0Co4+0.25Ni3+0Ni4+0.25</t>
  </si>
  <si>
    <t xml:space="preserve">Ba2+0.75Pr3+0.25Mn3+0Mn4+0Fe3+0.25Fe4+0.25Co3+0Co4+0.5Ni3+0Ni4+0</t>
  </si>
  <si>
    <t xml:space="preserve">Ba2+0.25Ce3+0.75Mn3+0Mn4+0.25Fe3+0Fe4+0Co3+0.75Co4+0Ni3+0Ni4+0</t>
  </si>
  <si>
    <t xml:space="preserve">Rb+0.5Pr3+0.5Mn3+0Mn4+0Fe3+0Fe4+0.5Co3+0Co4+0.5Ni3+0Ni4+0</t>
  </si>
  <si>
    <t xml:space="preserve">Cs+0.25Pr3+0.75Mn3+0.25Mn4+0Fe3+0Fe4+0.25Co3+0.25Co4+0Ni3+0Ni4+0.25</t>
  </si>
  <si>
    <t xml:space="preserve">Ca2+0.75Pr3+0.25Mn3+0.25Mn4+0.25Fe3+0Fe4+0Co3+0Co4+0.25Ni3+0Ni4+0.25</t>
  </si>
  <si>
    <t xml:space="preserve">K+0.25La3+0.75Mn3+0Mn4+0.25Fe3+0Fe4+0Co3+0Co4+0.25Ni3+0.5Ni4+0</t>
  </si>
  <si>
    <t xml:space="preserve">K+0.25Ce3+0.75Mn3+0Mn4+0Fe3+0Fe4+0.25Co3+0.25Co4+0Ni3+0.25Ni4+0.25</t>
  </si>
  <si>
    <t xml:space="preserve">Ca2+0.5Pr3+0.5Mn3+0Mn4+0Fe3+0Fe4+0Co3+0.25Co4+0.25Ni3+0.25Ni4+0.25</t>
  </si>
  <si>
    <t xml:space="preserve">Sr2+0.5Ce3+0.5Mn3+0Mn4+0Fe3+0Fe4+0.25Co3+0.5Co4+0Ni3+0Ni4+0.25</t>
  </si>
  <si>
    <t xml:space="preserve">Rb+0.25Pr3+0.75Mn3+0Mn4+0Fe3+0.25Fe4+0Co3+0Co4+0.25Ni3+0.25Ni4+0.25</t>
  </si>
  <si>
    <t xml:space="preserve">Ba2+0.25Pr3+0.75Mn3+0.25Mn4+0Fe3+0Fe4+0Co3+0.5Co4+0Ni3+0Ni4+0.25</t>
  </si>
  <si>
    <t xml:space="preserve">K+0Ca2+1.0Mn3+0Mn4+0.5Fe3+0Fe4+0.25Co3+0Co4+0Ni3+0Ni4+0.25</t>
  </si>
  <si>
    <t xml:space="preserve">Ba2+0.75Pr3+0.25Mn3+0Mn4+0.25Fe3+0.25Fe4+0.25Co3+0Co4+0.25Ni3+0Ni4+0</t>
  </si>
  <si>
    <t xml:space="preserve">Cs+0.25La3+0.75Mn3+0Mn4+0Fe3+0.25Fe4+0Co3+0Co4+0.5Ni3+0.25Ni4+0</t>
  </si>
  <si>
    <t xml:space="preserve">Rb+0.5Pr3+0.5Mn3+0Mn4+0.25Fe3+0Fe4+0.5Co3+0Co4+0.25Ni3+0Ni4+0</t>
  </si>
  <si>
    <t xml:space="preserve">Ca2+0.75Pr3+0.25Mn3+0.25Mn4+0.5Fe3+0Fe4+0Co3+0Co4+0Ni3+0Ni4+0.25</t>
  </si>
  <si>
    <t xml:space="preserve">K+0.25Pr3+0.75Mn3+0Mn4+0Fe3+0Fe4+0.25Co3+0.5Co4+0Ni3+0Ni4+0.25</t>
  </si>
  <si>
    <t xml:space="preserve">Rb+0.25Ce3+0.75Mn3+0.25Mn4+0Fe3+0Fe4+0Co3+0.25Co4+0.5Ni3+0Ni4+0</t>
  </si>
  <si>
    <t xml:space="preserve">K+0.25La3+0.75Mn3+0Mn4+0.5Fe3+0Fe4+0Co3+0Co4+0Ni3+0.5Ni4+0</t>
  </si>
  <si>
    <t xml:space="preserve">Sr2+0.75La3+0.25Mn3+0.25Mn4+0Fe3+0Fe4+0.25Co3+0Co4+0.25Ni3+0Ni4+0.25</t>
  </si>
  <si>
    <t xml:space="preserve">Ca2+0.5Pr3+0.5Mn3+0Mn4+0.25Fe3+0Fe4+0Co3+0.25Co4+0Ni3+0.25Ni4+0.25</t>
  </si>
  <si>
    <t xml:space="preserve">Sr2+0.25La3+0.75Mn3+0.25Mn4+0Fe3+0Fe4+0Co3+0.5Co4+0Ni3+0Ni4+0.25</t>
  </si>
  <si>
    <t xml:space="preserve">Ba2+0.75Ce3+0.25Mn3+0Mn4+0Fe3+0.25Fe4+0.5Co3+0Co4+0Ni3+0Ni4+0.25</t>
  </si>
  <si>
    <t xml:space="preserve">Rb+0.25Pr3+0.75Mn3+0Mn4+0.25Fe3+0.25Fe4+0Co3+0Co4+0Ni3+0.25Ni4+0.25</t>
  </si>
  <si>
    <t xml:space="preserve">Ba2+0.75Pr3+0.25Mn3+0Mn4+0.5Fe3+0.25Fe4+0.25Co3+0Co4+0Ni3+0Ni4+0</t>
  </si>
  <si>
    <t xml:space="preserve">Cs+0.25Ce3+0.75Mn3+0Mn4+0Fe3+0.25Fe4+0.25Co3+0.25Co4+0Ni3+0Ni4+0.25</t>
  </si>
  <si>
    <t xml:space="preserve">Cs+0.25La3+0.75Mn3+0Mn4+0.25Fe3+0.25Fe4+0Co3+0Co4+0.25Ni3+0.25Ni4+0</t>
  </si>
  <si>
    <t xml:space="preserve">Rb+0.5Pr3+0.5Mn3+0Mn4+0.5Fe3+0Fe4+0.5Co3+0Co4+0Ni3+0Ni4+0</t>
  </si>
  <si>
    <t xml:space="preserve">Rb+0.25Ce3+0.75Mn3+0.25Mn4+0.25Fe3+0Fe4+0Co3+0.25Co4+0.25Ni3+0Ni4+0</t>
  </si>
  <si>
    <t xml:space="preserve">Sr2+0.75La3+0.25Mn3+0.25Mn4+0.25Fe3+0Fe4+0.25Co3+0Co4+0Ni3+0Ni4+0.25</t>
  </si>
  <si>
    <t xml:space="preserve">Ca2+0.25Sr2+0.75Mn3+0Mn4+0Fe3+0Fe4+0.25Co3+0Co4+0.75Ni3+0Ni4+0</t>
  </si>
  <si>
    <t xml:space="preserve">Ba2+0.25Ce3+0.75Mn3+0Mn4+0Fe3+0.25Fe4+0Co3+0.5Co4+0Ni3+0Ni4+0.25</t>
  </si>
  <si>
    <t xml:space="preserve">Sr2+0.5La3+0.5Mn3+0Mn4+0Fe3+0Fe4+0Co3+0.25Co4+0.5Ni3+0.25Ni4+0</t>
  </si>
  <si>
    <t xml:space="preserve">Sr2+0.75Pr3+0.25Mn3+0.25Mn4+0Fe3+0Fe4+0Co3+0Co4+0.75Ni3+0Ni4+0</t>
  </si>
  <si>
    <t xml:space="preserve">Ba2+0.5Pr3+0.5Mn3+0.25Mn4+0Fe3+0Fe4+0Co3+0Co4+0.5Ni3+0.25Ni4+0</t>
  </si>
  <si>
    <t xml:space="preserve">Cs+0.25La3+0.75Mn3+0Mn4+0.5Fe3+0.25Fe4+0Co3+0Co4+0Ni3+0.25Ni4+0</t>
  </si>
  <si>
    <t xml:space="preserve">Rb+0.25Pr3+0.75Mn3+0.5Mn4+0Fe3+0Fe4+0Co3+0Co4+0.25Ni3+0Ni4+0.25</t>
  </si>
  <si>
    <t xml:space="preserve">Ba2+0.75Pr3+0.25Mn3+0Mn4+0Fe3+0Fe4+0.5Co3+0.25Co4+0.25Ni3+0Ni4+0</t>
  </si>
  <si>
    <t xml:space="preserve">Rb+0.25Ce3+0.75Mn3+0Mn4+0Fe3+0Fe4+0.25Co3+0Co4+0Ni3+0.5Ni4+0.25</t>
  </si>
  <si>
    <t xml:space="preserve">Cs+0.25La3+0.75Mn3+0.5Mn4+0Fe3+0Fe4+0Co3+0Co4+0.5Ni3+0Ni4+0</t>
  </si>
  <si>
    <t xml:space="preserve">Ca2+0.25Sr2+0.75Mn3+0Mn4+0.25Fe3+0Fe4+0.25Co3+0Co4+0.5Ni3+0Ni4+0</t>
  </si>
  <si>
    <t xml:space="preserve">Sr2+0.5La3+0.5Mn3+0Mn4+0.25Fe3+0Fe4+0Co3+0.25Co4+0.25Ni3+0.25Ni4+0</t>
  </si>
  <si>
    <t xml:space="preserve">Sr2+0.75Pr3+0.25Mn3+0.25Mn4+0.25Fe3+0Fe4+0Co3+0Co4+0.5Ni3+0Ni4+0</t>
  </si>
  <si>
    <t xml:space="preserve">Ca2+0.5La3+0.5Mn3+0.25Mn4+0Fe3+0Fe4+0Co3+0.25Co4+0.25Ni3+0Ni4+0.25</t>
  </si>
  <si>
    <t xml:space="preserve">Ba2+0.5Pr3+0.5Mn3+0.25Mn4+0.25Fe3+0Fe4+0Co3+0Co4+0.25Ni3+0.25Ni4+0</t>
  </si>
  <si>
    <t xml:space="preserve">Ba2+0.5La3+0.5Mn3+0Mn4+0Fe3+0.25Fe4+0Co3+0Co4+0.5Ni3+0.25Ni4+0</t>
  </si>
  <si>
    <t xml:space="preserve">Ca2+0.5Pr3+0.5Mn3+0Mn4+0Fe3+0.25Fe4+0Co3+0Co4+0Ni3+0.25Ni4+0.5</t>
  </si>
  <si>
    <t xml:space="preserve">Sr2+0.5Pr3+0.5Mn3+0Mn4+0Fe3+0Fe4+0Co3+0.5Co4+0.5Ni3+0Ni4+0</t>
  </si>
  <si>
    <t xml:space="preserve">Rb+0.25Pr3+0.75Mn3+0Mn4+0Fe3+0Fe4+0.25Co3+0.25Co4+0Ni3+0.25Ni4+0.25</t>
  </si>
  <si>
    <t xml:space="preserve">Ba2+0.75Pr3+0.25Mn3+0Mn4+0.25Fe3+0Fe4+0.5Co3+0.25Co4+0Ni3+0Ni4+0</t>
  </si>
  <si>
    <t xml:space="preserve">Cs+0.25La3+0.75Mn3+0Mn4+0Fe3+0Fe4+0.25Co3+0.25Co4+0.25Ni3+0.25Ni4+0</t>
  </si>
  <si>
    <t xml:space="preserve">K+0.25La3+0.75Mn3+0.25Mn4+0Fe3+0Fe4+0Co3+0.25Co4+0.5Ni3+0Ni4+0</t>
  </si>
  <si>
    <t xml:space="preserve">Ca2+0.25Sr2+0.75Mn3+0Mn4+0.5Fe3+0Fe4+0.25Co3+0Co4+0.25Ni3+0Ni4+0</t>
  </si>
  <si>
    <t xml:space="preserve">Sr2+0.5La3+0.5Mn3+0Mn4+0.5Fe3+0Fe4+0Co3+0.25Co4+0Ni3+0.25Ni4+0</t>
  </si>
  <si>
    <t xml:space="preserve">Sr2+0.75Pr3+0.25Mn3+0.25Mn4+0.5Fe3+0Fe4+0Co3+0Co4+0.25Ni3+0Ni4+0</t>
  </si>
  <si>
    <t xml:space="preserve">Ca2+0.5La3+0.5Mn3+0.25Mn4+0.25Fe3+0Fe4+0Co3+0.25Co4+0Ni3+0Ni4+0.25</t>
  </si>
  <si>
    <t xml:space="preserve">Ba2+0.5Pr3+0.5Mn3+0.25Mn4+0.5Fe3+0Fe4+0Co3+0Co4+0Ni3+0.25Ni4+0</t>
  </si>
  <si>
    <t xml:space="preserve">Ba2+0.5La3+0.5Mn3+0Mn4+0.25Fe3+0.25Fe4+0Co3+0Co4+0.25Ni3+0.25Ni4+0</t>
  </si>
  <si>
    <t xml:space="preserve">Ca2+0.75La3+0.25Mn3+0Mn4+0Fe3+0Fe4+0Co3+0.25Co4+0.75Ni3+0Ni4+0</t>
  </si>
  <si>
    <t xml:space="preserve">Rb+0.25Ce3+0.75Mn3+0.25Mn4+0Fe3+0.25Fe4+0Co3+0Co4+0.25Ni3+0Ni4+0.25</t>
  </si>
  <si>
    <t xml:space="preserve">Ba2+0.25La3+0.75Mn3+0Mn4+0Fe3+0Fe4+0Co3+0.5Co4+0.25Ni3+0.25Ni4+0</t>
  </si>
  <si>
    <t xml:space="preserve">Ca2+0.5Ce3+0.5Mn3+0Mn4+0Fe3+0Fe4+0Co3+0Co4+0.25Ni3+0.5Ni4+0.25</t>
  </si>
  <si>
    <t xml:space="preserve">Sr2+0.5Pr3+0.5Mn3+0Mn4+0.25Fe3+0Fe4+0Co3+0.5Co4+0.25Ni3+0Ni4+0</t>
  </si>
  <si>
    <t xml:space="preserve">Ba2+0.5Pr3+0.5Mn3+0Mn4+0Fe3+0.25Fe4+0Co3+0.25Co4+0.5Ni3+0Ni4+0</t>
  </si>
  <si>
    <t xml:space="preserve">Cs+0.25La3+0.75Mn3+0Mn4+0.25Fe3+0Fe4+0.25Co3+0.25Co4+0Ni3+0.25Ni4+0</t>
  </si>
  <si>
    <t xml:space="preserve">K+0.25La3+0.75Mn3+0.25Mn4+0.25Fe3+0Fe4+0Co3+0.25Co4+0.25Ni3+0Ni4+0</t>
  </si>
  <si>
    <t xml:space="preserve">Ca2+0.25Sr2+0.75Mn3+0Mn4+0.75Fe3+0Fe4+0.25Co3+0Co4+0Ni3+0Ni4+0</t>
  </si>
  <si>
    <t xml:space="preserve">Sr2+0.25Ce3+0.75Mn3+0Mn4+0Fe3+0Fe4+0Co3+0.25Co4+0Ni3+0.5Ni4+0.25</t>
  </si>
  <si>
    <t xml:space="preserve">Sr2+0.75Pr3+0.25Mn3+0.25Mn4+0.75Fe3+0Fe4+0Co3+0Co4+0Ni3+0Ni4+0</t>
  </si>
  <si>
    <t xml:space="preserve">Ba2+0.5La3+0.5Mn3+0Mn4+0.5Fe3+0.25Fe4+0Co3+0Co4+0Ni3+0.25Ni4+0</t>
  </si>
  <si>
    <t xml:space="preserve">Rb+0.25Ce3+0.75Mn3+0.25Mn4+0.25Fe3+0.25Fe4+0Co3+0Co4+0Ni3+0Ni4+0.25</t>
  </si>
  <si>
    <t xml:space="preserve">Ca2+0.75La3+0.25Mn3+0Mn4+0.25Fe3+0Fe4+0Co3+0.25Co4+0.5Ni3+0Ni4+0</t>
  </si>
  <si>
    <t xml:space="preserve">Ba2+0.25La3+0.75Mn3+0Mn4+0.25Fe3+0Fe4+0Co3+0.5Co4+0Ni3+0.25Ni4+0</t>
  </si>
  <si>
    <t xml:space="preserve">K+0Ca2+1.0Mn3+0Mn4+0Fe3+0Fe4+0.5Co3+0Co4+0Ni3+0Ni4+0.5</t>
  </si>
  <si>
    <t xml:space="preserve">Sr2+0.5La3+0.5Mn3+0Mn4+0Fe3+0.25Fe4+0Co3+0Co4+0.25Ni3+0.25Ni4+0.25</t>
  </si>
  <si>
    <t xml:space="preserve">Sr2+0.5Pr3+0.5Mn3+0Mn4+0.5Fe3+0Fe4+0Co3+0.5Co4+0Ni3+0Ni4+0</t>
  </si>
  <si>
    <t xml:space="preserve">Ca2+0.75Pr3+0.25Mn3+0.25Mn4+0Fe3+0Fe4+0.25Co3+0Co4+0Ni3+0Ni4+0.5</t>
  </si>
  <si>
    <t xml:space="preserve">Ba2+0.5Pr3+0.5Mn3+0Mn4+0.25Fe3+0.25Fe4+0Co3+0.25Co4+0.25Ni3+0Ni4+0</t>
  </si>
  <si>
    <t xml:space="preserve">Ba2+0.5La3+0.5Mn3+0.5Mn4+0Fe3+0Fe4+0Co3+0Co4+0.5Ni3+0Ni4+0</t>
  </si>
  <si>
    <t xml:space="preserve">K+0.25La3+0.75Mn3+0Mn4+0Fe3+0Fe4+0.25Co3+0Co4+0Ni3+0.5Ni4+0.25</t>
  </si>
  <si>
    <t xml:space="preserve">Ca2+0.5Pr3+0.5Mn3+0.5Mn4+0Fe3+0Fe4+0Co3+0Co4+0Ni3+0Ni4+0.5</t>
  </si>
  <si>
    <t xml:space="preserve">Sr2+0.25Pr3+0.75Mn3+0Mn4+0Fe3+0Fe4+0Co3+0.5Co4+0Ni3+0.25Ni4+0.25</t>
  </si>
  <si>
    <t xml:space="preserve">Ba2+0.75Pr3+0.25Mn3+0Mn4+0Fe3+0.25Fe4+0.5Co3+0Co4+0Ni3+0Ni4+0.25</t>
  </si>
  <si>
    <t xml:space="preserve">Rb+0.5Pr3+0.5Mn3+0Mn4+0Fe3+0Fe4+0.75Co3+0Co4+0Ni3+0Ni4+0.25</t>
  </si>
  <si>
    <t xml:space="preserve">Ca2+0.75La3+0.25Mn3+0Mn4+0.5Fe3+0Fe4+0Co3+0.25Co4+0.25Ni3+0Ni4+0</t>
  </si>
  <si>
    <t xml:space="preserve">Ca2+0.75Ba2+0.25Mn3+0Mn4+0Fe3+0Fe4+0.25Co3+0Co4+0.75Ni3+0Ni4+0</t>
  </si>
  <si>
    <t xml:space="preserve">Ca2+0.25Pr3+0.75Mn3+0Mn4+0Fe3+0Fe4+0Co3+0.75Co4+0Ni3+0Ni4+0.25</t>
  </si>
  <si>
    <t xml:space="preserve">Sr2+0.5La3+0.5Mn3+0Mn4+0.25Fe3+0.25Fe4+0Co3+0Co4+0Ni3+0.25Ni4+0.25</t>
  </si>
  <si>
    <t xml:space="preserve">Ba2+0.5La3+0.5Mn3+0Mn4+0Fe3+0Fe4+0.25Co3+0.25Co4+0.25Ni3+0.25Ni4+0</t>
  </si>
  <si>
    <t xml:space="preserve">Ba2+0.5Pr3+0.5Mn3+0Mn4+0.5Fe3+0.25Fe4+0Co3+0.25Co4+0Ni3+0Ni4+0</t>
  </si>
  <si>
    <t xml:space="preserve">Rb+0.25La3+0.75Mn3+0.25Mn4+0Fe3+0Fe4+0Co3+0Co4+0.5Ni3+0.25Ni4+0</t>
  </si>
  <si>
    <t xml:space="preserve">K+0.5La3+0.5Mn3+0Mn4+0Fe3+0Fe4+0.5Co3+0Co4+0.5Ni3+0Ni4+0</t>
  </si>
  <si>
    <t xml:space="preserve">Ca2+0.5La3+0.5Mn3+0.25Mn4+0Fe3+0.25Fe4+0Co3+0Co4+0Ni3+0Ni4+0.5</t>
  </si>
  <si>
    <t xml:space="preserve">Sr2+0.5Pr3+0.5Mn3+0Mn4+0Fe3+0.25Fe4+0Co3+0.25Co4+0.25Ni3+0Ni4+0.25</t>
  </si>
  <si>
    <t xml:space="preserve">Cs+0.25La3+0.75Mn3+0Mn4+0Fe3+0.25Fe4+0.25Co3+0Co4+0Ni3+0.25Ni4+0.25</t>
  </si>
  <si>
    <t xml:space="preserve">K+0.25La3+0.75Mn3+0.25Mn4+0Fe3+0.25Fe4+0Co3+0Co4+0.25Ni3+0Ni4+0.25</t>
  </si>
  <si>
    <t xml:space="preserve">Ca2+0.75La3+0.25Mn3+0Mn4+0.75Fe3+0Fe4+0Co3+0.25Co4+0Ni3+0Ni4+0</t>
  </si>
  <si>
    <t xml:space="preserve">Ca2+0.75Ce3+0.25Mn3+0Mn4+0Fe3+0Fe4+0Co3+0.25Co4+0.75Ni3+0Ni4+0</t>
  </si>
  <si>
    <t xml:space="preserve">Ca2+0.75Ba2+0.25Mn3+0Mn4+0.25Fe3+0Fe4+0.25Co3+0Co4+0.5Ni3+0Ni4+0</t>
  </si>
  <si>
    <t xml:space="preserve">Cs+0.25Pr3+0.75Mn3+0.25Mn4+0Fe3+0Fe4+0Co3+0Co4+0.5Ni3+0.25Ni4+0</t>
  </si>
  <si>
    <t xml:space="preserve">Cs+0.5Pr3+0.5Mn3+0Mn4+0Fe3+0Fe4+0.75Co3+0Co4+0.25Ni3+0Ni4+0</t>
  </si>
  <si>
    <t xml:space="preserve">Ba2+0.5La3+0.5Mn3+0Mn4+0.25Fe3+0Fe4+0.25Co3+0.25Co4+0Ni3+0.25Ni4+0</t>
  </si>
  <si>
    <t xml:space="preserve">K+0.5La3+0.5Mn3+0Mn4+0.25Fe3+0Fe4+0.5Co3+0Co4+0.25Ni3+0Ni4+0</t>
  </si>
  <si>
    <t xml:space="preserve">Rb+0.25La3+0.75Mn3+0.25Mn4+0.25Fe3+0Fe4+0Co3+0Co4+0.25Ni3+0.25Ni4+0</t>
  </si>
  <si>
    <t xml:space="preserve">Rb+0.25Ce3+0.75Mn3+0.25Mn4+0Fe3+0Fe4+0.25Co3+0.25Co4+0Ni3+0Ni4+0.25</t>
  </si>
  <si>
    <t xml:space="preserve">Ba2+0.25La3+0.75Mn3+0Mn4+0Fe3+0.25Fe4+0Co3+0.25Co4+0Ni3+0.25Ni4+0.25</t>
  </si>
  <si>
    <t xml:space="preserve">Ca2+0.75La3+0.25Mn3+0Mn4+0Fe3+0.25Fe4+0Co3+0Co4+0.5Ni3+0Ni4+0.25</t>
  </si>
  <si>
    <t xml:space="preserve">K+0.25Ce3+0.75Mn3+0Mn4+0Fe3+0Fe4+0Co3+0Co4+0.5Ni3+0.5Ni4+0</t>
  </si>
  <si>
    <t xml:space="preserve">Sr2+0.5La3+0.5Mn3+0.5Mn4+0Fe3+0Fe4+0Co3+0Co4+0.25Ni3+0Ni4+0.25</t>
  </si>
  <si>
    <t xml:space="preserve">Sr2+0.5Ce3+0.5Mn3+0Mn4+0Fe3+0Fe4+0Co3+0.25Co4+0.5Ni3+0.25Ni4+0</t>
  </si>
  <si>
    <t xml:space="preserve">Sr2+0.5Pr3+0.5Mn3+0Mn4+0.25Fe3+0.25Fe4+0Co3+0.25Co4+0Ni3+0Ni4+0.25</t>
  </si>
  <si>
    <t xml:space="preserve">Ba2+0.5Pr3+0.5Mn3+0Mn4+0Fe3+0Fe4+0.25Co3+0.5Co4+0.25Ni3+0Ni4+0</t>
  </si>
  <si>
    <t xml:space="preserve">K+0.25La3+0.75Mn3+0.25Mn4+0.25Fe3+0.25Fe4+0Co3+0Co4+0Ni3+0Ni4+0.25</t>
  </si>
  <si>
    <t xml:space="preserve">Ca2+0.75Ba2+0.25Mn3+0Mn4+0.5Fe3+0Fe4+0.25Co3+0Co4+0.25Ni3+0Ni4+0</t>
  </si>
  <si>
    <t xml:space="preserve">Ca2+0.75Ce3+0.25Mn3+0Mn4+0.25Fe3+0Fe4+0Co3+0.25Co4+0.5Ni3+0Ni4+0</t>
  </si>
  <si>
    <t xml:space="preserve">Cs+0.25Pr3+0.75Mn3+0.25Mn4+0.25Fe3+0Fe4+0Co3+0Co4+0.25Ni3+0.25Ni4+0</t>
  </si>
  <si>
    <t xml:space="preserve">Cs+0.5Pr3+0.5Mn3+0Mn4+0.25Fe3+0Fe4+0.75Co3+0Co4+0Ni3+0Ni4+0</t>
  </si>
  <si>
    <t xml:space="preserve">K+0.5La3+0.5Mn3+0Mn4+0.5Fe3+0Fe4+0.5Co3+0Co4+0Ni3+0Ni4+0</t>
  </si>
  <si>
    <t xml:space="preserve">Rb+0.25La3+0.75Mn3+0.25Mn4+0.5Fe3+0Fe4+0Co3+0Co4+0Ni3+0.25Ni4+0</t>
  </si>
  <si>
    <t xml:space="preserve">K+0.25Pr3+0.75Mn3+0Mn4+0Fe3+0Fe4+0Co3+0.25Co4+0.5Ni3+0.25Ni4+0</t>
  </si>
  <si>
    <t xml:space="preserve">K+0.25Ce3+0.75Mn3+0Mn4+0.25Fe3+0Fe4+0Co3+0Co4+0.25Ni3+0.5Ni4+0</t>
  </si>
  <si>
    <t xml:space="preserve">Ca2+0.75La3+0.25Mn3+0Mn4+0.25Fe3+0.25Fe4+0Co3+0Co4+0.25Ni3+0Ni4+0.25</t>
  </si>
  <si>
    <t xml:space="preserve">Sr2+0.5La3+0.5Mn3+0Mn4+0Fe3+0Fe4+0.25Co3+0.25Co4+0Ni3+0.25Ni4+0.25</t>
  </si>
  <si>
    <t xml:space="preserve">Sr2+0.5Ce3+0.5Mn3+0Mn4+0.25Fe3+0Fe4+0Co3+0.25Co4+0.25Ni3+0.25Ni4+0</t>
  </si>
  <si>
    <t xml:space="preserve">Sr2+0.75Pr3+0.25Mn3+0.25Mn4+0Fe3+0Fe4+0.25Co3+0Co4+0.25Ni3+0Ni4+0.25</t>
  </si>
  <si>
    <t xml:space="preserve">Cs+0.25Ce3+0.75Mn3+0Mn4+0Fe3+0.25Fe4+0Co3+0Co4+0.5Ni3+0.25Ni4+0</t>
  </si>
  <si>
    <t xml:space="preserve">Ba2+0.5Pr3+0.5Mn3+0Mn4+0.25Fe3+0Fe4+0.25Co3+0.5Co4+0Ni3+0Ni4+0</t>
  </si>
  <si>
    <t xml:space="preserve">Rb+0.25La3+0.75Mn3+0Mn4+0Fe3+0.25Fe4+0Co3+0.25Co4+0.5Ni3+0Ni4+0</t>
  </si>
  <si>
    <t xml:space="preserve">Ba2+0.75La3+0.25Mn3+0Mn4+0Fe3+0Fe4+0.5Co3+0Co4+0.25Ni3+0.25Ni4+0</t>
  </si>
  <si>
    <t xml:space="preserve">Ca2+0.75Ba2+0.25Mn3+0Mn4+0.75Fe3+0Fe4+0.25Co3+0Co4+0Ni3+0Ni4+0</t>
  </si>
  <si>
    <t xml:space="preserve">Ca2+0.5Ce3+0.5Mn3+0.25Mn4+0Fe3+0Fe4+0Co3+0.25Co4+0.25Ni3+0Ni4+0.25</t>
  </si>
  <si>
    <t xml:space="preserve">Cs+0.25Pr3+0.75Mn3+0.25Mn4+0.5Fe3+0Fe4+0Co3+0Co4+0Ni3+0.25Ni4+0</t>
  </si>
  <si>
    <t xml:space="preserve">Cs+0.25La3+0.75Mn3+0.5Mn4+0Fe3+0Fe4+0.25Co3+0Co4+0Ni3+0Ni4+0.25</t>
  </si>
  <si>
    <t xml:space="preserve">K+0.25Pr3+0.75Mn3+0Mn4+0.25Fe3+0Fe4+0Co3+0.25Co4+0.25Ni3+0.25Ni4+0</t>
  </si>
  <si>
    <t xml:space="preserve">K+0.25Ce3+0.75Mn3+0Mn4+0.5Fe3+0Fe4+0Co3+0Co4+0Ni3+0.5Ni4+0</t>
  </si>
  <si>
    <t xml:space="preserve">Ca2+0.75La3+0.25Mn3+0Mn4+0.5Fe3+0.25Fe4+0Co3+0Co4+0Ni3+0Ni4+0.25</t>
  </si>
  <si>
    <t xml:space="preserve">Cs+0.25Pr3+0.75Mn3+0Mn4+0Fe3+0.25Fe4+0Co3+0.25Co4+0.5Ni3+0Ni4+0</t>
  </si>
  <si>
    <t xml:space="preserve">Sr2+0.5Ce3+0.5Mn3+0Mn4+0.5Fe3+0Fe4+0Co3+0.25Co4+0Ni3+0.25Ni4+0</t>
  </si>
  <si>
    <t xml:space="preserve">Sr2+0.75Pr3+0.25Mn3+0.25Mn4+0.25Fe3+0Fe4+0.25Co3+0Co4+0Ni3+0Ni4+0.25</t>
  </si>
  <si>
    <t xml:space="preserve">Ba2+0.5La3+0.5Mn3+0Mn4+0Fe3+0.25Fe4+0.25Co3+0Co4+0Ni3+0.25Ni4+0.25</t>
  </si>
  <si>
    <t xml:space="preserve">Cs+0.25Ce3+0.75Mn3+0Mn4+0.25Fe3+0.25Fe4+0Co3+0Co4+0.25Ni3+0.25Ni4+0</t>
  </si>
  <si>
    <t xml:space="preserve">Sr2+0.25Ce3+0.75Mn3+0.25Mn4+0Fe3+0Fe4+0Co3+0.5Co4+0Ni3+0Ni4+0.25</t>
  </si>
  <si>
    <t xml:space="preserve">Rb+0.25La3+0.75Mn3+0Mn4+0.25Fe3+0.25Fe4+0Co3+0.25Co4+0.25Ni3+0Ni4+0</t>
  </si>
  <si>
    <t xml:space="preserve">Ba2+0.25Pr3+0.75Mn3+0Mn4+0Fe3+0Fe4+0Co3+0Co4+0Ni3+0.75Ni4+0.25</t>
  </si>
  <si>
    <t xml:space="preserve">Ba2+0.25La3+0.75Mn3+0.5Mn4+0Fe3+0Fe4+0Co3+0.25Co4+0Ni3+0Ni4+0.25</t>
  </si>
  <si>
    <t xml:space="preserve">Ba2+0.75La3+0.25Mn3+0Mn4+0.25Fe3+0Fe4+0.5Co3+0Co4+0Ni3+0.25Ni4+0</t>
  </si>
  <si>
    <t xml:space="preserve">Ca2+0.5Ce3+0.5Mn3+0.25Mn4+0.25Fe3+0Fe4+0Co3+0.25Co4+0Ni3+0Ni4+0.25</t>
  </si>
  <si>
    <t xml:space="preserve">Sr2+0.5Pr3+0.5Mn3+0Mn4+0Fe3+0Fe4+0.25Co3+0.5Co4+0Ni3+0Ni4+0.25</t>
  </si>
  <si>
    <t xml:space="preserve">K+0.25Pr3+0.75Mn3+0Mn4+0.5Fe3+0Fe4+0Co3+0.25Co4+0Ni3+0.25Ni4+0</t>
  </si>
  <si>
    <t xml:space="preserve">K+0.25La3+0.75Mn3+0.25Mn4+0Fe3+0Fe4+0.25Co3+0.25Co4+0Ni3+0Ni4+0.25</t>
  </si>
  <si>
    <t xml:space="preserve">Ca2+0.75Ce3+0.25Mn3+0Mn4+0Fe3+0.25Fe4+0Co3+0Co4+0.5Ni3+0Ni4+0.25</t>
  </si>
  <si>
    <t xml:space="preserve">Cs+0.25Pr3+0.75Mn3+0Mn4+0.25Fe3+0.25Fe4+0Co3+0.25Co4+0.25Ni3+0Ni4+0</t>
  </si>
  <si>
    <t xml:space="preserve">Sr2+0.25La3+0.75Mn3+0Mn4+0Fe3+0Fe4+0Co3+0Co4+0Ni3+0.75Ni4+0.25</t>
  </si>
  <si>
    <t xml:space="preserve">Cs+0.25Ce3+0.75Mn3+0Mn4+0.5Fe3+0.25Fe4+0Co3+0Co4+0Ni3+0.25Ni4+0</t>
  </si>
  <si>
    <t xml:space="preserve">Rb+0.25La3+0.75Mn3+0Mn4+0.5Fe3+0.25Fe4+0Co3+0.25Co4+0Ni3+0Ni4+0</t>
  </si>
  <si>
    <t xml:space="preserve">Ca2+0.25La3+0.75Mn3+0Mn4+0Fe3+0Fe4+0Co3+0.25Co4+0Ni3+0.5Ni4+0.25</t>
  </si>
  <si>
    <t xml:space="preserve">Sr2+0.75La3+0.25Mn3+0Mn4+0Fe3+0.25Fe4+0Co3+0Co4+0.75Ni3+0Ni4+0</t>
  </si>
  <si>
    <t xml:space="preserve">Ca2+0.75La3+0.25Mn3+0Mn4+0Fe3+0Fe4+0.25Co3+0.25Co4+0.25Ni3+0Ni4+0.25</t>
  </si>
  <si>
    <t xml:space="preserve">Sr2+0.5Ce3+0.5Mn3+0Mn4+0Fe3+0.25Fe4+0Co3+0Co4+0.25Ni3+0.25Ni4+0.25</t>
  </si>
  <si>
    <t xml:space="preserve">Rb+0.25Pr3+0.75Mn3+0Mn4+0Fe3+0Fe4+0Co3+0Co4+0.5Ni3+0.5Ni4+0</t>
  </si>
  <si>
    <t xml:space="preserve">Cs+0.25Ce3+0.75Mn3+0.5Mn4+0Fe3+0Fe4+0Co3+0Co4+0.5Ni3+0Ni4+0</t>
  </si>
  <si>
    <t xml:space="preserve">Ba2+0.5Pr3+0.5Mn3+0Mn4+0Fe3+0.25Fe4+0.25Co3+0.25Co4+0Ni3+0Ni4+0.25</t>
  </si>
  <si>
    <t xml:space="preserve">Cs+0.25Pr3+0.75Mn3+0Mn4+0.5Fe3+0.25Fe4+0Co3+0.25Co4+0Ni3+0Ni4+0</t>
  </si>
  <si>
    <t xml:space="preserve">Ca2+0.75Ce3+0.25Mn3+0Mn4+0.25Fe3+0.25Fe4+0Co3+0Co4+0.25Ni3+0Ni4+0.25</t>
  </si>
  <si>
    <t xml:space="preserve">Ba2+0.75Ce3+0.25Mn3+0Mn4+0Fe3+0Fe4+0.5Co3+0Co4+0.25Ni3+0.25Ni4+0</t>
  </si>
  <si>
    <t xml:space="preserve">K+0.25Pr3+0.75Mn3+0Mn4+0Fe3+0.25Fe4+0Co3+0Co4+0.25Ni3+0.25Ni4+0.25</t>
  </si>
  <si>
    <t xml:space="preserve">Sr2+0.75La3+0.25Mn3+0Mn4+0.25Fe3+0.25Fe4+0Co3+0Co4+0.5Ni3+0Ni4+0</t>
  </si>
  <si>
    <t xml:space="preserve">Ca2+0.75La3+0.25Mn3+0Mn4+0.25Fe3+0Fe4+0.25Co3+0.25Co4+0Ni3+0Ni4+0.25</t>
  </si>
  <si>
    <t xml:space="preserve">Sr2+0.5Ce3+0.5Mn3+0Mn4+0.25Fe3+0.25Fe4+0Co3+0Co4+0Ni3+0.25Ni4+0.25</t>
  </si>
  <si>
    <t xml:space="preserve">Rb+0.25Pr3+0.75Mn3+0Mn4+0.25Fe3+0Fe4+0Co3+0Co4+0.25Ni3+0.5Ni4+0</t>
  </si>
  <si>
    <t xml:space="preserve">K+0.5Ce3+0.5Mn3+0Mn4+0Fe3+0Fe4+0.5Co3+0Co4+0.5Ni3+0Ni4+0</t>
  </si>
  <si>
    <t xml:space="preserve">Ba2+0.5La3+0.5Mn3+0.5Mn4+0Fe3+0Fe4+0.25Co3+0Co4+0Ni3+0Ni4+0.25</t>
  </si>
  <si>
    <t xml:space="preserve">Cs+0.25Ce3+0.75Mn3+0Mn4+0Fe3+0Fe4+0.25Co3+0.25Co4+0.25Ni3+0.25Ni4+0</t>
  </si>
  <si>
    <t xml:space="preserve">Rb+0.25La3+0.75Mn3+0Mn4+0Fe3+0Fe4+0.25Co3+0.5Co4+0.25Ni3+0Ni4+0</t>
  </si>
  <si>
    <t xml:space="preserve">Ca2+0.75Pr3+0.25Mn3+0Mn4+0Fe3+0Fe4+0Co3+0.25Co4+0.75Ni3+0Ni4+0</t>
  </si>
  <si>
    <t xml:space="preserve">K+0.25Ce3+0.75Mn3+0.25Mn4+0Fe3+0Fe4+0Co3+0.25Co4+0.5Ni3+0Ni4+0</t>
  </si>
  <si>
    <t xml:space="preserve">Ca2+0.5Ce3+0.5Mn3+0.25Mn4+0Fe3+0.25Fe4+0Co3+0Co4+0Ni3+0Ni4+0.5</t>
  </si>
  <si>
    <t xml:space="preserve">Ba2+0.75Ce3+0.25Mn3+0Mn4+0.25Fe3+0Fe4+0.5Co3+0Co4+0Ni3+0.25Ni4+0</t>
  </si>
  <si>
    <t xml:space="preserve">K+0.25Pr3+0.75Mn3+0Mn4+0.25Fe3+0.25Fe4+0Co3+0Co4+0Ni3+0.25Ni4+0.25</t>
  </si>
  <si>
    <t xml:space="preserve">Sr2+0.75La3+0.25Mn3+0Mn4+0.5Fe3+0.25Fe4+0Co3+0Co4+0.25Ni3+0Ni4+0</t>
  </si>
  <si>
    <t xml:space="preserve">Ca2+0.75Ba2+0.25Mn3+0Mn4+0Fe3+0Fe4+0.5Co3+0Co4+0.25Ni3+0Ni4+0.25</t>
  </si>
  <si>
    <t xml:space="preserve">Cs+0.25Pr3+0.75Mn3+0Mn4+0Fe3+0Fe4+0.25Co3+0.5Co4+0.25Ni3+0Ni4+0</t>
  </si>
  <si>
    <t xml:space="preserve">K+0.5Ce3+0.5Mn3+0Mn4+0.25Fe3+0Fe4+0.5Co3+0Co4+0.25Ni3+0Ni4+0</t>
  </si>
  <si>
    <t xml:space="preserve">K+0.5La3+0.5Mn3+0Mn4+0Fe3+0Fe4+0.75Co3+0Co4+0Ni3+0Ni4+0.25</t>
  </si>
  <si>
    <t xml:space="preserve">Cs+0.25Ce3+0.75Mn3+0Mn4+0.25Fe3+0Fe4+0.25Co3+0.25Co4+0Ni3+0.25Ni4+0</t>
  </si>
  <si>
    <t xml:space="preserve">Rb+0.25Pr3+0.75Mn3+0Mn4+0.5Fe3+0Fe4+0Co3+0Co4+0Ni3+0.5Ni4+0</t>
  </si>
  <si>
    <t xml:space="preserve">Rb+0.25La3+0.75Mn3+0Mn4+0.25Fe3+0Fe4+0.25Co3+0.5Co4+0Ni3+0Ni4+0</t>
  </si>
  <si>
    <t xml:space="preserve">K+0.25Ce3+0.75Mn3+0.25Mn4+0.25Fe3+0Fe4+0Co3+0.25Co4+0.25Ni3+0Ni4+0</t>
  </si>
  <si>
    <t xml:space="preserve">Ca2+0.75Pr3+0.25Mn3+0Mn4+0.25Fe3+0Fe4+0Co3+0.25Co4+0.5Ni3+0Ni4+0</t>
  </si>
  <si>
    <t xml:space="preserve">Sr2+0.5Ce3+0.5Mn3+0.5Mn4+0Fe3+0Fe4+0Co3+0Co4+0.25Ni3+0Ni4+0.25</t>
  </si>
  <si>
    <t xml:space="preserve">Sr2+0.75La3+0.25Mn3+0Mn4+0.75Fe3+0.25Fe4+0Co3+0Co4+0Ni3+0Ni4+0</t>
  </si>
  <si>
    <t xml:space="preserve">Ba2+0.25Pr3+0.75Mn3+0Mn4+0Fe3+0Fe4+0Co3+0.75Co4+0.25Ni3+0Ni4+0</t>
  </si>
  <si>
    <t xml:space="preserve">Sr2+0.75Ce3+0.25Mn3+0Mn4+0Fe3+0.25Fe4+0Co3+0Co4+0.75Ni3+0Ni4+0</t>
  </si>
  <si>
    <t xml:space="preserve">Ca2+0.75Ba2+0.25Mn3+0Mn4+0.25Fe3+0Fe4+0.5Co3+0Co4+0Ni3+0Ni4+0.25</t>
  </si>
  <si>
    <t xml:space="preserve">Cs+0.25Pr3+0.75Mn3+0Mn4+0.25Fe3+0Fe4+0.25Co3+0.5Co4+0Ni3+0Ni4+0</t>
  </si>
  <si>
    <t xml:space="preserve">Ca2+0.75Ce3+0.25Mn3+0Mn4+0Fe3+0Fe4+0.25Co3+0.25Co4+0.25Ni3+0Ni4+0.25</t>
  </si>
  <si>
    <t xml:space="preserve">K+0.5Ce3+0.5Mn3+0Mn4+0.5Fe3+0Fe4+0.5Co3+0Co4+0Ni3+0Ni4+0</t>
  </si>
  <si>
    <t xml:space="preserve">K+0.25Pr3+0.75Mn3+0.5Mn4+0Fe3+0Fe4+0Co3+0Co4+0.25Ni3+0Ni4+0.25</t>
  </si>
  <si>
    <t xml:space="preserve">Sr2+0.75La3+0.25Mn3+0Mn4+0Fe3+0Fe4+0.25Co3+0.25Co4+0.5Ni3+0Ni4+0</t>
  </si>
  <si>
    <t xml:space="preserve">K+0.25Ce3+0.75Mn3+0Mn4+0Fe3+0Fe4+0.25Co3+0Co4+0Ni3+0.5Ni4+0.25</t>
  </si>
  <si>
    <t xml:space="preserve">Ca2+0.75Pr3+0.25Mn3+0Mn4+0.5Fe3+0Fe4+0Co3+0.25Co4+0.25Ni3+0Ni4+0</t>
  </si>
  <si>
    <t xml:space="preserve">Ca2+0.75La3+0.25Mn3+0Mn4+0Fe3+0.25Fe4+0.25Co3+0Co4+0Ni3+0Ni4+0.5</t>
  </si>
  <si>
    <t xml:space="preserve">Sr2+0.5Ce3+0.5Mn3+0Mn4+0Fe3+0Fe4+0.25Co3+0.25Co4+0Ni3+0.25Ni4+0.25</t>
  </si>
  <si>
    <t xml:space="preserve">Sr2+0.25La3+0.75Mn3+0Mn4+0Fe3+0Fe4+0Co3+0.75Co4+0.25Ni3+0Ni4+0</t>
  </si>
  <si>
    <t xml:space="preserve">Ca2+0.5Pr3+0.5Mn3+0Mn4+0Fe3+0Fe4+0Co3+0Co4+0.25Ni3+0.5Ni4+0.25</t>
  </si>
  <si>
    <t xml:space="preserve">Sr2+0.75Ce3+0.25Mn3+0Mn4+0.25Fe3+0.25Fe4+0Co3+0Co4+0.5Ni3+0Ni4+0</t>
  </si>
  <si>
    <t xml:space="preserve">Ba2+0.25Pr3+0.75Mn3+0Mn4+0.25Fe3+0Fe4+0Co3+0.75Co4+0Ni3+0Ni4+0</t>
  </si>
  <si>
    <t xml:space="preserve">Ca2+0.75Ce3+0.25Mn3+0Mn4+0.25Fe3+0Fe4+0.25Co3+0.25Co4+0Ni3+0Ni4+0.25</t>
  </si>
  <si>
    <t xml:space="preserve">Rb+0.25Ce3+0.75Mn3+0.25Mn4+0Fe3+0Fe4+0Co3+0Co4+0.5Ni3+0.25Ni4+0</t>
  </si>
  <si>
    <t xml:space="preserve">K+0.25Pr3+0.75Mn3+0Mn4+0Fe3+0Fe4+0.25Co3+0.25Co4+0Ni3+0.25Ni4+0.25</t>
  </si>
  <si>
    <t xml:space="preserve">Sr2+0.75La3+0.25Mn3+0Mn4+0.25Fe3+0Fe4+0.25Co3+0.25Co4+0.25Ni3+0Ni4+0</t>
  </si>
  <si>
    <t xml:space="preserve">Ca2+0.75Pr3+0.25Mn3+0Mn4+0.75Fe3+0Fe4+0Co3+0.25Co4+0Ni3+0Ni4+0</t>
  </si>
  <si>
    <t xml:space="preserve">Cs+0.25Ce3+0.75Mn3+0Mn4+0Fe3+0.25Fe4+0.25Co3+0Co4+0Ni3+0.25Ni4+0.25</t>
  </si>
  <si>
    <t xml:space="preserve">Sr2+0.25La3+0.75Mn3+0Mn4+0.25Fe3+0Fe4+0Co3+0.75Co4+0Ni3+0Ni4+0</t>
  </si>
  <si>
    <t xml:space="preserve">Rb+0.25La3+0.75Mn3+0Mn4+0Fe3+0.25Fe4+0.25Co3+0.25Co4+0Ni3+0Ni4+0.25</t>
  </si>
  <si>
    <t xml:space="preserve">Ca2+0.5Pr3+0.5Mn3+0Mn4+0.25Fe3+0Fe4+0Co3+0Co4+0Ni3+0.5Ni4+0.25</t>
  </si>
  <si>
    <t xml:space="preserve">K+0.25Ce3+0.75Mn3+0.25Mn4+0Fe3+0.25Fe4+0Co3+0Co4+0.25Ni3+0Ni4+0.25</t>
  </si>
  <si>
    <t xml:space="preserve">Ca2+0.25La3+0.75Mn3+0.25Mn4+0Fe3+0Fe4+0Co3+0.5Co4+0Ni3+0Ni4+0.25</t>
  </si>
  <si>
    <t xml:space="preserve">Ca2+0.75Pr3+0.25Mn3+0Mn4+0Fe3+0.25Fe4+0Co3+0Co4+0.5Ni3+0Ni4+0.25</t>
  </si>
  <si>
    <t xml:space="preserve">Rb+0.25Pr3+0.75Mn3+0.25Mn4+0Fe3+0Fe4+0Co3+0.25Co4+0.5Ni3+0Ni4+0</t>
  </si>
  <si>
    <t xml:space="preserve">Rb+0.25Ce3+0.75Mn3+0.25Mn4+0.25Fe3+0Fe4+0Co3+0Co4+0.25Ni3+0.25Ni4+0</t>
  </si>
  <si>
    <t xml:space="preserve">Sr2+0.75La3+0.25Mn3+0Mn4+0.5Fe3+0Fe4+0.25Co3+0.25Co4+0Ni3+0Ni4+0</t>
  </si>
  <si>
    <t xml:space="preserve">Ba2+0.25Ce3+0.75Mn3+0Mn4+0Fe3+0.25Fe4+0Co3+0.25Co4+0Ni3+0.25Ni4+0.25</t>
  </si>
  <si>
    <t xml:space="preserve">Cs+0.25Pr3+0.75Mn3+0Mn4+0Fe3+0.25Fe4+0.25Co3+0.25Co4+0Ni3+0Ni4+0.25</t>
  </si>
  <si>
    <t xml:space="preserve">Sr2+0.5La3+0.5Mn3+0Mn4+0Fe3+0Fe4+0Co3+0Co4+0.5Ni3+0.5Ni4+0</t>
  </si>
  <si>
    <t xml:space="preserve">Ca2+0.5Sr2+0.5Mn3+0Mn4+0Fe3+0Fe4+0.25Co3+0Co4+0.75Ni3+0Ni4+0</t>
  </si>
  <si>
    <t xml:space="preserve">Sr2+0.75Ba2+0.25Mn3+0Mn4+0Fe3+0Fe4+0.5Co3+0Co4+0.5Ni3+0Ni4+0</t>
  </si>
  <si>
    <t xml:space="preserve">Ba2+0.75Pr3+0.25Mn3+0Mn4+0Fe3+0Fe4+0.5Co3+0Co4+0.25Ni3+0.25Ni4+0</t>
  </si>
  <si>
    <t xml:space="preserve">K+0.25Ce3+0.75Mn3+0.25Mn4+0.25Fe3+0.25Fe4+0Co3+0Co4+0Ni3+0Ni4+0.25</t>
  </si>
  <si>
    <t xml:space="preserve">Ca2+0.75Pr3+0.25Mn3+0Mn4+0.25Fe3+0.25Fe4+0Co3+0Co4+0.25Ni3+0Ni4+0.25</t>
  </si>
  <si>
    <t xml:space="preserve">Ca2+0.5La3+0.5Mn3+0Mn4+0Fe3+0Fe4+0Co3+0.5Co4+0.5Ni3+0Ni4+0</t>
  </si>
  <si>
    <t xml:space="preserve">Rb+0.25Pr3+0.75Mn3+0.25Mn4+0.25Fe3+0Fe4+0Co3+0.25Co4+0.25Ni3+0Ni4+0</t>
  </si>
  <si>
    <t xml:space="preserve">Rb+0.25Ce3+0.75Mn3+0.25Mn4+0.5Fe3+0Fe4+0Co3+0Co4+0Ni3+0.25Ni4+0</t>
  </si>
  <si>
    <t xml:space="preserve">Sr2+0.75Ce3+0.25Mn3+0Mn4+0Fe3+0Fe4+0.25Co3+0.25Co4+0.5Ni3+0Ni4+0</t>
  </si>
  <si>
    <t xml:space="preserve">Ba2+0.25Pr3+0.75Mn3+0Mn4+0Fe3+0.25Fe4+0Co3+0.5Co4+0Ni3+0Ni4+0.25</t>
  </si>
  <si>
    <t xml:space="preserve">Sr2+0.5La3+0.5Mn3+0Mn4+0.25Fe3+0Fe4+0Co3+0Co4+0.25Ni3+0.5Ni4+0</t>
  </si>
  <si>
    <t xml:space="preserve">Ca2+0.5Sr2+0.5Mn3+0Mn4+0.25Fe3+0Fe4+0.25Co3+0Co4+0.5Ni3+0Ni4+0</t>
  </si>
  <si>
    <t xml:space="preserve">Sr2+0.75Ba2+0.25Mn3+0Mn4+0.25Fe3+0Fe4+0.5Co3+0Co4+0.25Ni3+0Ni4+0</t>
  </si>
  <si>
    <t xml:space="preserve">Ca2+0.75Ce3+0.25Mn3+0Mn4+0Fe3+0.25Fe4+0.25Co3+0Co4+0Ni3+0Ni4+0.5</t>
  </si>
  <si>
    <t xml:space="preserve">Rb+0.25Ce3+0.75Mn3+0Mn4+0Fe3+0.25Fe4+0Co3+0.25Co4+0.5Ni3+0Ni4+0</t>
  </si>
  <si>
    <t xml:space="preserve">Ba2+0.75Pr3+0.25Mn3+0Mn4+0.25Fe3+0Fe4+0.5Co3+0Co4+0Ni3+0.25Ni4+0</t>
  </si>
  <si>
    <t xml:space="preserve">Sr2+0.75La3+0.25Mn3+0Mn4+0Fe3+0.25Fe4+0.25Co3+0Co4+0.25Ni3+0Ni4+0.25</t>
  </si>
  <si>
    <t xml:space="preserve">Ca2+0.75Pr3+0.25Mn3+0Mn4+0.5Fe3+0.25Fe4+0Co3+0Co4+0Ni3+0Ni4+0.25</t>
  </si>
  <si>
    <t xml:space="preserve">Ca2+0.5La3+0.5Mn3+0Mn4+0.25Fe3+0Fe4+0Co3+0.5Co4+0.25Ni3+0Ni4+0</t>
  </si>
  <si>
    <t xml:space="preserve">Cs+0.25La3+0.75Mn3+0Mn4+0Fe3+0Fe4+0.25Co3+0Co4+0.25Ni3+0.5Ni4+0</t>
  </si>
  <si>
    <t xml:space="preserve">Cs+0.25Ce3+0.75Mn3+0.5Mn4+0Fe3+0Fe4+0.25Co3+0Co4+0Ni3+0Ni4+0.25</t>
  </si>
  <si>
    <t xml:space="preserve">Sr2+0.25La3+0.75Mn3+0Mn4+0Fe3+0.25Fe4+0Co3+0.5Co4+0Ni3+0Ni4+0.25</t>
  </si>
  <si>
    <t xml:space="preserve">Rb+0.25Pr3+0.75Mn3+0Mn4+0Fe3+0Fe4+0.25Co3+0Co4+0Ni3+0.5Ni4+0.25</t>
  </si>
  <si>
    <t xml:space="preserve">Sr2+0.5Pr3+0.5Mn3+0Mn4+0Fe3+0Fe4+0Co3+0.25Co4+0.5Ni3+0.25Ni4+0</t>
  </si>
  <si>
    <t xml:space="preserve">K+0.25La3+0.75Mn3+0.25Mn4+0Fe3+0Fe4+0Co3+0Co4+0.5Ni3+0.25Ni4+0</t>
  </si>
  <si>
    <t xml:space="preserve">Sr2+0.75Ce3+0.25Mn3+0Mn4+0.25Fe3+0Fe4+0.25Co3+0.25Co4+0.25Ni3+0Ni4+0</t>
  </si>
  <si>
    <t xml:space="preserve">Sr2+0.5La3+0.5Mn3+0Mn4+0.5Fe3+0Fe4+0Co3+0Co4+0Ni3+0.5Ni4+0</t>
  </si>
  <si>
    <t xml:space="preserve">Sr2+0.75Ba2+0.25Mn3+0Mn4+0.5Fe3+0Fe4+0.5Co3+0Co4+0Ni3+0Ni4+0</t>
  </si>
  <si>
    <t xml:space="preserve">Ca2+0.5Sr2+0.5Mn3+0Mn4+0.5Fe3+0Fe4+0.25Co3+0Co4+0.25Ni3+0Ni4+0</t>
  </si>
  <si>
    <t xml:space="preserve">Rb+0.25Ce3+0.75Mn3+0Mn4+0.25Fe3+0.25Fe4+0Co3+0.25Co4+0.25Ni3+0Ni4+0</t>
  </si>
  <si>
    <t xml:space="preserve">Ba2+0.25La3+0.75Mn3+0Mn4+0Fe3+0Fe4+0Co3+0.25Co4+0.25Ni3+0.5Ni4+0</t>
  </si>
  <si>
    <t xml:space="preserve">Sr2+0.75La3+0.25Mn3+0Mn4+0.25Fe3+0.25Fe4+0.25Co3+0Co4+0Ni3+0Ni4+0.25</t>
  </si>
  <si>
    <t xml:space="preserve">Ba2+0.25Ce3+0.75Mn3+0.5Mn4+0Fe3+0Fe4+0Co3+0.25Co4+0Ni3+0Ni4+0.25</t>
  </si>
  <si>
    <t xml:space="preserve">Ca2+0.5La3+0.5Mn3+0Mn4+0.5Fe3+0Fe4+0Co3+0.5Co4+0Ni3+0Ni4+0</t>
  </si>
  <si>
    <t xml:space="preserve">K+0.5Ce3+0.5Mn3+0Mn4+0Fe3+0Fe4+0.75Co3+0Co4+0Ni3+0Ni4+0.25</t>
  </si>
  <si>
    <t xml:space="preserve">Ca2+0.75La3+0.25Mn3+0Mn4+0Fe3+0Fe4+0Co3+0Co4+0.75Ni3+0.25Ni4+0</t>
  </si>
  <si>
    <t xml:space="preserve">Ba2+0.5Pr3+0.5Mn3+0Mn4+0Fe3+0.25Fe4+0Co3+0Co4+0.5Ni3+0.25Ni4+0</t>
  </si>
  <si>
    <t xml:space="preserve">Sr2+0.75Pr3+0.25Mn3+0Mn4+0Fe3+0.25Fe4+0Co3+0Co4+0.75Ni3+0Ni4+0</t>
  </si>
  <si>
    <t xml:space="preserve">Sr2+0.5Pr3+0.5Mn3+0Mn4+0.25Fe3+0Fe4+0Co3+0.25Co4+0.25Ni3+0.25Ni4+0</t>
  </si>
  <si>
    <t xml:space="preserve">K+0.25La3+0.75Mn3+0.25Mn4+0.25Fe3+0Fe4+0Co3+0Co4+0.25Ni3+0.25Ni4+0</t>
  </si>
  <si>
    <t xml:space="preserve">K+0.25Ce3+0.75Mn3+0.25Mn4+0Fe3+0Fe4+0.25Co3+0.25Co4+0Ni3+0Ni4+0.25</t>
  </si>
  <si>
    <t xml:space="preserve">Ca2+0.75Pr3+0.25Mn3+0Mn4+0Fe3+0Fe4+0.25Co3+0.25Co4+0.25Ni3+0Ni4+0.25</t>
  </si>
  <si>
    <t xml:space="preserve">Cs+0.25La3+0.75Mn3+0.25Mn4+0Fe3+0.25Fe4+0Co3+0Co4+0.5Ni3+0Ni4+0</t>
  </si>
  <si>
    <t xml:space="preserve">Ca2+0.5Sr2+0.5Mn3+0Mn4+0.75Fe3+0Fe4+0.25Co3+0Co4+0Ni3+0Ni4+0</t>
  </si>
  <si>
    <t xml:space="preserve">Rb+0.25Pr3+0.75Mn3+0.25Mn4+0Fe3+0.25Fe4+0Co3+0Co4+0.25Ni3+0Ni4+0.25</t>
  </si>
  <si>
    <t xml:space="preserve">Rb+0.25Ce3+0.75Mn3+0Mn4+0.5Fe3+0.25Fe4+0Co3+0.25Co4+0Ni3+0Ni4+0</t>
  </si>
  <si>
    <t xml:space="preserve">Ba2+0.25La3+0.75Mn3+0Mn4+0.25Fe3+0Fe4+0Co3+0.25Co4+0Ni3+0.5Ni4+0</t>
  </si>
  <si>
    <t xml:space="preserve">Sr2+0.25Ce3+0.75Mn3+0Mn4+0Fe3+0Fe4+0Co3+0Co4+0Ni3+0.75Ni4+0.25</t>
  </si>
  <si>
    <t xml:space="preserve">Ca2+0.5Pr3+0.5Mn3+0.25Mn4+0Fe3+0Fe4+0Co3+0.25Co4+0.25Ni3+0Ni4+0.25</t>
  </si>
  <si>
    <t xml:space="preserve">Ca2+0.75La3+0.25Mn3+0Mn4+0.25Fe3+0Fe4+0Co3+0Co4+0.5Ni3+0.25Ni4+0</t>
  </si>
  <si>
    <t xml:space="preserve">Ba2+0.5Pr3+0.5Mn3+0Mn4+0.25Fe3+0.25Fe4+0Co3+0Co4+0.25Ni3+0.25Ni4+0</t>
  </si>
  <si>
    <t xml:space="preserve">Ca2+0.25Ce3+0.75Mn3+0Mn4+0Fe3+0Fe4+0Co3+0.25Co4+0Ni3+0.5Ni4+0.25</t>
  </si>
  <si>
    <t xml:space="preserve">Sr2+0.75Pr3+0.25Mn3+0Mn4+0.25Fe3+0.25Fe4+0Co3+0Co4+0.5Ni3+0Ni4+0</t>
  </si>
  <si>
    <t xml:space="preserve">Sr2+0.5Pr3+0.5Mn3+0Mn4+0.5Fe3+0Fe4+0Co3+0.25Co4+0Ni3+0.25Ni4+0</t>
  </si>
  <si>
    <t xml:space="preserve">K+0.25La3+0.75Mn3+0.25Mn4+0.5Fe3+0Fe4+0Co3+0Co4+0Ni3+0.25Ni4+0</t>
  </si>
  <si>
    <t xml:space="preserve">Cs+0.25La3+0.75Mn3+0.25Mn4+0.25Fe3+0.25Fe4+0Co3+0Co4+0.25Ni3+0Ni4+0</t>
  </si>
  <si>
    <t xml:space="preserve">Ca2+0.75Pr3+0.25Mn3+0Mn4+0.25Fe3+0Fe4+0.25Co3+0.25Co4+0Ni3+0Ni4+0.25</t>
  </si>
  <si>
    <t xml:space="preserve">Ca2+0.5La3+0.5Mn3+0Mn4+0Fe3+0.25Fe4+0Co3+0.25Co4+0.25Ni3+0Ni4+0.25</t>
  </si>
  <si>
    <t xml:space="preserve">Rb+0.25Pr3+0.75Mn3+0.25Mn4+0.25Fe3+0.25Fe4+0Co3+0Co4+0Ni3+0Ni4+0.25</t>
  </si>
  <si>
    <t xml:space="preserve">K+0.25La3+0.75Mn3+0Mn4+0Fe3+0.25Fe4+0Co3+0.25Co4+0.5Ni3+0Ni4+0</t>
  </si>
  <si>
    <t xml:space="preserve">Sr2+0.75Ce3+0.25Mn3+0Mn4+0Fe3+0.25Fe4+0.25Co3+0Co4+0.25Ni3+0Ni4+0.25</t>
  </si>
  <si>
    <t xml:space="preserve">Ca2+0.5Pr3+0.5Mn3+0.25Mn4+0.25Fe3+0Fe4+0Co3+0.25Co4+0Ni3+0Ni4+0.25</t>
  </si>
  <si>
    <t xml:space="preserve">Sr2+0.25Pr3+0.75Mn3+0Mn4+0Fe3+0Fe4+0Co3+0.25Co4+0Ni3+0.5Ni4+0.25</t>
  </si>
  <si>
    <t xml:space="preserve">Ba2+0.5La3+0.5Mn3+0Mn4+0Fe3+0Fe4+0.25Co3+0Co4+0.25Ni3+0.5Ni4+0</t>
  </si>
  <si>
    <t xml:space="preserve">Ca2+0.5Ba2+0.5Mn3+0Mn4+0Fe3+0Fe4+0.5Co3+0Co4+0.5Ni3+0Ni4+0</t>
  </si>
  <si>
    <t xml:space="preserve">Ca2+0.75La3+0.25Mn3+0Mn4+0.5Fe3+0Fe4+0Co3+0Co4+0.25Ni3+0.25Ni4+0</t>
  </si>
  <si>
    <t xml:space="preserve">Ba2+0.5Pr3+0.5Mn3+0Mn4+0.5Fe3+0.25Fe4+0Co3+0Co4+0Ni3+0.25Ni4+0</t>
  </si>
  <si>
    <t xml:space="preserve">Sr2+0.75Pr3+0.25Mn3+0Mn4+0.5Fe3+0.25Fe4+0Co3+0Co4+0.25Ni3+0Ni4+0</t>
  </si>
  <si>
    <t xml:space="preserve">Rb+0.25Ce3+0.75Mn3+0Mn4+0Fe3+0Fe4+0.25Co3+0.5Co4+0.25Ni3+0Ni4+0</t>
  </si>
  <si>
    <t xml:space="preserve">Ca2+0.25Pr3+0.75Mn3+0Mn4+0Fe3+0Fe4+0Co3+0.5Co4+0Ni3+0.25Ni4+0.25</t>
  </si>
  <si>
    <t xml:space="preserve">Sr2+0.75La3+0.25Mn3+0Mn4+0Fe3+0Fe4+0.5Co3+0.25Co4+0Ni3+0Ni4+0.25</t>
  </si>
  <si>
    <t xml:space="preserve">Sr2+0.5La3+0.5Mn3+0.25Mn4+0Fe3+0Fe4+0Co3+0.25Co4+0.5Ni3+0Ni4+0</t>
  </si>
  <si>
    <t xml:space="preserve">Cs+0.25La3+0.75Mn3+0.25Mn4+0.5Fe3+0.25Fe4+0Co3+0Co4+0Ni3+0Ni4+0</t>
  </si>
  <si>
    <t xml:space="preserve">Sr2+0.25Ba2+0.75Mn3+0Mn4+0Fe3+0Fe4+0.75Co3+0Co4+0.25Ni3+0Ni4+0</t>
  </si>
  <si>
    <t xml:space="preserve">Ca2+0.5La3+0.5Mn3+0Mn4+0.25Fe3+0.25Fe4+0Co3+0.25Co4+0Ni3+0Ni4+0.25</t>
  </si>
  <si>
    <t xml:space="preserve">Ba2+0.5Pr3+0.5Mn3+0.5Mn4+0Fe3+0Fe4+0Co3+0Co4+0.5Ni3+0Ni4+0</t>
  </si>
  <si>
    <t xml:space="preserve">K+0.25La3+0.75Mn3+0Mn4+0.25Fe3+0.25Fe4+0Co3+0.25Co4+0.25Ni3+0Ni4+0</t>
  </si>
  <si>
    <t xml:space="preserve">Sr2+0.5Pr3+0.5Mn3+0Mn4+0Fe3+0.25Fe4+0Co3+0Co4+0.25Ni3+0.25Ni4+0.25</t>
  </si>
  <si>
    <t xml:space="preserve">Sr2+0.75Ce3+0.25Mn3+0Mn4+0.25Fe3+0.25Fe4+0.25Co3+0Co4+0Ni3+0Ni4+0.25</t>
  </si>
  <si>
    <t xml:space="preserve">Ba2+0.5La3+0.5Mn3+0Mn4+0.25Fe3+0Fe4+0.25Co3+0Co4+0Ni3+0.5Ni4+0</t>
  </si>
  <si>
    <t xml:space="preserve">Ca2+0.5Ba2+0.5Mn3+0Mn4+0.25Fe3+0Fe4+0.5Co3+0Co4+0.25Ni3+0Ni4+0</t>
  </si>
  <si>
    <t xml:space="preserve">Ca2+0.75La3+0.25Mn3+0Mn4+0.75Fe3+0Fe4+0Co3+0Co4+0Ni3+0.25Ni4+0</t>
  </si>
  <si>
    <t xml:space="preserve">Ca2+0.75Ce3+0.25Mn3+0Mn4+0Fe3+0Fe4+0Co3+0Co4+0.75Ni3+0.25Ni4+0</t>
  </si>
  <si>
    <t xml:space="preserve">Sr2+0.75Pr3+0.25Mn3+0Mn4+0.75Fe3+0.25Fe4+0Co3+0Co4+0Ni3+0Ni4+0</t>
  </si>
  <si>
    <t xml:space="preserve">Rb+0.25Ce3+0.75Mn3+0Mn4+0.25Fe3+0Fe4+0.25Co3+0.5Co4+0Ni3+0Ni4+0</t>
  </si>
  <si>
    <t xml:space="preserve">Ba2+0.25La3+0.75Mn3+0Mn4+0Fe3+0.25Fe4+0Co3+0Co4+0Ni3+0.5Ni4+0.25</t>
  </si>
  <si>
    <t xml:space="preserve">Ba2+0.5La3+0.5Mn3+0.25Mn4+0Fe3+0.25Fe4+0Co3+0Co4+0.5Ni3+0Ni4+0</t>
  </si>
  <si>
    <t xml:space="preserve">Sr2+0.25Ba2+0.75Mn3+0Mn4+0.25Fe3+0Fe4+0.75Co3+0Co4+0Ni3+0Ni4+0</t>
  </si>
  <si>
    <t xml:space="preserve">Sr2+0.5La3+0.5Mn3+0.25Mn4+0.25Fe3+0Fe4+0Co3+0.25Co4+0.25Ni3+0Ni4+0</t>
  </si>
  <si>
    <t xml:space="preserve">K+0.5Pr3+0.5Mn3+0Mn4+0Fe3+0Fe4+0.5Co3+0Co4+0.5Ni3+0Ni4+0</t>
  </si>
  <si>
    <t xml:space="preserve">Sr2+0.5Ce3+0.5Mn3+0Mn4+0Fe3+0Fe4+0Co3+0Co4+0.5Ni3+0.5Ni4+0</t>
  </si>
  <si>
    <t xml:space="preserve">Ba2+0.5Pr3+0.5Mn3+0Mn4+0Fe3+0Fe4+0.25Co3+0.25Co4+0.25Ni3+0.25Ni4+0</t>
  </si>
  <si>
    <t xml:space="preserve">Sr2+0.75Pr3+0.25Mn3+0Mn4+0Fe3+0Fe4+0.25Co3+0.25Co4+0.5Ni3+0Ni4+0</t>
  </si>
  <si>
    <t xml:space="preserve">K+0.25La3+0.75Mn3+0Mn4+0.5Fe3+0.25Fe4+0Co3+0.25Co4+0Ni3+0Ni4+0</t>
  </si>
  <si>
    <t xml:space="preserve">Sr2+0.5Pr3+0.5Mn3+0Mn4+0.25Fe3+0.25Fe4+0Co3+0Co4+0Ni3+0.25Ni4+0.25</t>
  </si>
  <si>
    <t xml:space="preserve">Cs+0.25La3+0.75Mn3+0.25Mn4+0Fe3+0Fe4+0.25Co3+0.25Co4+0.25Ni3+0Ni4+0</t>
  </si>
  <si>
    <t xml:space="preserve">Ca2+0.5Ba2+0.5Mn3+0Mn4+0.5Fe3+0Fe4+0.5Co3+0Co4+0Ni3+0Ni4+0</t>
  </si>
  <si>
    <t xml:space="preserve">Ca2+0.75Pr3+0.25Mn3+0Mn4+0Fe3+0.25Fe4+0.25Co3+0Co4+0Ni3+0Ni4+0.5</t>
  </si>
  <si>
    <t xml:space="preserve">Rb+0.25Pr3+0.75Mn3+0.25Mn4+0Fe3+0Fe4+0.25Co3+0.25Co4+0Ni3+0Ni4+0.25</t>
  </si>
  <si>
    <t xml:space="preserve">Ca2+0.5Ce3+0.5Mn3+0Mn4+0Fe3+0Fe4+0Co3+0.5Co4+0.5Ni3+0Ni4+0</t>
  </si>
  <si>
    <t xml:space="preserve">K+0.25Pr3+0.75Mn3+0Mn4+0Fe3+0Fe4+0Co3+0Co4+0.5Ni3+0.5Ni4+0</t>
  </si>
  <si>
    <t xml:space="preserve">Ca2+0.5Pr3+0.5Mn3+0.25Mn4+0Fe3+0.25Fe4+0Co3+0Co4+0Ni3+0Ni4+0.5</t>
  </si>
  <si>
    <t xml:space="preserve">Ba2+0.5La3+0.5Mn3+0.25Mn4+0.25Fe3+0.25Fe4+0Co3+0Co4+0.25Ni3+0Ni4+0</t>
  </si>
  <si>
    <t xml:space="preserve">Sr2+0.75Ba2+0.25Mn3+0Mn4+0Fe3+0Fe4+0.75Co3+0Co4+0Ni3+0Ni4+0.25</t>
  </si>
  <si>
    <t xml:space="preserve">Sr2+0.5La3+0.5Mn3+0Mn4+0Fe3+0Fe4+0.25Co3+0Co4+0Ni3+0.5Ni4+0.25</t>
  </si>
  <si>
    <t xml:space="preserve">K+0.5Pr3+0.5Mn3+0Mn4+0.25Fe3+0Fe4+0.5Co3+0Co4+0.25Ni3+0Ni4+0</t>
  </si>
  <si>
    <t xml:space="preserve">Ba2+0.5Pr3+0.5Mn3+0Mn4+0.25Fe3+0Fe4+0.25Co3+0.25Co4+0Ni3+0.25Ni4+0</t>
  </si>
  <si>
    <t xml:space="preserve">Ca2+0.5Sr2+0.5Mn3+0Mn4+0Fe3+0Fe4+0.5Co3+0Co4+0.25Ni3+0Ni4+0.25</t>
  </si>
  <si>
    <t xml:space="preserve">Rb+0.25La3+0.75Mn3+0Mn4+0Fe3+0.25Fe4+0Co3+0Co4+0.5Ni3+0.25Ni4+0</t>
  </si>
  <si>
    <t xml:space="preserve">Sr2+0.75Pr3+0.25Mn3+0Mn4+0.25Fe3+0Fe4+0.25Co3+0.25Co4+0.25Ni3+0Ni4+0</t>
  </si>
  <si>
    <t xml:space="preserve">Ba2+0.25La3+0.75Mn3+0.25Mn4+0Fe3+0Fe4+0Co3+0.5Co4+0.25Ni3+0Ni4+0</t>
  </si>
  <si>
    <t xml:space="preserve">Sr2+0.25Ce3+0.75Mn3+0Mn4+0Fe3+0Fe4+0Co3+0.75Co4+0.25Ni3+0Ni4+0</t>
  </si>
  <si>
    <t xml:space="preserve">Cs+0.25La3+0.75Mn3+0.25Mn4+0.25Fe3+0Fe4+0.25Co3+0.25Co4+0Ni3+0Ni4+0</t>
  </si>
  <si>
    <t xml:space="preserve">Ca2+0.5La3+0.5Mn3+0Mn4+0Fe3+0Fe4+0.25Co3+0.5Co4+0Ni3+0Ni4+0.25</t>
  </si>
  <si>
    <t xml:space="preserve">Ca2+0.5Ce3+0.5Mn3+0Mn4+0.25Fe3+0Fe4+0Co3+0.5Co4+0.25Ni3+0Ni4+0</t>
  </si>
  <si>
    <t xml:space="preserve">K+0.25La3+0.75Mn3+0Mn4+0Fe3+0Fe4+0.25Co3+0.5Co4+0.25Ni3+0Ni4+0</t>
  </si>
  <si>
    <t xml:space="preserve">Sr2+0.5Pr3+0.5Mn3+0.5Mn4+0Fe3+0Fe4+0Co3+0Co4+0.25Ni3+0Ni4+0.25</t>
  </si>
  <si>
    <t xml:space="preserve">K+0.25Pr3+0.75Mn3+0Mn4+0.25Fe3+0Fe4+0Co3+0Co4+0.25Ni3+0.5Ni4+0</t>
  </si>
  <si>
    <t xml:space="preserve">Sr2+0.75Ce3+0.25Mn3+0Mn4+0Fe3+0Fe4+0.5Co3+0.25Co4+0Ni3+0Ni4+0.25</t>
  </si>
  <si>
    <t xml:space="preserve">Cs+0.25Pr3+0.75Mn3+0Mn4+0Fe3+0.25Fe4+0Co3+0Co4+0.5Ni3+0.25Ni4+0</t>
  </si>
  <si>
    <t xml:space="preserve">Ba2+0.5La3+0.5Mn3+0.25Mn4+0.5Fe3+0.25Fe4+0Co3+0Co4+0Ni3+0Ni4+0</t>
  </si>
  <si>
    <t xml:space="preserve">K+0.5Pr3+0.5Mn3+0Mn4+0.5Fe3+0Fe4+0.5Co3+0Co4+0Ni3+0Ni4+0</t>
  </si>
  <si>
    <t xml:space="preserve">Ca2+0.5Sr2+0.5Mn3+0Mn4+0.25Fe3+0Fe4+0.5Co3+0Co4+0Ni3+0Ni4+0.25</t>
  </si>
  <si>
    <t xml:space="preserve">Rb+0.25La3+0.75Mn3+0Mn4+0.25Fe3+0.25Fe4+0Co3+0Co4+0.25Ni3+0.25Ni4+0</t>
  </si>
  <si>
    <t xml:space="preserve">Sr2+0.75Pr3+0.25Mn3+0Mn4+0.5Fe3+0Fe4+0.25Co3+0.25Co4+0Ni3+0Ni4+0</t>
  </si>
  <si>
    <t xml:space="preserve">Rb+0.25Ce3+0.75Mn3+0Mn4+0Fe3+0.25Fe4+0.25Co3+0.25Co4+0Ni3+0Ni4+0.25</t>
  </si>
  <si>
    <t xml:space="preserve">Ba2+0.25La3+0.75Mn3+0.25Mn4+0.25Fe3+0Fe4+0Co3+0.5Co4+0Ni3+0Ni4+0</t>
  </si>
  <si>
    <t xml:space="preserve">Sr2+0.25Ce3+0.75Mn3+0Mn4+0.25Fe3+0Fe4+0Co3+0.75Co4+0Ni3+0Ni4+0</t>
  </si>
  <si>
    <t xml:space="preserve">Sr2+0.5La3+0.5Mn3+0.25Mn4+0Fe3+0.25Fe4+0Co3+0Co4+0.25Ni3+0Ni4+0.25</t>
  </si>
  <si>
    <t xml:space="preserve">Ca2+0.25Ce3+0.75Mn3+0.25Mn4+0Fe3+0Fe4+0Co3+0.5Co4+0Ni3+0Ni4+0.25</t>
  </si>
  <si>
    <t xml:space="preserve">K+0.25La3+0.75Mn3+0Mn4+0.25Fe3+0Fe4+0.25Co3+0.5Co4+0Ni3+0Ni4+0</t>
  </si>
  <si>
    <t xml:space="preserve">Sr2+0.5Pr3+0.5Mn3+0Mn4+0Fe3+0Fe4+0.25Co3+0.25Co4+0Ni3+0.25Ni4+0.25</t>
  </si>
  <si>
    <t xml:space="preserve">Cs+0.25Pr3+0.75Mn3+0Mn4+0.25Fe3+0.25Fe4+0Co3+0Co4+0.25Ni3+0.25Ni4+0</t>
  </si>
  <si>
    <t xml:space="preserve">K+0.25Pr3+0.75Mn3+0Mn4+0.5Fe3+0Fe4+0Co3+0Co4+0Ni3+0.5Ni4+0</t>
  </si>
  <si>
    <t xml:space="preserve">Rb+0.25La3+0.75Mn3+0Mn4+0.5Fe3+0.25Fe4+0Co3+0Co4+0Ni3+0.25Ni4+0</t>
  </si>
  <si>
    <t xml:space="preserve">Ba2+0.5La3+0.5Mn3+0.25Mn4+0Fe3+0Fe4+0.25Co3+0.25Co4+0.25Ni3+0Ni4+0</t>
  </si>
  <si>
    <t xml:space="preserve">Sr2+0.25Pr3+0.75Mn3+0.25Mn4+0Fe3+0Fe4+0Co3+0.5Co4+0Ni3+0Ni4+0.25</t>
  </si>
  <si>
    <t xml:space="preserve">Sr2+0.5La3+0.5Mn3+0.25Mn4+0.25Fe3+0.25Fe4+0Co3+0Co4+0Ni3+0Ni4+0.25</t>
  </si>
  <si>
    <t xml:space="preserve">Ca2+0.25La3+0.75Mn3+0Mn4+0Fe3+0Fe4+0Co3+0Co4+0Ni3+0.75Ni4+0.25</t>
  </si>
  <si>
    <t xml:space="preserve">Ba2+0.5Pr3+0.5Mn3+0Mn4+0Fe3+0.25Fe4+0.25Co3+0Co4+0Ni3+0.25Ni4+0.25</t>
  </si>
  <si>
    <t xml:space="preserve">Rb+0.25La3+0.75Mn3+0.5Mn4+0Fe3+0Fe4+0Co3+0Co4+0.5Ni3+0Ni4+0</t>
  </si>
  <si>
    <t xml:space="preserve">Ca2+0.75La3+0.25Mn3+0Mn4+0Fe3+0Fe4+0.25Co3+0Co4+0.25Ni3+0.25Ni4+0.25</t>
  </si>
  <si>
    <t xml:space="preserve">Sr2+0.75Pr3+0.25Mn3+0Mn4+0Fe3+0.25Fe4+0.25Co3+0Co4+0.25Ni3+0Ni4+0.25</t>
  </si>
  <si>
    <t xml:space="preserve">Cs+0.25Pr3+0.75Mn3+0Mn4+0.5Fe3+0.25Fe4+0Co3+0Co4+0Ni3+0.25Ni4+0</t>
  </si>
  <si>
    <t xml:space="preserve">Cs+0.25La3+0.75Mn3+0.25Mn4+0Fe3+0.25Fe4+0.25Co3+0Co4+0Ni3+0Ni4+0.25</t>
  </si>
  <si>
    <t xml:space="preserve">Ca2+0.5Ce3+0.5Mn3+0Mn4+0Fe3+0.25Fe4+0Co3+0.25Co4+0.25Ni3+0Ni4+0.25</t>
  </si>
  <si>
    <t xml:space="preserve">Cs+0.25Pr3+0.75Mn3+0.5Mn4+0Fe3+0Fe4+0Co3+0Co4+0.5Ni3+0Ni4+0</t>
  </si>
  <si>
    <t xml:space="preserve">Ba2+0.5La3+0.5Mn3+0.25Mn4+0.25Fe3+0Fe4+0.25Co3+0.25Co4+0Ni3+0Ni4+0</t>
  </si>
  <si>
    <t xml:space="preserve">Cs+0.25Ce3+0.75Mn3+0Mn4+0Fe3+0Fe4+0.25Co3+0Co4+0.25Ni3+0.5Ni4+0</t>
  </si>
  <si>
    <t xml:space="preserve">Rb+0.25La3+0.75Mn3+0Mn4+0Fe3+0Fe4+0.25Co3+0.25Co4+0.25Ni3+0.25Ni4+0</t>
  </si>
  <si>
    <t xml:space="preserve">Ca2+0.75La3+0.25Mn3+0Mn4+0.25Fe3+0Fe4+0.25Co3+0Co4+0Ni3+0.25Ni4+0.25</t>
  </si>
  <si>
    <t xml:space="preserve">Sr2+0.75Pr3+0.25Mn3+0Mn4+0.25Fe3+0.25Fe4+0.25Co3+0Co4+0Ni3+0Ni4+0.25</t>
  </si>
  <si>
    <t xml:space="preserve">Ba2+0.25La3+0.75Mn3+0.25Mn4+0Fe3+0.25Fe4+0Co3+0.25Co4+0Ni3+0Ni4+0.25</t>
  </si>
  <si>
    <t xml:space="preserve">K+0.25Ce3+0.75Mn3+0.25Mn4+0Fe3+0Fe4+0Co3+0Co4+0.5Ni3+0.25Ni4+0</t>
  </si>
  <si>
    <t xml:space="preserve">Sr2+0.25Ce3+0.75Mn3+0Mn4+0Fe3+0.25Fe4+0Co3+0.5Co4+0Ni3+0Ni4+0.25</t>
  </si>
  <si>
    <t xml:space="preserve">Sr2+0.5Ce3+0.5Mn3+0.25Mn4+0Fe3+0Fe4+0Co3+0.25Co4+0.5Ni3+0Ni4+0</t>
  </si>
  <si>
    <t xml:space="preserve">Ca2+0.75Pr3+0.25Mn3+0Mn4+0Fe3+0Fe4+0Co3+0Co4+0.75Ni3+0.25Ni4+0</t>
  </si>
  <si>
    <t xml:space="preserve">K+0.25La3+0.75Mn3+0Mn4+0Fe3+0.25Fe4+0.25Co3+0.25Co4+0Ni3+0Ni4+0.25</t>
  </si>
  <si>
    <t xml:space="preserve">Ca2+0.5Ce3+0.5Mn3+0Mn4+0.25Fe3+0.25Fe4+0Co3+0.25Co4+0Ni3+0Ni4+0.25</t>
  </si>
  <si>
    <t xml:space="preserve">Cs+0.25Pr3+0.75Mn3+0Mn4+0Fe3+0Fe4+0.25Co3+0.25Co4+0.25Ni3+0.25Ni4+0</t>
  </si>
  <si>
    <t xml:space="preserve">Ba2+0.25Ce3+0.75Mn3+0Mn4+0Fe3+0Fe4+0Co3+0.25Co4+0.25Ni3+0.5Ni4+0</t>
  </si>
  <si>
    <t xml:space="preserve">Cs+0.25Ce3+0.75Mn3+0Mn4+0.25Fe3+0Fe4+0.25Co3+0Co4+0Ni3+0.5Ni4+0</t>
  </si>
  <si>
    <t xml:space="preserve">Rb+0.25La3+0.75Mn3+0Mn4+0.25Fe3+0Fe4+0.25Co3+0.25Co4+0Ni3+0.25Ni4+0</t>
  </si>
  <si>
    <t xml:space="preserve">Ba2+0.75La3+0.25Mn3+0.25Mn4+0Fe3+0Fe4+0.5Co3+0Co4+0.25Ni3+0Ni4+0</t>
  </si>
  <si>
    <t xml:space="preserve">K+0.25Ce3+0.75Mn3+0.25Mn4+0.25Fe3+0Fe4+0Co3+0Co4+0.25Ni3+0.25Ni4+0</t>
  </si>
  <si>
    <t xml:space="preserve">K+0.25Pr3+0.75Mn3+0.25Mn4+0Fe3+0Fe4+0Co3+0.25Co4+0.5Ni3+0Ni4+0</t>
  </si>
  <si>
    <t xml:space="preserve">Cs+0.25Ce3+0.75Mn3+0.25Mn4+0Fe3+0.25Fe4+0Co3+0Co4+0.5Ni3+0Ni4+0</t>
  </si>
  <si>
    <t xml:space="preserve">Sr2+0.5La3+0.5Mn3+0.25Mn4+0Fe3+0Fe4+0.25Co3+0.25Co4+0Ni3+0Ni4+0.25</t>
  </si>
  <si>
    <t xml:space="preserve">Ba2+0.5Pr3+0.5Mn3+0.5Mn4+0Fe3+0Fe4+0.25Co3+0Co4+0Ni3+0Ni4+0.25</t>
  </si>
  <si>
    <t xml:space="preserve">Sr2+0.5Ce3+0.5Mn3+0.25Mn4+0.25Fe3+0Fe4+0Co3+0.25Co4+0.25Ni3+0Ni4+0</t>
  </si>
  <si>
    <t xml:space="preserve">Ca2+0.75Pr3+0.25Mn3+0Mn4+0.25Fe3+0Fe4+0Co3+0Co4+0.5Ni3+0.25Ni4+0</t>
  </si>
  <si>
    <t xml:space="preserve">Cs+0.25Pr3+0.75Mn3+0Mn4+0.25Fe3+0Fe4+0.25Co3+0.25Co4+0Ni3+0.25Ni4+0</t>
  </si>
  <si>
    <t xml:space="preserve">Ba2+0.25Ce3+0.75Mn3+0Mn4+0.25Fe3+0Fe4+0Co3+0.25Co4+0Ni3+0.5Ni4+0</t>
  </si>
  <si>
    <t xml:space="preserve">Ba2+0.25Pr3+0.75Mn3+0Mn4+0Fe3+0Fe4+0Co3+0.5Co4+0.25Ni3+0.25Ni4+0</t>
  </si>
  <si>
    <t xml:space="preserve">Ba2+0.75La3+0.25Mn3+0.25Mn4+0.25Fe3+0Fe4+0.5Co3+0Co4+0Ni3+0Ni4+0</t>
  </si>
  <si>
    <t xml:space="preserve">Ca2+0.75Ce3+0.25Mn3+0Mn4+0Fe3+0Fe4+0.25Co3+0Co4+0.25Ni3+0.25Ni4+0.25</t>
  </si>
  <si>
    <t xml:space="preserve">Sr2+0.75La3+0.25Mn3+0Mn4+0Fe3+0Fe4+0.25Co3+0Co4+0.5Ni3+0.25Ni4+0</t>
  </si>
  <si>
    <t xml:space="preserve">K+0.25Ce3+0.75Mn3+0.25Mn4+0.5Fe3+0Fe4+0Co3+0Co4+0Ni3+0.25Ni4+0</t>
  </si>
  <si>
    <t xml:space="preserve">Ba2+0.5La3+0.5Mn3+0.25Mn4+0Fe3+0.25Fe4+0.25Co3+0Co4+0Ni3+0Ni4+0.25</t>
  </si>
  <si>
    <t xml:space="preserve">K+0.25Pr3+0.75Mn3+0.25Mn4+0.25Fe3+0Fe4+0Co3+0.25Co4+0.25Ni3+0Ni4+0</t>
  </si>
  <si>
    <t xml:space="preserve">Cs+0.25Ce3+0.75Mn3+0.25Mn4+0.25Fe3+0.25Fe4+0Co3+0Co4+0.25Ni3+0Ni4+0</t>
  </si>
  <si>
    <t xml:space="preserve">K+0.5Pr3+0.5Mn3+0Mn4+0Fe3+0Fe4+0.75Co3+0Co4+0Ni3+0Ni4+0.25</t>
  </si>
  <si>
    <t xml:space="preserve">Sr2+0.5Ce3+0.5Mn3+0Mn4+0Fe3+0Fe4+0.25Co3+0Co4+0Ni3+0.5Ni4+0.25</t>
  </si>
  <si>
    <t xml:space="preserve">Ca2+0.75Pr3+0.25Mn3+0Mn4+0.5Fe3+0Fe4+0Co3+0Co4+0.25Ni3+0.25Ni4+0</t>
  </si>
  <si>
    <t xml:space="preserve">Sr2+0.75Pr3+0.25Mn3+0Mn4+0Fe3+0Fe4+0.5Co3+0.25Co4+0Ni3+0Ni4+0.25</t>
  </si>
  <si>
    <t xml:space="preserve">Sr2+0.25La3+0.75Mn3+0Mn4+0Fe3+0Fe4+0Co3+0.5Co4+0.25Ni3+0.25Ni4+0</t>
  </si>
  <si>
    <t xml:space="preserve">K+0.25Ce3+0.75Mn3+0Mn4+0Fe3+0.25Fe4+0Co3+0.25Co4+0.5Ni3+0Ni4+0</t>
  </si>
  <si>
    <t xml:space="preserve">Ba2+0.25Pr3+0.75Mn3+0Mn4+0.25Fe3+0Fe4+0Co3+0.5Co4+0Ni3+0.25Ni4+0</t>
  </si>
  <si>
    <t xml:space="preserve">Ca2+0.25La3+0.75Mn3+0Mn4+0Fe3+0Fe4+0Co3+0.75Co4+0.25Ni3+0Ni4+0</t>
  </si>
  <si>
    <t xml:space="preserve">Ca2+0.5Ce3+0.5Mn3+0Mn4+0Fe3+0Fe4+0.25Co3+0.5Co4+0Ni3+0Ni4+0.25</t>
  </si>
  <si>
    <t xml:space="preserve">Sr2+0.75La3+0.25Mn3+0Mn4+0.25Fe3+0Fe4+0.25Co3+0Co4+0.25Ni3+0.25Ni4+0</t>
  </si>
  <si>
    <t xml:space="preserve">K+0.25Pr3+0.75Mn3+0Mn4+0Fe3+0Fe4+0.25Co3+0Co4+0Ni3+0.5Ni4+0.25</t>
  </si>
  <si>
    <t xml:space="preserve">Cs+0.25Ce3+0.75Mn3+0.25Mn4+0.5Fe3+0.25Fe4+0Co3+0Co4+0Ni3+0Ni4+0</t>
  </si>
  <si>
    <t xml:space="preserve">Rb+0.25La3+0.75Mn3+0Mn4+0Fe3+0.25Fe4+0.25Co3+0Co4+0Ni3+0.25Ni4+0.25</t>
  </si>
  <si>
    <t xml:space="preserve">Ca2+0.75Pr3+0.25Mn3+0Mn4+0.75Fe3+0Fe4+0Co3+0Co4+0Ni3+0.25Ni4+0</t>
  </si>
  <si>
    <t xml:space="preserve">Sr2+0.25La3+0.75Mn3+0Mn4+0.25Fe3+0Fe4+0Co3+0.5Co4+0Ni3+0.25Ni4+0</t>
  </si>
  <si>
    <t xml:space="preserve">K+0.25Ce3+0.75Mn3+0Mn4+0.25Fe3+0.25Fe4+0Co3+0.25Co4+0.25Ni3+0Ni4+0</t>
  </si>
  <si>
    <t xml:space="preserve">Ca2+0.25La3+0.75Mn3+0Mn4+0.25Fe3+0Fe4+0Co3+0.75Co4+0Ni3+0Ni4+0</t>
  </si>
  <si>
    <t xml:space="preserve">Sr2+0.5Ce3+0.5Mn3+0.25Mn4+0Fe3+0.25Fe4+0Co3+0Co4+0.25Ni3+0Ni4+0.25</t>
  </si>
  <si>
    <t xml:space="preserve">Rb+0.25Pr3+0.75Mn3+0.25Mn4+0Fe3+0Fe4+0Co3+0Co4+0.5Ni3+0.25Ni4+0</t>
  </si>
  <si>
    <t xml:space="preserve">Ba2+0.75Ce3+0.25Mn3+0.25Mn4+0Fe3+0Fe4+0.5Co3+0Co4+0.25Ni3+0Ni4+0</t>
  </si>
  <si>
    <t xml:space="preserve">Sr2+0.75La3+0.25Mn3+0Mn4+0.5Fe3+0Fe4+0.25Co3+0Co4+0Ni3+0.25Ni4+0</t>
  </si>
  <si>
    <t xml:space="preserve">Cs+0.25Pr3+0.75Mn3+0Mn4+0Fe3+0.25Fe4+0.25Co3+0Co4+0Ni3+0.25Ni4+0.25</t>
  </si>
  <si>
    <t xml:space="preserve">Ba2+0.25Ce3+0.75Mn3+0Mn4+0Fe3+0.25Fe4+0Co3+0Co4+0Ni3+0.5Ni4+0.25</t>
  </si>
  <si>
    <t xml:space="preserve">K+0.25Ce3+0.75Mn3+0Mn4+0.5Fe3+0.25Fe4+0Co3+0.25Co4+0Ni3+0Ni4+0</t>
  </si>
  <si>
    <t xml:space="preserve">Cs+0.25Ce3+0.75Mn3+0.25Mn4+0Fe3+0Fe4+0.25Co3+0.25Co4+0.25Ni3+0Ni4+0</t>
  </si>
  <si>
    <t xml:space="preserve">K+0.25Pr3+0.75Mn3+0.25Mn4+0Fe3+0.25Fe4+0Co3+0Co4+0.25Ni3+0Ni4+0.25</t>
  </si>
  <si>
    <t xml:space="preserve">Ca2+0.75Sr2+0.25Mn3+0Mn4+0Fe3+0Fe4+0.25Co3+0Co4+0.75Ni3+0Ni4+0</t>
  </si>
  <si>
    <t xml:space="preserve">Sr2+0.5Ce3+0.5Mn3+0.25Mn4+0.25Fe3+0.25Fe4+0Co3+0Co4+0Ni3+0Ni4+0.25</t>
  </si>
  <si>
    <t xml:space="preserve">Ba2+0.75Ce3+0.25Mn3+0.25Mn4+0.25Fe3+0Fe4+0.5Co3+0Co4+0Ni3+0Ni4+0</t>
  </si>
  <si>
    <t xml:space="preserve">Rb+0.25Pr3+0.75Mn3+0.25Mn4+0.25Fe3+0Fe4+0Co3+0Co4+0.25Ni3+0.25Ni4+0</t>
  </si>
  <si>
    <t xml:space="preserve">Ca2+0.5La3+0.5Mn3+0Mn4+0Fe3+0Fe4+0Co3+0.25Co4+0.5Ni3+0.25Ni4+0</t>
  </si>
  <si>
    <t xml:space="preserve">Sr2+0.75Ce3+0.25Mn3+0Mn4+0Fe3+0Fe4+0.25Co3+0Co4+0.5Ni3+0.25Ni4+0</t>
  </si>
  <si>
    <t xml:space="preserve">Ba2+0.25Pr3+0.75Mn3+0Mn4+0Fe3+0.25Fe4+0Co3+0.25Co4+0Ni3+0.25Ni4+0.25</t>
  </si>
  <si>
    <t xml:space="preserve">Rb+0.25Ce3+0.75Mn3+0Mn4+0Fe3+0.25Fe4+0Co3+0Co4+0.5Ni3+0.25Ni4+0</t>
  </si>
  <si>
    <t xml:space="preserve">Cs+0.25Ce3+0.75Mn3+0.25Mn4+0.25Fe3+0Fe4+0.25Co3+0.25Co4+0Ni3+0Ni4+0</t>
  </si>
  <si>
    <t xml:space="preserve">K+0.25Pr3+0.75Mn3+0.25Mn4+0.25Fe3+0.25Fe4+0Co3+0Co4+0Ni3+0Ni4+0.25</t>
  </si>
  <si>
    <t xml:space="preserve">Ba2+0.25Ce3+0.75Mn3+0.25Mn4+0Fe3+0Fe4+0Co3+0.5Co4+0.25Ni3+0Ni4+0</t>
  </si>
  <si>
    <t xml:space="preserve">Ca2+0.75Sr2+0.25Mn3+0Mn4+0.25Fe3+0Fe4+0.25Co3+0Co4+0.5Ni3+0Ni4+0</t>
  </si>
  <si>
    <t xml:space="preserve">Rb+0.25La3+0.75Mn3+0.5Mn4+0Fe3+0Fe4+0.25Co3+0Co4+0Ni3+0Ni4+0.25</t>
  </si>
  <si>
    <t xml:space="preserve">Rb+0.25Pr3+0.75Mn3+0.25Mn4+0.5Fe3+0Fe4+0Co3+0Co4+0Ni3+0.25Ni4+0</t>
  </si>
  <si>
    <t xml:space="preserve">Ca2+0.5La3+0.5Mn3+0Mn4+0.25Fe3+0Fe4+0Co3+0.25Co4+0.25Ni3+0.25Ni4+0</t>
  </si>
  <si>
    <t xml:space="preserve">Sr2+0.25La3+0.75Mn3+0Mn4+0Fe3+0.25Fe4+0Co3+0.25Co4+0Ni3+0.25Ni4+0.25</t>
  </si>
  <si>
    <t xml:space="preserve">K+0.25Ce3+0.75Mn3+0Mn4+0Fe3+0Fe4+0.25Co3+0.5Co4+0.25Ni3+0Ni4+0</t>
  </si>
  <si>
    <t xml:space="preserve">Sr2+0.5Pr3+0.5Mn3+0Mn4+0Fe3+0Fe4+0Co3+0Co4+0.5Ni3+0.5Ni4+0</t>
  </si>
  <si>
    <t xml:space="preserve">Ca2+0.25La3+0.75Mn3+0Mn4+0Fe3+0.25Fe4+0Co3+0.5Co4+0Ni3+0Ni4+0.25</t>
  </si>
  <si>
    <t xml:space="preserve">Rb+0.25Ce3+0.75Mn3+0Mn4+0.25Fe3+0.25Fe4+0Co3+0Co4+0.25Ni3+0.25Ni4+0</t>
  </si>
  <si>
    <t xml:space="preserve">Rb+0.25Pr3+0.75Mn3+0Mn4+0Fe3+0.25Fe4+0Co3+0.25Co4+0.5Ni3+0Ni4+0</t>
  </si>
  <si>
    <t xml:space="preserve">Ba2+0.25La3+0.75Mn3+0Mn4+0Fe3+0Fe4+0Co3+0Co4+0.25Ni3+0.75Ni4+0</t>
  </si>
  <si>
    <t xml:space="preserve">Cs+0.25Pr3+0.75Mn3+0.5Mn4+0Fe3+0Fe4+0.25Co3+0Co4+0Ni3+0Ni4+0.25</t>
  </si>
  <si>
    <t xml:space="preserve">Ba2+0.25Ce3+0.75Mn3+0.25Mn4+0.25Fe3+0Fe4+0Co3+0.5Co4+0Ni3+0Ni4+0</t>
  </si>
  <si>
    <t xml:space="preserve">Ca2+0.75Sr2+0.25Mn3+0Mn4+0.5Fe3+0Fe4+0.25Co3+0Co4+0.25Ni3+0Ni4+0</t>
  </si>
  <si>
    <t xml:space="preserve">Ca2+0.5Pr3+0.5Mn3+0Mn4+0Fe3+0Fe4+0Co3+0.5Co4+0.5Ni3+0Ni4+0</t>
  </si>
  <si>
    <t xml:space="preserve">Ca2+0.5La3+0.5Mn3+0Mn4+0.5Fe3+0Fe4+0Co3+0.25Co4+0Ni3+0.25Ni4+0</t>
  </si>
  <si>
    <t xml:space="preserve">K+0.25Ce3+0.75Mn3+0Mn4+0.25Fe3+0Fe4+0.25Co3+0.5Co4+0Ni3+0Ni4+0</t>
  </si>
  <si>
    <t xml:space="preserve">Sr2+0.5Pr3+0.5Mn3+0Mn4+0.25Fe3+0Fe4+0Co3+0Co4+0.25Ni3+0.5Ni4+0</t>
  </si>
  <si>
    <t xml:space="preserve">Sr2+0.5Ce3+0.5Mn3+0.25Mn4+0Fe3+0Fe4+0.25Co3+0.25Co4+0Ni3+0Ni4+0.25</t>
  </si>
  <si>
    <t xml:space="preserve">Rb+0.25Ce3+0.75Mn3+0Mn4+0.5Fe3+0.25Fe4+0Co3+0Co4+0Ni3+0.25Ni4+0</t>
  </si>
  <si>
    <t xml:space="preserve">Rb+0.25Pr3+0.75Mn3+0Mn4+0.25Fe3+0.25Fe4+0Co3+0.25Co4+0.25Ni3+0Ni4+0</t>
  </si>
  <si>
    <t xml:space="preserve">Ba2+0.25La3+0.75Mn3+0Mn4+0.25Fe3+0Fe4+0Co3+0Co4+0Ni3+0.75Ni4+0</t>
  </si>
  <si>
    <t xml:space="preserve">Ca2+0.75Pr3+0.25Mn3+0Mn4+0Fe3+0Fe4+0.25Co3+0Co4+0.25Ni3+0.25Ni4+0.25</t>
  </si>
  <si>
    <t xml:space="preserve">Ca2+0.75Sr2+0.25Mn3+0Mn4+0.75Fe3+0Fe4+0.25Co3+0Co4+0Ni3+0Ni4+0</t>
  </si>
  <si>
    <t xml:space="preserve">Ba2+0.25Pr3+0.75Mn3+0.5Mn4+0Fe3+0Fe4+0Co3+0.25Co4+0Ni3+0Ni4+0.25</t>
  </si>
  <si>
    <t xml:space="preserve">Rb+0.25Ce3+0.75Mn3+0.5Mn4+0Fe3+0Fe4+0Co3+0Co4+0.5Ni3+0Ni4+0</t>
  </si>
  <si>
    <t xml:space="preserve">Ca2+0.5Pr3+0.5Mn3+0Mn4+0.25Fe3+0Fe4+0Co3+0.5Co4+0.25Ni3+0Ni4+0</t>
  </si>
  <si>
    <t xml:space="preserve">Cs+0.25Ce3+0.75Mn3+0.25Mn4+0Fe3+0.25Fe4+0.25Co3+0Co4+0Ni3+0Ni4+0.25</t>
  </si>
  <si>
    <t xml:space="preserve">Sr2+0.5Pr3+0.5Mn3+0Mn4+0.5Fe3+0Fe4+0Co3+0Co4+0Ni3+0.5Ni4+0</t>
  </si>
  <si>
    <t xml:space="preserve">Ca2+0.25Ce3+0.75Mn3+0Mn4+0Fe3+0Fe4+0Co3+0Co4+0Ni3+0.75Ni4+0.25</t>
  </si>
  <si>
    <t xml:space="preserve">K+0.25Pr3+0.75Mn3+0.25Mn4+0Fe3+0Fe4+0.25Co3+0.25Co4+0Ni3+0Ni4+0.25</t>
  </si>
  <si>
    <t xml:space="preserve">Rb+0.25Pr3+0.75Mn3+0Mn4+0.5Fe3+0.25Fe4+0Co3+0.25Co4+0Ni3+0Ni4+0</t>
  </si>
  <si>
    <t xml:space="preserve">K+0.25La3+0.75Mn3+0Mn4+0Fe3+0.25Fe4+0Co3+0Co4+0.5Ni3+0.25Ni4+0</t>
  </si>
  <si>
    <t xml:space="preserve">Ca2+0.5La3+0.5Mn3+0Mn4+0Fe3+0.25Fe4+0Co3+0Co4+0.25Ni3+0.25Ni4+0.25</t>
  </si>
  <si>
    <t xml:space="preserve">Sr2+0.25La3+0.75Mn3+0.5Mn4+0Fe3+0Fe4+0Co3+0.25Co4+0Ni3+0Ni4+0.25</t>
  </si>
  <si>
    <t xml:space="preserve">Ca2+0.75Pr3+0.25Mn3+0Mn4+0.25Fe3+0Fe4+0.25Co3+0Co4+0Ni3+0.25Ni4+0.25</t>
  </si>
  <si>
    <t xml:space="preserve">Ca2+0.25Ba2+0.75Mn3+0Mn4+0Fe3+0Fe4+0.75Co3+0Co4+0.25Ni3+0Ni4+0</t>
  </si>
  <si>
    <t xml:space="preserve">Rb+0.25Ce3+0.75Mn3+0Mn4+0Fe3+0Fe4+0.25Co3+0.25Co4+0.25Ni3+0.25Ni4+0</t>
  </si>
  <si>
    <t xml:space="preserve">Sr2+0.25Pr3+0.75Mn3+0Mn4+0Fe3+0Fe4+0Co3+0Co4+0Ni3+0.75Ni4+0.25</t>
  </si>
  <si>
    <t xml:space="preserve">Ca2+0.5Pr3+0.5Mn3+0Mn4+0.5Fe3+0Fe4+0Co3+0.5Co4+0Ni3+0Ni4+0</t>
  </si>
  <si>
    <t xml:space="preserve">Ba2+0.75Pr3+0.25Mn3+0.25Mn4+0Fe3+0Fe4+0.5Co3+0Co4+0.25Ni3+0Ni4+0</t>
  </si>
  <si>
    <t xml:space="preserve">Sr2+0.75La3+0.25Mn3+0Mn4+0Fe3+0Fe4+0.5Co3+0Co4+0Ni3+0.25Ni4+0.25</t>
  </si>
  <si>
    <t xml:space="preserve">Ba2+0.25Ce3+0.75Mn3+0.25Mn4+0Fe3+0.25Fe4+0Co3+0.25Co4+0Ni3+0Ni4+0.25</t>
  </si>
  <si>
    <t xml:space="preserve">Sr2+0.5La3+0.5Mn3+0.25Mn4+0Fe3+0Fe4+0Co3+0Co4+0.5Ni3+0.25Ni4+0</t>
  </si>
  <si>
    <t xml:space="preserve">Ca2+0.25Pr3+0.75Mn3+0Mn4+0Fe3+0Fe4+0Co3+0.25Co4+0Ni3+0.5Ni4+0.25</t>
  </si>
  <si>
    <t xml:space="preserve">K+0.25La3+0.75Mn3+0Mn4+0.25Fe3+0.25Fe4+0Co3+0Co4+0.25Ni3+0.25Ni4+0</t>
  </si>
  <si>
    <t xml:space="preserve">Cs+0.25La3+0.75Mn3+0Mn4+0Fe3+0.5Fe4+0Co3+0Co4+0.5Ni3+0Ni4+0</t>
  </si>
  <si>
    <t xml:space="preserve">Ca2+0.5La3+0.5Mn3+0Mn4+0.25Fe3+0.25Fe4+0Co3+0Co4+0Ni3+0.25Ni4+0.25</t>
  </si>
  <si>
    <t xml:space="preserve">K+0.25Ce3+0.75Mn3+0Mn4+0Fe3+0.25Fe4+0.25Co3+0.25Co4+0Ni3+0Ni4+0.25</t>
  </si>
  <si>
    <t xml:space="preserve">Ca2+0.25Ba2+0.75Mn3+0Mn4+0.25Fe3+0Fe4+0.75Co3+0Co4+0Ni3+0Ni4+0</t>
  </si>
  <si>
    <t xml:space="preserve">Rb+0.25Ce3+0.75Mn3+0Mn4+0.25Fe3+0Fe4+0.25Co3+0.25Co4+0Ni3+0.25Ni4+0</t>
  </si>
  <si>
    <t xml:space="preserve">Rb+0.25Pr3+0.75Mn3+0Mn4+0Fe3+0Fe4+0.25Co3+0.5Co4+0.25Ni3+0Ni4+0</t>
  </si>
  <si>
    <t xml:space="preserve">Ba2+0.75Pr3+0.25Mn3+0.25Mn4+0.25Fe3+0Fe4+0.5Co3+0Co4+0Ni3+0Ni4+0</t>
  </si>
  <si>
    <t xml:space="preserve">Ba2+0.5Pr3+0.5Mn3+0Mn4+0Fe3+0Fe4+0.25Co3+0Co4+0.25Ni3+0.5Ni4+0</t>
  </si>
  <si>
    <t xml:space="preserve">Rb+0.5La3+0.5Mn3+0Mn4+0Fe3+0Fe4+0.75Co3+0Co4+0.25Ni3+0Ni4+0</t>
  </si>
  <si>
    <t xml:space="preserve">Sr2+0.5La3+0.5Mn3+0.25Mn4+0.25Fe3+0Fe4+0Co3+0Co4+0.25Ni3+0.25Ni4+0</t>
  </si>
  <si>
    <t xml:space="preserve">K+0.25La3+0.75Mn3+0Mn4+0.5Fe3+0.25Fe4+0Co3+0Co4+0Ni3+0.25Ni4+0</t>
  </si>
  <si>
    <t xml:space="preserve">Cs+0.25La3+0.75Mn3+0Mn4+0.25Fe3+0.5Fe4+0Co3+0Co4+0.25Ni3+0Ni4+0</t>
  </si>
  <si>
    <t xml:space="preserve">Sr2+0.75Pr3+0.25Mn3+0Mn4+0Fe3+0Fe4+0.25Co3+0Co4+0.5Ni3+0.25Ni4+0</t>
  </si>
  <si>
    <t xml:space="preserve">Ca2+0.5Pr3+0.5Mn3+0Mn4+0Fe3+0.25Fe4+0Co3+0.25Co4+0.25Ni3+0Ni4+0.25</t>
  </si>
  <si>
    <t xml:space="preserve">Rb+0.25Pr3+0.75Mn3+0Mn4+0.25Fe3+0Fe4+0.25Co3+0.5Co4+0Ni3+0Ni4+0</t>
  </si>
  <si>
    <t xml:space="preserve">K+0.25La3+0.75Mn3+0.5Mn4+0Fe3+0Fe4+0Co3+0Co4+0.5Ni3+0Ni4+0</t>
  </si>
  <si>
    <t xml:space="preserve">Ca2+0.5La3+0.5Mn3+0.5Mn4+0Fe3+0Fe4+0Co3+0Co4+0.25Ni3+0Ni4+0.25</t>
  </si>
  <si>
    <t xml:space="preserve">Sr2+0.5Pr3+0.5Mn3+0.25Mn4+0Fe3+0Fe4+0Co3+0.25Co4+0.5Ni3+0Ni4+0</t>
  </si>
  <si>
    <t xml:space="preserve">Ba2+0.5Pr3+0.5Mn3+0Mn4+0.25Fe3+0Fe4+0.25Co3+0Co4+0Ni3+0.5Ni4+0</t>
  </si>
  <si>
    <t xml:space="preserve">Ca2+0.5Ce3+0.5Mn3+0Mn4+0Fe3+0Fe4+0Co3+0.25Co4+0.5Ni3+0.25Ni4+0</t>
  </si>
  <si>
    <t xml:space="preserve">Rb+0.5La3+0.5Mn3+0Mn4+0.25Fe3+0Fe4+0.75Co3+0Co4+0Ni3+0Ni4+0</t>
  </si>
  <si>
    <t xml:space="preserve">Sr2+0.5La3+0.5Mn3+0.25Mn4+0.5Fe3+0Fe4+0Co3+0Co4+0Ni3+0.25Ni4+0</t>
  </si>
  <si>
    <t xml:space="preserve">Cs+0.25La3+0.75Mn3+0Mn4+0.5Fe3+0.5Fe4+0Co3+0Co4+0Ni3+0Ni4+0</t>
  </si>
  <si>
    <t xml:space="preserve">Sr2+0.75Pr3+0.25Mn3+0Mn4+0.25Fe3+0Fe4+0.25Co3+0Co4+0.25Ni3+0.25Ni4+0</t>
  </si>
  <si>
    <t xml:space="preserve">Ca2+0.5Pr3+0.5Mn3+0Mn4+0.25Fe3+0.25Fe4+0Co3+0.25Co4+0Ni3+0Ni4+0.25</t>
  </si>
  <si>
    <t xml:space="preserve">Ba2+0.25La3+0.75Mn3+0.25Mn4+0Fe3+0Fe4+0Co3+0.25Co4+0.25Ni3+0.25Ni4+0</t>
  </si>
  <si>
    <t xml:space="preserve">Ba2+0.5Pr3+0.5Mn3+0.25Mn4+0Fe3+0.25Fe4+0Co3+0Co4+0.5Ni3+0Ni4+0</t>
  </si>
  <si>
    <t xml:space="preserve">Sr2+0.5La3+0.5Mn3+0Mn4+0Fe3+0.25Fe4+0Co3+0.25Co4+0.5Ni3+0Ni4+0</t>
  </si>
  <si>
    <t xml:space="preserve">Ca2+0.75Sr2+0.25Mn3+0Mn4+0Fe3+0Fe4+0.5Co3+0Co4+0.25Ni3+0Ni4+0.25</t>
  </si>
  <si>
    <t xml:space="preserve">K+0.25La3+0.75Mn3+0Mn4+0Fe3+0Fe4+0.25Co3+0.25Co4+0.25Ni3+0.25Ni4+0</t>
  </si>
  <si>
    <t xml:space="preserve">Ca2+0.5La3+0.5Mn3+0Mn4+0Fe3+0Fe4+0.25Co3+0.25Co4+0Ni3+0.25Ni4+0.25</t>
  </si>
  <si>
    <t xml:space="preserve">Sr2+0.75Ce3+0.25Mn3+0Mn4+0Fe3+0Fe4+0.5Co3+0Co4+0Ni3+0.25Ni4+0.25</t>
  </si>
  <si>
    <t xml:space="preserve">Ca2+0.75La3+0.25Mn3+0.25Mn4+0Fe3+0Fe4+0Co3+0Co4+0.75Ni3+0Ni4+0</t>
  </si>
  <si>
    <t xml:space="preserve">Sr2+0.5Pr3+0.5Mn3+0.25Mn4+0.25Fe3+0Fe4+0Co3+0.25Co4+0.25Ni3+0Ni4+0</t>
  </si>
  <si>
    <t xml:space="preserve">Ca2+0.25Ce3+0.75Mn3+0Mn4+0Fe3+0Fe4+0Co3+0.75Co4+0.25Ni3+0Ni4+0</t>
  </si>
  <si>
    <t xml:space="preserve">Rb+0.25Ce3+0.75Mn3+0Mn4+0Fe3+0.25Fe4+0.25Co3+0Co4+0Ni3+0.25Ni4+0.25</t>
  </si>
  <si>
    <t xml:space="preserve">Ba2+0.5La3+0.5Mn3+0Mn4+0Fe3+0.5Fe4+0Co3+0Co4+0.5Ni3+0Ni4+0</t>
  </si>
  <si>
    <t xml:space="preserve">Sr2+0.75Pr3+0.25Mn3+0Mn4+0.5Fe3+0Fe4+0.25Co3+0Co4+0Ni3+0.25Ni4+0</t>
  </si>
  <si>
    <t xml:space="preserve">Ba2+0.25La3+0.75Mn3+0.25Mn4+0.25Fe3+0Fe4+0Co3+0.25Co4+0Ni3+0.25Ni4+0</t>
  </si>
  <si>
    <t xml:space="preserve">Ba2+0.5Pr3+0.5Mn3+0.25Mn4+0.25Fe3+0.25Fe4+0Co3+0Co4+0.25Ni3+0Ni4+0</t>
  </si>
  <si>
    <t xml:space="preserve">Sr2+0.5La3+0.5Mn3+0Mn4+0.25Fe3+0.25Fe4+0Co3+0.25Co4+0.25Ni3+0Ni4+0</t>
  </si>
  <si>
    <t xml:space="preserve">Ca2+0.75Sr2+0.25Mn3+0Mn4+0.25Fe3+0Fe4+0.5Co3+0Co4+0Ni3+0Ni4+0.25</t>
  </si>
  <si>
    <t xml:space="preserve">Cs+0.25La3+0.75Mn3+0Mn4+0Fe3+0.25Fe4+0.25Co3+0.25Co4+0.25Ni3+0Ni4+0</t>
  </si>
  <si>
    <t xml:space="preserve">K+0.25La3+0.75Mn3+0Mn4+0.25Fe3+0Fe4+0.25Co3+0.25Co4+0Ni3+0.25Ni4+0</t>
  </si>
  <si>
    <t xml:space="preserve">Sr2+0.25Pr3+0.75Mn3+0Mn4+0Fe3+0Fe4+0Co3+0.75Co4+0.25Ni3+0Ni4+0</t>
  </si>
  <si>
    <t xml:space="preserve">Ca2+0.75La3+0.25Mn3+0.25Mn4+0.25Fe3+0Fe4+0Co3+0Co4+0.5Ni3+0Ni4+0</t>
  </si>
  <si>
    <t xml:space="preserve">Sr2+0.5Pr3+0.5Mn3+0Mn4+0Fe3+0Fe4+0.25Co3+0Co4+0Ni3+0.5Ni4+0.25</t>
  </si>
  <si>
    <t xml:space="preserve">Ca2+0.25Ce3+0.75Mn3+0Mn4+0.25Fe3+0Fe4+0Co3+0.75Co4+0Ni3+0Ni4+0</t>
  </si>
  <si>
    <t xml:space="preserve">Ba2+0.5La3+0.5Mn3+0Mn4+0.25Fe3+0.5Fe4+0Co3+0Co4+0.25Ni3+0Ni4+0</t>
  </si>
  <si>
    <t xml:space="preserve">Rb+0.25Pr3+0.75Mn3+0Mn4+0Fe3+0.25Fe4+0.25Co3+0.25Co4+0Ni3+0Ni4+0.25</t>
  </si>
  <si>
    <t xml:space="preserve">Ba2+0.5Pr3+0.5Mn3+0.25Mn4+0.5Fe3+0.25Fe4+0Co3+0Co4+0Ni3+0Ni4+0</t>
  </si>
  <si>
    <t xml:space="preserve">Sr2+0.5La3+0.5Mn3+0Mn4+0.5Fe3+0.25Fe4+0Co3+0.25Co4+0Ni3+0Ni4+0</t>
  </si>
  <si>
    <t xml:space="preserve">Cs+0.25La3+0.75Mn3+0Mn4+0.25Fe3+0.25Fe4+0.25Co3+0.25Co4+0Ni3+0Ni4+0</t>
  </si>
  <si>
    <t xml:space="preserve">Ba2+0.25La3+0.75Mn3+0Mn4+0Fe3+0.25Fe4+0Co3+0.5Co4+0.25Ni3+0Ni4+0</t>
  </si>
  <si>
    <t xml:space="preserve">Sr2+0.25Pr3+0.75Mn3+0Mn4+0.25Fe3+0Fe4+0Co3+0.75Co4+0Ni3+0Ni4+0</t>
  </si>
  <si>
    <t xml:space="preserve">Ca2+0.5Pr3+0.5Mn3+0Mn4+0Fe3+0Fe4+0.25Co3+0.5Co4+0Ni3+0Ni4+0.25</t>
  </si>
  <si>
    <t xml:space="preserve">Ca2+0.75La3+0.25Mn3+0.25Mn4+0.5Fe3+0Fe4+0Co3+0Co4+0.25Ni3+0Ni4+0</t>
  </si>
  <si>
    <t xml:space="preserve">Ba2+0.5La3+0.5Mn3+0Mn4+0.5Fe3+0.5Fe4+0Co3+0Co4+0Ni3+0Ni4+0</t>
  </si>
  <si>
    <t xml:space="preserve">Ca2+0.25Pr3+0.75Mn3+0.25Mn4+0Fe3+0Fe4+0Co3+0.5Co4+0Ni3+0Ni4+0.25</t>
  </si>
  <si>
    <t xml:space="preserve">Sr2+0.5Pr3+0.5Mn3+0.25Mn4+0Fe3+0.25Fe4+0Co3+0Co4+0.25Ni3+0Ni4+0.25</t>
  </si>
  <si>
    <t xml:space="preserve">Rb+0.25La3+0.75Mn3+0Mn4+0Fe3+0Fe4+0.25Co3+0Co4+0.25Ni3+0.5Ni4+0</t>
  </si>
  <si>
    <t xml:space="preserve">Ca2+0.5Ce3+0.5Mn3+0Mn4+0Fe3+0.25Fe4+0Co3+0Co4+0.25Ni3+0.25Ni4+0.25</t>
  </si>
  <si>
    <t xml:space="preserve">K+0Sr2+1.0Mn3+0Mn4+0Fe3+0Fe4+0.5Co3+0Co4+0.5Ni3+0Ni4+0</t>
  </si>
  <si>
    <t xml:space="preserve">Rb+0.25Ce3+0.75Mn3+0.5Mn4+0Fe3+0Fe4+0.25Co3+0Co4+0Ni3+0Ni4+0.25</t>
  </si>
  <si>
    <t xml:space="preserve">Ba2+0.25La3+0.75Mn3+0Mn4+0.25Fe3+0.25Fe4+0Co3+0.5Co4+0Ni3+0Ni4+0</t>
  </si>
  <si>
    <t xml:space="preserve">Ba2+0.5Pr3+0.5Mn3+0.25Mn4+0Fe3+0Fe4+0.25Co3+0.25Co4+0.25Ni3+0Ni4+0</t>
  </si>
  <si>
    <t xml:space="preserve">Ca2+0.75La3+0.25Mn3+0.25Mn4+0.75Fe3+0Fe4+0Co3+0Co4+0Ni3+0Ni4+0</t>
  </si>
  <si>
    <t xml:space="preserve">Ca2+0.75Ce3+0.25Mn3+0.25Mn4+0Fe3+0Fe4+0Co3+0Co4+0.75Ni3+0Ni4+0</t>
  </si>
  <si>
    <t xml:space="preserve">Sr2+0.5La3+0.5Mn3+0Mn4+0Fe3+0Fe4+0.25Co3+0.5Co4+0.25Ni3+0Ni4+0</t>
  </si>
  <si>
    <t xml:space="preserve">Sr2+0.25Ce3+0.75Mn3+0Mn4+0Fe3+0.25Fe4+0Co3+0.25Co4+0Ni3+0.25Ni4+0.25</t>
  </si>
  <si>
    <t xml:space="preserve">K+0.25La3+0.75Mn3+0Mn4+0Fe3+0.25Fe4+0.25Co3+0Co4+0Ni3+0.25Ni4+0.25</t>
  </si>
  <si>
    <t xml:space="preserve">Sr2+0.5Ce3+0.5Mn3+0.25Mn4+0Fe3+0Fe4+0Co3+0Co4+0.5Ni3+0.25Ni4+0</t>
  </si>
  <si>
    <t xml:space="preserve">Cs+0.25Pr3+0.75Mn3+0Mn4+0Fe3+0Fe4+0.25Co3+0Co4+0.25Ni3+0.5Ni4+0</t>
  </si>
  <si>
    <t xml:space="preserve">Ba2+0.25Ce3+0.75Mn3+0Mn4+0Fe3+0Fe4+0Co3+0Co4+0.25Ni3+0.75Ni4+0</t>
  </si>
  <si>
    <t xml:space="preserve">Rb+0.25La3+0.75Mn3+0Mn4+0.25Fe3+0Fe4+0.25Co3+0Co4+0Ni3+0.5Ni4+0</t>
  </si>
  <si>
    <t xml:space="preserve">Sr2+0.5Pr3+0.5Mn3+0.25Mn4+0.25Fe3+0.25Fe4+0Co3+0Co4+0Ni3+0Ni4+0.25</t>
  </si>
  <si>
    <t xml:space="preserve">Ca2+0.25Ce3+0.75Mn3+0Mn4+0Fe3+0.25Fe4+0Co3+0.5Co4+0Ni3+0Ni4+0.25</t>
  </si>
  <si>
    <t xml:space="preserve">K+0Sr2+1.0Mn3+0Mn4+0.25Fe3+0Fe4+0.5Co3+0Co4+0.25Ni3+0Ni4+0</t>
  </si>
  <si>
    <t xml:space="preserve">Ba2+0.5La3+0.5Mn3+0Mn4+0Fe3+0.25Fe4+0.25Co3+0.25Co4+0.25Ni3+0Ni4+0</t>
  </si>
  <si>
    <t xml:space="preserve">K+0La3+1.0Mn3+0Mn4+0Fe3+0Fe4+0Co3+1.0Co4+0Ni3+0Ni4+0</t>
  </si>
  <si>
    <t xml:space="preserve">Rb+0.5Ce3+0.5Mn3+0Mn4+0Fe3+0Fe4+0.75Co3+0Co4+0.25Ni3+0Ni4+0</t>
  </si>
  <si>
    <t xml:space="preserve">Ba2+0.5Pr3+0.5Mn3+0.25Mn4+0.25Fe3+0Fe4+0.25Co3+0.25Co4+0Ni3+0Ni4+0</t>
  </si>
  <si>
    <t xml:space="preserve">Rb+0.25La3+0.75Mn3+0.25Mn4+0Fe3+0.25Fe4+0Co3+0Co4+0.5Ni3+0Ni4+0</t>
  </si>
  <si>
    <t xml:space="preserve">K+0.25Pr3+0.75Mn3+0.25Mn4+0Fe3+0Fe4+0Co3+0Co4+0.5Ni3+0.25Ni4+0</t>
  </si>
  <si>
    <t xml:space="preserve">Ca2+0.75Ce3+0.25Mn3+0.25Mn4+0.25Fe3+0Fe4+0Co3+0Co4+0.5Ni3+0Ni4+0</t>
  </si>
  <si>
    <t xml:space="preserve">Sr2+0.5La3+0.5Mn3+0Mn4+0.25Fe3+0Fe4+0.25Co3+0.5Co4+0Ni3+0Ni4+0</t>
  </si>
  <si>
    <t xml:space="preserve">Cs+0.25La3+0.75Mn3+0Mn4+0Fe3+0Fe4+0.5Co3+0.5Co4+0Ni3+0Ni4+0</t>
  </si>
  <si>
    <t xml:space="preserve">Sr2+0.5Ce3+0.5Mn3+0.25Mn4+0.25Fe3+0Fe4+0Co3+0Co4+0.25Ni3+0.25Ni4+0</t>
  </si>
  <si>
    <t xml:space="preserve">Cs+0.25Pr3+0.75Mn3+0Mn4+0.25Fe3+0Fe4+0.25Co3+0Co4+0Ni3+0.5Ni4+0</t>
  </si>
  <si>
    <t xml:space="preserve">Sr2+0.25Pr3+0.75Mn3+0Mn4+0Fe3+0.25Fe4+0Co3+0.5Co4+0Ni3+0Ni4+0.25</t>
  </si>
  <si>
    <t xml:space="preserve">Ba2+0.25Ce3+0.75Mn3+0Mn4+0.25Fe3+0Fe4+0Co3+0Co4+0Ni3+0.75Ni4+0</t>
  </si>
  <si>
    <t xml:space="preserve">K+0Sr2+1.0Mn3+0Mn4+0.5Fe3+0Fe4+0.5Co3+0Co4+0Ni3+0Ni4+0</t>
  </si>
  <si>
    <t xml:space="preserve">Ba2+0.25Pr3+0.75Mn3+0Mn4+0Fe3+0Fe4+0Co3+0.25Co4+0.25Ni3+0.5Ni4+0</t>
  </si>
  <si>
    <t xml:space="preserve">Ba2+0.5La3+0.5Mn3+0Mn4+0.25Fe3+0.25Fe4+0.25Co3+0.25Co4+0Ni3+0Ni4+0</t>
  </si>
  <si>
    <t xml:space="preserve">Cs+0.25Pr3+0.75Mn3+0.25Mn4+0Fe3+0.25Fe4+0Co3+0Co4+0.5Ni3+0Ni4+0</t>
  </si>
  <si>
    <t xml:space="preserve">Rb+0.5Ce3+0.5Mn3+0Mn4+0.25Fe3+0Fe4+0.75Co3+0Co4+0Ni3+0Ni4+0</t>
  </si>
  <si>
    <t xml:space="preserve">Rb+0.25La3+0.75Mn3+0.25Mn4+0.25Fe3+0.25Fe4+0Co3+0Co4+0.25Ni3+0Ni4+0</t>
  </si>
  <si>
    <t xml:space="preserve">K+0.25Pr3+0.75Mn3+0.25Mn4+0.25Fe3+0Fe4+0Co3+0Co4+0.25Ni3+0.25Ni4+0</t>
  </si>
  <si>
    <t xml:space="preserve">Ca2+0.5Ce3+0.5Mn3+0.5Mn4+0Fe3+0Fe4+0Co3+0Co4+0.25Ni3+0Ni4+0.25</t>
  </si>
  <si>
    <t xml:space="preserve">Sr2+0.5Ce3+0.5Mn3+0.25Mn4+0.5Fe3+0Fe4+0Co3+0Co4+0Ni3+0.25Ni4+0</t>
  </si>
  <si>
    <t xml:space="preserve">Sr2+0.75Pr3+0.25Mn3+0Mn4+0Fe3+0Fe4+0.5Co3+0Co4+0Ni3+0.25Ni4+0.25</t>
  </si>
  <si>
    <t xml:space="preserve">Ba2+0.25La3+0.75Mn3+0Mn4+0Fe3+0Fe4+0.25Co3+0.75Co4+0Ni3+0Ni4+0</t>
  </si>
  <si>
    <t xml:space="preserve">K+0.25Ce3+0.75Mn3+0Mn4+0Fe3+0.25Fe4+0Co3+0Co4+0.5Ni3+0.25Ni4+0</t>
  </si>
  <si>
    <t xml:space="preserve">Sr2+0.25La3+0.75Mn3+0Mn4+0Fe3+0Fe4+0Co3+0.25Co4+0.25Ni3+0.5Ni4+0</t>
  </si>
  <si>
    <t xml:space="preserve">Ba2+0.25Pr3+0.75Mn3+0Mn4+0.25Fe3+0Fe4+0Co3+0.25Co4+0Ni3+0.5Ni4+0</t>
  </si>
  <si>
    <t xml:space="preserve">Sr2+0.25Ce3+0.75Mn3+0.5Mn4+0Fe3+0Fe4+0Co3+0.25Co4+0Ni3+0Ni4+0.25</t>
  </si>
  <si>
    <t xml:space="preserve">K+0.25La3+0.75Mn3+0.5Mn4+0Fe3+0Fe4+0.25Co3+0Co4+0Ni3+0Ni4+0.25</t>
  </si>
  <si>
    <t xml:space="preserve">Cs+0.5La3+0.5Mn3+0Mn4+0Fe3+0Fe4+1.0Co3+0Co4+0Ni3+0Ni4+0</t>
  </si>
  <si>
    <t xml:space="preserve">Cs+0.25Pr3+0.75Mn3+0.25Mn4+0.25Fe3+0.25Fe4+0Co3+0Co4+0.25Ni3+0Ni4+0</t>
  </si>
  <si>
    <t xml:space="preserve">Sr2+0.5Ce3+0.5Mn3+0Mn4+0Fe3+0.25Fe4+0Co3+0.25Co4+0.5Ni3+0Ni4+0</t>
  </si>
  <si>
    <t xml:space="preserve">Ba2+0.75La3+0.25Mn3+0Mn4+0Fe3+0.25Fe4+0.5Co3+0Co4+0.25Ni3+0Ni4+0</t>
  </si>
  <si>
    <t xml:space="preserve">Ca2+0.25La3+0.75Mn3+0Mn4+0Fe3+0Fe4+0Co3+0.5Co4+0.25Ni3+0.25Ni4+0</t>
  </si>
  <si>
    <t xml:space="preserve">Rb+0.25La3+0.75Mn3+0.25Mn4+0.5Fe3+0.25Fe4+0Co3+0Co4+0Ni3+0Ni4+0</t>
  </si>
  <si>
    <t xml:space="preserve">K+0.25Pr3+0.75Mn3+0.25Mn4+0.5Fe3+0Fe4+0Co3+0Co4+0Ni3+0.25Ni4+0</t>
  </si>
  <si>
    <t xml:space="preserve">Sr2+0.5Pr3+0.5Mn3+0.25Mn4+0Fe3+0Fe4+0.25Co3+0.25Co4+0Ni3+0Ni4+0.25</t>
  </si>
  <si>
    <t xml:space="preserve">Ca2+0.5Ce3+0.5Mn3+0Mn4+0Fe3+0Fe4+0.25Co3+0.25Co4+0Ni3+0.25Ni4+0.25</t>
  </si>
  <si>
    <t xml:space="preserve">Cs+0.25Ce3+0.75Mn3+0Mn4+0Fe3+0.5Fe4+0Co3+0Co4+0.5Ni3+0Ni4+0</t>
  </si>
  <si>
    <t xml:space="preserve">Ba2+0.5Pr3+0.5Mn3+0.25Mn4+0Fe3+0.25Fe4+0.25Co3+0Co4+0Ni3+0Ni4+0.25</t>
  </si>
  <si>
    <t xml:space="preserve">K+0.25Ce3+0.75Mn3+0Mn4+0.25Fe3+0.25Fe4+0Co3+0Co4+0.25Ni3+0.25Ni4+0</t>
  </si>
  <si>
    <t xml:space="preserve">Sr2+0.25La3+0.75Mn3+0Mn4+0.25Fe3+0Fe4+0Co3+0.25Co4+0Ni3+0.5Ni4+0</t>
  </si>
  <si>
    <t xml:space="preserve">K+0.25Pr3+0.75Mn3+0Mn4+0Fe3+0.25Fe4+0Co3+0.25Co4+0.5Ni3+0Ni4+0</t>
  </si>
  <si>
    <t xml:space="preserve">Sr2+0.5La3+0.5Mn3+0Mn4+0Fe3+0.25Fe4+0.25Co3+0.25Co4+0Ni3+0Ni4+0.25</t>
  </si>
  <si>
    <t xml:space="preserve">Cs+0.25Pr3+0.75Mn3+0.25Mn4+0.5Fe3+0.25Fe4+0Co3+0Co4+0Ni3+0Ni4+0</t>
  </si>
  <si>
    <t xml:space="preserve">Ba2+0.75La3+0.25Mn3+0Mn4+0.25Fe3+0.25Fe4+0.5Co3+0Co4+0Ni3+0Ni4+0</t>
  </si>
  <si>
    <t xml:space="preserve">Sr2+0.5Ce3+0.5Mn3+0Mn4+0.25Fe3+0.25Fe4+0Co3+0.25Co4+0.25Ni3+0Ni4+0</t>
  </si>
  <si>
    <t xml:space="preserve">Ca2+0.25La3+0.75Mn3+0Mn4+0.25Fe3+0Fe4+0Co3+0.5Co4+0Ni3+0.25Ni4+0</t>
  </si>
  <si>
    <t xml:space="preserve">Sr2+0.5Ba2+0.5Mn3+0Mn4+0Fe3+0Fe4+0.75Co3+0Co4+0.25Ni3+0Ni4+0</t>
  </si>
  <si>
    <t xml:space="preserve">Ca2+0.75La3+0.25Mn3+0.25Mn4+0Fe3+0Fe4+0.25Co3+0Co4+0.25Ni3+0Ni4+0.25</t>
  </si>
  <si>
    <t xml:space="preserve">Ba2+0.5La3+0.5Mn3+0Mn4+0Fe3+0Fe4+0.5Co3+0.5Co4+0Ni3+0Ni4+0</t>
  </si>
  <si>
    <t xml:space="preserve">Cs+0.25Ce3+0.75Mn3+0Mn4+0.25Fe3+0.5Fe4+0Co3+0Co4+0.25Ni3+0Ni4+0</t>
  </si>
  <si>
    <t xml:space="preserve">K+0.25Ce3+0.75Mn3+0Mn4+0.5Fe3+0.25Fe4+0Co3+0Co4+0Ni3+0.25Ni4+0</t>
  </si>
  <si>
    <t xml:space="preserve">Rb+0.25La3+0.75Mn3+0.25Mn4+0Fe3+0Fe4+0.25Co3+0.25Co4+0.25Ni3+0Ni4+0</t>
  </si>
  <si>
    <t xml:space="preserve">K+0.25Pr3+0.75Mn3+0Mn4+0.25Fe3+0.25Fe4+0Co3+0.25Co4+0.25Ni3+0Ni4+0</t>
  </si>
  <si>
    <t xml:space="preserve">Sr2+0.5Ce3+0.5Mn3+0Mn4+0.5Fe3+0.25Fe4+0Co3+0.25Co4+0Ni3+0Ni4+0</t>
  </si>
  <si>
    <t xml:space="preserve">Sr2+0.5Ba2+0.5Mn3+0Mn4+0.25Fe3+0Fe4+0.75Co3+0Co4+0Ni3+0Ni4+0</t>
  </si>
  <si>
    <t xml:space="preserve">K+0.25Ce3+0.75Mn3+0.5Mn4+0Fe3+0Fe4+0Co3+0Co4+0.5Ni3+0Ni4+0</t>
  </si>
  <si>
    <t xml:space="preserve">Ca2+0.5La3+0.5Mn3+0Mn4+0Fe3+0Fe4+0Co3+0Co4+0.5Ni3+0.5Ni4+0</t>
  </si>
  <si>
    <t xml:space="preserve">Ca2+0.75La3+0.25Mn3+0.25Mn4+0.25Fe3+0Fe4+0.25Co3+0Co4+0Ni3+0Ni4+0.25</t>
  </si>
  <si>
    <t xml:space="preserve">K+0Ca2+1.0Mn3+0Mn4+0Fe3+0Fe4+0.25Co3+0Co4+0.75Ni3+0Ni4+0</t>
  </si>
  <si>
    <t xml:space="preserve">Ba2+0.25Pr3+0.75Mn3+0Mn4+0Fe3+0.25Fe4+0Co3+0Co4+0Ni3+0.5Ni4+0.25</t>
  </si>
  <si>
    <t xml:space="preserve">Cs+0.25Ce3+0.75Mn3+0Mn4+0.5Fe3+0.5Fe4+0Co3+0Co4+0Ni3+0Ni4+0</t>
  </si>
  <si>
    <t xml:space="preserve">Cs+0.25Pr3+0.75Mn3+0.25Mn4+0Fe3+0Fe4+0.25Co3+0.25Co4+0.25Ni3+0Ni4+0</t>
  </si>
  <si>
    <t xml:space="preserve">Rb+0.25La3+0.75Mn3+0.25Mn4+0.25Fe3+0Fe4+0.25Co3+0.25Co4+0Ni3+0Ni4+0</t>
  </si>
  <si>
    <t xml:space="preserve">Ba2+0.25Ce3+0.75Mn3+0.25Mn4+0Fe3+0Fe4+0Co3+0.25Co4+0.25Ni3+0.25Ni4+0</t>
  </si>
  <si>
    <t xml:space="preserve">K+0.25Pr3+0.75Mn3+0Mn4+0.5Fe3+0.25Fe4+0Co3+0.25Co4+0Ni3+0Ni4+0</t>
  </si>
  <si>
    <t xml:space="preserve">Ca2+0.75Pr3+0.25Mn3+0.25Mn4+0Fe3+0Fe4+0Co3+0Co4+0.75Ni3+0Ni4+0</t>
  </si>
  <si>
    <t xml:space="preserve">Ba2+0.75Ce3+0.25Mn3+0Mn4+0Fe3+0.25Fe4+0.5Co3+0Co4+0.25Ni3+0Ni4+0</t>
  </si>
  <si>
    <t xml:space="preserve">K+0.25Ce3+0.75Mn3+0Mn4+0Fe3+0Fe4+0.25Co3+0.25Co4+0.25Ni3+0.25Ni4+0</t>
  </si>
  <si>
    <t xml:space="preserve">Sr2+0.25La3+0.75Mn3+0Mn4+0Fe3+0.25Fe4+0Co3+0Co4+0Ni3+0.5Ni4+0.25</t>
  </si>
  <si>
    <t xml:space="preserve">Ca2+0.5La3+0.5Mn3+0Mn4+0.25Fe3+0Fe4+0Co3+0Co4+0.25Ni3+0.5Ni4+0</t>
  </si>
  <si>
    <t xml:space="preserve">K+0Ca2+1.0Mn3+0Mn4+0.25Fe3+0Fe4+0.25Co3+0Co4+0.5Ni3+0Ni4+0</t>
  </si>
  <si>
    <t xml:space="preserve">Ba2+0.75La3+0.25Mn3+0Mn4+0Fe3+0Fe4+0.75Co3+0.25Co4+0Ni3+0Ni4+0</t>
  </si>
  <si>
    <t xml:space="preserve">Cs+0.25Pr3+0.75Mn3+0.25Mn4+0.25Fe3+0Fe4+0.25Co3+0.25Co4+0Ni3+0Ni4+0</t>
  </si>
  <si>
    <t xml:space="preserve">Rb+0.25Pr3+0.75Mn3+0Mn4+0Fe3+0.25Fe4+0Co3+0Co4+0.5Ni3+0.25Ni4+0</t>
  </si>
  <si>
    <t xml:space="preserve">Sr2+0.5Ce3+0.5Mn3+0Mn4+0Fe3+0Fe4+0.25Co3+0.5Co4+0.25Ni3+0Ni4+0</t>
  </si>
  <si>
    <t xml:space="preserve">Ca2+0.25La3+0.75Mn3+0Mn4+0Fe3+0.25Fe4+0Co3+0.25Co4+0Ni3+0.25Ni4+0.25</t>
  </si>
  <si>
    <t xml:space="preserve">Ba2+0.25Ce3+0.75Mn3+0.25Mn4+0.25Fe3+0Fe4+0Co3+0.25Co4+0Ni3+0.25Ni4+0</t>
  </si>
  <si>
    <t xml:space="preserve">K+0Sr2+1.0Mn3+0Mn4+0Fe3+0Fe4+0.75Co3+0Co4+0Ni3+0Ni4+0.25</t>
  </si>
  <si>
    <t xml:space="preserve">Ca2+0.75Pr3+0.25Mn3+0.25Mn4+0.25Fe3+0Fe4+0Co3+0Co4+0.5Ni3+0Ni4+0</t>
  </si>
  <si>
    <t xml:space="preserve">Ba2+0.25Pr3+0.75Mn3+0.25Mn4+0Fe3+0Fe4+0Co3+0.5Co4+0.25Ni3+0Ni4+0</t>
  </si>
  <si>
    <t xml:space="preserve">Cs+0.25Ce3+0.75Mn3+0Mn4+0Fe3+0.25Fe4+0.25Co3+0.25Co4+0.25Ni3+0Ni4+0</t>
  </si>
  <si>
    <t xml:space="preserve">Ba2+0.75Ce3+0.25Mn3+0Mn4+0.25Fe3+0.25Fe4+0.5Co3+0Co4+0Ni3+0Ni4+0</t>
  </si>
  <si>
    <t xml:space="preserve">Sr2+0.75La3+0.25Mn3+0.25Mn4+0Fe3+0Fe4+0.25Co3+0Co4+0.5Ni3+0Ni4+0</t>
  </si>
  <si>
    <t xml:space="preserve">K+0.25Ce3+0.75Mn3+0Mn4+0.25Fe3+0Fe4+0.25Co3+0.25Co4+0Ni3+0.25Ni4+0</t>
  </si>
  <si>
    <t xml:space="preserve">Ca2+0.5La3+0.5Mn3+0Mn4+0.5Fe3+0Fe4+0Co3+0Co4+0Ni3+0.5Ni4+0</t>
  </si>
  <si>
    <t xml:space="preserve">Ca2+0.5Pr3+0.5Mn3+0Mn4+0Fe3+0Fe4+0Co3+0.25Co4+0.5Ni3+0.25Ni4+0</t>
  </si>
  <si>
    <t xml:space="preserve">K+0.25Pr3+0.75Mn3+0Mn4+0Fe3+0Fe4+0.25Co3+0.5Co4+0.25Ni3+0Ni4+0</t>
  </si>
  <si>
    <t xml:space="preserve">K+0Ca2+1.0Mn3+0Mn4+0.5Fe3+0Fe4+0.25Co3+0Co4+0.25Ni3+0Ni4+0</t>
  </si>
  <si>
    <t xml:space="preserve">Rb+0.25Pr3+0.75Mn3+0Mn4+0.25Fe3+0.25Fe4+0Co3+0Co4+0.25Ni3+0.25Ni4+0</t>
  </si>
  <si>
    <t xml:space="preserve">Sr2+0.5Ce3+0.5Mn3+0Mn4+0.25Fe3+0Fe4+0.25Co3+0.5Co4+0Ni3+0Ni4+0</t>
  </si>
  <si>
    <t xml:space="preserve">Sr2+0.25La3+0.75Mn3+0.25Mn4+0Fe3+0Fe4+0Co3+0.5Co4+0.25Ni3+0Ni4+0</t>
  </si>
  <si>
    <t xml:space="preserve">Ca2+0.75Pr3+0.25Mn3+0.25Mn4+0.5Fe3+0Fe4+0Co3+0Co4+0.25Ni3+0Ni4+0</t>
  </si>
  <si>
    <t xml:space="preserve">Cs+0.25Ce3+0.75Mn3+0Mn4+0.25Fe3+0.25Fe4+0.25Co3+0.25Co4+0Ni3+0Ni4+0</t>
  </si>
  <si>
    <t xml:space="preserve">Ba2+0.25Pr3+0.75Mn3+0.25Mn4+0.25Fe3+0Fe4+0Co3+0.5Co4+0Ni3+0Ni4+0</t>
  </si>
  <si>
    <t xml:space="preserve">Sr2+0.75La3+0.25Mn3+0.25Mn4+0.25Fe3+0Fe4+0.25Co3+0Co4+0.25Ni3+0Ni4+0</t>
  </si>
  <si>
    <t xml:space="preserve">Rb+0.25La3+0.75Mn3+0.25Mn4+0Fe3+0.25Fe4+0.25Co3+0Co4+0Ni3+0Ni4+0.25</t>
  </si>
  <si>
    <t xml:space="preserve">Ba2+0.25Ce3+0.75Mn3+0Mn4+0Fe3+0.25Fe4+0Co3+0.5Co4+0.25Ni3+0Ni4+0</t>
  </si>
  <si>
    <t xml:space="preserve">K+0.25Pr3+0.75Mn3+0Mn4+0.25Fe3+0Fe4+0.25Co3+0.5Co4+0Ni3+0Ni4+0</t>
  </si>
  <si>
    <t xml:space="preserve">Ca2+0.5Pr3+0.5Mn3+0Mn4+0.25Fe3+0Fe4+0Co3+0.25Co4+0.25Ni3+0.25Ni4+0</t>
  </si>
  <si>
    <t xml:space="preserve">K+0Ca2+1.0Mn3+0Mn4+0.75Fe3+0Fe4+0.25Co3+0Co4+0Ni3+0Ni4+0</t>
  </si>
  <si>
    <t xml:space="preserve">Rb+0.25Pr3+0.75Mn3+0Mn4+0.5Fe3+0.25Fe4+0Co3+0Co4+0Ni3+0.25Ni4+0</t>
  </si>
  <si>
    <t xml:space="preserve">K+0Ba2+1.0Mn3+0Mn4+0Fe3+0Fe4+1.0Co3+0Co4+0Ni3+0Ni4+0</t>
  </si>
  <si>
    <t xml:space="preserve">Sr2+0.25La3+0.75Mn3+0.25Mn4+0.25Fe3+0Fe4+0Co3+0.5Co4+0Ni3+0Ni4+0</t>
  </si>
  <si>
    <t xml:space="preserve">Rb+0.25Ce3+0.75Mn3+0Mn4+0Fe3+0Fe4+0.25Co3+0Co4+0.25Ni3+0.5Ni4+0</t>
  </si>
  <si>
    <t xml:space="preserve">Ca2+0.75Pr3+0.25Mn3+0.25Mn4+0.75Fe3+0Fe4+0Co3+0Co4+0Ni3+0Ni4+0</t>
  </si>
  <si>
    <t xml:space="preserve">Cs+0.25Pr3+0.75Mn3+0.25Mn4+0Fe3+0.25Fe4+0.25Co3+0Co4+0Ni3+0Ni4+0.25</t>
  </si>
  <si>
    <t xml:space="preserve">Rb+0.25Pr3+0.75Mn3+0.5Mn4+0Fe3+0Fe4+0Co3+0Co4+0.5Ni3+0Ni4+0</t>
  </si>
  <si>
    <t xml:space="preserve">Sr2+0.75La3+0.25Mn3+0.25Mn4+0.5Fe3+0Fe4+0.25Co3+0Co4+0Ni3+0Ni4+0</t>
  </si>
  <si>
    <t xml:space="preserve">Ca2+0.25La3+0.75Mn3+0.5Mn4+0Fe3+0Fe4+0Co3+0.25Co4+0Ni3+0Ni4+0.25</t>
  </si>
  <si>
    <t xml:space="preserve">Ba2+0.25Ce3+0.75Mn3+0Mn4+0.25Fe3+0.25Fe4+0Co3+0.5Co4+0Ni3+0Ni4+0</t>
  </si>
  <si>
    <t xml:space="preserve">Ca2+0.5Pr3+0.5Mn3+0Mn4+0.5Fe3+0Fe4+0Co3+0.25Co4+0Ni3+0.25Ni4+0</t>
  </si>
  <si>
    <t xml:space="preserve">Ba2+0.75Ce3+0.25Mn3+0Mn4+0Fe3+0Fe4+0.75Co3+0.25Co4+0Ni3+0Ni4+0</t>
  </si>
  <si>
    <t xml:space="preserve">La3+0.75Pr3+0.25Mn3+0Mn4+0Fe3+0Fe4+0Co3+1.0Co4+0Ni3+0Ni4+0</t>
  </si>
  <si>
    <t xml:space="preserve">K+0.25Ce3+0.75Mn3+0Mn4+0Fe3+0.25Fe4+0.25Co3+0Co4+0Ni3+0.25Ni4+0.25</t>
  </si>
  <si>
    <t xml:space="preserve">Ca2+0.25Pr3+0.75Mn3+0Mn4+0Fe3+0Fe4+0Co3+0Co4+0Ni3+0.75Ni4+0.25</t>
  </si>
  <si>
    <t xml:space="preserve">Rb+0.25Ce3+0.75Mn3+0Mn4+0.25Fe3+0Fe4+0.25Co3+0Co4+0Ni3+0.5Ni4+0</t>
  </si>
  <si>
    <t xml:space="preserve">Rb+0.25Pr3+0.75Mn3+0Mn4+0Fe3+0Fe4+0.25Co3+0.25Co4+0.25Ni3+0.25Ni4+0</t>
  </si>
  <si>
    <t xml:space="preserve">Sr2+0.5Ce3+0.5Mn3+0Mn4+0Fe3+0.25Fe4+0.25Co3+0.25Co4+0Ni3+0Ni4+0.25</t>
  </si>
  <si>
    <t xml:space="preserve">Sr2+0.75Ce3+0.25Mn3+0.25Mn4+0Fe3+0Fe4+0.25Co3+0Co4+0.5Ni3+0Ni4+0</t>
  </si>
  <si>
    <t xml:space="preserve">Ca2+0.5La3+0.5Mn3+0.25Mn4+0Fe3+0Fe4+0Co3+0.25Co4+0.5Ni3+0Ni4+0</t>
  </si>
  <si>
    <t xml:space="preserve">Rb+0.25Ce3+0.75Mn3+0.25Mn4+0Fe3+0.25Fe4+0Co3+0Co4+0.5Ni3+0Ni4+0</t>
  </si>
  <si>
    <t xml:space="preserve">Cs+0.25Ce3+0.75Mn3+0Mn4+0Fe3+0Fe4+0.5Co3+0.5Co4+0Ni3+0Ni4+0</t>
  </si>
  <si>
    <t xml:space="preserve">La3+0.25Ce3+0.75Mn3+0Mn4+0Fe3+0Fe4+0Co3+1.0Co4+0Ni3+0Ni4+0</t>
  </si>
  <si>
    <t xml:space="preserve">Ba2+0.25Pr3+0.75Mn3+0.25Mn4+0Fe3+0.25Fe4+0Co3+0.25Co4+0Ni3+0Ni4+0.25</t>
  </si>
  <si>
    <t xml:space="preserve">K+0.25Pr3+0.75Mn3+0Mn4+0Fe3+0.25Fe4+0.25Co3+0.25Co4+0Ni3+0Ni4+0.25</t>
  </si>
  <si>
    <t xml:space="preserve">Ca2+0.5Pr3+0.5Mn3+0Mn4+0Fe3+0.25Fe4+0Co3+0Co4+0.25Ni3+0.25Ni4+0.25</t>
  </si>
  <si>
    <t xml:space="preserve">Rb+0.25Pr3+0.75Mn3+0Mn4+0.25Fe3+0Fe4+0.25Co3+0.25Co4+0Ni3+0.25Ni4+0</t>
  </si>
  <si>
    <t xml:space="preserve">Ba2+0.75Pr3+0.25Mn3+0Mn4+0Fe3+0.25Fe4+0.5Co3+0Co4+0.25Ni3+0Ni4+0</t>
  </si>
  <si>
    <t xml:space="preserve">Sr2+0.75Ce3+0.25Mn3+0.25Mn4+0.25Fe3+0Fe4+0.25Co3+0Co4+0.25Ni3+0Ni4+0</t>
  </si>
  <si>
    <t xml:space="preserve">Sr2+0.25La3+0.75Mn3+0.25Mn4+0Fe3+0.25Fe4+0Co3+0.25Co4+0Ni3+0Ni4+0.25</t>
  </si>
  <si>
    <t xml:space="preserve">Ca2+0.5La3+0.5Mn3+0.25Mn4+0.25Fe3+0Fe4+0Co3+0.25Co4+0.25Ni3+0Ni4+0</t>
  </si>
  <si>
    <t xml:space="preserve">Rb+0.25Ce3+0.75Mn3+0.25Mn4+0.25Fe3+0.25Fe4+0Co3+0Co4+0.25Ni3+0Ni4+0</t>
  </si>
  <si>
    <t xml:space="preserve">Sr2+0.5Pr3+0.5Mn3+0.25Mn4+0Fe3+0Fe4+0Co3+0Co4+0.5Ni3+0.25Ni4+0</t>
  </si>
  <si>
    <t xml:space="preserve">Ca2+0.5Ce3+0.5Mn3+0Mn4+0Fe3+0Fe4+0Co3+0Co4+0.5Ni3+0.5Ni4+0</t>
  </si>
  <si>
    <t xml:space="preserve">Rb+0.5Pr3+0.5Mn3+0Mn4+0Fe3+0Fe4+0.75Co3+0Co4+0.25Ni3+0Ni4+0</t>
  </si>
  <si>
    <t xml:space="preserve">Ba2+0.25La3+0.75Mn3+0.25Mn4+0Fe3+0Fe4+0Co3+0Co4+0.25Ni3+0.5Ni4+0</t>
  </si>
  <si>
    <t xml:space="preserve">Ba2+0.25Ce3+0.75Mn3+0Mn4+0Fe3+0Fe4+0.25Co3+0.75Co4+0Ni3+0Ni4+0</t>
  </si>
  <si>
    <t xml:space="preserve">Sr2+0.5La3+0.5Mn3+0Mn4+0Fe3+0.25Fe4+0Co3+0Co4+0.5Ni3+0.25Ni4+0</t>
  </si>
  <si>
    <t xml:space="preserve">Ca2+0.5Pr3+0.5Mn3+0Mn4+0.25Fe3+0.25Fe4+0Co3+0Co4+0Ni3+0.25Ni4+0.25</t>
  </si>
  <si>
    <t xml:space="preserve">K+0.25La3+0.75Mn3+0Mn4+0Fe3+0Fe4+0.25Co3+0Co4+0.25Ni3+0.5Ni4+0</t>
  </si>
  <si>
    <t xml:space="preserve">Sr2+0.25Ce3+0.75Mn3+0Mn4+0Fe3+0Fe4+0Co3+0.25Co4+0.25Ni3+0.5Ni4+0</t>
  </si>
  <si>
    <t xml:space="preserve">Ba2+0.75Pr3+0.25Mn3+0Mn4+0.25Fe3+0.25Fe4+0.5Co3+0Co4+0Ni3+0Ni4+0</t>
  </si>
  <si>
    <t xml:space="preserve">K+0.25Ce3+0.75Mn3+0.5Mn4+0Fe3+0Fe4+0.25Co3+0Co4+0Ni3+0Ni4+0.25</t>
  </si>
  <si>
    <t xml:space="preserve">Ca2+0.5La3+0.5Mn3+0Mn4+0Fe3+0Fe4+0.25Co3+0Co4+0Ni3+0.5Ni4+0.25</t>
  </si>
  <si>
    <t xml:space="preserve">Rb+0.25Ce3+0.75Mn3+0.25Mn4+0.5Fe3+0.25Fe4+0Co3+0Co4+0Ni3+0Ni4+0</t>
  </si>
  <si>
    <t xml:space="preserve">Sr2+0.5Pr3+0.5Mn3+0.25Mn4+0.25Fe3+0Fe4+0Co3+0Co4+0.25Ni3+0.25Ni4+0</t>
  </si>
  <si>
    <t xml:space="preserve">Rb+0.5Pr3+0.5Mn3+0Mn4+0.25Fe3+0Fe4+0.75Co3+0Co4+0Ni3+0Ni4+0</t>
  </si>
  <si>
    <t xml:space="preserve">K+0Ca2+1.0Mn3+0Mn4+0Fe3+0Fe4+0.5Co3+0Co4+0.25Ni3+0Ni4+0.25</t>
  </si>
  <si>
    <t xml:space="preserve">Ba2+0.25La3+0.75Mn3+0.25Mn4+0.25Fe3+0Fe4+0Co3+0Co4+0Ni3+0.5Ni4+0</t>
  </si>
  <si>
    <t xml:space="preserve">Cs+0.25La3+0.75Mn3+0Mn4+0Fe3+0.25Fe4+0.25Co3+0Co4+0.25Ni3+0.25Ni4+0</t>
  </si>
  <si>
    <t xml:space="preserve">Sr2+0.5La3+0.5Mn3+0Mn4+0.25Fe3+0.25Fe4+0Co3+0Co4+0.25Ni3+0.25Ni4+0</t>
  </si>
  <si>
    <t xml:space="preserve">K+0.25La3+0.75Mn3+0Mn4+0.25Fe3+0Fe4+0.25Co3+0Co4+0Ni3+0.5Ni4+0</t>
  </si>
  <si>
    <t xml:space="preserve">Ca2+0.75Pr3+0.25Mn3+0.25Mn4+0Fe3+0Fe4+0.25Co3+0Co4+0.25Ni3+0Ni4+0.25</t>
  </si>
  <si>
    <t xml:space="preserve">Sr2+0.25Ce3+0.75Mn3+0Mn4+0.25Fe3+0Fe4+0Co3+0.25Co4+0Ni3+0.5Ni4+0</t>
  </si>
  <si>
    <t xml:space="preserve">Sr2+0.25Pr3+0.75Mn3+0Mn4+0Fe3+0Fe4+0Co3+0.5Co4+0.25Ni3+0.25Ni4+0</t>
  </si>
  <si>
    <t xml:space="preserve">Sr2+0.5Pr3+0.5Mn3+0.25Mn4+0.5Fe3+0Fe4+0Co3+0Co4+0Ni3+0.25Ni4+0</t>
  </si>
  <si>
    <t xml:space="preserve">K+0.25La3+0.75Mn3+0.25Mn4+0Fe3+0.25Fe4+0Co3+0Co4+0.5Ni3+0Ni4+0</t>
  </si>
  <si>
    <t xml:space="preserve">Ca2+0.5Pr3+0.5Mn3+0.5Mn4+0Fe3+0Fe4+0Co3+0Co4+0.25Ni3+0Ni4+0.25</t>
  </si>
  <si>
    <t xml:space="preserve">Rb+0.25Pr3+0.75Mn3+0Mn4+0Fe3+0.25Fe4+0.25Co3+0Co4+0Ni3+0.25Ni4+0.25</t>
  </si>
  <si>
    <t xml:space="preserve">K+0Ca2+1.0Mn3+0Mn4+0.25Fe3+0Fe4+0.5Co3+0Co4+0Ni3+0Ni4+0.25</t>
  </si>
  <si>
    <t xml:space="preserve">Cs+0.25La3+0.75Mn3+0Mn4+0.25Fe3+0.25Fe4+0.25Co3+0Co4+0Ni3+0.25Ni4+0</t>
  </si>
  <si>
    <t xml:space="preserve">Ca2+0.5La3+0.5Mn3+0.25Mn4+0Fe3+0.25Fe4+0Co3+0Co4+0.25Ni3+0Ni4+0.25</t>
  </si>
  <si>
    <t xml:space="preserve">Rb+0.25Ce3+0.75Mn3+0.25Mn4+0Fe3+0Fe4+0.25Co3+0.25Co4+0.25Ni3+0Ni4+0</t>
  </si>
  <si>
    <t xml:space="preserve">Sr2+0.5Pr3+0.5Mn3+0Mn4+0Fe3+0.25Fe4+0Co3+0.25Co4+0.5Ni3+0Ni4+0</t>
  </si>
  <si>
    <t xml:space="preserve">Ca2+0.25Pr3+0.75Mn3+0Mn4+0Fe3+0Fe4+0Co3+0.75Co4+0.25Ni3+0Ni4+0</t>
  </si>
  <si>
    <t xml:space="preserve">Sr2+0.5La3+0.5Mn3+0Mn4+0.5Fe3+0.25Fe4+0Co3+0Co4+0Ni3+0.25Ni4+0</t>
  </si>
  <si>
    <t xml:space="preserve">Ca2+0.75Pr3+0.25Mn3+0.25Mn4+0.25Fe3+0Fe4+0.25Co3+0Co4+0Ni3+0Ni4+0.25</t>
  </si>
  <si>
    <t xml:space="preserve">Ba2+0.25La3+0.75Mn3+0Mn4+0Fe3+0.25Fe4+0Co3+0.25Co4+0.25Ni3+0.25Ni4+0</t>
  </si>
  <si>
    <t xml:space="preserve">Ba2+0.5Pr3+0.5Mn3+0Mn4+0Fe3+0.5Fe4+0Co3+0Co4+0.5Ni3+0Ni4+0</t>
  </si>
  <si>
    <t xml:space="preserve">Sr2+0.75La3+0.25Mn3+0.25Mn4+0Fe3+0Fe4+0.5Co3+0Co4+0Ni3+0Ni4+0.25</t>
  </si>
  <si>
    <t xml:space="preserve">Sr2+0.25Pr3+0.75Mn3+0Mn4+0.25Fe3+0Fe4+0Co3+0.5Co4+0Ni3+0.25Ni4+0</t>
  </si>
  <si>
    <t xml:space="preserve">Sr2+0.5La3+0.5Mn3+0.5Mn4+0Fe3+0Fe4+0Co3+0Co4+0.5Ni3+0Ni4+0</t>
  </si>
  <si>
    <t xml:space="preserve">K+0.25La3+0.75Mn3+0.25Mn4+0.25Fe3+0.25Fe4+0Co3+0Co4+0.25Ni3+0Ni4+0</t>
  </si>
  <si>
    <t xml:space="preserve">Ca2+0.5Pr3+0.5Mn3+0Mn4+0Fe3+0Fe4+0.25Co3+0.25Co4+0Ni3+0.25Ni4+0.25</t>
  </si>
  <si>
    <t xml:space="preserve">Ba2+0.75Pr3+0.25Mn3+0Mn4+0Fe3+0Fe4+0.75Co3+0.25Co4+0Ni3+0Ni4+0</t>
  </si>
  <si>
    <t xml:space="preserve">Rb+0.25Ce3+0.75Mn3+0.25Mn4+0.25Fe3+0Fe4+0.25Co3+0.25Co4+0Ni3+0Ni4+0</t>
  </si>
  <si>
    <t xml:space="preserve">Ca2+0.5La3+0.5Mn3+0.25Mn4+0.25Fe3+0.25Fe4+0Co3+0Co4+0Ni3+0Ni4+0.25</t>
  </si>
  <si>
    <t xml:space="preserve">Sr2+0.5Pr3+0.5Mn3+0Mn4+0.25Fe3+0.25Fe4+0Co3+0.25Co4+0.25Ni3+0Ni4+0</t>
  </si>
  <si>
    <t xml:space="preserve">Ca2+0.25Pr3+0.75Mn3+0Mn4+0.25Fe3+0Fe4+0Co3+0.75Co4+0Ni3+0Ni4+0</t>
  </si>
  <si>
    <t xml:space="preserve">Ca2+0.75La3+0.25Mn3+0Mn4+0Fe3+0.25Fe4+0Co3+0Co4+0.75Ni3+0Ni4+0</t>
  </si>
  <si>
    <t xml:space="preserve">Ba2+0.25La3+0.75Mn3+0Mn4+0.25Fe3+0.25Fe4+0Co3+0.25Co4+0Ni3+0.25Ni4+0</t>
  </si>
  <si>
    <t xml:space="preserve">Ba2+0.5Pr3+0.5Mn3+0Mn4+0.25Fe3+0.5Fe4+0Co3+0Co4+0.25Ni3+0Ni4+0</t>
  </si>
  <si>
    <t xml:space="preserve">Ca2+0.25Sr2+0.75Mn3+0Mn4+0Fe3+0Fe4+0.5Co3+0Co4+0.5Ni3+0Ni4+0</t>
  </si>
  <si>
    <t xml:space="preserve">Cs+0.25La3+0.75Mn3+0.5Mn4+0Fe3+0Fe4+0.25Co3+0Co4+0.25Ni3+0Ni4+0</t>
  </si>
  <si>
    <t xml:space="preserve">Sr2+0.5La3+0.5Mn3+0Mn4+0Fe3+0Fe4+0.25Co3+0.25Co4+0.25Ni3+0.25Ni4+0</t>
  </si>
  <si>
    <t xml:space="preserve">K+0.25La3+0.75Mn3+0.25Mn4+0.5Fe3+0.25Fe4+0Co3+0Co4+0Ni3+0Ni4+0</t>
  </si>
  <si>
    <t xml:space="preserve">Sr2+0.75Pr3+0.25Mn3+0.25Mn4+0Fe3+0Fe4+0.25Co3+0Co4+0.5Ni3+0Ni4+0</t>
  </si>
  <si>
    <t xml:space="preserve">Sr2+0.25Ce3+0.75Mn3+0Mn4+0Fe3+0.25Fe4+0Co3+0Co4+0Ni3+0.5Ni4+0.25</t>
  </si>
  <si>
    <t xml:space="preserve">Ba2+0.5La3+0.5Mn3+0Mn4+0Fe3+0.25Fe4+0.25Co3+0Co4+0.25Ni3+0.25Ni4+0</t>
  </si>
  <si>
    <t xml:space="preserve">Sr2+0.5Pr3+0.5Mn3+0Mn4+0.5Fe3+0.25Fe4+0Co3+0.25Co4+0Ni3+0Ni4+0</t>
  </si>
  <si>
    <t xml:space="preserve">Ca2+0.75La3+0.25Mn3+0Mn4+0.25Fe3+0.25Fe4+0Co3+0Co4+0.5Ni3+0Ni4+0</t>
  </si>
  <si>
    <t xml:space="preserve">Rb+0.25Pr3+0.75Mn3+0.5Mn4+0Fe3+0Fe4+0.25Co3+0Co4+0Ni3+0Ni4+0.25</t>
  </si>
  <si>
    <t xml:space="preserve">Ba2+0.5Pr3+0.5Mn3+0Mn4+0.5Fe3+0.5Fe4+0Co3+0Co4+0Ni3+0Ni4+0</t>
  </si>
  <si>
    <t xml:space="preserve">Ca2+0.25Ce3+0.75Mn3+0Mn4+0Fe3+0.25Fe4+0Co3+0.25Co4+0Ni3+0.25Ni4+0.25</t>
  </si>
  <si>
    <t xml:space="preserve">Cs+0.25La3+0.75Mn3+0Mn4+0Fe3+0Fe4+0.5Co3+0.25Co4+0Ni3+0.25Ni4+0</t>
  </si>
  <si>
    <t xml:space="preserve">Ca2+0.25Sr2+0.75Mn3+0Mn4+0.25Fe3+0Fe4+0.5Co3+0Co4+0.25Ni3+0Ni4+0</t>
  </si>
  <si>
    <t xml:space="preserve">K+0La3+1.0Mn3+0Mn4+0Fe3+0Fe4+0Co3+0.75Co4+0Ni3+0.25Ni4+0</t>
  </si>
  <si>
    <t xml:space="preserve">Sr2+0.5La3+0.5Mn3+0Mn4+0.25Fe3+0Fe4+0.25Co3+0.25Co4+0Ni3+0.25Ni4+0</t>
  </si>
  <si>
    <t xml:space="preserve">Ba2+0.25La3+0.75Mn3+0.5Mn4+0Fe3+0Fe4+0Co3+0.25Co4+0.25Ni3+0Ni4+0</t>
  </si>
  <si>
    <t xml:space="preserve">Sr2+0.75Pr3+0.25Mn3+0.25Mn4+0.25Fe3+0Fe4+0.25Co3+0Co4+0.25Ni3+0Ni4+0</t>
  </si>
  <si>
    <t xml:space="preserve">Ca2+0.5Ce3+0.5Mn3+0.25Mn4+0Fe3+0Fe4+0Co3+0.25Co4+0.5Ni3+0Ni4+0</t>
  </si>
  <si>
    <t xml:space="preserve">Ba2+0.5La3+0.5Mn3+0Mn4+0.25Fe3+0.25Fe4+0.25Co3+0Co4+0Ni3+0.25Ni4+0</t>
  </si>
  <si>
    <t xml:space="preserve">Sr2+0.25Pr3+0.75Mn3+0Mn4+0Fe3+0.25Fe4+0Co3+0.25Co4+0Ni3+0.25Ni4+0.25</t>
  </si>
  <si>
    <t xml:space="preserve">K+0.25La3+0.75Mn3+0.25Mn4+0Fe3+0Fe4+0.25Co3+0.25Co4+0.25Ni3+0Ni4+0</t>
  </si>
  <si>
    <t xml:space="preserve">Ca2+0.75La3+0.25Mn3+0Mn4+0.5Fe3+0.25Fe4+0Co3+0Co4+0.25Ni3+0Ni4+0</t>
  </si>
  <si>
    <t xml:space="preserve">Ba2+0.25Pr3+0.75Mn3+0Mn4+0Fe3+0Fe4+0Co3+0Co4+0.25Ni3+0.75Ni4+0</t>
  </si>
  <si>
    <t xml:space="preserve">Sr2+0.25Ce3+0.75Mn3+0.25Mn4+0Fe3+0Fe4+0Co3+0.5Co4+0.25Ni3+0Ni4+0</t>
  </si>
  <si>
    <t xml:space="preserve">Ca2+0.25Sr2+0.75Mn3+0Mn4+0.5Fe3+0Fe4+0.5Co3+0Co4+0Ni3+0Ni4+0</t>
  </si>
  <si>
    <t xml:space="preserve">Rb+0.25Ce3+0.75Mn3+0.25Mn4+0Fe3+0.25Fe4+0.25Co3+0Co4+0Ni3+0Ni4+0.25</t>
  </si>
  <si>
    <t xml:space="preserve">Ca2+0.5La3+0.5Mn3+0.25Mn4+0Fe3+0Fe4+0.25Co3+0.25Co4+0Ni3+0Ni4+0.25</t>
  </si>
  <si>
    <t xml:space="preserve">Sr2+0.5Pr3+0.5Mn3+0Mn4+0Fe3+0Fe4+0.25Co3+0.5Co4+0.25Ni3+0Ni4+0</t>
  </si>
  <si>
    <t xml:space="preserve">Ca2+0.25Pr3+0.75Mn3+0Mn4+0Fe3+0.25Fe4+0Co3+0.5Co4+0Ni3+0Ni4+0.25</t>
  </si>
  <si>
    <t xml:space="preserve">Ba2+0.5Pr3+0.5Mn3+0Mn4+0Fe3+0.25Fe4+0.25Co3+0.25Co4+0.25Ni3+0Ni4+0</t>
  </si>
  <si>
    <t xml:space="preserve">Ba2+0.25La3+0.75Mn3+0Mn4+0Fe3+0Fe4+0.25Co3+0.5Co4+0Ni3+0.25Ni4+0</t>
  </si>
  <si>
    <t xml:space="preserve">Sr2+0.75Pr3+0.25Mn3+0.25Mn4+0.5Fe3+0Fe4+0.25Co3+0Co4+0Ni3+0Ni4+0</t>
  </si>
  <si>
    <t xml:space="preserve">Ca2+0.5Ce3+0.5Mn3+0.25Mn4+0.25Fe3+0Fe4+0Co3+0.25Co4+0.25Ni3+0Ni4+0</t>
  </si>
  <si>
    <t xml:space="preserve">Sr2+0.25La3+0.75Mn3+0Mn4+0Fe3+0Fe4+0Co3+0Co4+0.25Ni3+0.75Ni4+0</t>
  </si>
  <si>
    <t xml:space="preserve">K+0.25La3+0.75Mn3+0.25Mn4+0.25Fe3+0Fe4+0.25Co3+0.25Co4+0Ni3+0Ni4+0</t>
  </si>
  <si>
    <t xml:space="preserve">Ba2+0.25Pr3+0.75Mn3+0Mn4+0.25Fe3+0Fe4+0Co3+0Co4+0Ni3+0.75Ni4+0</t>
  </si>
  <si>
    <t xml:space="preserve">Ca2+0.75La3+0.25Mn3+0Mn4+0.75Fe3+0.25Fe4+0Co3+0Co4+0Ni3+0Ni4+0</t>
  </si>
  <si>
    <t xml:space="preserve">Sr2+0.25Ce3+0.75Mn3+0.25Mn4+0.25Fe3+0Fe4+0Co3+0.5Co4+0Ni3+0Ni4+0</t>
  </si>
  <si>
    <t xml:space="preserve">Sr2+0.5Ce3+0.5Mn3+0Mn4+0Fe3+0.25Fe4+0Co3+0Co4+0.5Ni3+0.25Ni4+0</t>
  </si>
  <si>
    <t xml:space="preserve">Ca2+0.75Ce3+0.25Mn3+0Mn4+0Fe3+0.25Fe4+0Co3+0Co4+0.75Ni3+0Ni4+0</t>
  </si>
  <si>
    <t xml:space="preserve">Ba2+0.5La3+0.5Mn3+0.5Mn4+0Fe3+0Fe4+0.25Co3+0Co4+0.25Ni3+0Ni4+0</t>
  </si>
  <si>
    <t xml:space="preserve">Ca2+0.25La3+0.75Mn3+0Mn4+0Fe3+0Fe4+0Co3+0.25Co4+0.25Ni3+0.5Ni4+0</t>
  </si>
  <si>
    <t xml:space="preserve">La3+0.5Pr3+0.5Mn3+0Mn4+0Fe3+0Fe4+0Co3+1.0Co4+0Ni3+0Ni4+0</t>
  </si>
  <si>
    <t xml:space="preserve">Sr2+0.5Pr3+0.5Mn3+0Mn4+0.25Fe3+0Fe4+0.25Co3+0.5Co4+0Ni3+0Ni4+0</t>
  </si>
  <si>
    <t xml:space="preserve">Ba2+0.5Pr3+0.5Mn3+0Mn4+0.25Fe3+0.25Fe4+0.25Co3+0.25Co4+0Ni3+0Ni4+0</t>
  </si>
  <si>
    <t xml:space="preserve">Ca2+0.75La3+0.25Mn3+0Mn4+0Fe3+0Fe4+0.25Co3+0.25Co4+0.5Ni3+0Ni4+0</t>
  </si>
  <si>
    <t xml:space="preserve">Rb+0.25La3+0.75Mn3+0Mn4+0Fe3+0.5Fe4+0Co3+0Co4+0.5Ni3+0Ni4+0</t>
  </si>
  <si>
    <t xml:space="preserve">Ca2+0.25Ce3+0.75Mn3+0.5Mn4+0Fe3+0Fe4+0Co3+0.25Co4+0Ni3+0Ni4+0.25</t>
  </si>
  <si>
    <t xml:space="preserve">Sr2+0.25La3+0.75Mn3+0Mn4+0.25Fe3+0Fe4+0Co3+0Co4+0Ni3+0.75Ni4+0</t>
  </si>
  <si>
    <t xml:space="preserve">Cs+0.5Pr3+0.5Mn3+0Mn4+0Fe3+0Fe4+1.0Co3+0Co4+0Ni3+0Ni4+0</t>
  </si>
  <si>
    <t xml:space="preserve">K+0.25Pr3+0.75Mn3+0Mn4+0Fe3+0.25Fe4+0Co3+0Co4+0.5Ni3+0.25Ni4+0</t>
  </si>
  <si>
    <t xml:space="preserve">Sr2+0.5La3+0.5Mn3+0Mn4+0Fe3+0.25Fe4+0.25Co3+0Co4+0Ni3+0.25Ni4+0.25</t>
  </si>
  <si>
    <t xml:space="preserve">K+0.5La3+0.5Mn3+0Mn4+0Fe3+0Fe4+0.75Co3+0Co4+0.25Ni3+0Ni4+0</t>
  </si>
  <si>
    <t xml:space="preserve">Ce3+0.75Pr3+0.25Mn3+0Mn4+0Fe3+0Fe4+0Co3+1.0Co4+0Ni3+0Ni4+0</t>
  </si>
  <si>
    <t xml:space="preserve">Sr2+0.5Ce3+0.5Mn3+0Mn4+0.25Fe3+0.25Fe4+0Co3+0Co4+0.25Ni3+0.25Ni4+0</t>
  </si>
  <si>
    <t xml:space="preserve">Ba2+0.5La3+0.5Mn3+0Mn4+0Fe3+0Fe4+0.5Co3+0.25Co4+0Ni3+0.25Ni4+0</t>
  </si>
  <si>
    <t xml:space="preserve">Ca2+0.75Ce3+0.25Mn3+0Mn4+0.25Fe3+0.25Fe4+0Co3+0Co4+0.5Ni3+0Ni4+0</t>
  </si>
  <si>
    <t xml:space="preserve">Ca2+0.25La3+0.75Mn3+0Mn4+0.25Fe3+0Fe4+0Co3+0.25Co4+0Ni3+0.5Ni4+0</t>
  </si>
  <si>
    <t xml:space="preserve">Cs+0.25Pr3+0.75Mn3+0Mn4+0Fe3+0.5Fe4+0Co3+0Co4+0.5Ni3+0Ni4+0</t>
  </si>
  <si>
    <t xml:space="preserve">Sr2+0.25Pr3+0.75Mn3+0.5Mn4+0Fe3+0Fe4+0Co3+0.25Co4+0Ni3+0Ni4+0.25</t>
  </si>
  <si>
    <t xml:space="preserve">Ca2+0.75La3+0.25Mn3+0Mn4+0.25Fe3+0Fe4+0.25Co3+0.25Co4+0.25Ni3+0Ni4+0</t>
  </si>
  <si>
    <t xml:space="preserve">Rb+0.25La3+0.75Mn3+0Mn4+0.25Fe3+0.5Fe4+0Co3+0Co4+0.25Ni3+0Ni4+0</t>
  </si>
  <si>
    <t xml:space="preserve">Ca2+0.75Ba2+0.25Mn3+0Mn4+0Fe3+0Fe4+0.5Co3+0Co4+0.5Ni3+0Ni4+0</t>
  </si>
  <si>
    <t xml:space="preserve">K+0.25Pr3+0.75Mn3+0Mn4+0.25Fe3+0.25Fe4+0Co3+0Co4+0.25Ni3+0.25Ni4+0</t>
  </si>
  <si>
    <t xml:space="preserve">K+0.5La3+0.5Mn3+0Mn4+0.25Fe3+0Fe4+0.75Co3+0Co4+0Ni3+0Ni4+0</t>
  </si>
  <si>
    <t xml:space="preserve">Ba2+0.25La3+0.75Mn3+0.5Mn4+0Fe3+0.25Fe4+0Co3+0Co4+0Ni3+0Ni4+0.25</t>
  </si>
  <si>
    <t xml:space="preserve">Sr2+0.5Ce3+0.5Mn3+0Mn4+0.5Fe3+0.25Fe4+0Co3+0Co4+0Ni3+0.25Ni4+0</t>
  </si>
  <si>
    <t xml:space="preserve">Ca2+0.5Ce3+0.5Mn3+0.25Mn4+0Fe3+0.25Fe4+0Co3+0Co4+0.25Ni3+0Ni4+0.25</t>
  </si>
  <si>
    <t xml:space="preserve">Cs+0.25Pr3+0.75Mn3+0Mn4+0.25Fe3+0.5Fe4+0Co3+0Co4+0.25Ni3+0Ni4+0</t>
  </si>
  <si>
    <t xml:space="preserve">K+0.25La3+0.75Mn3+0.25Mn4+0Fe3+0.25Fe4+0.25Co3+0Co4+0Ni3+0Ni4+0.25</t>
  </si>
  <si>
    <t xml:space="preserve">Ca2+0.75La3+0.25Mn3+0Mn4+0.5Fe3+0Fe4+0.25Co3+0.25Co4+0Ni3+0Ni4+0</t>
  </si>
  <si>
    <t xml:space="preserve">Rb+0.25La3+0.75Mn3+0Mn4+0.5Fe3+0.5Fe4+0Co3+0Co4+0Ni3+0Ni4+0</t>
  </si>
  <si>
    <t xml:space="preserve">Sr2+0.5Ce3+0.5Mn3+0.5Mn4+0Fe3+0Fe4+0Co3+0Co4+0.5Ni3+0Ni4+0</t>
  </si>
  <si>
    <t xml:space="preserve">Sr2+0.25Ce3+0.75Mn3+0.25Mn4+0Fe3+0.25Fe4+0Co3+0.25Co4+0Ni3+0Ni4+0.25</t>
  </si>
  <si>
    <t xml:space="preserve">Ca2+0.75Ba2+0.25Mn3+0Mn4+0.25Fe3+0Fe4+0.5Co3+0Co4+0.25Ni3+0Ni4+0</t>
  </si>
  <si>
    <t xml:space="preserve">K+0.25Pr3+0.75Mn3+0Mn4+0.5Fe3+0.25Fe4+0Co3+0Co4+0Ni3+0.25Ni4+0</t>
  </si>
  <si>
    <t xml:space="preserve">Sr2+0.5Pr3+0.5Mn3+0Mn4+0Fe3+0.25Fe4+0.25Co3+0.25Co4+0Ni3+0Ni4+0.25</t>
  </si>
  <si>
    <t xml:space="preserve">Ba2+0.5Pr3+0.5Mn3+0Mn4+0Fe3+0Fe4+0.5Co3+0.5Co4+0Ni3+0Ni4+0</t>
  </si>
  <si>
    <t xml:space="preserve">Ba2+0.75La3+0.25Mn3+0Mn4+0Fe3+0Fe4+0.75Co3+0Co4+0Ni3+0.25Ni4+0</t>
  </si>
  <si>
    <t xml:space="preserve">K+0.25Ce3+0.75Mn3+0Mn4+0Fe3+0Fe4+0.25Co3+0Co4+0.25Ni3+0.5Ni4+0</t>
  </si>
  <si>
    <t xml:space="preserve">Ca2+0.5Ce3+0.5Mn3+0.25Mn4+0.25Fe3+0.25Fe4+0Co3+0Co4+0Ni3+0Ni4+0.25</t>
  </si>
  <si>
    <t xml:space="preserve">Cs+0.25Pr3+0.75Mn3+0Mn4+0.5Fe3+0.5Fe4+0Co3+0Co4+0Ni3+0Ni4+0</t>
  </si>
  <si>
    <t xml:space="preserve">K+0.25Pr3+0.75Mn3+0.5Mn4+0Fe3+0Fe4+0Co3+0Co4+0.5Ni3+0Ni4+0</t>
  </si>
  <si>
    <t xml:space="preserve">Sr2+0.5La3+0.5Mn3+0.5Mn4+0Fe3+0Fe4+0.25Co3+0Co4+0Ni3+0Ni4+0.25</t>
  </si>
  <si>
    <t xml:space="preserve">Sr2+0.5Ce3+0.5Mn3+0Mn4+0Fe3+0Fe4+0.25Co3+0.25Co4+0.25Ni3+0.25Ni4+0</t>
  </si>
  <si>
    <t xml:space="preserve">Ca2+0.75Ce3+0.25Mn3+0Mn4+0Fe3+0Fe4+0.25Co3+0.25Co4+0.5Ni3+0Ni4+0</t>
  </si>
  <si>
    <t xml:space="preserve">Cs+0.25Ce3+0.75Mn3+0Mn4+0Fe3+0.25Fe4+0.25Co3+0Co4+0.25Ni3+0.25Ni4+0</t>
  </si>
  <si>
    <t xml:space="preserve">Ca2+0.75Ba2+0.25Mn3+0Mn4+0.5Fe3+0Fe4+0.5Co3+0Co4+0Ni3+0Ni4+0</t>
  </si>
  <si>
    <t xml:space="preserve">Ca2+0.25La3+0.75Mn3+0Mn4+0Fe3+0.25Fe4+0Co3+0Co4+0Ni3+0.5Ni4+0.25</t>
  </si>
  <si>
    <t xml:space="preserve">Ba2+0.25Pr3+0.75Mn3+0.25Mn4+0Fe3+0Fe4+0Co3+0.25Co4+0.25Ni3+0.25Ni4+0</t>
  </si>
  <si>
    <t xml:space="preserve">Rb+0.25La3+0.75Mn3+0Mn4+0Fe3+0.25Fe4+0.25Co3+0.25Co4+0.25Ni3+0Ni4+0</t>
  </si>
  <si>
    <t xml:space="preserve">Ca2+0.75La3+0.25Mn3+0Mn4+0Fe3+0.25Fe4+0.25Co3+0Co4+0.25Ni3+0Ni4+0.25</t>
  </si>
  <si>
    <t xml:space="preserve">K+0.25Ce3+0.75Mn3+0Mn4+0.25Fe3+0Fe4+0.25Co3+0Co4+0Ni3+0.5Ni4+0</t>
  </si>
  <si>
    <t xml:space="preserve">K+0.25Pr3+0.75Mn3+0Mn4+0Fe3+0Fe4+0.25Co3+0.25Co4+0.25Ni3+0.25Ni4+0</t>
  </si>
  <si>
    <t xml:space="preserve">La3+0.5Ce3+0.5Mn3+0Mn4+0Fe3+0Fe4+0Co3+0.75Co4+0Ni3+0.25Ni4+0</t>
  </si>
  <si>
    <t xml:space="preserve">Sr2+0.75Pr3+0.25Mn3+0.25Mn4+0Fe3+0Fe4+0.5Co3+0Co4+0Ni3+0Ni4+0.25</t>
  </si>
  <si>
    <t xml:space="preserve">Sr2+0.5Ce3+0.5Mn3+0Mn4+0.25Fe3+0Fe4+0.25Co3+0.25Co4+0Ni3+0.25Ni4+0</t>
  </si>
  <si>
    <t xml:space="preserve">Ca2+0.5Pr3+0.5Mn3+0Mn4+0Fe3+0Fe4+0Co3+0Co4+0.5Ni3+0.5Ni4+0</t>
  </si>
  <si>
    <t xml:space="preserve">K+0.25Ce3+0.75Mn3+0.25Mn4+0Fe3+0.25Fe4+0Co3+0Co4+0.5Ni3+0Ni4+0</t>
  </si>
  <si>
    <t xml:space="preserve">Ca2+0.75Ce3+0.25Mn3+0Mn4+0.25Fe3+0Fe4+0.25Co3+0.25Co4+0.25Ni3+0Ni4+0</t>
  </si>
  <si>
    <t xml:space="preserve">Cs+0.25Ce3+0.75Mn3+0Mn4+0.25Fe3+0.25Fe4+0.25Co3+0Co4+0Ni3+0.25Ni4+0</t>
  </si>
  <si>
    <t xml:space="preserve">Sr2+0.25La3+0.75Mn3+0.25Mn4+0Fe3+0Fe4+0Co3+0.25Co4+0.25Ni3+0.25Ni4+0</t>
  </si>
  <si>
    <t xml:space="preserve">Cs+0.25Pr3+0.75Mn3+0Mn4+0Fe3+0.25Fe4+0.25Co3+0.25Co4+0.25Ni3+0Ni4+0</t>
  </si>
  <si>
    <t xml:space="preserve">Ba2+0.25Pr3+0.75Mn3+0.25Mn4+0.25Fe3+0Fe4+0Co3+0.25Co4+0Ni3+0.25Ni4+0</t>
  </si>
  <si>
    <t xml:space="preserve">Rb+0.25La3+0.75Mn3+0Mn4+0.25Fe3+0.25Fe4+0.25Co3+0.25Co4+0Ni3+0Ni4+0</t>
  </si>
  <si>
    <t xml:space="preserve">Ca2+0.75La3+0.25Mn3+0Mn4+0.25Fe3+0.25Fe4+0.25Co3+0Co4+0Ni3+0Ni4+0.25</t>
  </si>
  <si>
    <t xml:space="preserve">Ba2+0.25Ce3+0.75Mn3+0Mn4+0Fe3+0.25Fe4+0Co3+0.25Co4+0.25Ni3+0.25Ni4+0</t>
  </si>
  <si>
    <t xml:space="preserve">Ca2+0.25La3+0.75Mn3+0.25Mn4+0Fe3+0Fe4+0Co3+0.5Co4+0.25Ni3+0Ni4+0</t>
  </si>
  <si>
    <t xml:space="preserve">K+0.25Pr3+0.75Mn3+0Mn4+0.25Fe3+0Fe4+0.25Co3+0.25Co4+0Ni3+0.25Ni4+0</t>
  </si>
  <si>
    <t xml:space="preserve">K+0.25Ce3+0.75Mn3+0.25Mn4+0.25Fe3+0.25Fe4+0Co3+0Co4+0.25Ni3+0Ni4+0</t>
  </si>
  <si>
    <t xml:space="preserve">Ca2+0.5Pr3+0.5Mn3+0Mn4+0.25Fe3+0Fe4+0Co3+0Co4+0.25Ni3+0.5Ni4+0</t>
  </si>
  <si>
    <t xml:space="preserve">Ca2+0.75Pr3+0.25Mn3+0Mn4+0Fe3+0.25Fe4+0Co3+0Co4+0.75Ni3+0Ni4+0</t>
  </si>
  <si>
    <t xml:space="preserve">Ca2+0.5Ce3+0.5Mn3+0.25Mn4+0Fe3+0Fe4+0.25Co3+0.25Co4+0Ni3+0Ni4+0.25</t>
  </si>
  <si>
    <t xml:space="preserve">Cs+0.25Pr3+0.75Mn3+0Mn4+0.25Fe3+0.25Fe4+0.25Co3+0.25Co4+0Ni3+0Ni4+0</t>
  </si>
  <si>
    <t xml:space="preserve">Sr2+0.25La3+0.75Mn3+0.25Mn4+0.25Fe3+0Fe4+0Co3+0.25Co4+0Ni3+0.25Ni4+0</t>
  </si>
  <si>
    <t xml:space="preserve">Ba2+0.75Ce3+0.25Mn3+0Mn4+0Fe3+0Fe4+0.75Co3+0Co4+0Ni3+0.25Ni4+0</t>
  </si>
  <si>
    <t xml:space="preserve">Cs+0.25Ce3+0.75Mn3+0.5Mn4+0Fe3+0Fe4+0.25Co3+0Co4+0.25Ni3+0Ni4+0</t>
  </si>
  <si>
    <t xml:space="preserve">Ba2+0.25Ce3+0.75Mn3+0Mn4+0.25Fe3+0.25Fe4+0Co3+0.25Co4+0Ni3+0.25Ni4+0</t>
  </si>
  <si>
    <t xml:space="preserve">Ca2+0.25La3+0.75Mn3+0.25Mn4+0.25Fe3+0Fe4+0Co3+0.5Co4+0Ni3+0Ni4+0</t>
  </si>
  <si>
    <t xml:space="preserve">Sr2+0.75La3+0.25Mn3+0Mn4+0Fe3+0.25Fe4+0.25Co3+0Co4+0.5Ni3+0Ni4+0</t>
  </si>
  <si>
    <t xml:space="preserve">Ba2+0.25Pr3+0.75Mn3+0Mn4+0Fe3+0.25Fe4+0Co3+0.5Co4+0.25Ni3+0Ni4+0</t>
  </si>
  <si>
    <t xml:space="preserve">K+0.25Ce3+0.75Mn3+0.25Mn4+0.5Fe3+0.25Fe4+0Co3+0Co4+0Ni3+0Ni4+0</t>
  </si>
  <si>
    <t xml:space="preserve">Ca2+0.5Pr3+0.5Mn3+0Mn4+0.5Fe3+0Fe4+0Co3+0Co4+0Ni3+0.5Ni4+0</t>
  </si>
  <si>
    <t xml:space="preserve">Ca2+0.75Pr3+0.25Mn3+0Mn4+0.25Fe3+0.25Fe4+0Co3+0Co4+0.5Ni3+0Ni4+0</t>
  </si>
  <si>
    <t xml:space="preserve">La3+0.75Pr3+0.25Mn3+0Mn4+0Fe3+0Fe4+0Co3+0.75Co4+0Ni3+0.25Ni4+0</t>
  </si>
  <si>
    <t xml:space="preserve">K+0.5Ce3+0.5Mn3+0Mn4+0Fe3+0Fe4+0.75Co3+0Co4+0.25Ni3+0Ni4+0</t>
  </si>
  <si>
    <t xml:space="preserve">Rb+0.25Pr3+0.75Mn3+0Mn4+0Fe3+0Fe4+0.25Co3+0Co4+0.25Ni3+0.5Ni4+0</t>
  </si>
  <si>
    <t xml:space="preserve">Sr2+0.5Ce3+0.5Mn3+0Mn4+0Fe3+0.25Fe4+0.25Co3+0Co4+0Ni3+0.25Ni4+0.25</t>
  </si>
  <si>
    <t xml:space="preserve">Cs+0.25Ce3+0.75Mn3+0Mn4+0Fe3+0Fe4+0.5Co3+0.25Co4+0Ni3+0.25Ni4+0</t>
  </si>
  <si>
    <t xml:space="preserve">Ca2+0.75Ce3+0.25Mn3+0Mn4+0Fe3+0.25Fe4+0.25Co3+0Co4+0.25Ni3+0Ni4+0.25</t>
  </si>
  <si>
    <t xml:space="preserve">Sr2+0.25La3+0.75Mn3+0Mn4+0Fe3+0.25Fe4+0Co3+0.5Co4+0.25Ni3+0Ni4+0</t>
  </si>
  <si>
    <t xml:space="preserve">Ca2+0.5La3+0.5Mn3+0.25Mn4+0Fe3+0Fe4+0Co3+0Co4+0.5Ni3+0.25Ni4+0</t>
  </si>
  <si>
    <t xml:space="preserve">Rb+0.25La3+0.75Mn3+0Mn4+0Fe3+0Fe4+0.5Co3+0.5Co4+0Ni3+0Ni4+0</t>
  </si>
  <si>
    <t xml:space="preserve">Sr2+0.75La3+0.25Mn3+0Mn4+0.25Fe3+0.25Fe4+0.25Co3+0Co4+0.25Ni3+0Ni4+0</t>
  </si>
  <si>
    <t xml:space="preserve">Ba2+0.25Pr3+0.75Mn3+0Mn4+0.25Fe3+0.25Fe4+0Co3+0.5Co4+0Ni3+0Ni4+0</t>
  </si>
  <si>
    <t xml:space="preserve">Ca2+0.75La3+0.25Mn3+0Mn4+0Fe3+0Fe4+0.5Co3+0.25Co4+0Ni3+0Ni4+0.25</t>
  </si>
  <si>
    <t xml:space="preserve">Ca2+0.75Pr3+0.25Mn3+0Mn4+0.5Fe3+0.25Fe4+0Co3+0Co4+0.25Ni3+0Ni4+0</t>
  </si>
  <si>
    <t xml:space="preserve">Ba2+0.25Ce3+0.75Mn3+0.5Mn4+0Fe3+0Fe4+0Co3+0.25Co4+0.25Ni3+0Ni4+0</t>
  </si>
  <si>
    <t xml:space="preserve">K+0.25Pr3+0.75Mn3+0Mn4+0Fe3+0.25Fe4+0.25Co3+0Co4+0Ni3+0.25Ni4+0.25</t>
  </si>
  <si>
    <t xml:space="preserve">K+0.5Ce3+0.5Mn3+0Mn4+0.25Fe3+0Fe4+0.75Co3+0Co4+0Ni3+0Ni4+0</t>
  </si>
  <si>
    <t xml:space="preserve">Rb+0.25Pr3+0.75Mn3+0Mn4+0.25Fe3+0Fe4+0.25Co3+0Co4+0Ni3+0.5Ni4+0</t>
  </si>
  <si>
    <t xml:space="preserve">K+0.25Ce3+0.75Mn3+0.25Mn4+0Fe3+0Fe4+0.25Co3+0.25Co4+0.25Ni3+0Ni4+0</t>
  </si>
  <si>
    <t xml:space="preserve">Ca2+0.75Ce3+0.25Mn3+0Mn4+0.25Fe3+0.25Fe4+0.25Co3+0Co4+0Ni3+0Ni4+0.25</t>
  </si>
  <si>
    <t xml:space="preserve">Cs+0.25Pr3+0.75Mn3+0Mn4+0Fe3+0Fe4+0.5Co3+0.5Co4+0Ni3+0Ni4+0</t>
  </si>
  <si>
    <t xml:space="preserve">Sr2+0.25La3+0.75Mn3+0Mn4+0.25Fe3+0.25Fe4+0Co3+0.5Co4+0Ni3+0Ni4+0</t>
  </si>
  <si>
    <t xml:space="preserve">Rb+0.25Pr3+0.75Mn3+0.25Mn4+0Fe3+0.25Fe4+0Co3+0Co4+0.5Ni3+0Ni4+0</t>
  </si>
  <si>
    <t xml:space="preserve">Ca2+0.5La3+0.5Mn3+0.25Mn4+0.25Fe3+0Fe4+0Co3+0Co4+0.25Ni3+0.25Ni4+0</t>
  </si>
  <si>
    <t xml:space="preserve">Sr2+0.75La3+0.25Mn3+0Mn4+0.5Fe3+0.25Fe4+0.25Co3+0Co4+0Ni3+0Ni4+0</t>
  </si>
  <si>
    <t xml:space="preserve">Ca2+0.75Pr3+0.25Mn3+0Mn4+0.75Fe3+0.25Fe4+0Co3+0Co4+0Ni3+0Ni4+0</t>
  </si>
  <si>
    <t xml:space="preserve">Ca2+0.75Ba2+0.25Mn3+0Mn4+0Fe3+0Fe4+0.75Co3+0Co4+0Ni3+0Ni4+0.25</t>
  </si>
  <si>
    <t xml:space="preserve">Ca2+0.25La3+0.75Mn3+0.25Mn4+0Fe3+0.25Fe4+0Co3+0.25Co4+0Ni3+0Ni4+0.25</t>
  </si>
  <si>
    <t xml:space="preserve">La3+0.25Pr3+0.75Mn3+0Mn4+0Fe3+0Fe4+0Co3+1.0Co4+0Ni3+0Ni4+0</t>
  </si>
  <si>
    <t xml:space="preserve">K+0.25Ce3+0.75Mn3+0.25Mn4+0.25Fe3+0Fe4+0.25Co3+0.25Co4+0Ni3+0Ni4+0</t>
  </si>
  <si>
    <t xml:space="preserve">Sr2+0.25Ce3+0.75Mn3+0Mn4+0Fe3+0Fe4+0Co3+0Co4+0.25Ni3+0.75Ni4+0</t>
  </si>
  <si>
    <t xml:space="preserve">Ca2+0.75Pr3+0.25Mn3+0Mn4+0Fe3+0Fe4+0.25Co3+0.25Co4+0.5Ni3+0Ni4+0</t>
  </si>
  <si>
    <t xml:space="preserve">Rb+0.25Pr3+0.75Mn3+0.25Mn4+0.25Fe3+0.25Fe4+0Co3+0Co4+0.25Ni3+0Ni4+0</t>
  </si>
  <si>
    <t xml:space="preserve">Ca2+0.5La3+0.5Mn3+0.25Mn4+0.5Fe3+0Fe4+0Co3+0Co4+0Ni3+0.25Ni4+0</t>
  </si>
  <si>
    <t xml:space="preserve">Sr2+0.5Ce3+0.5Mn3+0.5Mn4+0Fe3+0Fe4+0.25Co3+0Co4+0Ni3+0Ni4+0.25</t>
  </si>
  <si>
    <t xml:space="preserve">Sr2+0.75Ce3+0.25Mn3+0Mn4+0Fe3+0.25Fe4+0.25Co3+0Co4+0.5Ni3+0Ni4+0</t>
  </si>
  <si>
    <t xml:space="preserve">Ca2+0.5Pr3+0.5Mn3+0.25Mn4+0Fe3+0Fe4+0Co3+0.25Co4+0.5Ni3+0Ni4+0</t>
  </si>
  <si>
    <t xml:space="preserve">Rb+0.25Ce3+0.75Mn3+0Mn4+0Fe3+0.5Fe4+0Co3+0Co4+0.5Ni3+0Ni4+0</t>
  </si>
  <si>
    <t xml:space="preserve">Ca2+0.25Ce3+0.75Mn3+0Mn4+0Fe3+0Fe4+0Co3+0.25Co4+0.25Ni3+0.5Ni4+0</t>
  </si>
  <si>
    <t xml:space="preserve">Ca2+0.5La3+0.5Mn3+0Mn4+0Fe3+0.25Fe4+0Co3+0.25Co4+0.5Ni3+0Ni4+0</t>
  </si>
  <si>
    <t xml:space="preserve">Sr2+0.75La3+0.25Mn3+0Mn4+0Fe3+0Fe4+0.5Co3+0.25Co4+0.25Ni3+0Ni4+0</t>
  </si>
  <si>
    <t xml:space="preserve">Ba2+0.25Pr3+0.75Mn3+0Mn4+0Fe3+0Fe4+0.25Co3+0.75Co4+0Ni3+0Ni4+0</t>
  </si>
  <si>
    <t xml:space="preserve">Sr2+0.25Ce3+0.75Mn3+0Mn4+0.25Fe3+0Fe4+0Co3+0Co4+0Ni3+0.75Ni4+0</t>
  </si>
  <si>
    <t xml:space="preserve">Ca2+0.75Pr3+0.25Mn3+0Mn4+0.25Fe3+0Fe4+0.25Co3+0.25Co4+0.25Ni3+0Ni4+0</t>
  </si>
  <si>
    <t xml:space="preserve">K+0.25Pr3+0.75Mn3+0.5Mn4+0Fe3+0Fe4+0.25Co3+0Co4+0Ni3+0Ni4+0.25</t>
  </si>
  <si>
    <t xml:space="preserve">Rb+0.25Pr3+0.75Mn3+0.25Mn4+0.5Fe3+0.25Fe4+0Co3+0Co4+0Ni3+0Ni4+0</t>
  </si>
  <si>
    <t xml:space="preserve">Sr2+0.25Pr3+0.75Mn3+0Mn4+0Fe3+0Fe4+0Co3+0.25Co4+0.25Ni3+0.5Ni4+0</t>
  </si>
  <si>
    <t xml:space="preserve">Sr2+0.75Ce3+0.25Mn3+0Mn4+0.25Fe3+0.25Fe4+0.25Co3+0Co4+0.25Ni3+0Ni4+0</t>
  </si>
  <si>
    <t xml:space="preserve">Ca2+0.5Pr3+0.5Mn3+0.25Mn4+0.25Fe3+0Fe4+0Co3+0.25Co4+0.25Ni3+0Ni4+0</t>
  </si>
  <si>
    <t xml:space="preserve">Rb+0.25Ce3+0.75Mn3+0Mn4+0.25Fe3+0.5Fe4+0Co3+0Co4+0.25Ni3+0Ni4+0</t>
  </si>
  <si>
    <t xml:space="preserve">K+0Ce3+1.0Mn3+0Mn4+0Fe3+0Fe4+0Co3+0.75Co4+0Ni3+0.25Ni4+0</t>
  </si>
  <si>
    <t xml:space="preserve">Sr2+0.25La3+0.75Mn3+0Mn4+0Fe3+0Fe4+0.25Co3+0.75Co4+0Ni3+0Ni4+0</t>
  </si>
  <si>
    <t xml:space="preserve">Ba2+0.25La3+0.75Mn3+0Mn4+0Fe3+0.25Fe4+0Co3+0Co4+0.25Ni3+0.5Ni4+0</t>
  </si>
  <si>
    <t xml:space="preserve">Sr2+0.5Pr3+0.5Mn3+0Mn4+0Fe3+0.25Fe4+0Co3+0Co4+0.5Ni3+0.25Ni4+0</t>
  </si>
  <si>
    <t xml:space="preserve">Sr2+0.75La3+0.25Mn3+0Mn4+0.25Fe3+0Fe4+0.5Co3+0.25Co4+0Ni3+0Ni4+0</t>
  </si>
  <si>
    <t xml:space="preserve">Ca2+0.5La3+0.5Mn3+0Mn4+0.25Fe3+0.25Fe4+0Co3+0.25Co4+0.25Ni3+0Ni4+0</t>
  </si>
  <si>
    <t xml:space="preserve">Ba2+0.75Pr3+0.25Mn3+0Mn4+0Fe3+0Fe4+0.75Co3+0Co4+0Ni3+0.25Ni4+0</t>
  </si>
  <si>
    <t xml:space="preserve">Ca2+0.25Pr3+0.75Mn3+0Mn4+0Fe3+0Fe4+0Co3+0.5Co4+0.25Ni3+0.25Ni4+0</t>
  </si>
  <si>
    <t xml:space="preserve">Ca2+0.75Pr3+0.25Mn3+0Mn4+0.5Fe3+0Fe4+0.25Co3+0.25Co4+0Ni3+0Ni4+0</t>
  </si>
  <si>
    <t xml:space="preserve">Ba2+0.25Ce3+0.75Mn3+0.5Mn4+0Fe3+0.25Fe4+0Co3+0Co4+0Ni3+0Ni4+0.25</t>
  </si>
  <si>
    <t xml:space="preserve">Sr2+0.75Ba2+0.25Mn3+0Mn4+0Fe3+0Fe4+0.75Co3+0Co4+0.25Ni3+0Ni4+0</t>
  </si>
  <si>
    <t xml:space="preserve">Sr2+0.25Pr3+0.75Mn3+0Mn4+0.25Fe3+0Fe4+0Co3+0.25Co4+0Ni3+0.5Ni4+0</t>
  </si>
  <si>
    <t xml:space="preserve">K+0.25Ce3+0.75Mn3+0.25Mn4+0Fe3+0.25Fe4+0.25Co3+0Co4+0Ni3+0Ni4+0.25</t>
  </si>
  <si>
    <t xml:space="preserve">Rb+0.25Ce3+0.75Mn3+0Mn4+0.5Fe3+0.5Fe4+0Co3+0Co4+0Ni3+0Ni4+0</t>
  </si>
  <si>
    <t xml:space="preserve">Ca2+0.5Pr3+0.5Mn3+0Mn4+0Fe3+0Fe4+0.25Co3+0Co4+0Ni3+0.5Ni4+0.25</t>
  </si>
  <si>
    <t xml:space="preserve">Ba2+0.25La3+0.75Mn3+0Mn4+0.25Fe3+0.25Fe4+0Co3+0Co4+0Ni3+0.5Ni4+0</t>
  </si>
  <si>
    <t xml:space="preserve">Rb+0.25Pr3+0.75Mn3+0.25Mn4+0Fe3+0Fe4+0.25Co3+0.25Co4+0.25Ni3+0Ni4+0</t>
  </si>
  <si>
    <t xml:space="preserve">Sr2+0.5Pr3+0.5Mn3+0Mn4+0.25Fe3+0.25Fe4+0Co3+0Co4+0.25Ni3+0.25Ni4+0</t>
  </si>
  <si>
    <t xml:space="preserve">Ca2+0.5La3+0.5Mn3+0Mn4+0.5Fe3+0.25Fe4+0Co3+0.25Co4+0Ni3+0Ni4+0</t>
  </si>
  <si>
    <t xml:space="preserve">Ca2+0.25Pr3+0.75Mn3+0Mn4+0.25Fe3+0Fe4+0Co3+0.5Co4+0Ni3+0.25Ni4+0</t>
  </si>
  <si>
    <t xml:space="preserve">Sr2+0.5La3+0.5Mn3+0Mn4+0Fe3+0Fe4+0.25Co3+0Co4+0.25Ni3+0.5Ni4+0</t>
  </si>
  <si>
    <t xml:space="preserve">Sr2+0.75Ba2+0.25Mn3+0Mn4+0.25Fe3+0Fe4+0.75Co3+0Co4+0Ni3+0Ni4+0</t>
  </si>
  <si>
    <t xml:space="preserve">Ca2+0.5Sr2+0.5Mn3+0Mn4+0Fe3+0Fe4+0.5Co3+0Co4+0.5Ni3+0Ni4+0</t>
  </si>
  <si>
    <t xml:space="preserve">Ca2+0.75Pr3+0.25Mn3+0Mn4+0Fe3+0.25Fe4+0.25Co3+0Co4+0.25Ni3+0Ni4+0.25</t>
  </si>
  <si>
    <t xml:space="preserve">K+0.25La3+0.75Mn3+0Mn4+0Fe3+0.5Fe4+0Co3+0Co4+0.5Ni3+0Ni4+0</t>
  </si>
  <si>
    <t xml:space="preserve">Cs+0.25La3+0.75Mn3+0Mn4+0Fe3+0Fe4+0.5Co3+0Co4+0Ni3+0.5Ni4+0</t>
  </si>
  <si>
    <t xml:space="preserve">Rb+0.25Pr3+0.75Mn3+0.25Mn4+0.25Fe3+0Fe4+0.25Co3+0.25Co4+0Ni3+0Ni4+0</t>
  </si>
  <si>
    <t xml:space="preserve">Sr2+0.5Pr3+0.5Mn3+0Mn4+0.5Fe3+0.25Fe4+0Co3+0Co4+0Ni3+0.25Ni4+0</t>
  </si>
  <si>
    <t xml:space="preserve">Sr2+0.75Ce3+0.25Mn3+0Mn4+0Fe3+0Fe4+0.5Co3+0.25Co4+0.25Ni3+0Ni4+0</t>
  </si>
  <si>
    <t xml:space="preserve">Rb+0.25Ce3+0.75Mn3+0Mn4+0Fe3+0.25Fe4+0.25Co3+0.25Co4+0.25Ni3+0Ni4+0</t>
  </si>
  <si>
    <t xml:space="preserve">Ca2+0.5Pr3+0.5Mn3+0.25Mn4+0Fe3+0.25Fe4+0Co3+0Co4+0.25Ni3+0Ni4+0.25</t>
  </si>
  <si>
    <t xml:space="preserve">Ca2+0.25Ce3+0.75Mn3+0Mn4+0Fe3+0.25Fe4+0Co3+0Co4+0Ni3+0.5Ni4+0.25</t>
  </si>
  <si>
    <t xml:space="preserve">K+0La3+1.0Mn3+0Mn4+0Fe3+0Fe4+0Co3+0.5Co4+0Ni3+0.5Ni4+0</t>
  </si>
  <si>
    <t xml:space="preserve">Sr2+0.5La3+0.5Mn3+0Mn4+0.25Fe3+0Fe4+0.25Co3+0Co4+0Ni3+0.5Ni4+0</t>
  </si>
  <si>
    <t xml:space="preserve">Ba2+0.25La3+0.75Mn3+0.5Mn4+0Fe3+0Fe4+0Co3+0Co4+0.25Ni3+0.25Ni4+0</t>
  </si>
  <si>
    <t xml:space="preserve">Sr2+0.75La3+0.25Mn3+0Mn4+0Fe3+0.25Fe4+0.5Co3+0Co4+0Ni3+0Ni4+0.25</t>
  </si>
  <si>
    <t xml:space="preserve">Sr2+0.5Pr3+0.5Mn3+0.5Mn4+0Fe3+0Fe4+0Co3+0Co4+0.5Ni3+0Ni4+0</t>
  </si>
  <si>
    <t xml:space="preserve">Ca2+0.5La3+0.5Mn3+0Mn4+0Fe3+0Fe4+0.25Co3+0.5Co4+0.25Ni3+0Ni4+0</t>
  </si>
  <si>
    <t xml:space="preserve">Ca2+0.5Sr2+0.5Mn3+0Mn4+0.25Fe3+0Fe4+0.5Co3+0Co4+0.25Ni3+0Ni4+0</t>
  </si>
  <si>
    <t xml:space="preserve">Ca2+0.75Pr3+0.25Mn3+0Mn4+0.25Fe3+0.25Fe4+0.25Co3+0Co4+0Ni3+0Ni4+0.25</t>
  </si>
  <si>
    <t xml:space="preserve">K+0.25La3+0.75Mn3+0Mn4+0.25Fe3+0.5Fe4+0Co3+0Co4+0.25Ni3+0Ni4+0</t>
  </si>
  <si>
    <t xml:space="preserve">Ca2+0.5Ce3+0.5Mn3+0.25Mn4+0Fe3+0Fe4+0Co3+0Co4+0.5Ni3+0.25Ni4+0</t>
  </si>
  <si>
    <t xml:space="preserve">Sr2+0.5La3+0.5Mn3+0.25Mn4+0Fe3+0.25Fe4+0Co3+0Co4+0.5Ni3+0Ni4+0</t>
  </si>
  <si>
    <t xml:space="preserve">Sr2+0.75Ce3+0.25Mn3+0Mn4+0.25Fe3+0Fe4+0.5Co3+0.25Co4+0Ni3+0Ni4+0</t>
  </si>
  <si>
    <t xml:space="preserve">Sr2+0.25Pr3+0.75Mn3+0Mn4+0Fe3+0.25Fe4+0Co3+0Co4+0Ni3+0.5Ni4+0.25</t>
  </si>
  <si>
    <t xml:space="preserve">Sr2+0.25Ce3+0.75Mn3+0.25Mn4+0Fe3+0Fe4+0Co3+0.25Co4+0.25Ni3+0.25Ni4+0</t>
  </si>
  <si>
    <t xml:space="preserve">Rb+0.25Ce3+0.75Mn3+0Mn4+0.25Fe3+0.25Fe4+0.25Co3+0.25Co4+0Ni3+0Ni4+0</t>
  </si>
  <si>
    <t xml:space="preserve">Ca2+0.5Pr3+0.5Mn3+0.25Mn4+0.25Fe3+0.25Fe4+0Co3+0Co4+0Ni3+0Ni4+0.25</t>
  </si>
  <si>
    <t xml:space="preserve">Cs+0.25La3+0.75Mn3+0.25Mn4+0Fe3+0.25Fe4+0.25Co3+0Co4+0.25Ni3+0Ni4+0</t>
  </si>
  <si>
    <t xml:space="preserve">Ba2+0.5Pr3+0.5Mn3+0Mn4+0Fe3+0.25Fe4+0.25Co3+0Co4+0.25Ni3+0.25Ni4+0</t>
  </si>
  <si>
    <t xml:space="preserve">Ba2+0.25La3+0.75Mn3+0Mn4+0Fe3+0Fe4+0.25Co3+0.25Co4+0Ni3+0.5Ni4+0</t>
  </si>
  <si>
    <t xml:space="preserve">Sr2+0.5Pr3+0.5Mn3+0Mn4+0Fe3+0Fe4+0.25Co3+0.25Co4+0.25Ni3+0.25Ni4+0</t>
  </si>
  <si>
    <t xml:space="preserve">Ca2+0.5La3+0.5Mn3+0Mn4+0.25Fe3+0Fe4+0.25Co3+0.5Co4+0Ni3+0Ni4+0</t>
  </si>
  <si>
    <t xml:space="preserve">Ca2+0.5Sr2+0.5Mn3+0Mn4+0.5Fe3+0Fe4+0.5Co3+0Co4+0Ni3+0Ni4+0</t>
  </si>
  <si>
    <t xml:space="preserve">Ca2+0.25Pr3+0.75Mn3+0Mn4+0Fe3+0.25Fe4+0Co3+0.25Co4+0Ni3+0.25Ni4+0.25</t>
  </si>
  <si>
    <t xml:space="preserve">K+0.25La3+0.75Mn3+0Mn4+0.5Fe3+0.5Fe4+0Co3+0Co4+0Ni3+0Ni4+0</t>
  </si>
  <si>
    <t xml:space="preserve">Ca2+0.25Ce3+0.75Mn3+0.25Mn4+0Fe3+0Fe4+0Co3+0.5Co4+0.25Ni3+0Ni4+0</t>
  </si>
  <si>
    <t xml:space="preserve">Sr2+0.5La3+0.5Mn3+0.25Mn4+0.25Fe3+0.25Fe4+0Co3+0Co4+0.25Ni3+0Ni4+0</t>
  </si>
  <si>
    <t xml:space="preserve">Sr2+0.75Pr3+0.25Mn3+0Mn4+0Fe3+0.25Fe4+0.25Co3+0Co4+0.5Ni3+0Ni4+0</t>
  </si>
  <si>
    <t xml:space="preserve">Sr2+0.25Ce3+0.75Mn3+0.25Mn4+0.25Fe3+0Fe4+0Co3+0.25Co4+0Ni3+0.25Ni4+0</t>
  </si>
  <si>
    <t xml:space="preserve">Cs+0.25La3+0.75Mn3+0.25Mn4+0.25Fe3+0.25Fe4+0.25Co3+0Co4+0Ni3+0Ni4+0</t>
  </si>
  <si>
    <t xml:space="preserve">Ba2+0.5Pr3+0.5Mn3+0Mn4+0.25Fe3+0.25Fe4+0.25Co3+0Co4+0Ni3+0.25Ni4+0</t>
  </si>
  <si>
    <t xml:space="preserve">Sr2+0.25Ba2+0.75Mn3+0Mn4+0Fe3+0Fe4+1.0Co3+0Co4+0Ni3+0Ni4+0</t>
  </si>
  <si>
    <t xml:space="preserve">Ca2+0.25La3+0.75Mn3+0Mn4+0Fe3+0Fe4+0Co3+0Co4+0.25Ni3+0.75Ni4+0</t>
  </si>
  <si>
    <t xml:space="preserve">Rb+0.25Pr3+0.75Mn3+0.25Mn4+0Fe3+0.25Fe4+0.25Co3+0Co4+0Ni3+0Ni4+0.25</t>
  </si>
  <si>
    <t xml:space="preserve">Sr2+0.5Pr3+0.5Mn3+0Mn4+0.25Fe3+0Fe4+0.25Co3+0.25Co4+0Ni3+0.25Ni4+0</t>
  </si>
  <si>
    <t xml:space="preserve">La3+0.5Pr3+0.5Mn3+0Mn4+0Fe3+0Fe4+0Co3+0.75Co4+0Ni3+0.25Ni4+0</t>
  </si>
  <si>
    <t xml:space="preserve">Sr2+0.25Pr3+0.75Mn3+0.25Mn4+0Fe3+0Fe4+0Co3+0.5Co4+0.25Ni3+0Ni4+0</t>
  </si>
  <si>
    <t xml:space="preserve">Ca2+0.75La3+0.25Mn3+0Mn4+0Fe3+0Fe4+0.25Co3+0Co4+0.5Ni3+0.25Ni4+0</t>
  </si>
  <si>
    <t xml:space="preserve">Ba2+0.5La3+0.5Mn3+0Mn4+0Fe3+0Fe4+0.5Co3+0Co4+0Ni3+0.5Ni4+0</t>
  </si>
  <si>
    <t xml:space="preserve">Ca2+0.25Ce3+0.75Mn3+0.25Mn4+0.25Fe3+0Fe4+0Co3+0.5Co4+0Ni3+0Ni4+0</t>
  </si>
  <si>
    <t xml:space="preserve">Sr2+0.5La3+0.5Mn3+0.25Mn4+0.5Fe3+0.25Fe4+0Co3+0Co4+0Ni3+0Ni4+0</t>
  </si>
  <si>
    <t xml:space="preserve">Ba2+0.25La3+0.75Mn3+0.25Mn4+0Fe3+0.25Fe4+0Co3+0.25Co4+0.25Ni3+0Ni4+0</t>
  </si>
  <si>
    <t xml:space="preserve">Ca2+0.5Ba2+0.5Mn3+0Mn4+0Fe3+0Fe4+0.75Co3+0Co4+0.25Ni3+0Ni4+0</t>
  </si>
  <si>
    <t xml:space="preserve">Sr2+0.75Pr3+0.25Mn3+0Mn4+0.25Fe3+0.25Fe4+0.25Co3+0Co4+0.25Ni3+0Ni4+0</t>
  </si>
  <si>
    <t xml:space="preserve">K+0.25La3+0.75Mn3+0Mn4+0Fe3+0.25Fe4+0.25Co3+0.25Co4+0.25Ni3+0Ni4+0</t>
  </si>
  <si>
    <t xml:space="preserve">Ca2+0.75Pr3+0.25Mn3+0Mn4+0Fe3+0Fe4+0.5Co3+0.25Co4+0Ni3+0Ni4+0.25</t>
  </si>
  <si>
    <t xml:space="preserve">Ca2+0.5Ce3+0.5Mn3+0Mn4+0Fe3+0.25Fe4+0Co3+0.25Co4+0.5Ni3+0Ni4+0</t>
  </si>
  <si>
    <t xml:space="preserve">Ca2+0.25La3+0.75Mn3+0Mn4+0.25Fe3+0Fe4+0Co3+0Co4+0Ni3+0.75Ni4+0</t>
  </si>
  <si>
    <t xml:space="preserve">Sr2+0.75Ce3+0.25Mn3+0Mn4+0Fe3+0.25Fe4+0.5Co3+0Co4+0Ni3+0Ni4+0.25</t>
  </si>
  <si>
    <t xml:space="preserve">Sr2+0.25Pr3+0.75Mn3+0.25Mn4+0.25Fe3+0Fe4+0Co3+0.5Co4+0Ni3+0Ni4+0</t>
  </si>
  <si>
    <t xml:space="preserve">Rb+0.25Ce3+0.75Mn3+0Mn4+0Fe3+0Fe4+0.5Co3+0.5Co4+0Ni3+0Ni4+0</t>
  </si>
  <si>
    <t xml:space="preserve">Sr2+0.25Ce3+0.75Mn3+0Mn4+0Fe3+0.25Fe4+0Co3+0.5Co4+0.25Ni3+0Ni4+0</t>
  </si>
  <si>
    <t xml:space="preserve">Ca2+0.75La3+0.25Mn3+0Mn4+0.25Fe3+0Fe4+0.25Co3+0Co4+0.25Ni3+0.25Ni4+0</t>
  </si>
  <si>
    <t xml:space="preserve">Ba2+0.5Pr3+0.5Mn3+0.5Mn4+0Fe3+0Fe4+0.25Co3+0Co4+0.25Ni3+0Ni4+0</t>
  </si>
  <si>
    <t xml:space="preserve">Ca2+0.5Pr3+0.5Mn3+0.25Mn4+0Fe3+0Fe4+0.25Co3+0.25Co4+0Ni3+0Ni4+0.25</t>
  </si>
  <si>
    <t xml:space="preserve">Ba2+0.25La3+0.75Mn3+0.25Mn4+0.25Fe3+0.25Fe4+0Co3+0.25Co4+0Ni3+0Ni4+0</t>
  </si>
  <si>
    <t xml:space="preserve">Ca2+0.5Ba2+0.5Mn3+0Mn4+0.25Fe3+0Fe4+0.75Co3+0Co4+0Ni3+0Ni4+0</t>
  </si>
  <si>
    <t xml:space="preserve">Sr2+0.75Pr3+0.25Mn3+0Mn4+0.5Fe3+0.25Fe4+0.25Co3+0Co4+0Ni3+0Ni4+0</t>
  </si>
  <si>
    <t xml:space="preserve">Ca2+0.5La3+0.5Mn3+0Mn4+0Fe3+0.25Fe4+0.25Co3+0.25Co4+0Ni3+0Ni4+0.25</t>
  </si>
  <si>
    <t xml:space="preserve">K+0.25La3+0.75Mn3+0Mn4+0.25Fe3+0.25Fe4+0.25Co3+0.25Co4+0Ni3+0Ni4+0</t>
  </si>
  <si>
    <t xml:space="preserve">Ba2+0.5La3+0.5Mn3+0.25Mn4+0Fe3+0.25Fe4+0.25Co3+0Co4+0.25Ni3+0Ni4+0</t>
  </si>
  <si>
    <t xml:space="preserve">Ca2+0.25Pr3+0.75Mn3+0.5Mn4+0Fe3+0Fe4+0Co3+0.25Co4+0Ni3+0Ni4+0.25</t>
  </si>
  <si>
    <t xml:space="preserve">Ca2+0.5Ce3+0.5Mn3+0Mn4+0.25Fe3+0.25Fe4+0Co3+0.25Co4+0.25Ni3+0Ni4+0</t>
  </si>
  <si>
    <t xml:space="preserve">Sr2+0.5La3+0.5Mn3+0.25Mn4+0Fe3+0Fe4+0.25Co3+0.25Co4+0.25Ni3+0Ni4+0</t>
  </si>
  <si>
    <t xml:space="preserve">K+0.5Pr3+0.5Mn3+0Mn4+0Fe3+0Fe4+0.75Co3+0Co4+0.25Ni3+0Ni4+0</t>
  </si>
  <si>
    <t xml:space="preserve">Sr2+0.25Ce3+0.75Mn3+0Mn4+0.25Fe3+0.25Fe4+0Co3+0.5Co4+0Ni3+0Ni4+0</t>
  </si>
  <si>
    <t xml:space="preserve">Cs+0.25La3+0.75Mn3+0.25Mn4+0Fe3+0Fe4+0.5Co3+0.25Co4+0Ni3+0Ni4+0</t>
  </si>
  <si>
    <t xml:space="preserve">Ca2+0.75La3+0.25Mn3+0Mn4+0.5Fe3+0Fe4+0.25Co3+0Co4+0Ni3+0.25Ni4+0</t>
  </si>
  <si>
    <t xml:space="preserve">Ba2+0.5Pr3+0.5Mn3+0Mn4+0Fe3+0Fe4+0.5Co3+0.25Co4+0Ni3+0.25Ni4+0</t>
  </si>
  <si>
    <t xml:space="preserve">K+0Pr3+1.0Mn3+0Mn4+0Fe3+0Fe4+0Co3+1.0Co4+0Ni3+0Ni4+0</t>
  </si>
  <si>
    <t xml:space="preserve">Sr2+0.5Pr3+0.5Mn3+0Mn4+0Fe3+0.25Fe4+0.25Co3+0Co4+0Ni3+0.25Ni4+0.25</t>
  </si>
  <si>
    <t xml:space="preserve">Ba2+0.5La3+0.5Mn3+0.25Mn4+0.25Fe3+0.25Fe4+0.25Co3+0Co4+0Ni3+0Ni4+0</t>
  </si>
  <si>
    <t xml:space="preserve">K+0La3+1.0Mn3+0.25Mn4+0Fe3+0Fe4+0Co3+0.75Co4+0Ni3+0Ni4+0</t>
  </si>
  <si>
    <t xml:space="preserve">Ca2+0.25Ce3+0.75Mn3+0.25Mn4+0Fe3+0.25Fe4+0Co3+0.25Co4+0Ni3+0Ni4+0.25</t>
  </si>
  <si>
    <t xml:space="preserve">Sr2+0.5La3+0.5Mn3+0.25Mn4+0.25Fe3+0Fe4+0.25Co3+0.25Co4+0Ni3+0Ni4+0</t>
  </si>
  <si>
    <t xml:space="preserve">K+0.5Pr3+0.5Mn3+0Mn4+0.25Fe3+0Fe4+0.75Co3+0Co4+0Ni3+0Ni4+0</t>
  </si>
  <si>
    <t xml:space="preserve">Sr2+0.75Pr3+0.25Mn3+0Mn4+0Fe3+0Fe4+0.5Co3+0.25Co4+0.25Ni3+0Ni4+0</t>
  </si>
  <si>
    <t xml:space="preserve">Sr2+0.5Ce3+0.5Mn3+0Mn4+0Fe3+0Fe4+0.25Co3+0Co4+0.25Ni3+0.5Ni4+0</t>
  </si>
  <si>
    <t xml:space="preserve">Rb+0.25La3+0.75Mn3+0Mn4+0Fe3+0.25Fe4+0.25Co3+0Co4+0.25Ni3+0.25Ni4+0</t>
  </si>
  <si>
    <t xml:space="preserve">Ca2+0.75Ce3+0.25Mn3+0Mn4+0Fe3+0Fe4+0.25Co3+0Co4+0.5Ni3+0.25Ni4+0</t>
  </si>
  <si>
    <t xml:space="preserve">Ba2+0.25Pr3+0.75Mn3+0.25Mn4+0Fe3+0Fe4+0Co3+0Co4+0.25Ni3+0.5Ni4+0</t>
  </si>
  <si>
    <t xml:space="preserve">Sr2+0.25Pr3+0.75Mn3+0.25Mn4+0Fe3+0.25Fe4+0Co3+0.25Co4+0Ni3+0Ni4+0.25</t>
  </si>
  <si>
    <t xml:space="preserve">K+0.25Pr3+0.75Mn3+0Mn4+0Fe3+0Fe4+0.25Co3+0Co4+0.25Ni3+0.5Ni4+0</t>
  </si>
  <si>
    <t xml:space="preserve">Ba2+0.25La3+0.75Mn3+0.25Mn4+0Fe3+0Fe4+0.25Co3+0.5Co4+0Ni3+0Ni4+0</t>
  </si>
  <si>
    <t xml:space="preserve">Sr2+0.75Pr3+0.25Mn3+0Mn4+0.25Fe3+0Fe4+0.5Co3+0.25Co4+0Ni3+0Ni4+0</t>
  </si>
  <si>
    <t xml:space="preserve">La3+0.5Ce3+0.5Mn3+0Mn4+0Fe3+0Fe4+0Co3+0.5Co4+0Ni3+0.5Ni4+0</t>
  </si>
  <si>
    <t xml:space="preserve">Ca2+0.5Sr2+0.5Mn3+0Mn4+0Fe3+0Fe4+0.75Co3+0Co4+0Ni3+0Ni4+0.25</t>
  </si>
  <si>
    <t xml:space="preserve">Cs+0.25Pr3+0.75Mn3+0Mn4+0Fe3+0.25Fe4+0.25Co3+0Co4+0.25Ni3+0.25Ni4+0</t>
  </si>
  <si>
    <t xml:space="preserve">K+0.25La3+0.75Mn3+0Mn4+0Fe3+0Fe4+0.5Co3+0.5Co4+0Ni3+0Ni4+0</t>
  </si>
  <si>
    <t xml:space="preserve">Sr2+0.25La3+0.75Mn3+0.25Mn4+0Fe3+0Fe4+0Co3+0Co4+0.25Ni3+0.5Ni4+0</t>
  </si>
  <si>
    <t xml:space="preserve">Rb+0.25La3+0.75Mn3+0Mn4+0.25Fe3+0.25Fe4+0.25Co3+0Co4+0Ni3+0.25Ni4+0</t>
  </si>
  <si>
    <t xml:space="preserve">Ca2+0.5Ce3+0.5Mn3+0Mn4+0Fe3+0Fe4+0.25Co3+0.5Co4+0.25Ni3+0Ni4+0</t>
  </si>
  <si>
    <t xml:space="preserve">Ba2+0.25Pr3+0.75Mn3+0.25Mn4+0.25Fe3+0Fe4+0Co3+0Co4+0Ni3+0.5Ni4+0</t>
  </si>
  <si>
    <t xml:space="preserve">Sr2+0.5Ce3+0.5Mn3+0.25Mn4+0Fe3+0.25Fe4+0Co3+0Co4+0.5Ni3+0Ni4+0</t>
  </si>
  <si>
    <t xml:space="preserve">Ba2+0.25Ce3+0.75Mn3+0Mn4+0Fe3+0.25Fe4+0Co3+0Co4+0.25Ni3+0.5Ni4+0</t>
  </si>
  <si>
    <t xml:space="preserve">Sr2+0.25Ce3+0.75Mn3+0Mn4+0Fe3+0Fe4+0.25Co3+0.75Co4+0Ni3+0Ni4+0</t>
  </si>
  <si>
    <t xml:space="preserve">K+0.25Pr3+0.75Mn3+0Mn4+0.25Fe3+0Fe4+0.25Co3+0Co4+0Ni3+0.5Ni4+0</t>
  </si>
  <si>
    <t xml:space="preserve">Ca2+0.25La3+0.75Mn3+0.25Mn4+0Fe3+0Fe4+0Co3+0.25Co4+0.25Ni3+0.25Ni4+0</t>
  </si>
  <si>
    <t xml:space="preserve">Sr2+0.5Pr3+0.5Mn3+0.5Mn4+0Fe3+0Fe4+0.25Co3+0Co4+0Ni3+0Ni4+0.25</t>
  </si>
  <si>
    <t xml:space="preserve">Cs+0.25Pr3+0.75Mn3+0Mn4+0.25Fe3+0.25Fe4+0.25Co3+0Co4+0Ni3+0.25Ni4+0</t>
  </si>
  <si>
    <t xml:space="preserve">Ba2+0.5La3+0.5Mn3+0.25Mn4+0Fe3+0Fe4+0.5Co3+0.25Co4+0Ni3+0Ni4+0</t>
  </si>
  <si>
    <t xml:space="preserve">Sr2+0.25La3+0.75Mn3+0.25Mn4+0.25Fe3+0Fe4+0Co3+0Co4+0Ni3+0.5Ni4+0</t>
  </si>
  <si>
    <t xml:space="preserve">Sr2+0.5La3+0.5Mn3+0.25Mn4+0Fe3+0.25Fe4+0.25Co3+0Co4+0Ni3+0Ni4+0.25</t>
  </si>
  <si>
    <t xml:space="preserve">Ca2+0.5Ce3+0.5Mn3+0Mn4+0.25Fe3+0Fe4+0.25Co3+0.5Co4+0Ni3+0Ni4+0</t>
  </si>
  <si>
    <t xml:space="preserve">K+0.25Pr3+0.75Mn3+0.25Mn4+0Fe3+0.25Fe4+0Co3+0Co4+0.5Ni3+0Ni4+0</t>
  </si>
  <si>
    <t xml:space="preserve">Sr2+0.5Ce3+0.5Mn3+0.25Mn4+0.25Fe3+0.25Fe4+0Co3+0Co4+0.25Ni3+0Ni4+0</t>
  </si>
  <si>
    <t xml:space="preserve">Ba2+0.25Ce3+0.75Mn3+0Mn4+0.25Fe3+0.25Fe4+0Co3+0Co4+0Ni3+0.5Ni4+0</t>
  </si>
  <si>
    <t xml:space="preserve">Rb+0.25La3+0.75Mn3+0.5Mn4+0Fe3+0Fe4+0.25Co3+0Co4+0.25Ni3+0Ni4+0</t>
  </si>
  <si>
    <t xml:space="preserve">Ca2+0.25La3+0.75Mn3+0.25Mn4+0.25Fe3+0Fe4+0Co3+0.25Co4+0Ni3+0.25Ni4+0</t>
  </si>
  <si>
    <t xml:space="preserve">Ba2+0.25Pr3+0.75Mn3+0Mn4+0Fe3+0.25Fe4+0Co3+0.25Co4+0.25Ni3+0.25Ni4+0</t>
  </si>
  <si>
    <t xml:space="preserve">Cs+0.25Ce3+0.75Mn3+0Mn4+0Fe3+0Fe4+0.5Co3+0Co4+0Ni3+0.5Ni4+0</t>
  </si>
  <si>
    <t xml:space="preserve">K+0.25Pr3+0.75Mn3+0.25Mn4+0.25Fe3+0.25Fe4+0Co3+0Co4+0.25Ni3+0Ni4+0</t>
  </si>
  <si>
    <t xml:space="preserve">Ce3+0.5Pr3+0.5Mn3+0Mn4+0Fe3+0Fe4+0Co3+0.75Co4+0Ni3+0.25Ni4+0</t>
  </si>
  <si>
    <t xml:space="preserve">La3+0.75Pr3+0.25Mn3+0Mn4+0Fe3+0Fe4+0Co3+0.5Co4+0Ni3+0.5Ni4+0</t>
  </si>
  <si>
    <t xml:space="preserve">Sr2+0.75Pr3+0.25Mn3+0Mn4+0Fe3+0.25Fe4+0.5Co3+0Co4+0Ni3+0Ni4+0.25</t>
  </si>
  <si>
    <t xml:space="preserve">K+0.25Ce3+0.75Mn3+0Mn4+0Fe3+0.5Fe4+0Co3+0Co4+0.5Ni3+0Ni4+0</t>
  </si>
  <si>
    <t xml:space="preserve">Cs+0.25Pr3+0.75Mn3+0.5Mn4+0Fe3+0Fe4+0.25Co3+0Co4+0.25Ni3+0Ni4+0</t>
  </si>
  <si>
    <t xml:space="preserve">Sr2+0.5Ce3+0.5Mn3+0.25Mn4+0.5Fe3+0.25Fe4+0Co3+0Co4+0Ni3+0Ni4+0</t>
  </si>
  <si>
    <t xml:space="preserve">Ba2+0.75La3+0.25Mn3+0.25Mn4+0Fe3+0Fe4+0.75Co3+0Co4+0Ni3+0Ni4+0</t>
  </si>
  <si>
    <t xml:space="preserve">Rb+0.25La3+0.75Mn3+0Mn4+0Fe3+0Fe4+0.5Co3+0.25Co4+0Ni3+0.25Ni4+0</t>
  </si>
  <si>
    <t xml:space="preserve">Sr2+0.25La3+0.75Mn3+0Mn4+0Fe3+0.25Fe4+0Co3+0.25Co4+0.25Ni3+0.25Ni4+0</t>
  </si>
  <si>
    <t xml:space="preserve">Ba2+0.25Pr3+0.75Mn3+0Mn4+0.25Fe3+0.25Fe4+0Co3+0.25Co4+0Ni3+0.25Ni4+0</t>
  </si>
  <si>
    <t xml:space="preserve">Ba2+0.25Ce3+0.75Mn3+0.5Mn4+0Fe3+0Fe4+0Co3+0Co4+0.25Ni3+0.25Ni4+0</t>
  </si>
  <si>
    <t xml:space="preserve">Ca2+0.75La3+0.25Mn3+0Mn4+0Fe3+0Fe4+0.5Co3+0Co4+0Ni3+0.25Ni4+0.25</t>
  </si>
  <si>
    <t xml:space="preserve">K+0.25Pr3+0.75Mn3+0.25Mn4+0.5Fe3+0.25Fe4+0Co3+0Co4+0Ni3+0Ni4+0</t>
  </si>
  <si>
    <t xml:space="preserve">Ca2+0.25La3+0.75Mn3+0Mn4+0Fe3+0.25Fe4+0Co3+0.5Co4+0.25Ni3+0Ni4+0</t>
  </si>
  <si>
    <t xml:space="preserve">K+0.25Ce3+0.75Mn3+0Mn4+0.25Fe3+0.5Fe4+0Co3+0Co4+0.25Ni3+0Ni4+0</t>
  </si>
  <si>
    <t xml:space="preserve">Cs+0.25Pr3+0.75Mn3+0Mn4+0Fe3+0Fe4+0.5Co3+0.25Co4+0Ni3+0.25Ni4+0</t>
  </si>
  <si>
    <t xml:space="preserve">Cs+0.25Ce3+0.75Mn3+0.25Mn4+0Fe3+0.25Fe4+0.25Co3+0Co4+0.25Ni3+0Ni4+0</t>
  </si>
  <si>
    <t xml:space="preserve">Sr2+0.25La3+0.75Mn3+0Mn4+0.25Fe3+0.25Fe4+0Co3+0.25Co4+0Ni3+0.25Ni4+0</t>
  </si>
  <si>
    <t xml:space="preserve">Ca2+0.5Ce3+0.5Mn3+0Mn4+0Fe3+0.25Fe4+0.25Co3+0.25Co4+0Ni3+0Ni4+0.25</t>
  </si>
  <si>
    <t xml:space="preserve">Sr2+0.5Ce3+0.5Mn3+0.25Mn4+0Fe3+0Fe4+0.25Co3+0.25Co4+0.25Ni3+0Ni4+0</t>
  </si>
  <si>
    <t xml:space="preserve">Ba2+0.25Ce3+0.75Mn3+0Mn4+0Fe3+0Fe4+0.25Co3+0.25Co4+0Ni3+0.5Ni4+0</t>
  </si>
  <si>
    <t xml:space="preserve">Ca2+0.25La3+0.75Mn3+0Mn4+0.25Fe3+0.25Fe4+0Co3+0.5Co4+0Ni3+0Ni4+0</t>
  </si>
  <si>
    <t xml:space="preserve">K+0.25Ce3+0.75Mn3+0Mn4+0.5Fe3+0.5Fe4+0Co3+0Co4+0Ni3+0Ni4+0</t>
  </si>
  <si>
    <t xml:space="preserve">Ba2+0.25Pr3+0.75Mn3+0.5Mn4+0Fe3+0Fe4+0Co3+0.25Co4+0.25Ni3+0Ni4+0</t>
  </si>
  <si>
    <t xml:space="preserve">La3+0.25Pr3+0.75Mn3+0Mn4+0Fe3+0Fe4+0Co3+0.75Co4+0Ni3+0.25Ni4+0</t>
  </si>
  <si>
    <t xml:space="preserve">Cs+0.25Ce3+0.75Mn3+0.25Mn4+0.25Fe3+0.25Fe4+0.25Co3+0Co4+0Ni3+0Ni4+0</t>
  </si>
  <si>
    <t xml:space="preserve">K+0.25Pr3+0.75Mn3+0.25Mn4+0Fe3+0Fe4+0.25Co3+0.25Co4+0.25Ni3+0Ni4+0</t>
  </si>
  <si>
    <t xml:space="preserve">Ca2+0.75Pr3+0.25Mn3+0Mn4+0Fe3+0Fe4+0.25Co3+0Co4+0.5Ni3+0.25Ni4+0</t>
  </si>
  <si>
    <t xml:space="preserve">Sr2+0.5Ce3+0.5Mn3+0.25Mn4+0.25Fe3+0Fe4+0.25Co3+0.25Co4+0Ni3+0Ni4+0</t>
  </si>
  <si>
    <t xml:space="preserve">La3+0.5Ce3+0.5Mn3+0.25Mn4+0Fe3+0Fe4+0Co3+0.75Co4+0Ni3+0Ni4+0</t>
  </si>
  <si>
    <t xml:space="preserve">Sr2+0.25La3+0.75Mn3+0.5Mn4+0Fe3+0Fe4+0Co3+0.25Co4+0.25Ni3+0Ni4+0</t>
  </si>
  <si>
    <t xml:space="preserve">Sr2+0.75La3+0.25Mn3+0Mn4+0Fe3+0Fe4+0.5Co3+0Co4+0.25Ni3+0.25Ni4+0</t>
  </si>
  <si>
    <t xml:space="preserve">Ca2+0.25Ce3+0.75Mn3+0Mn4+0Fe3+0Fe4+0Co3+0Co4+0.25Ni3+0.75Ni4+0</t>
  </si>
  <si>
    <t xml:space="preserve">Ca2+0.5Pr3+0.5Mn3+0.25Mn4+0Fe3+0Fe4+0Co3+0Co4+0.5Ni3+0.25Ni4+0</t>
  </si>
  <si>
    <t xml:space="preserve">Ba2+0.25Pr3+0.75Mn3+0Mn4+0Fe3+0Fe4+0.25Co3+0.5Co4+0Ni3+0.25Ni4+0</t>
  </si>
  <si>
    <t xml:space="preserve">Ca2+0.5La3+0.5Mn3+0Mn4+0Fe3+0.25Fe4+0Co3+0Co4+0.5Ni3+0.25Ni4+0</t>
  </si>
  <si>
    <t xml:space="preserve">Ba2+0.25Ce3+0.75Mn3+0.25Mn4+0Fe3+0.25Fe4+0Co3+0.25Co4+0.25Ni3+0Ni4+0</t>
  </si>
  <si>
    <t xml:space="preserve">Ba2+0.75Ce3+0.25Mn3+0.25Mn4+0Fe3+0Fe4+0.75Co3+0Co4+0Ni3+0Ni4+0</t>
  </si>
  <si>
    <t xml:space="preserve">K+0.25Pr3+0.75Mn3+0.25Mn4+0.25Fe3+0Fe4+0.25Co3+0.25Co4+0Ni3+0Ni4+0</t>
  </si>
  <si>
    <t xml:space="preserve">Ca2+0.75Pr3+0.25Mn3+0Mn4+0.25Fe3+0Fe4+0.25Co3+0Co4+0.25Ni3+0.25Ni4+0</t>
  </si>
  <si>
    <t xml:space="preserve">K+0.25Ce3+0.75Mn3+0Mn4+0Fe3+0.25Fe4+0.25Co3+0.25Co4+0.25Ni3+0Ni4+0</t>
  </si>
  <si>
    <t xml:space="preserve">Sr2+0.25Pr3+0.75Mn3+0Mn4+0Fe3+0Fe4+0Co3+0Co4+0.25Ni3+0.75Ni4+0</t>
  </si>
  <si>
    <t xml:space="preserve">Sr2+0.25La3+0.75Mn3+0Mn4+0Fe3+0Fe4+0.25Co3+0.5Co4+0Ni3+0.25Ni4+0</t>
  </si>
  <si>
    <t xml:space="preserve">Sr2+0.75La3+0.25Mn3+0Mn4+0.25Fe3+0Fe4+0.5Co3+0Co4+0Ni3+0.25Ni4+0</t>
  </si>
  <si>
    <t xml:space="preserve">Rb+0.25Pr3+0.75Mn3+0Mn4+0Fe3+0.5Fe4+0Co3+0Co4+0.5Ni3+0Ni4+0</t>
  </si>
  <si>
    <t xml:space="preserve">K+0Ce3+1.0Mn3+0Mn4+0Fe3+0Fe4+0Co3+0.5Co4+0Ni3+0.5Ni4+0</t>
  </si>
  <si>
    <t xml:space="preserve">Ca2+0.5Pr3+0.5Mn3+0.25Mn4+0.25Fe3+0Fe4+0Co3+0Co4+0.25Ni3+0.25Ni4+0</t>
  </si>
  <si>
    <t xml:space="preserve">Ca2+0.5La3+0.5Mn3+0Mn4+0.25Fe3+0.25Fe4+0Co3+0Co4+0.25Ni3+0.25Ni4+0</t>
  </si>
  <si>
    <t xml:space="preserve">Ba2+0.25Ce3+0.75Mn3+0.25Mn4+0.25Fe3+0.25Fe4+0Co3+0.25Co4+0Ni3+0Ni4+0</t>
  </si>
  <si>
    <t xml:space="preserve">Ca2+0.75Pr3+0.25Mn3+0Mn4+0.5Fe3+0Fe4+0.25Co3+0Co4+0Ni3+0.25Ni4+0</t>
  </si>
  <si>
    <t xml:space="preserve">Ca2+0.25Pr3+0.75Mn3+0Mn4+0Fe3+0Fe4+0Co3+0.25Co4+0.25Ni3+0.5Ni4+0</t>
  </si>
  <si>
    <t xml:space="preserve">K+0.25Ce3+0.75Mn3+0Mn4+0.25Fe3+0.25Fe4+0.25Co3+0.25Co4+0Ni3+0Ni4+0</t>
  </si>
  <si>
    <t xml:space="preserve">Ca2+0.25La3+0.75Mn3+0Mn4+0Fe3+0Fe4+0.25Co3+0.75Co4+0Ni3+0Ni4+0</t>
  </si>
  <si>
    <t xml:space="preserve">Sr2+0.25Pr3+0.75Mn3+0Mn4+0.25Fe3+0Fe4+0Co3+0Co4+0Ni3+0.75Ni4+0</t>
  </si>
  <si>
    <t xml:space="preserve">Cs+0.25Ce3+0.75Mn3+0.25Mn4+0Fe3+0Fe4+0.5Co3+0.25Co4+0Ni3+0Ni4+0</t>
  </si>
  <si>
    <t xml:space="preserve">Rb+0.25Pr3+0.75Mn3+0Mn4+0.25Fe3+0.5Fe4+0Co3+0Co4+0.25Ni3+0Ni4+0</t>
  </si>
  <si>
    <t xml:space="preserve">Ca2+0.5Pr3+0.5Mn3+0.25Mn4+0.5Fe3+0Fe4+0Co3+0Co4+0Ni3+0.25Ni4+0</t>
  </si>
  <si>
    <t xml:space="preserve">La3+0.75Pr3+0.25Mn3+0.25Mn4+0Fe3+0Fe4+0Co3+0.75Co4+0Ni3+0Ni4+0</t>
  </si>
  <si>
    <t xml:space="preserve">Sr2+0.5Ce3+0.5Mn3+0.25Mn4+0Fe3+0.25Fe4+0.25Co3+0Co4+0Ni3+0Ni4+0.25</t>
  </si>
  <si>
    <t xml:space="preserve">Ca2+0.5La3+0.5Mn3+0Mn4+0.5Fe3+0.25Fe4+0Co3+0Co4+0Ni3+0.25Ni4+0</t>
  </si>
  <si>
    <t xml:space="preserve">Ca2+0.5Pr3+0.5Mn3+0Mn4+0Fe3+0.25Fe4+0Co3+0.25Co4+0.5Ni3+0Ni4+0</t>
  </si>
  <si>
    <t xml:space="preserve">Ca2+0.25Pr3+0.75Mn3+0Mn4+0.25Fe3+0Fe4+0Co3+0.25Co4+0Ni3+0.5Ni4+0</t>
  </si>
  <si>
    <t xml:space="preserve">Ba2+0.25Pr3+0.75Mn3+0.5Mn4+0Fe3+0.25Fe4+0Co3+0Co4+0Ni3+0Ni4+0.25</t>
  </si>
  <si>
    <t xml:space="preserve">Ca2+0.5La3+0.5Mn3+0.5Mn4+0Fe3+0Fe4+0Co3+0Co4+0.5Ni3+0Ni4+0</t>
  </si>
  <si>
    <t xml:space="preserve">La3+0.25Ce3+0.75Mn3+0.25Mn4+0Fe3+0Fe4+0Co3+0.75Co4+0Ni3+0Ni4+0</t>
  </si>
  <si>
    <t xml:space="preserve">K+0.25Pr3+0.75Mn3+0.25Mn4+0Fe3+0.25Fe4+0.25Co3+0Co4+0Ni3+0Ni4+0.25</t>
  </si>
  <si>
    <t xml:space="preserve">Rb+0.25Pr3+0.75Mn3+0Mn4+0.5Fe3+0.5Fe4+0Co3+0Co4+0Ni3+0Ni4+0</t>
  </si>
  <si>
    <t xml:space="preserve">Sr2+0.75Ce3+0.25Mn3+0Mn4+0Fe3+0Fe4+0.5Co3+0Co4+0.25Ni3+0.25Ni4+0</t>
  </si>
  <si>
    <t xml:space="preserve">Rb+0.25Ce3+0.75Mn3+0Mn4+0Fe3+0.25Fe4+0.25Co3+0Co4+0.25Ni3+0.25Ni4+0</t>
  </si>
  <si>
    <t xml:space="preserve">Ca2+0.75Sr2+0.25Mn3+0Mn4+0Fe3+0Fe4+0.5Co3+0Co4+0.5Ni3+0Ni4+0</t>
  </si>
  <si>
    <t xml:space="preserve">Sr2+0.25La3+0.75Mn3+0.5Mn4+0Fe3+0.25Fe4+0Co3+0Co4+0Ni3+0Ni4+0.25</t>
  </si>
  <si>
    <t xml:space="preserve">K+0La3+1.0Mn3+0Mn4+0Fe3+0Fe4+0Co3+0.25Co4+0Ni3+0.75Ni4+0</t>
  </si>
  <si>
    <t xml:space="preserve">Ca2+0.5Pr3+0.5Mn3+0Mn4+0.25Fe3+0.25Fe4+0Co3+0.25Co4+0.25Ni3+0Ni4+0</t>
  </si>
  <si>
    <t xml:space="preserve">Ba2+0.25Ce3+0.75Mn3+0.25Mn4+0Fe3+0Fe4+0.25Co3+0.5Co4+0Ni3+0Ni4+0</t>
  </si>
  <si>
    <t xml:space="preserve">Ca2+0.5La3+0.5Mn3+0Mn4+0Fe3+0Fe4+0.25Co3+0.25Co4+0.25Ni3+0.25Ni4+0</t>
  </si>
  <si>
    <t xml:space="preserve">K+0.25Ce3+0.75Mn3+0Mn4+0Fe3+0Fe4+0.5Co3+0.5Co4+0Ni3+0Ni4+0</t>
  </si>
  <si>
    <t xml:space="preserve">Rb+0.25Ce3+0.75Mn3+0Mn4+0.25Fe3+0.25Fe4+0.25Co3+0Co4+0Ni3+0.25Ni4+0</t>
  </si>
  <si>
    <t xml:space="preserve">Ca2+0.75Sr2+0.25Mn3+0Mn4+0.25Fe3+0Fe4+0.5Co3+0Co4+0.25Ni3+0Ni4+0</t>
  </si>
  <si>
    <t xml:space="preserve">Ba2+0.25La3+0.75Mn3+0Mn4+0Fe3+0Fe4+0.25Co3+0Co4+0Ni3+0.75Ni4+0</t>
  </si>
  <si>
    <t xml:space="preserve">Rb+0.25Pr3+0.75Mn3+0Mn4+0Fe3+0.25Fe4+0.25Co3+0.25Co4+0.25Ni3+0Ni4+0</t>
  </si>
  <si>
    <t xml:space="preserve">Ca2+0.5Pr3+0.5Mn3+0Mn4+0.5Fe3+0.25Fe4+0Co3+0.25Co4+0Ni3+0Ni4+0</t>
  </si>
  <si>
    <t xml:space="preserve">Sr2+0.5Pr3+0.5Mn3+0Mn4+0Fe3+0Fe4+0.25Co3+0Co4+0.25Ni3+0.5Ni4+0</t>
  </si>
  <si>
    <t xml:space="preserve">Ca2+0.5La3+0.5Mn3+0Mn4+0.25Fe3+0Fe4+0.25Co3+0.25Co4+0Ni3+0.25Ni4+0</t>
  </si>
  <si>
    <t xml:space="preserve">Ca2+0.25Ce3+0.75Mn3+0.25Mn4+0Fe3+0Fe4+0Co3+0.25Co4+0.25Ni3+0.25Ni4+0</t>
  </si>
  <si>
    <t xml:space="preserve">Ca2+0.25Pr3+0.75Mn3+0Mn4+0Fe3+0.25Fe4+0Co3+0Co4+0Ni3+0.5Ni4+0.25</t>
  </si>
  <si>
    <t xml:space="preserve">Ca2+0.25Ba2+0.75Mn3+0Mn4+0Fe3+0Fe4+1.0Co3+0Co4+0Ni3+0Ni4+0</t>
  </si>
  <si>
    <t xml:space="preserve">Ca2+0.75Sr2+0.25Mn3+0Mn4+0.5Fe3+0Fe4+0.5Co3+0Co4+0Ni3+0Ni4+0</t>
  </si>
  <si>
    <t xml:space="preserve">Rb+0.25Pr3+0.75Mn3+0Mn4+0.25Fe3+0.25Fe4+0.25Co3+0.25Co4+0Ni3+0Ni4+0</t>
  </si>
  <si>
    <t xml:space="preserve">Ba2+0.75Pr3+0.25Mn3+0.25Mn4+0Fe3+0Fe4+0.75Co3+0Co4+0Ni3+0Ni4+0</t>
  </si>
  <si>
    <t xml:space="preserve">Rb+0.25Ce3+0.75Mn3+0.5Mn4+0Fe3+0Fe4+0.25Co3+0Co4+0.25Ni3+0Ni4+0</t>
  </si>
  <si>
    <t xml:space="preserve">Sr2+0.5Pr3+0.5Mn3+0Mn4+0.25Fe3+0Fe4+0.25Co3+0Co4+0Ni3+0.5Ni4+0</t>
  </si>
  <si>
    <t xml:space="preserve">La3+0.5Pr3+0.5Mn3+0Mn4+0Fe3+0Fe4+0Co3+0.5Co4+0Ni3+0.5Ni4+0</t>
  </si>
  <si>
    <t xml:space="preserve">Sr2+0.25Pr3+0.75Mn3+0.25Mn4+0Fe3+0Fe4+0Co3+0.25Co4+0.25Ni3+0.25Ni4+0</t>
  </si>
  <si>
    <t xml:space="preserve">Ba2+0.25La3+0.75Mn3+0.25Mn4+0Fe3+0.25Fe4+0Co3+0Co4+0.25Ni3+0.25Ni4+0</t>
  </si>
  <si>
    <t xml:space="preserve">K+0Ce3+1.0Mn3+0.25Mn4+0Fe3+0Fe4+0Co3+0.75Co4+0Ni3+0Ni4+0</t>
  </si>
  <si>
    <t xml:space="preserve">Ca2+0.5Pr3+0.5Mn3+0Mn4+0Fe3+0Fe4+0.25Co3+0.5Co4+0.25Ni3+0Ni4+0</t>
  </si>
  <si>
    <t xml:space="preserve">Sr2+0.5Pr3+0.5Mn3+0.25Mn4+0Fe3+0.25Fe4+0Co3+0Co4+0.5Ni3+0Ni4+0</t>
  </si>
  <si>
    <t xml:space="preserve">K+0.25La3+0.75Mn3+0Mn4+0Fe3+0.25Fe4+0.25Co3+0Co4+0.25Ni3+0.25Ni4+0</t>
  </si>
  <si>
    <t xml:space="preserve">Sr2+0.5La3+0.5Mn3+0Mn4+0Fe3+0.5Fe4+0Co3+0Co4+0.5Ni3+0Ni4+0</t>
  </si>
  <si>
    <t xml:space="preserve">Cs+0.25La3+0.75Mn3+0Mn4+0Fe3+0.5Fe4+0.25Co3+0Co4+0.25Ni3+0Ni4+0</t>
  </si>
  <si>
    <t xml:space="preserve">Ca2+0.5Ce3+0.5Mn3+0Mn4+0Fe3+0.25Fe4+0Co3+0Co4+0.5Ni3+0.25Ni4+0</t>
  </si>
  <si>
    <t xml:space="preserve">Rb+0.25Ce3+0.75Mn3+0Mn4+0Fe3+0Fe4+0.5Co3+0.25Co4+0Ni3+0.25Ni4+0</t>
  </si>
  <si>
    <t xml:space="preserve">Ca2+0.75Pr3+0.25Mn3+0Mn4+0Fe3+0Fe4+0.5Co3+0Co4+0Ni3+0.25Ni4+0.25</t>
  </si>
  <si>
    <t xml:space="preserve">Rb+0.5La3+0.5Mn3+0Mn4+0Fe3+0Fe4+1.0Co3+0Co4+0Ni3+0Ni4+0</t>
  </si>
  <si>
    <t xml:space="preserve">La3+0.75Ce3+0.25Mn3+0Mn4+0Fe3+0Fe4+0Co3+0.25Co4+0Ni3+0.75Ni4+0</t>
  </si>
  <si>
    <t xml:space="preserve">Ca2+0.25Pr3+0.75Mn3+0.25Mn4+0Fe3+0Fe4+0Co3+0.5Co4+0.25Ni3+0Ni4+0</t>
  </si>
  <si>
    <t xml:space="preserve">Sr2+0.25Ce3+0.75Mn3+0Mn4+0Fe3+0.25Fe4+0Co3+0.25Co4+0.25Ni3+0.25Ni4+0</t>
  </si>
  <si>
    <t xml:space="preserve">Ba2+0.25La3+0.75Mn3+0.25Mn4+0.25Fe3+0.25Fe4+0Co3+0Co4+0Ni3+0.25Ni4+0</t>
  </si>
  <si>
    <t xml:space="preserve">Sr2+0.25Pr3+0.75Mn3+0.25Mn4+0.25Fe3+0Fe4+0Co3+0.25Co4+0Ni3+0.25Ni4+0</t>
  </si>
  <si>
    <t xml:space="preserve">Ca2+0.5Pr3+0.5Mn3+0Mn4+0.25Fe3+0Fe4+0.25Co3+0.5Co4+0Ni3+0Ni4+0</t>
  </si>
  <si>
    <t xml:space="preserve">Sr2+0.5Pr3+0.5Mn3+0.25Mn4+0.25Fe3+0.25Fe4+0Co3+0Co4+0.25Ni3+0Ni4+0</t>
  </si>
  <si>
    <t xml:space="preserve">K+0.25La3+0.75Mn3+0Mn4+0.25Fe3+0.25Fe4+0.25Co3+0Co4+0Ni3+0.25Ni4+0</t>
  </si>
  <si>
    <t xml:space="preserve">Ca2+0.5La3+0.5Mn3+0Mn4+0Fe3+0.25Fe4+0.25Co3+0Co4+0Ni3+0.25Ni4+0.25</t>
  </si>
  <si>
    <t xml:space="preserve">Sr2+0.5La3+0.5Mn3+0Mn4+0.25Fe3+0.5Fe4+0Co3+0Co4+0.25Ni3+0Ni4+0</t>
  </si>
  <si>
    <t xml:space="preserve">Cs+0.25La3+0.75Mn3+0Mn4+0.25Fe3+0.5Fe4+0.25Co3+0Co4+0Ni3+0Ni4+0</t>
  </si>
  <si>
    <t xml:space="preserve">Ba2+0.5Pr3+0.5Mn3+0Mn4+0Fe3+0Fe4+0.5Co3+0Co4+0Ni3+0.5Ni4+0</t>
  </si>
  <si>
    <t xml:space="preserve">Ca2+0.25Ce3+0.75Mn3+0Mn4+0Fe3+0.25Fe4+0Co3+0.5Co4+0.25Ni3+0Ni4+0</t>
  </si>
  <si>
    <t xml:space="preserve">Ca2+0.25Pr3+0.75Mn3+0.25Mn4+0.25Fe3+0Fe4+0Co3+0.5Co4+0Ni3+0Ni4+0</t>
  </si>
  <si>
    <t xml:space="preserve">Sr2+0.25Ce3+0.75Mn3+0Mn4+0.25Fe3+0.25Fe4+0Co3+0.25Co4+0Ni3+0.25Ni4+0</t>
  </si>
  <si>
    <t xml:space="preserve">Rb+0.25Pr3+0.75Mn3+0Mn4+0Fe3+0Fe4+0.5Co3+0.5Co4+0Ni3+0Ni4+0</t>
  </si>
  <si>
    <t xml:space="preserve">Sr2+0.5Pr3+0.5Mn3+0.25Mn4+0.5Fe3+0.25Fe4+0Co3+0Co4+0Ni3+0Ni4+0</t>
  </si>
  <si>
    <t xml:space="preserve">K+0Pr3+1.0Mn3+0Mn4+0Fe3+0Fe4+0Co3+0.75Co4+0Ni3+0.25Ni4+0</t>
  </si>
  <si>
    <t xml:space="preserve">Ba2+0.25La3+0.75Mn3+0Mn4+0Fe3+0.5Fe4+0Co3+0.25Co4+0.25Ni3+0Ni4+0</t>
  </si>
  <si>
    <t xml:space="preserve">Sr2+0.25Pr3+0.75Mn3+0Mn4+0Fe3+0.25Fe4+0Co3+0.5Co4+0.25Ni3+0Ni4+0</t>
  </si>
  <si>
    <t xml:space="preserve">Sr2+0.5La3+0.5Mn3+0Mn4+0.5Fe3+0.5Fe4+0Co3+0Co4+0Ni3+0Ni4+0</t>
  </si>
  <si>
    <t xml:space="preserve">Sr2+0.75Pr3+0.25Mn3+0Mn4+0Fe3+0Fe4+0.5Co3+0Co4+0.25Ni3+0.25Ni4+0</t>
  </si>
  <si>
    <t xml:space="preserve">K+0La3+1.0Mn3+0.25Mn4+0Fe3+0Fe4+0Co3+0.5Co4+0Ni3+0.25Ni4+0</t>
  </si>
  <si>
    <t xml:space="preserve">Ca2+0.25Ce3+0.75Mn3+0Mn4+0.25Fe3+0.25Fe4+0Co3+0.5Co4+0Ni3+0Ni4+0</t>
  </si>
  <si>
    <t xml:space="preserve">K+0.25La3+0.75Mn3+0.5Mn4+0Fe3+0Fe4+0.25Co3+0Co4+0.25Ni3+0Ni4+0</t>
  </si>
  <si>
    <t xml:space="preserve">Ba2+0.5Pr3+0.5Mn3+0.25Mn4+0Fe3+0.25Fe4+0.25Co3+0Co4+0.25Ni3+0Ni4+0</t>
  </si>
  <si>
    <t xml:space="preserve">Ca2+0.5Ce3+0.5Mn3+0.5Mn4+0Fe3+0Fe4+0Co3+0Co4+0.5Ni3+0Ni4+0</t>
  </si>
  <si>
    <t xml:space="preserve">Ba2+0.25La3+0.75Mn3+0Mn4+0.25Fe3+0.5Fe4+0Co3+0.25Co4+0Ni3+0Ni4+0</t>
  </si>
  <si>
    <t xml:space="preserve">Sr2+0.25Ce3+0.75Mn3+0.5Mn4+0Fe3+0Fe4+0Co3+0.25Co4+0.25Ni3+0Ni4+0</t>
  </si>
  <si>
    <t xml:space="preserve">Sr2+0.25Pr3+0.75Mn3+0Mn4+0.25Fe3+0.25Fe4+0Co3+0.5Co4+0Ni3+0Ni4+0</t>
  </si>
  <si>
    <t xml:space="preserve">Ba2+0.5La3+0.5Mn3+0Mn4+0Fe3+0.5Fe4+0.25Co3+0Co4+0.25Ni3+0Ni4+0</t>
  </si>
  <si>
    <t xml:space="preserve">Sr2+0.75Pr3+0.25Mn3+0Mn4+0.25Fe3+0Fe4+0.5Co3+0Co4+0Ni3+0.25Ni4+0</t>
  </si>
  <si>
    <t xml:space="preserve">Sr2+0.5Pr3+0.5Mn3+0.25Mn4+0Fe3+0Fe4+0.25Co3+0.25Co4+0.25Ni3+0Ni4+0</t>
  </si>
  <si>
    <t xml:space="preserve">Ca2+0.5Pr3+0.5Mn3+0Mn4+0Fe3+0.25Fe4+0.25Co3+0.25Co4+0Ni3+0Ni4+0.25</t>
  </si>
  <si>
    <t xml:space="preserve">K+0.25La3+0.75Mn3+0Mn4+0Fe3+0Fe4+0.5Co3+0.25Co4+0Ni3+0.25Ni4+0</t>
  </si>
  <si>
    <t xml:space="preserve">Ca2+0.5La3+0.5Mn3+0.5Mn4+0Fe3+0Fe4+0.25Co3+0Co4+0Ni3+0Ni4+0.25</t>
  </si>
  <si>
    <t xml:space="preserve">Cs+0.25La3+0.75Mn3+0Mn4+0Fe3+0.25Fe4+0.5Co3+0.25Co4+0Ni3+0Ni4+0</t>
  </si>
  <si>
    <t xml:space="preserve">Sr2+0.5La3+0.5Mn3+0Mn4+0Fe3+0.25Fe4+0.25Co3+0.25Co4+0.25Ni3+0Ni4+0</t>
  </si>
  <si>
    <t xml:space="preserve">Ba2+0.5Pr3+0.5Mn3+0.25Mn4+0.25Fe3+0.25Fe4+0.25Co3+0Co4+0Ni3+0Ni4+0</t>
  </si>
  <si>
    <t xml:space="preserve">Ca2+0.5Ce3+0.5Mn3+0Mn4+0Fe3+0Fe4+0.25Co3+0.25Co4+0.25Ni3+0.25Ni4+0</t>
  </si>
  <si>
    <t xml:space="preserve">Ca2+0.25Pr3+0.75Mn3+0.25Mn4+0Fe3+0.25Fe4+0Co3+0.25Co4+0Ni3+0Ni4+0.25</t>
  </si>
  <si>
    <t xml:space="preserve">Ca2+0.75Sr2+0.25Mn3+0Mn4+0Fe3+0Fe4+0.75Co3+0Co4+0Ni3+0Ni4+0.25</t>
  </si>
  <si>
    <t xml:space="preserve">Ba2+0.5La3+0.5Mn3+0Mn4+0.25Fe3+0.5Fe4+0.25Co3+0Co4+0Ni3+0Ni4+0</t>
  </si>
  <si>
    <t xml:space="preserve">Sr2+0.5Pr3+0.5Mn3+0.25Mn4+0.25Fe3+0Fe4+0.25Co3+0.25Co4+0Ni3+0Ni4+0</t>
  </si>
  <si>
    <t xml:space="preserve">Ca2+0.25La3+0.75Mn3+0.25Mn4+0Fe3+0Fe4+0Co3+0Co4+0.25Ni3+0.5Ni4+0</t>
  </si>
  <si>
    <t xml:space="preserve">La3+0.5Pr3+0.5Mn3+0.25Mn4+0Fe3+0Fe4+0Co3+0.75Co4+0Ni3+0Ni4+0</t>
  </si>
  <si>
    <t xml:space="preserve">Sr2+0.5La3+0.5Mn3+0Mn4+0.25Fe3+0.25Fe4+0.25Co3+0.25Co4+0Ni3+0Ni4+0</t>
  </si>
  <si>
    <t xml:space="preserve">Ca2+0.75La3+0.25Mn3+0.25Mn4+0Fe3+0Fe4+0.25Co3+0Co4+0.5Ni3+0Ni4+0</t>
  </si>
  <si>
    <t xml:space="preserve">K+0La3+1.0Mn3+0Mn4+0Fe3+0.25Fe4+0Co3+0.75Co4+0Ni3+0Ni4+0</t>
  </si>
  <si>
    <t xml:space="preserve">Ca2+0.25Ce3+0.75Mn3+0Mn4+0Fe3+0Fe4+0.25Co3+0.75Co4+0Ni3+0Ni4+0</t>
  </si>
  <si>
    <t xml:space="preserve">Ce3+0.75Pr3+0.25Mn3+0.25Mn4+0Fe3+0Fe4+0Co3+0.75Co4+0Ni3+0Ni4+0</t>
  </si>
  <si>
    <t xml:space="preserve">Ba2+0.25Pr3+0.75Mn3+0Mn4+0Fe3+0.25Fe4+0Co3+0Co4+0.25Ni3+0.5Ni4+0</t>
  </si>
  <si>
    <t xml:space="preserve">Ca2+0.25La3+0.75Mn3+0.25Mn4+0.25Fe3+0Fe4+0Co3+0Co4+0Ni3+0.5Ni4+0</t>
  </si>
  <si>
    <t xml:space="preserve">Ba2+0.25La3+0.75Mn3+0Mn4+0Fe3+0.25Fe4+0.25Co3+0.5Co4+0Ni3+0Ni4+0</t>
  </si>
  <si>
    <t xml:space="preserve">Sr2+0.25Pr3+0.75Mn3+0Mn4+0Fe3+0Fe4+0.25Co3+0.75Co4+0Ni3+0Ni4+0</t>
  </si>
  <si>
    <t xml:space="preserve">Ca2+0.75La3+0.25Mn3+0.25Mn4+0.25Fe3+0Fe4+0.25Co3+0Co4+0.25Ni3+0Ni4+0</t>
  </si>
  <si>
    <t xml:space="preserve">Rb+0.25La3+0.75Mn3+0Mn4+0Fe3+0Fe4+0.5Co3+0Co4+0Ni3+0.5Ni4+0</t>
  </si>
  <si>
    <t xml:space="preserve">La3+0.75Pr3+0.25Mn3+0Mn4+0Fe3+0Fe4+0Co3+0.25Co4+0Ni3+0.75Ni4+0</t>
  </si>
  <si>
    <t xml:space="preserve">Ce3+0.5Pr3+0.5Mn3+0Mn4+0Fe3+0Fe4+0Co3+0.5Co4+0Ni3+0.5Ni4+0</t>
  </si>
  <si>
    <t xml:space="preserve">K+0Sr2+1.0Mn3+0Mn4+0Fe3+0Fe4+0.75Co3+0Co4+0.25Ni3+0Ni4+0</t>
  </si>
  <si>
    <t xml:space="preserve">Sr2+0.25La3+0.75Mn3+0Mn4+0Fe3+0.25Fe4+0Co3+0Co4+0.25Ni3+0.5Ni4+0</t>
  </si>
  <si>
    <t xml:space="preserve">Ba2+0.5Pr3+0.5Mn3+0.25Mn4+0Fe3+0Fe4+0.5Co3+0.25Co4+0Ni3+0Ni4+0</t>
  </si>
  <si>
    <t xml:space="preserve">Rb+0.5Ce3+0.5Mn3+0Mn4+0Fe3+0Fe4+1.0Co3+0Co4+0Ni3+0Ni4+0</t>
  </si>
  <si>
    <t xml:space="preserve">Ba2+0.25Pr3+0.75Mn3+0Mn4+0.25Fe3+0.25Fe4+0Co3+0Co4+0Ni3+0.5Ni4+0</t>
  </si>
  <si>
    <t xml:space="preserve">Sr2+0.5Ce3+0.5Mn3+0Mn4+0Fe3+0.5Fe4+0Co3+0Co4+0.5Ni3+0Ni4+0</t>
  </si>
  <si>
    <t xml:space="preserve">Sr2+0.25Ce3+0.75Mn3+0.5Mn4+0Fe3+0.25Fe4+0Co3+0Co4+0Ni3+0Ni4+0.25</t>
  </si>
  <si>
    <t xml:space="preserve">Ba2+0.5La3+0.5Mn3+0Mn4+0Fe3+0.25Fe4+0.5Co3+0.25Co4+0Ni3+0Ni4+0</t>
  </si>
  <si>
    <t xml:space="preserve">Cs+0.25Pr3+0.75Mn3+0Mn4+0Fe3+0Fe4+0.5Co3+0Co4+0Ni3+0.5Ni4+0</t>
  </si>
  <si>
    <t xml:space="preserve">Ca2+0.75La3+0.25Mn3+0.25Mn4+0.5Fe3+0Fe4+0.25Co3+0Co4+0Ni3+0Ni4+0</t>
  </si>
  <si>
    <t xml:space="preserve">Sr2+0.5Pr3+0.5Mn3+0.25Mn4+0Fe3+0.25Fe4+0.25Co3+0Co4+0Ni3+0Ni4+0.25</t>
  </si>
  <si>
    <t xml:space="preserve">Ca2+0.25La3+0.75Mn3+0Mn4+0Fe3+0.25Fe4+0Co3+0.25Co4+0.25Ni3+0.25Ni4+0</t>
  </si>
  <si>
    <t xml:space="preserve">K+0Sr2+1.0Mn3+0Mn4+0.25Fe3+0Fe4+0.75Co3+0Co4+0Ni3+0Ni4+0</t>
  </si>
  <si>
    <t xml:space="preserve">Sr2+0.5La3+0.5Mn3+0Mn4+0Fe3+0Fe4+0.5Co3+0.5Co4+0Ni3+0Ni4+0</t>
  </si>
  <si>
    <t xml:space="preserve">Sr2+0.25La3+0.75Mn3+0Mn4+0.25Fe3+0.25Fe4+0Co3+0Co4+0Ni3+0.5Ni4+0</t>
  </si>
  <si>
    <t xml:space="preserve">K+0.25Pr3+0.75Mn3+0Mn4+0Fe3+0.5Fe4+0Co3+0Co4+0.5Ni3+0Ni4+0</t>
  </si>
  <si>
    <t xml:space="preserve">Rb+0.25La3+0.75Mn3+0.25Mn4+0Fe3+0.25Fe4+0.25Co3+0Co4+0.25Ni3+0Ni4+0</t>
  </si>
  <si>
    <t xml:space="preserve">Ca2+0.5Ce3+0.5Mn3+0Mn4+0Fe3+0.25Fe4+0.25Co3+0Co4+0Ni3+0.25Ni4+0.25</t>
  </si>
  <si>
    <t xml:space="preserve">Sr2+0.5Ce3+0.5Mn3+0Mn4+0.25Fe3+0.5Fe4+0Co3+0Co4+0.25Ni3+0Ni4+0</t>
  </si>
  <si>
    <t xml:space="preserve">Ba2+0.25Ce3+0.75Mn3+0Mn4+0Fe3+0Fe4+0.25Co3+0Co4+0Ni3+0.75Ni4+0</t>
  </si>
  <si>
    <t xml:space="preserve">Ca2+0.75Ce3+0.25Mn3+0.25Mn4+0Fe3+0Fe4+0.25Co3+0Co4+0.5Ni3+0Ni4+0</t>
  </si>
  <si>
    <t xml:space="preserve">Ba2+0.25Pr3+0.75Mn3+0.5Mn4+0Fe3+0Fe4+0Co3+0Co4+0.25Ni3+0.25Ni4+0</t>
  </si>
  <si>
    <t xml:space="preserve">Ca2+0.25La3+0.75Mn3+0Mn4+0.25Fe3+0.25Fe4+0Co3+0.25Co4+0Ni3+0.25Ni4+0</t>
  </si>
  <si>
    <t xml:space="preserve">Ba2+0.75La3+0.25Mn3+0Mn4+0Fe3+0.25Fe4+0.75Co3+0Co4+0Ni3+0Ni4+0</t>
  </si>
  <si>
    <t xml:space="preserve">Cs+0.25Pr3+0.75Mn3+0.25Mn4+0Fe3+0.25Fe4+0.25Co3+0Co4+0.25Ni3+0Ni4+0</t>
  </si>
  <si>
    <t xml:space="preserve">K+0.25Pr3+0.75Mn3+0Mn4+0.25Fe3+0.5Fe4+0Co3+0Co4+0.25Ni3+0Ni4+0</t>
  </si>
  <si>
    <t xml:space="preserve">La3+0.25Pr3+0.75Mn3+0Mn4+0Fe3+0Fe4+0Co3+0.5Co4+0Ni3+0.5Ni4+0</t>
  </si>
  <si>
    <t xml:space="preserve">Rb+0.25La3+0.75Mn3+0.25Mn4+0.25Fe3+0.25Fe4+0.25Co3+0Co4+0Ni3+0Ni4+0</t>
  </si>
  <si>
    <t xml:space="preserve">Sr2+0.5Ce3+0.5Mn3+0Mn4+0.5Fe3+0.5Fe4+0Co3+0Co4+0Ni3+0Ni4+0</t>
  </si>
  <si>
    <t xml:space="preserve">La3+0.5Ce3+0.5Mn3+0.25Mn4+0Fe3+0Fe4+0Co3+0.5Co4+0Ni3+0.25Ni4+0</t>
  </si>
  <si>
    <t xml:space="preserve">Sr2+0.25La3+0.75Mn3+0.5Mn4+0Fe3+0Fe4+0Co3+0Co4+0.25Ni3+0.25Ni4+0</t>
  </si>
  <si>
    <t xml:space="preserve">Ba2+0.25Pr3+0.75Mn3+0Mn4+0Fe3+0Fe4+0.25Co3+0.25Co4+0Ni3+0.5Ni4+0</t>
  </si>
  <si>
    <t xml:space="preserve">Ca2+0.75Ce3+0.25Mn3+0.25Mn4+0.25Fe3+0Fe4+0.25Co3+0Co4+0.25Ni3+0Ni4+0</t>
  </si>
  <si>
    <t xml:space="preserve">Ba2+0.25Ce3+0.75Mn3+0.25Mn4+0Fe3+0.25Fe4+0Co3+0Co4+0.25Ni3+0.25Ni4+0</t>
  </si>
  <si>
    <t xml:space="preserve">Cs+0.25Pr3+0.75Mn3+0.25Mn4+0.25Fe3+0.25Fe4+0.25Co3+0Co4+0Ni3+0Ni4+0</t>
  </si>
  <si>
    <t xml:space="preserve">K+0.25Pr3+0.75Mn3+0Mn4+0.5Fe3+0.5Fe4+0Co3+0Co4+0Ni3+0Ni4+0</t>
  </si>
  <si>
    <t xml:space="preserve">K+0.25Ce3+0.75Mn3+0Mn4+0Fe3+0.25Fe4+0.25Co3+0Co4+0.25Ni3+0.25Ni4+0</t>
  </si>
  <si>
    <t xml:space="preserve">Cs+0.25Ce3+0.75Mn3+0Mn4+0Fe3+0.5Fe4+0.25Co3+0Co4+0.25Ni3+0Ni4+0</t>
  </si>
  <si>
    <t xml:space="preserve">Sr2+0.5Ba2+0.5Mn3+0Mn4+0Fe3+0Fe4+1.0Co3+0Co4+0Ni3+0Ni4+0</t>
  </si>
  <si>
    <t xml:space="preserve">Ca2+0.25La3+0.75Mn3+0.5Mn4+0Fe3+0Fe4+0Co3+0.25Co4+0.25Ni3+0Ni4+0</t>
  </si>
  <si>
    <t xml:space="preserve">Sr2+0.25La3+0.75Mn3+0Mn4+0Fe3+0Fe4+0.25Co3+0.25Co4+0Ni3+0.5Ni4+0</t>
  </si>
  <si>
    <t xml:space="preserve">Sr2+0.5Ce3+0.5Mn3+0Mn4+0Fe3+0.25Fe4+0.25Co3+0.25Co4+0.25Ni3+0Ni4+0</t>
  </si>
  <si>
    <t xml:space="preserve">K+0Ce3+1.0Mn3+0Mn4+0Fe3+0Fe4+0Co3+0.25Co4+0Ni3+0.75Ni4+0</t>
  </si>
  <si>
    <t xml:space="preserve">Ba2+0.25Ce3+0.75Mn3+0.25Mn4+0.25Fe3+0.25Fe4+0Co3+0Co4+0Ni3+0.25Ni4+0</t>
  </si>
  <si>
    <t xml:space="preserve">K+0.25Ce3+0.75Mn3+0Mn4+0.25Fe3+0.25Fe4+0.25Co3+0Co4+0Ni3+0.25Ni4+0</t>
  </si>
  <si>
    <t xml:space="preserve">Cs+0.25Ce3+0.75Mn3+0Mn4+0.25Fe3+0.5Fe4+0.25Co3+0Co4+0Ni3+0Ni4+0</t>
  </si>
  <si>
    <t xml:space="preserve">Ba2+0.25Pr3+0.75Mn3+0.25Mn4+0Fe3+0.25Fe4+0Co3+0.25Co4+0.25Ni3+0Ni4+0</t>
  </si>
  <si>
    <t xml:space="preserve">Ca2+0.25La3+0.75Mn3+0Mn4+0Fe3+0Fe4+0.25Co3+0.5Co4+0Ni3+0.25Ni4+0</t>
  </si>
  <si>
    <t xml:space="preserve">Ca2+0.25Pr3+0.75Mn3+0Mn4+0Fe3+0Fe4+0Co3+0Co4+0.25Ni3+0.75Ni4+0</t>
  </si>
  <si>
    <t xml:space="preserve">K+0.25Pr3+0.75Mn3+0Mn4+0Fe3+0.25Fe4+0.25Co3+0.25Co4+0.25Ni3+0Ni4+0</t>
  </si>
  <si>
    <t xml:space="preserve">Rb+0.25La3+0.75Mn3+0.25Mn4+0Fe3+0Fe4+0.5Co3+0.25Co4+0Ni3+0Ni4+0</t>
  </si>
  <si>
    <t xml:space="preserve">Sr2+0.5Ce3+0.5Mn3+0Mn4+0.25Fe3+0.25Fe4+0.25Co3+0.25Co4+0Ni3+0Ni4+0</t>
  </si>
  <si>
    <t xml:space="preserve">Ba2+0.75Ce3+0.25Mn3+0Mn4+0Fe3+0.25Fe4+0.75Co3+0Co4+0Ni3+0Ni4+0</t>
  </si>
  <si>
    <t xml:space="preserve">La3+0.75Pr3+0.25Mn3+0.25Mn4+0Fe3+0Fe4+0Co3+0.5Co4+0Ni3+0.25Ni4+0</t>
  </si>
  <si>
    <t xml:space="preserve">Ce3+0.5Pr3+0.5Mn3+0.25Mn4+0Fe3+0Fe4+0Co3+0.75Co4+0Ni3+0Ni4+0</t>
  </si>
  <si>
    <t xml:space="preserve">La3+0.5Ce3+0.5Mn3+0Mn4+0Fe3+0.25Fe4+0Co3+0.75Co4+0Ni3+0Ni4+0</t>
  </si>
  <si>
    <t xml:space="preserve">Sr2+0.25La3+0.75Mn3+0.25Mn4+0Fe3+0.25Fe4+0Co3+0.25Co4+0.25Ni3+0Ni4+0</t>
  </si>
  <si>
    <t xml:space="preserve">Ba2+0.25Pr3+0.75Mn3+0.25Mn4+0.25Fe3+0.25Fe4+0Co3+0.25Co4+0Ni3+0Ni4+0</t>
  </si>
  <si>
    <t xml:space="preserve">Ba2+0.25Ce3+0.75Mn3+0Mn4+0Fe3+0.5Fe4+0Co3+0.25Co4+0.25Ni3+0Ni4+0</t>
  </si>
  <si>
    <t xml:space="preserve">Ca2+0.5Pr3+0.5Mn3+0Mn4+0Fe3+0.25Fe4+0Co3+0Co4+0.5Ni3+0.25Ni4+0</t>
  </si>
  <si>
    <t xml:space="preserve">Ca2+0.25Pr3+0.75Mn3+0Mn4+0.25Fe3+0Fe4+0Co3+0Co4+0Ni3+0.75Ni4+0</t>
  </si>
  <si>
    <t xml:space="preserve">Cs+0.25Pr3+0.75Mn3+0.25Mn4+0Fe3+0Fe4+0.5Co3+0.25Co4+0Ni3+0Ni4+0</t>
  </si>
  <si>
    <t xml:space="preserve">K+0.25Pr3+0.75Mn3+0Mn4+0.25Fe3+0.25Fe4+0.25Co3+0.25Co4+0Ni3+0Ni4+0</t>
  </si>
  <si>
    <t xml:space="preserve">K+0.25Ce3+0.75Mn3+0.5Mn4+0Fe3+0Fe4+0.25Co3+0Co4+0.25Ni3+0Ni4+0</t>
  </si>
  <si>
    <t xml:space="preserve">Ca2+0.75La3+0.25Mn3+0.25Mn4+0Fe3+0Fe4+0.5Co3+0Co4+0Ni3+0Ni4+0.25</t>
  </si>
  <si>
    <t xml:space="preserve">Sr2+0.25La3+0.75Mn3+0.25Mn4+0.25Fe3+0.25Fe4+0Co3+0.25Co4+0Ni3+0Ni4+0</t>
  </si>
  <si>
    <t xml:space="preserve">K+0La3+1.0Mn3+0Mn4+0Fe3+0Fe4+0Co3+0Co4+0Ni3+1.0Ni4+0</t>
  </si>
  <si>
    <t xml:space="preserve">Ba2+0.25Ce3+0.75Mn3+0Mn4+0.25Fe3+0.5Fe4+0Co3+0.25Co4+0Ni3+0Ni4+0</t>
  </si>
  <si>
    <t xml:space="preserve">Ca2+0.5Pr3+0.5Mn3+0Mn4+0.25Fe3+0.25Fe4+0Co3+0Co4+0.25Ni3+0.25Ni4+0</t>
  </si>
  <si>
    <t xml:space="preserve">Ca2+0.5La3+0.5Mn3+0Mn4+0Fe3+0Fe4+0.25Co3+0Co4+0.25Ni3+0.5Ni4+0</t>
  </si>
  <si>
    <t xml:space="preserve">K+0.25Ce3+0.75Mn3+0Mn4+0Fe3+0Fe4+0.5Co3+0.25Co4+0Ni3+0.25Ni4+0</t>
  </si>
  <si>
    <t xml:space="preserve">Cs+0.25Ce3+0.75Mn3+0Mn4+0Fe3+0.25Fe4+0.5Co3+0.25Co4+0Ni3+0Ni4+0</t>
  </si>
  <si>
    <t xml:space="preserve">K+0Ca2+1.0Mn3+0Mn4+0Fe3+0Fe4+0.5Co3+0Co4+0.5Ni3+0Ni4+0</t>
  </si>
  <si>
    <t xml:space="preserve">Ca2+0.25La3+0.75Mn3+0.5Mn4+0Fe3+0.25Fe4+0Co3+0Co4+0Ni3+0Ni4+0.25</t>
  </si>
  <si>
    <t xml:space="preserve">Rb+0.25Pr3+0.75Mn3+0Mn4+0Fe3+0.25Fe4+0.25Co3+0Co4+0.25Ni3+0.25Ni4+0</t>
  </si>
  <si>
    <t xml:space="preserve">Sr2+0.5Ce3+0.5Mn3+0Mn4+0Fe3+0Fe4+0.5Co3+0.5Co4+0Ni3+0Ni4+0</t>
  </si>
  <si>
    <t xml:space="preserve">La3+0.25Pr3+0.75Mn3+0.25Mn4+0Fe3+0Fe4+0Co3+0.75Co4+0Ni3+0Ni4+0</t>
  </si>
  <si>
    <t xml:space="preserve">Ca2+0.75Pr3+0.25Mn3+0.25Mn4+0Fe3+0Fe4+0.25Co3+0Co4+0.5Ni3+0Ni4+0</t>
  </si>
  <si>
    <t xml:space="preserve">La3+0.75Pr3+0.25Mn3+0Mn4+0Fe3+0.25Fe4+0Co3+0.75Co4+0Ni3+0Ni4+0</t>
  </si>
  <si>
    <t xml:space="preserve">Ca2+0.5Pr3+0.5Mn3+0Mn4+0.5Fe3+0.25Fe4+0Co3+0Co4+0Ni3+0.25Ni4+0</t>
  </si>
  <si>
    <t xml:space="preserve">Sr2+0.75La3+0.25Mn3+0.25Mn4+0Fe3+0Fe4+0.5Co3+0Co4+0.25Ni3+0Ni4+0</t>
  </si>
  <si>
    <t xml:space="preserve">Ca2+0.5La3+0.5Mn3+0Mn4+0.25Fe3+0Fe4+0.25Co3+0Co4+0Ni3+0.5Ni4+0</t>
  </si>
  <si>
    <t xml:space="preserve">Ba2+0.25Pr3+0.75Mn3+0.25Mn4+0Fe3+0Fe4+0.25Co3+0.5Co4+0Ni3+0Ni4+0</t>
  </si>
  <si>
    <t xml:space="preserve">K+0Ca2+1.0Mn3+0Mn4+0.25Fe3+0Fe4+0.5Co3+0Co4+0.25Ni3+0Ni4+0</t>
  </si>
  <si>
    <t xml:space="preserve">Ca2+0.5Pr3+0.5Mn3+0.5Mn4+0Fe3+0Fe4+0Co3+0Co4+0.5Ni3+0Ni4+0</t>
  </si>
  <si>
    <t xml:space="preserve">Rb+0.25Pr3+0.75Mn3+0Mn4+0.25Fe3+0.25Fe4+0.25Co3+0Co4+0Ni3+0.25Ni4+0</t>
  </si>
  <si>
    <t xml:space="preserve">Ca2+0.5La3+0.5Mn3+0.25Mn4+0Fe3+0.25Fe4+0Co3+0Co4+0.5Ni3+0Ni4+0</t>
  </si>
  <si>
    <t xml:space="preserve">K+0.25Pr3+0.75Mn3+0Mn4+0Fe3+0Fe4+0.5Co3+0.5Co4+0Ni3+0Ni4+0</t>
  </si>
  <si>
    <t xml:space="preserve">La3+0.25Ce3+0.75Mn3+0Mn4+0Fe3+0.25Fe4+0Co3+0.75Co4+0Ni3+0Ni4+0</t>
  </si>
  <si>
    <t xml:space="preserve">Ca2+0.75Pr3+0.25Mn3+0.25Mn4+0.25Fe3+0Fe4+0.25Co3+0Co4+0.25Ni3+0Ni4+0</t>
  </si>
  <si>
    <t xml:space="preserve">Sr2+0.75La3+0.25Mn3+0.25Mn4+0.25Fe3+0Fe4+0.5Co3+0Co4+0Ni3+0Ni4+0</t>
  </si>
  <si>
    <t xml:space="preserve">Sr2+0.25La3+0.75Mn3+0.25Mn4+0Fe3+0Fe4+0.25Co3+0.5Co4+0Ni3+0Ni4+0</t>
  </si>
  <si>
    <t xml:space="preserve">La3+0.5Pr3+0.5Mn3+0Mn4+0Fe3+0Fe4+0Co3+0.25Co4+0Ni3+0.75Ni4+0</t>
  </si>
  <si>
    <t xml:space="preserve">Sr2+0.25Pr3+0.75Mn3+0.25Mn4+0Fe3+0Fe4+0Co3+0Co4+0.25Ni3+0.5Ni4+0</t>
  </si>
  <si>
    <t xml:space="preserve">Ba2+0.25Ce3+0.75Mn3+0Mn4+0Fe3+0.25Fe4+0.25Co3+0.5Co4+0Ni3+0Ni4+0</t>
  </si>
  <si>
    <t xml:space="preserve">K+0Ca2+1.0Mn3+0Mn4+0.5Fe3+0Fe4+0.5Co3+0Co4+0Ni3+0Ni4+0</t>
  </si>
  <si>
    <t xml:space="preserve">Ca2+0.5Pr3+0.5Mn3+0Mn4+0Fe3+0Fe4+0.25Co3+0.25Co4+0.25Ni3+0.25Ni4+0</t>
  </si>
  <si>
    <t xml:space="preserve">Ca2+0.5La3+0.5Mn3+0.25Mn4+0.25Fe3+0.25Fe4+0Co3+0Co4+0.25Ni3+0Ni4+0</t>
  </si>
  <si>
    <t xml:space="preserve">Rb+0.25Ce3+0.75Mn3+0Mn4+0Fe3+0Fe4+0.5Co3+0Co4+0Ni3+0.5Ni4+0</t>
  </si>
  <si>
    <t xml:space="preserve">La3+0.75Ce3+0.25Mn3+0Mn4+0Fe3+0Fe4+0Co3+0Co4+0Ni3+1.0Ni4+0</t>
  </si>
  <si>
    <t xml:space="preserve">Ca2+0.75Pr3+0.25Mn3+0.25Mn4+0.5Fe3+0Fe4+0.25Co3+0Co4+0Ni3+0Ni4+0</t>
  </si>
  <si>
    <t xml:space="preserve">Rb+0.25Pr3+0.75Mn3+0.5Mn4+0Fe3+0Fe4+0.25Co3+0Co4+0.25Ni3+0Ni4+0</t>
  </si>
  <si>
    <t xml:space="preserve">Ca2+0.25Pr3+0.75Mn3+0.25Mn4+0Fe3+0Fe4+0Co3+0.25Co4+0.25Ni3+0.25Ni4+0</t>
  </si>
  <si>
    <t xml:space="preserve">Sr2+0.25Ce3+0.75Mn3+0Mn4+0Fe3+0.25Fe4+0Co3+0Co4+0.25Ni3+0.5Ni4+0</t>
  </si>
  <si>
    <t xml:space="preserve">Sr2+0.25Pr3+0.75Mn3+0.25Mn4+0.25Fe3+0Fe4+0Co3+0Co4+0Ni3+0.5Ni4+0</t>
  </si>
  <si>
    <t xml:space="preserve">Ca2+0.5Pr3+0.5Mn3+0Mn4+0.25Fe3+0Fe4+0.25Co3+0.25Co4+0Ni3+0.25Ni4+0</t>
  </si>
  <si>
    <t xml:space="preserve">Ca2+0.5La3+0.5Mn3+0.25Mn4+0.5Fe3+0.25Fe4+0Co3+0Co4+0Ni3+0Ni4+0</t>
  </si>
  <si>
    <t xml:space="preserve">Ba2+0.75Pr3+0.25Mn3+0Mn4+0Fe3+0.25Fe4+0.75Co3+0Co4+0Ni3+0Ni4+0</t>
  </si>
  <si>
    <t xml:space="preserve">Ca2+0.25Ce3+0.75Mn3+0Mn4+0Fe3+0.25Fe4+0Co3+0.25Co4+0.25Ni3+0.25Ni4+0</t>
  </si>
  <si>
    <t xml:space="preserve">Rb+0.25Pr3+0.75Mn3+0Mn4+0Fe3+0Fe4+0.5Co3+0.25Co4+0Ni3+0.25Ni4+0</t>
  </si>
  <si>
    <t xml:space="preserve">Rb+0.25Ce3+0.75Mn3+0.25Mn4+0Fe3+0.25Fe4+0.25Co3+0Co4+0.25Ni3+0Ni4+0</t>
  </si>
  <si>
    <t xml:space="preserve">Ca2+0.25Pr3+0.75Mn3+0.25Mn4+0.25Fe3+0Fe4+0Co3+0.25Co4+0Ni3+0.25Ni4+0</t>
  </si>
  <si>
    <t xml:space="preserve">Sr2+0.25Ce3+0.75Mn3+0Mn4+0.25Fe3+0.25Fe4+0Co3+0Co4+0Ni3+0.5Ni4+0</t>
  </si>
  <si>
    <t xml:space="preserve">Sr2+0.75Ce3+0.25Mn3+0.25Mn4+0Fe3+0Fe4+0.5Co3+0Co4+0.25Ni3+0Ni4+0</t>
  </si>
  <si>
    <t xml:space="preserve">Rb+0.5Pr3+0.5Mn3+0Mn4+0Fe3+0Fe4+1.0Co3+0Co4+0Ni3+0Ni4+0</t>
  </si>
  <si>
    <t xml:space="preserve">Ba2+0.25La3+0.75Mn3+0Mn4+0Fe3+0.5Fe4+0Co3+0Co4+0.25Ni3+0.25Ni4+0</t>
  </si>
  <si>
    <t xml:space="preserve">K+0Pr3+1.0Mn3+0Mn4+0Fe3+0Fe4+0Co3+0.5Co4+0Ni3+0.5Ni4+0</t>
  </si>
  <si>
    <t xml:space="preserve">Sr2+0.25Pr3+0.75Mn3+0Mn4+0Fe3+0.25Fe4+0Co3+0.25Co4+0.25Ni3+0.25Ni4+0</t>
  </si>
  <si>
    <t xml:space="preserve">K+0La3+1.0Mn3+0.25Mn4+0Fe3+0Fe4+0Co3+0.25Co4+0Ni3+0.5Ni4+0</t>
  </si>
  <si>
    <t xml:space="preserve">Sr2+0.5Pr3+0.5Mn3+0Mn4+0Fe3+0.5Fe4+0Co3+0Co4+0.5Ni3+0Ni4+0</t>
  </si>
  <si>
    <t xml:space="preserve">K+0Ce3+1.0Mn3+0Mn4+0Fe3+0.25Fe4+0Co3+0.75Co4+0Ni3+0Ni4+0</t>
  </si>
  <si>
    <t xml:space="preserve">Rb+0.25Ce3+0.75Mn3+0.25Mn4+0.25Fe3+0.25Fe4+0.25Co3+0Co4+0Ni3+0Ni4+0</t>
  </si>
  <si>
    <t xml:space="preserve">Ca2+0.5La3+0.5Mn3+0.25Mn4+0Fe3+0Fe4+0.25Co3+0.25Co4+0.25Ni3+0Ni4+0</t>
  </si>
  <si>
    <t xml:space="preserve">Sr2+0.75Ce3+0.25Mn3+0.25Mn4+0.25Fe3+0Fe4+0.5Co3+0Co4+0Ni3+0Ni4+0</t>
  </si>
  <si>
    <t xml:space="preserve">Ba2+0.25La3+0.75Mn3+0Mn4+0.25Fe3+0.5Fe4+0Co3+0Co4+0Ni3+0.25Ni4+0</t>
  </si>
  <si>
    <t xml:space="preserve">Sr2+0.25Ce3+0.75Mn3+0.5Mn4+0Fe3+0Fe4+0Co3+0Co4+0.25Ni3+0.25Ni4+0</t>
  </si>
  <si>
    <t xml:space="preserve">Ca2+0.25Pr3+0.75Mn3+0Mn4+0Fe3+0.25Fe4+0Co3+0.5Co4+0.25Ni3+0Ni4+0</t>
  </si>
  <si>
    <t xml:space="preserve">K+0.25La3+0.75Mn3+0Mn4+0Fe3+0Fe4+0.5Co3+0Co4+0Ni3+0.5Ni4+0</t>
  </si>
  <si>
    <t xml:space="preserve">Cs+0.25La3+0.75Mn3+0Mn4+0Fe3+0.25Fe4+0.5Co3+0Co4+0Ni3+0.25Ni4+0</t>
  </si>
  <si>
    <t xml:space="preserve">Sr2+0.25Pr3+0.75Mn3+0Mn4+0.25Fe3+0.25Fe4+0Co3+0.25Co4+0Ni3+0.25Ni4+0</t>
  </si>
  <si>
    <t xml:space="preserve">Sr2+0.5Pr3+0.5Mn3+0Mn4+0.25Fe3+0.5Fe4+0Co3+0Co4+0.25Ni3+0Ni4+0</t>
  </si>
  <si>
    <t xml:space="preserve">Sr2+0.5La3+0.5Mn3+0Mn4+0Fe3+0.25Fe4+0.25Co3+0Co4+0.25Ni3+0.25Ni4+0</t>
  </si>
  <si>
    <t xml:space="preserve">Ca2+0.5Pr3+0.5Mn3+0Mn4+0Fe3+0.25Fe4+0.25Co3+0Co4+0Ni3+0.25Ni4+0.25</t>
  </si>
  <si>
    <t xml:space="preserve">Ca2+0.5La3+0.5Mn3+0.25Mn4+0.25Fe3+0Fe4+0.25Co3+0.25Co4+0Ni3+0Ni4+0</t>
  </si>
  <si>
    <t xml:space="preserve">Ca2+0.25Ce3+0.75Mn3+0.5Mn4+0Fe3+0Fe4+0Co3+0.25Co4+0.25Ni3+0Ni4+0</t>
  </si>
  <si>
    <t xml:space="preserve">Sr2+0.25Ce3+0.75Mn3+0Mn4+0Fe3+0Fe4+0.25Co3+0.25Co4+0Ni3+0.5Ni4+0</t>
  </si>
  <si>
    <t xml:space="preserve">Ca2+0.25Pr3+0.75Mn3+0Mn4+0.25Fe3+0.25Fe4+0Co3+0.5Co4+0Ni3+0Ni4+0</t>
  </si>
  <si>
    <t xml:space="preserve">Sr2+0.5Pr3+0.5Mn3+0Mn4+0.5Fe3+0.5Fe4+0Co3+0Co4+0Ni3+0Ni4+0</t>
  </si>
  <si>
    <t xml:space="preserve">Ba2+0.25La3+0.75Mn3+0.5Mn4+0Fe3+0.25Fe4+0Co3+0Co4+0.25Ni3+0Ni4+0</t>
  </si>
  <si>
    <t xml:space="preserve">Sr2+0.5La3+0.5Mn3+0Mn4+0.25Fe3+0.25Fe4+0.25Co3+0Co4+0Ni3+0.25Ni4+0</t>
  </si>
  <si>
    <t xml:space="preserve">K+0.25La3+0.75Mn3+0.25Mn4+0Fe3+0.25Fe4+0.25Co3+0Co4+0.25Ni3+0Ni4+0</t>
  </si>
  <si>
    <t xml:space="preserve">La3+0.5Pr3+0.5Mn3+0.25Mn4+0Fe3+0Fe4+0Co3+0.5Co4+0Ni3+0.25Ni4+0</t>
  </si>
  <si>
    <t xml:space="preserve">Sr2+0.25Pr3+0.75Mn3+0.5Mn4+0Fe3+0Fe4+0Co3+0.25Co4+0.25Ni3+0Ni4+0</t>
  </si>
  <si>
    <t xml:space="preserve">K+0La3+1.0Mn3+0Mn4+0Fe3+0.25Fe4+0Co3+0.5Co4+0Ni3+0.25Ni4+0</t>
  </si>
  <si>
    <t xml:space="preserve">Ba2+0.5Pr3+0.5Mn3+0Mn4+0Fe3+0.5Fe4+0.25Co3+0Co4+0.25Ni3+0Ni4+0</t>
  </si>
  <si>
    <t xml:space="preserve">K+0Ca2+1.0Mn3+0Mn4+0Fe3+0Fe4+0.75Co3+0Co4+0Ni3+0Ni4+0.25</t>
  </si>
  <si>
    <t xml:space="preserve">Rb+0.25Ce3+0.75Mn3+0.25Mn4+0Fe3+0Fe4+0.5Co3+0.25Co4+0Ni3+0Ni4+0</t>
  </si>
  <si>
    <t xml:space="preserve">Ba2+0.25La3+0.75Mn3+0Mn4+0Fe3+0.25Fe4+0.25Co3+0.25Co4+0Ni3+0.25Ni4+0</t>
  </si>
  <si>
    <t xml:space="preserve">La3+0.75Ce3+0.25Mn3+0.25Mn4+0Fe3+0Fe4+0Co3+0.25Co4+0Ni3+0.5Ni4+0</t>
  </si>
  <si>
    <t xml:space="preserve">Ca2+0.5Ce3+0.5Mn3+0.25Mn4+0Fe3+0.25Fe4+0Co3+0Co4+0.5Ni3+0Ni4+0</t>
  </si>
  <si>
    <t xml:space="preserve">Ca2+0.75Pr3+0.25Mn3+0.25Mn4+0Fe3+0Fe4+0.5Co3+0Co4+0Ni3+0Ni4+0.25</t>
  </si>
  <si>
    <t xml:space="preserve">Sr2+0.25Ce3+0.75Mn3+0.25Mn4+0Fe3+0.25Fe4+0Co3+0.25Co4+0.25Ni3+0Ni4+0</t>
  </si>
  <si>
    <t xml:space="preserve">Cs+0.25La3+0.75Mn3+0.5Mn4+0Fe3+0Fe4+0.5Co3+0Co4+0Ni3+0Ni4+0</t>
  </si>
  <si>
    <t xml:space="preserve">K+0.25La3+0.75Mn3+0.25Mn4+0.25Fe3+0.25Fe4+0.25Co3+0Co4+0Ni3+0Ni4+0</t>
  </si>
  <si>
    <t xml:space="preserve">Sr2+0.25Pr3+0.75Mn3+0Mn4+0Fe3+0Fe4+0.25Co3+0.5Co4+0Ni3+0.25Ni4+0</t>
  </si>
  <si>
    <t xml:space="preserve">Sr2+0.5Pr3+0.5Mn3+0Mn4+0Fe3+0.25Fe4+0.25Co3+0.25Co4+0.25Ni3+0Ni4+0</t>
  </si>
  <si>
    <t xml:space="preserve">Ba2+0.5Pr3+0.5Mn3+0Mn4+0.25Fe3+0.5Fe4+0.25Co3+0Co4+0Ni3+0Ni4+0</t>
  </si>
  <si>
    <t xml:space="preserve">La3+0.75Pr3+0.25Mn3+0Mn4+0Fe3+0Fe4+0Co3+0Co4+0Ni3+1.0Ni4+0</t>
  </si>
  <si>
    <t xml:space="preserve">Sr2+0.5La3+0.5Mn3+0.5Mn4+0Fe3+0Fe4+0.25Co3+0Co4+0.25Ni3+0Ni4+0</t>
  </si>
  <si>
    <t xml:space="preserve">Ca2+0.5Pr3+0.5Mn3+0.5Mn4+0Fe3+0Fe4+0.25Co3+0Co4+0Ni3+0Ni4+0.25</t>
  </si>
  <si>
    <t xml:space="preserve">Ca2+0.5La3+0.5Mn3+0.25Mn4+0Fe3+0.25Fe4+0.25Co3+0Co4+0Ni3+0Ni4+0.25</t>
  </si>
  <si>
    <t xml:space="preserve">Ba2+0.5La3+0.5Mn3+0Mn4+0Fe3+0.25Fe4+0.5Co3+0Co4+0Ni3+0.25Ni4+0</t>
  </si>
  <si>
    <t xml:space="preserve">Ca2+0.5Ce3+0.5Mn3+0.25Mn4+0.25Fe3+0.25Fe4+0Co3+0Co4+0.25Ni3+0Ni4+0</t>
  </si>
  <si>
    <t xml:space="preserve">Ca2+0.25Sr2+0.75Mn3+0Mn4+0Fe3+0Fe4+0.75Co3+0Co4+0.25Ni3+0Ni4+0</t>
  </si>
  <si>
    <t xml:space="preserve">Sr2+0.25Ce3+0.75Mn3+0.25Mn4+0.25Fe3+0.25Fe4+0Co3+0.25Co4+0Ni3+0Ni4+0</t>
  </si>
  <si>
    <t xml:space="preserve">Ca2+0.25Pr3+0.75Mn3+0Mn4+0Fe3+0Fe4+0.25Co3+0.75Co4+0Ni3+0Ni4+0</t>
  </si>
  <si>
    <t xml:space="preserve">La3+0.25Ce3+0.75Mn3+0Mn4+0Fe3+0Fe4+0Co3+0Co4+0Ni3+1.0Ni4+0</t>
  </si>
  <si>
    <t xml:space="preserve">Sr2+0.5Pr3+0.5Mn3+0Mn4+0.25Fe3+0.25Fe4+0.25Co3+0.25Co4+0Ni3+0Ni4+0</t>
  </si>
  <si>
    <t xml:space="preserve">Ca2+0.25La3+0.75Mn3+0Mn4+0Fe3+0.25Fe4+0Co3+0Co4+0.25Ni3+0.5Ni4+0</t>
  </si>
  <si>
    <t xml:space="preserve">Sr2+0.5La3+0.5Mn3+0Mn4+0Fe3+0Fe4+0.5Co3+0.25Co4+0Ni3+0.25Ni4+0</t>
  </si>
  <si>
    <t xml:space="preserve">Sr2+0.75Pr3+0.25Mn3+0.25Mn4+0Fe3+0Fe4+0.5Co3+0Co4+0.25Ni3+0Ni4+0</t>
  </si>
  <si>
    <t xml:space="preserve">La3+0.5Pr3+0.5Mn3+0Mn4+0Fe3+0.25Fe4+0Co3+0.75Co4+0Ni3+0Ni4+0</t>
  </si>
  <si>
    <t xml:space="preserve">K+0Pr3+1.0Mn3+0.25Mn4+0Fe3+0Fe4+0Co3+0.75Co4+0Ni3+0Ni4+0</t>
  </si>
  <si>
    <t xml:space="preserve">K+0La3+1.0Mn3+0.5Mn4+0Fe3+0Fe4+0Co3+0.5Co4+0Ni3+0Ni4+0</t>
  </si>
  <si>
    <t xml:space="preserve">Ca2+0.75La3+0.25Mn3+0Mn4+0Fe3+0.25Fe4+0.25Co3+0Co4+0.5Ni3+0Ni4+0</t>
  </si>
  <si>
    <t xml:space="preserve">Ca2+0.25Ce3+0.75Mn3+0.5Mn4+0Fe3+0.25Fe4+0Co3+0Co4+0Ni3+0Ni4+0.25</t>
  </si>
  <si>
    <t xml:space="preserve">Ca2+0.25Sr2+0.75Mn3+0Mn4+0.25Fe3+0Fe4+0.75Co3+0Co4+0Ni3+0Ni4+0</t>
  </si>
  <si>
    <t xml:space="preserve">Ba2+0.25La3+0.75Mn3+0.5Mn4+0Fe3+0Fe4+0.25Co3+0.25Co4+0Ni3+0Ni4+0</t>
  </si>
  <si>
    <t xml:space="preserve">Ca2+0.25La3+0.75Mn3+0Mn4+0.25Fe3+0.25Fe4+0Co3+0Co4+0Ni3+0.5Ni4+0</t>
  </si>
  <si>
    <t xml:space="preserve">Ce3+0.75Pr3+0.25Mn3+0Mn4+0Fe3+0.25Fe4+0Co3+0.75Co4+0Ni3+0Ni4+0</t>
  </si>
  <si>
    <t xml:space="preserve">Sr2+0.75Pr3+0.25Mn3+0.25Mn4+0.25Fe3+0Fe4+0.5Co3+0Co4+0Ni3+0Ni4+0</t>
  </si>
  <si>
    <t xml:space="preserve">K+0.25La3+0.75Mn3+0.25Mn4+0Fe3+0Fe4+0.5Co3+0.25Co4+0Ni3+0Ni4+0</t>
  </si>
  <si>
    <t xml:space="preserve">Sr2+0.25Pr3+0.75Mn3+0.5Mn4+0Fe3+0.25Fe4+0Co3+0Co4+0Ni3+0Ni4+0.25</t>
  </si>
  <si>
    <t xml:space="preserve">Ca2+0.75La3+0.25Mn3+0Mn4+0.25Fe3+0.25Fe4+0.25Co3+0Co4+0.25Ni3+0Ni4+0</t>
  </si>
  <si>
    <t xml:space="preserve">Ba2+0.5Pr3+0.5Mn3+0Mn4+0Fe3+0.25Fe4+0.5Co3+0.25Co4+0Ni3+0Ni4+0</t>
  </si>
  <si>
    <t xml:space="preserve">La3+0.25Pr3+0.75Mn3+0Mn4+0Fe3+0Fe4+0Co3+0.25Co4+0Ni3+0.75Ni4+0</t>
  </si>
  <si>
    <t xml:space="preserve">La3+0.5Ce3+0.5Mn3+0.25Mn4+0Fe3+0Fe4+0Co3+0.25Co4+0Ni3+0.5Ni4+0</t>
  </si>
  <si>
    <t xml:space="preserve">Ba2+0.5La3+0.5Mn3+0.5Mn4+0Fe3+0Fe4+0.5Co3+0Co4+0Ni3+0Ni4+0</t>
  </si>
  <si>
    <t xml:space="preserve">Ba2+0.25Pr3+0.75Mn3+0Mn4+0Fe3+0Fe4+0.25Co3+0Co4+0Ni3+0.75Ni4+0</t>
  </si>
  <si>
    <t xml:space="preserve">Ca2+0.5Ce3+0.5Mn3+0.25Mn4+0Fe3+0Fe4+0.25Co3+0.25Co4+0.25Ni3+0Ni4+0</t>
  </si>
  <si>
    <t xml:space="preserve">Sr2+0.25Ce3+0.75Mn3+0.25Mn4+0Fe3+0Fe4+0.25Co3+0.5Co4+0Ni3+0Ni4+0</t>
  </si>
  <si>
    <t xml:space="preserve">K+0.5La3+0.5Mn3+0Mn4+0Fe3+0Fe4+1.0Co3+0Co4+0Ni3+0Ni4+0</t>
  </si>
  <si>
    <t xml:space="preserve">Ca2+0.75La3+0.25Mn3+0Mn4+0.5Fe3+0.25Fe4+0.25Co3+0Co4+0Ni3+0Ni4+0</t>
  </si>
  <si>
    <t xml:space="preserve">Sr2+0.5Pr3+0.5Mn3+0Mn4+0Fe3+0Fe4+0.5Co3+0.5Co4+0Ni3+0Ni4+0</t>
  </si>
  <si>
    <t xml:space="preserve">Ca2+0.25La3+0.75Mn3+0.5Mn4+0Fe3+0Fe4+0Co3+0Co4+0.25Ni3+0.25Ni4+0</t>
  </si>
  <si>
    <t xml:space="preserve">Rb+0.25La3+0.75Mn3+0Mn4+0Fe3+0.5Fe4+0.25Co3+0Co4+0.25Ni3+0Ni4+0</t>
  </si>
  <si>
    <t xml:space="preserve">Sr2+0.25La3+0.75Mn3+0Mn4+0Fe3+0Fe4+0.25Co3+0Co4+0Ni3+0.75Ni4+0</t>
  </si>
  <si>
    <t xml:space="preserve">Sr2+0.5Ce3+0.5Mn3+0Mn4+0Fe3+0.25Fe4+0.25Co3+0Co4+0.25Ni3+0.25Ni4+0</t>
  </si>
  <si>
    <t xml:space="preserve">K+0Ce3+1.0Mn3+0Mn4+0Fe3+0Fe4+0Co3+0Co4+0Ni3+1.0Ni4+0</t>
  </si>
  <si>
    <t xml:space="preserve">Cs+0.25Pr3+0.75Mn3+0Mn4+0Fe3+0.5Fe4+0.25Co3+0Co4+0.25Ni3+0Ni4+0</t>
  </si>
  <si>
    <t xml:space="preserve">Ba2+0.25Pr3+0.75Mn3+0.25Mn4+0Fe3+0.25Fe4+0Co3+0Co4+0.25Ni3+0.25Ni4+0</t>
  </si>
  <si>
    <t xml:space="preserve">Ca2+0.25La3+0.75Mn3+0Mn4+0Fe3+0Fe4+0.25Co3+0.25Co4+0Ni3+0.5Ni4+0</t>
  </si>
  <si>
    <t xml:space="preserve">Ca2+0.75Ce3+0.25Mn3+0Mn4+0Fe3+0.25Fe4+0.25Co3+0Co4+0.5Ni3+0Ni4+0</t>
  </si>
  <si>
    <t xml:space="preserve">Rb+0.25La3+0.75Mn3+0Mn4+0.25Fe3+0.5Fe4+0.25Co3+0Co4+0Ni3+0Ni4+0</t>
  </si>
  <si>
    <t xml:space="preserve">K+0.25Pr3+0.75Mn3+0Mn4+0Fe3+0.25Fe4+0.25Co3+0Co4+0.25Ni3+0.25Ni4+0</t>
  </si>
  <si>
    <t xml:space="preserve">Sr2+0.5Ce3+0.5Mn3+0Mn4+0.25Fe3+0.25Fe4+0.25Co3+0Co4+0Ni3+0.25Ni4+0</t>
  </si>
  <si>
    <t xml:space="preserve">Ca2+0.75La3+0.25Mn3+0Mn4+0Fe3+0Fe4+0.5Co3+0.25Co4+0.25Ni3+0Ni4+0</t>
  </si>
  <si>
    <t xml:space="preserve">La3+0.75Pr3+0.25Mn3+0.25Mn4+0Fe3+0Fe4+0Co3+0.25Co4+0Ni3+0.5Ni4+0</t>
  </si>
  <si>
    <t xml:space="preserve">Sr2+0.25La3+0.75Mn3+0.25Mn4+0Fe3+0.25Fe4+0Co3+0Co4+0.25Ni3+0.25Ni4+0</t>
  </si>
  <si>
    <t xml:space="preserve">La3+0.5Ce3+0.5Mn3+0Mn4+0Fe3+0.25Fe4+0Co3+0.5Co4+0Ni3+0.25Ni4+0</t>
  </si>
  <si>
    <t xml:space="preserve">Ce3+0.5Pr3+0.5Mn3+0.25Mn4+0Fe3+0Fe4+0Co3+0.5Co4+0Ni3+0.25Ni4+0</t>
  </si>
  <si>
    <t xml:space="preserve">Ca2+0.75Ba2+0.25Mn3+0Mn4+0Fe3+0Fe4+0.75Co3+0Co4+0.25Ni3+0Ni4+0</t>
  </si>
  <si>
    <t xml:space="preserve">Cs+0.25Pr3+0.75Mn3+0Mn4+0.25Fe3+0.5Fe4+0.25Co3+0Co4+0Ni3+0Ni4+0</t>
  </si>
  <si>
    <t xml:space="preserve">Ba2+0.25Pr3+0.75Mn3+0.25Mn4+0.25Fe3+0.25Fe4+0Co3+0Co4+0Ni3+0.25Ni4+0</t>
  </si>
  <si>
    <t xml:space="preserve">Ca2+0.75Ce3+0.25Mn3+0Mn4+0.25Fe3+0.25Fe4+0.25Co3+0Co4+0.25Ni3+0Ni4+0</t>
  </si>
  <si>
    <t xml:space="preserve">K+0.25Pr3+0.75Mn3+0Mn4+0.25Fe3+0.25Fe4+0.25Co3+0Co4+0Ni3+0.25Ni4+0</t>
  </si>
  <si>
    <t xml:space="preserve">Ce3+0.25Pr3+0.75Mn3+0Mn4+0Fe3+0Fe4+0Co3+0.25Co4+0Ni3+0.75Ni4+0</t>
  </si>
  <si>
    <t xml:space="preserve">Ca2+0.75La3+0.25Mn3+0Mn4+0.25Fe3+0Fe4+0.5Co3+0.25Co4+0Ni3+0Ni4+0</t>
  </si>
  <si>
    <t xml:space="preserve">Ca2+0.25La3+0.75Mn3+0.25Mn4+0Fe3+0.25Fe4+0Co3+0.25Co4+0.25Ni3+0Ni4+0</t>
  </si>
  <si>
    <t xml:space="preserve">Sr2+0.25La3+0.75Mn3+0.25Mn4+0.25Fe3+0.25Fe4+0Co3+0Co4+0Ni3+0.25Ni4+0</t>
  </si>
  <si>
    <t xml:space="preserve">Ca2+0.75Ba2+0.25Mn3+0Mn4+0.25Fe3+0Fe4+0.75Co3+0Co4+0Ni3+0Ni4+0</t>
  </si>
  <si>
    <t xml:space="preserve">Sr2+0.5Ce3+0.5Mn3+0.5Mn4+0Fe3+0Fe4+0.25Co3+0Co4+0.25Ni3+0Ni4+0</t>
  </si>
  <si>
    <t xml:space="preserve">Cs+0.25Ce3+0.75Mn3+0Mn4+0Fe3+0.25Fe4+0.5Co3+0Co4+0Ni3+0.25Ni4+0</t>
  </si>
  <si>
    <t xml:space="preserve">K+0.25Ce3+0.75Mn3+0Mn4+0Fe3+0Fe4+0.5Co3+0Co4+0Ni3+0.5Ni4+0</t>
  </si>
  <si>
    <t xml:space="preserve">Ca2+0.5Ce3+0.5Mn3+0.25Mn4+0Fe3+0.25Fe4+0.25Co3+0Co4+0Ni3+0Ni4+0.25</t>
  </si>
  <si>
    <t xml:space="preserve">Ba2+0.25Pr3+0.75Mn3+0Mn4+0Fe3+0.5Fe4+0Co3+0.25Co4+0.25Ni3+0Ni4+0</t>
  </si>
  <si>
    <t xml:space="preserve">Rb+0.25La3+0.75Mn3+0Mn4+0Fe3+0.25Fe4+0.5Co3+0.25Co4+0Ni3+0Ni4+0</t>
  </si>
  <si>
    <t xml:space="preserve">Ca2+0.25La3+0.75Mn3+0.25Mn4+0.25Fe3+0.25Fe4+0Co3+0.25Co4+0Ni3+0Ni4+0</t>
  </si>
  <si>
    <t xml:space="preserve">K+0.25Pr3+0.75Mn3+0.5Mn4+0Fe3+0Fe4+0.25Co3+0Co4+0.25Ni3+0Ni4+0</t>
  </si>
  <si>
    <t xml:space="preserve">Sr2+0.5Ce3+0.5Mn3+0Mn4+0Fe3+0Fe4+0.5Co3+0.25Co4+0Ni3+0.25Ni4+0</t>
  </si>
  <si>
    <t xml:space="preserve">La3+0.75Pr3+0.25Mn3+0Mn4+0Fe3+0.25Fe4+0Co3+0.5Co4+0Ni3+0.25Ni4+0</t>
  </si>
  <si>
    <t xml:space="preserve">La3+0.25Pr3+0.75Mn3+0.25Mn4+0Fe3+0Fe4+0Co3+0.5Co4+0Ni3+0.25Ni4+0</t>
  </si>
  <si>
    <t xml:space="preserve">Sr2+0.25La3+0.75Mn3+0Mn4+0Fe3+0.5Fe4+0Co3+0.25Co4+0.25Ni3+0Ni4+0</t>
  </si>
  <si>
    <t xml:space="preserve">La3+0.5Ce3+0.5Mn3+0.5Mn4+0Fe3+0Fe4+0Co3+0.5Co4+0Ni3+0Ni4+0</t>
  </si>
  <si>
    <t xml:space="preserve">Ce3+0.5Pr3+0.5Mn3+0Mn4+0Fe3+0.25Fe4+0Co3+0.75Co4+0Ni3+0Ni4+0</t>
  </si>
  <si>
    <t xml:space="preserve">Ba2+0.25Ce3+0.75Mn3+0.5Mn4+0Fe3+0.25Fe4+0Co3+0Co4+0.25Ni3+0Ni4+0</t>
  </si>
  <si>
    <t xml:space="preserve">Cs+0.25Pr3+0.75Mn3+0Mn4+0Fe3+0.25Fe4+0.5Co3+0.25Co4+0Ni3+0Ni4+0</t>
  </si>
  <si>
    <t xml:space="preserve">Ba2+0.25Pr3+0.75Mn3+0Mn4+0.25Fe3+0.5Fe4+0Co3+0.25Co4+0Ni3+0Ni4+0</t>
  </si>
  <si>
    <t xml:space="preserve">K+0.25Ce3+0.75Mn3+0.25Mn4+0Fe3+0.25Fe4+0.25Co3+0Co4+0.25Ni3+0Ni4+0</t>
  </si>
  <si>
    <t xml:space="preserve">Ca2+0.75Ce3+0.25Mn3+0Mn4+0Fe3+0Fe4+0.5Co3+0.25Co4+0.25Ni3+0Ni4+0</t>
  </si>
  <si>
    <t xml:space="preserve">K+0.25Pr3+0.75Mn3+0Mn4+0Fe3+0Fe4+0.5Co3+0.25Co4+0Ni3+0.25Ni4+0</t>
  </si>
  <si>
    <t xml:space="preserve">Ca2+0.75La3+0.25Mn3+0Mn4+0Fe3+0.25Fe4+0.5Co3+0Co4+0Ni3+0Ni4+0.25</t>
  </si>
  <si>
    <t xml:space="preserve">Sr2+0.25La3+0.75Mn3+0Mn4+0.25Fe3+0.5Fe4+0Co3+0.25Co4+0Ni3+0Ni4+0</t>
  </si>
  <si>
    <t xml:space="preserve">Ba2+0.25Ce3+0.75Mn3+0Mn4+0Fe3+0.25Fe4+0.25Co3+0.25Co4+0Ni3+0.25Ni4+0</t>
  </si>
  <si>
    <t xml:space="preserve">Cs+0.25Ce3+0.75Mn3+0.5Mn4+0Fe3+0Fe4+0.5Co3+0Co4+0Ni3+0Ni4+0</t>
  </si>
  <si>
    <t xml:space="preserve">La3+0.5Pr3+0.5Mn3+0Mn4+0Fe3+0Fe4+0Co3+0Co4+0Ni3+1.0Ni4+0</t>
  </si>
  <si>
    <t xml:space="preserve">K+0.25Ce3+0.75Mn3+0.25Mn4+0.25Fe3+0.25Fe4+0.25Co3+0Co4+0Ni3+0Ni4+0</t>
  </si>
  <si>
    <t xml:space="preserve">K+0Ce3+1.0Mn3+0.25Mn4+0Fe3+0Fe4+0Co3+0.25Co4+0Ni3+0.5Ni4+0</t>
  </si>
  <si>
    <t xml:space="preserve">Ca2+0.5Pr3+0.5Mn3+0Mn4+0Fe3+0Fe4+0.25Co3+0Co4+0.25Ni3+0.5Ni4+0</t>
  </si>
  <si>
    <t xml:space="preserve">K+0.5Ce3+0.5Mn3+0Mn4+0Fe3+0Fe4+1.0Co3+0Co4+0Ni3+0Ni4+0</t>
  </si>
  <si>
    <t xml:space="preserve">Ca2+0.25La3+0.75Mn3+0.25Mn4+0Fe3+0Fe4+0.25Co3+0.5Co4+0Ni3+0Ni4+0</t>
  </si>
  <si>
    <t xml:space="preserve">Ce3+0.75Pr3+0.25Mn3+0Mn4+0Fe3+0Fe4+0Co3+0Co4+0Ni3+1.0Ni4+0</t>
  </si>
  <si>
    <t xml:space="preserve">Ca2+0.25Pr3+0.75Mn3+0.25Mn4+0Fe3+0Fe4+0Co3+0Co4+0.25Ni3+0.5Ni4+0</t>
  </si>
  <si>
    <t xml:space="preserve">Sr2+0.75La3+0.25Mn3+0Mn4+0Fe3+0.25Fe4+0.5Co3+0Co4+0.25Ni3+0Ni4+0</t>
  </si>
  <si>
    <t xml:space="preserve">La3+0.75Pr3+0.25Mn3+0.5Mn4+0Fe3+0Fe4+0Co3+0.5Co4+0Ni3+0Ni4+0</t>
  </si>
  <si>
    <t xml:space="preserve">La3+0.25Pr3+0.75Mn3+0Mn4+0Fe3+0.25Fe4+0Co3+0.75Co4+0Ni3+0Ni4+0</t>
  </si>
  <si>
    <t xml:space="preserve">Ca2+0.75Pr3+0.25Mn3+0Mn4+0Fe3+0.25Fe4+0.25Co3+0Co4+0.5Ni3+0Ni4+0</t>
  </si>
  <si>
    <t xml:space="preserve">Ca2+0.5Pr3+0.5Mn3+0Mn4+0.25Fe3+0Fe4+0.25Co3+0Co4+0Ni3+0.5Ni4+0</t>
  </si>
  <si>
    <t xml:space="preserve">Ba2+0.25Pr3+0.75Mn3+0Mn4+0Fe3+0.25Fe4+0.25Co3+0.5Co4+0Ni3+0Ni4+0</t>
  </si>
  <si>
    <t xml:space="preserve">Rb+0.25Pr3+0.75Mn3+0Mn4+0Fe3+0Fe4+0.5Co3+0Co4+0Ni3+0.5Ni4+0</t>
  </si>
  <si>
    <t xml:space="preserve">Ca2+0.25Ce3+0.75Mn3+0Mn4+0Fe3+0.25Fe4+0Co3+0Co4+0.25Ni3+0.5Ni4+0</t>
  </si>
  <si>
    <t xml:space="preserve">Ca2+0.5La3+0.5Mn3+0Mn4+0Fe3+0.5Fe4+0Co3+0Co4+0.5Ni3+0Ni4+0</t>
  </si>
  <si>
    <t xml:space="preserve">Ca2+0.5Pr3+0.5Mn3+0.25Mn4+0Fe3+0.25Fe4+0Co3+0Co4+0.5Ni3+0Ni4+0</t>
  </si>
  <si>
    <t xml:space="preserve">Sr2+0.75La3+0.25Mn3+0Mn4+0.25Fe3+0.25Fe4+0.5Co3+0Co4+0Ni3+0Ni4+0</t>
  </si>
  <si>
    <t xml:space="preserve">Ca2+0.25Pr3+0.75Mn3+0.25Mn4+0.25Fe3+0Fe4+0Co3+0Co4+0Ni3+0.5Ni4+0</t>
  </si>
  <si>
    <t xml:space="preserve">La3+0.25Ce3+0.75Mn3+0.5Mn4+0Fe3+0Fe4+0Co3+0.5Co4+0Ni3+0Ni4+0</t>
  </si>
  <si>
    <t xml:space="preserve">Sr2+0.25La3+0.75Mn3+0Mn4+0Fe3+0.25Fe4+0.25Co3+0.5Co4+0Ni3+0Ni4+0</t>
  </si>
  <si>
    <t xml:space="preserve">Ca2+0.75Pr3+0.25Mn3+0Mn4+0.25Fe3+0.25Fe4+0.25Co3+0Co4+0.25Ni3+0Ni4+0</t>
  </si>
  <si>
    <t xml:space="preserve">Ba2+0.25Ce3+0.75Mn3+0.5Mn4+0Fe3+0Fe4+0.25Co3+0.25Co4+0Ni3+0Ni4+0</t>
  </si>
  <si>
    <t xml:space="preserve">K+0La3+1.0Mn3+0.25Mn4+0Fe3+0Fe4+0Co3+0Co4+0Ni3+0.75Ni4+0</t>
  </si>
  <si>
    <t xml:space="preserve">Sr2+0.25Pr3+0.75Mn3+0Mn4+0Fe3+0.25Fe4+0Co3+0Co4+0.25Ni3+0.5Ni4+0</t>
  </si>
  <si>
    <t xml:space="preserve">K+0Pr3+1.0Mn3+0Mn4+0Fe3+0Fe4+0Co3+0.25Co4+0Ni3+0.75Ni4+0</t>
  </si>
  <si>
    <t xml:space="preserve">K+0.25Ce3+0.75Mn3+0.25Mn4+0Fe3+0Fe4+0.5Co3+0.25Co4+0Ni3+0Ni4+0</t>
  </si>
  <si>
    <t xml:space="preserve">K+0Ce3+1.0Mn3+0Mn4+0Fe3+0.25Fe4+0Co3+0.5Co4+0Ni3+0.25Ni4+0</t>
  </si>
  <si>
    <t xml:space="preserve">Ca2+0.5La3+0.5Mn3+0Mn4+0.25Fe3+0.5Fe4+0Co3+0Co4+0.25Ni3+0Ni4+0</t>
  </si>
  <si>
    <t xml:space="preserve">Ca2+0.5Pr3+0.5Mn3+0.25Mn4+0.25Fe3+0.25Fe4+0Co3+0Co4+0.25Ni3+0Ni4+0</t>
  </si>
  <si>
    <t xml:space="preserve">Rb+0.25Pr3+0.75Mn3+0.25Mn4+0Fe3+0.25Fe4+0.25Co3+0Co4+0.25Ni3+0Ni4+0</t>
  </si>
  <si>
    <t xml:space="preserve">Ca2+0.75Pr3+0.25Mn3+0Mn4+0.5Fe3+0.25Fe4+0.25Co3+0Co4+0Ni3+0Ni4+0</t>
  </si>
  <si>
    <t xml:space="preserve">Ca2+0.25Pr3+0.75Mn3+0Mn4+0Fe3+0.25Fe4+0Co3+0.25Co4+0.25Ni3+0.25Ni4+0</t>
  </si>
  <si>
    <t xml:space="preserve">Sr2+0.25Pr3+0.75Mn3+0Mn4+0.25Fe3+0.25Fe4+0Co3+0Co4+0Ni3+0.5Ni4+0</t>
  </si>
  <si>
    <t xml:space="preserve">Ca2+0.5La3+0.5Mn3+0Mn4+0.5Fe3+0.5Fe4+0Co3+0Co4+0Ni3+0Ni4+0</t>
  </si>
  <si>
    <t xml:space="preserve">Ca2+0.5Pr3+0.5Mn3+0.25Mn4+0.5Fe3+0.25Fe4+0Co3+0Co4+0Ni3+0Ni4+0</t>
  </si>
  <si>
    <t xml:space="preserve">Rb+0.25Ce3+0.75Mn3+0Mn4+0Fe3+0.5Fe4+0.25Co3+0Co4+0.25Ni3+0Ni4+0</t>
  </si>
  <si>
    <t xml:space="preserve">Rb+0.25Pr3+0.75Mn3+0.25Mn4+0.25Fe3+0.25Fe4+0.25Co3+0Co4+0Ni3+0Ni4+0</t>
  </si>
  <si>
    <t xml:space="preserve">Sr2+0.75Ce3+0.25Mn3+0Mn4+0Fe3+0.25Fe4+0.5Co3+0Co4+0.25Ni3+0Ni4+0</t>
  </si>
  <si>
    <t xml:space="preserve">Ca2+0.25Ce3+0.75Mn3+0.5Mn4+0Fe3+0Fe4+0Co3+0Co4+0.25Ni3+0.25Ni4+0</t>
  </si>
  <si>
    <t xml:space="preserve">Sr2+0.25Ce3+0.75Mn3+0Mn4+0Fe3+0Fe4+0.25Co3+0Co4+0Ni3+0.75Ni4+0</t>
  </si>
  <si>
    <t xml:space="preserve">Sr2+0.75La3+0.25Mn3+0Mn4+0Fe3+0Fe4+0.75Co3+0.25Co4+0Ni3+0Ni4+0</t>
  </si>
  <si>
    <t xml:space="preserve">Ca2+0.25Pr3+0.75Mn3+0Mn4+0.25Fe3+0.25Fe4+0Co3+0.25Co4+0Ni3+0.25Ni4+0</t>
  </si>
  <si>
    <t xml:space="preserve">Ca2+0.75Pr3+0.25Mn3+0Mn4+0Fe3+0Fe4+0.5Co3+0.25Co4+0.25Ni3+0Ni4+0</t>
  </si>
  <si>
    <t xml:space="preserve">Rb+0.25Ce3+0.75Mn3+0Mn4+0.25Fe3+0.5Fe4+0.25Co3+0Co4+0Ni3+0Ni4+0</t>
  </si>
  <si>
    <t xml:space="preserve">K+0La3+1.0Mn3+0Mn4+0Fe3+0.25Fe4+0Co3+0.25Co4+0Ni3+0.5Ni4+0</t>
  </si>
  <si>
    <t xml:space="preserve">La3+0.5Pr3+0.5Mn3+0.25Mn4+0Fe3+0Fe4+0Co3+0.25Co4+0Ni3+0.5Ni4+0</t>
  </si>
  <si>
    <t xml:space="preserve">Sr2+0.25Pr3+0.75Mn3+0.5Mn4+0Fe3+0Fe4+0Co3+0Co4+0.25Ni3+0.25Ni4+0</t>
  </si>
  <si>
    <t xml:space="preserve">Sr2+0.75Ce3+0.25Mn3+0Mn4+0.25Fe3+0.25Fe4+0.5Co3+0Co4+0Ni3+0Ni4+0</t>
  </si>
  <si>
    <t xml:space="preserve">Sr2+0.75Ba2+0.25Mn3+0Mn4+0Fe3+0Fe4+1.0Co3+0Co4+0Ni3+0Ni4+0</t>
  </si>
  <si>
    <t xml:space="preserve">K+0Ce3+1.0Mn3+0.5Mn4+0Fe3+0Fe4+0Co3+0.5Co4+0Ni3+0Ni4+0</t>
  </si>
  <si>
    <t xml:space="preserve">Ba2+0.25La3+0.75Mn3+0Mn4+0Fe3+0.25Fe4+0.25Co3+0Co4+0Ni3+0.5Ni4+0</t>
  </si>
  <si>
    <t xml:space="preserve">Ca2+0.5La3+0.5Mn3+0Mn4+0Fe3+0.25Fe4+0.25Co3+0.25Co4+0.25Ni3+0Ni4+0</t>
  </si>
  <si>
    <t xml:space="preserve">Ca2+0.5Pr3+0.5Mn3+0.25Mn4+0Fe3+0Fe4+0.25Co3+0.25Co4+0.25Ni3+0Ni4+0</t>
  </si>
  <si>
    <t xml:space="preserve">La3+0.75Ce3+0.25Mn3+0.25Mn4+0Fe3+0Fe4+0Co3+0Co4+0Ni3+0.75Ni4+0</t>
  </si>
  <si>
    <t xml:space="preserve">Sr2+0.25Ce3+0.75Mn3+0.25Mn4+0Fe3+0.25Fe4+0Co3+0Co4+0.25Ni3+0.25Ni4+0</t>
  </si>
  <si>
    <t xml:space="preserve">Ca2+0.75Pr3+0.25Mn3+0Mn4+0.25Fe3+0Fe4+0.5Co3+0.25Co4+0Ni3+0Ni4+0</t>
  </si>
  <si>
    <t xml:space="preserve">Ca2+0.25Pr3+0.75Mn3+0.5Mn4+0Fe3+0Fe4+0Co3+0.25Co4+0.25Ni3+0Ni4+0</t>
  </si>
  <si>
    <t xml:space="preserve">Sr2+0.5Pr3+0.5Mn3+0Mn4+0Fe3+0.25Fe4+0.25Co3+0Co4+0.25Ni3+0.25Ni4+0</t>
  </si>
  <si>
    <t xml:space="preserve">Sr2+0.25Pr3+0.75Mn3+0Mn4+0Fe3+0Fe4+0.25Co3+0.25Co4+0Ni3+0.5Ni4+0</t>
  </si>
  <si>
    <t xml:space="preserve">Ca2+0.5La3+0.5Mn3+0Mn4+0.25Fe3+0.25Fe4+0.25Co3+0.25Co4+0Ni3+0Ni4+0</t>
  </si>
  <si>
    <t xml:space="preserve">Ca2+0.5Pr3+0.5Mn3+0.25Mn4+0.25Fe3+0Fe4+0.25Co3+0.25Co4+0Ni3+0Ni4+0</t>
  </si>
  <si>
    <t xml:space="preserve">Rb+0.25Pr3+0.75Mn3+0.25Mn4+0Fe3+0Fe4+0.5Co3+0.25Co4+0Ni3+0Ni4+0</t>
  </si>
  <si>
    <t xml:space="preserve">Ca2+0.25Ce3+0.75Mn3+0.25Mn4+0Fe3+0.25Fe4+0Co3+0.25Co4+0.25Ni3+0Ni4+0</t>
  </si>
  <si>
    <t xml:space="preserve">Sr2+0.25Ce3+0.75Mn3+0.25Mn4+0.25Fe3+0.25Fe4+0Co3+0Co4+0Ni3+0.25Ni4+0</t>
  </si>
  <si>
    <t xml:space="preserve">Ba2+0.25La3+0.75Mn3+0.25Mn4+0Fe3+0.5Fe4+0Co3+0Co4+0.25Ni3+0Ni4+0</t>
  </si>
  <si>
    <t xml:space="preserve">Sr2+0.5Pr3+0.5Mn3+0Mn4+0.25Fe3+0.25Fe4+0.25Co3+0Co4+0Ni3+0.25Ni4+0</t>
  </si>
  <si>
    <t xml:space="preserve">Ca2+0.25Pr3+0.75Mn3+0Mn4+0Fe3+0Fe4+0.25Co3+0.5Co4+0Ni3+0.25Ni4+0</t>
  </si>
  <si>
    <t xml:space="preserve">Sr2+0.5La3+0.5Mn3+0Mn4+0Fe3+0Fe4+0.5Co3+0Co4+0Ni3+0.5Ni4+0</t>
  </si>
  <si>
    <t xml:space="preserve">K+0.25La3+0.75Mn3+0Mn4+0Fe3+0.5Fe4+0.25Co3+0Co4+0.25Ni3+0Ni4+0</t>
  </si>
  <si>
    <t xml:space="preserve">Ca2+0.5Sr2+0.5Mn3+0Mn4+0Fe3+0Fe4+0.75Co3+0Co4+0.25Ni3+0Ni4+0</t>
  </si>
  <si>
    <t xml:space="preserve">Rb+0.25Ce3+0.75Mn3+0Mn4+0Fe3+0.25Fe4+0.5Co3+0.25Co4+0Ni3+0Ni4+0</t>
  </si>
  <si>
    <t xml:space="preserve">K+0La3+1.0Mn3+0.5Mn4+0Fe3+0Fe4+0Co3+0.25Co4+0Ni3+0.25Ni4+0</t>
  </si>
  <si>
    <t xml:space="preserve">La3+0.5Pr3+0.5Mn3+0Mn4+0Fe3+0.25Fe4+0Co3+0.5Co4+0Ni3+0.25Ni4+0</t>
  </si>
  <si>
    <t xml:space="preserve">Sr2+0.25Pr3+0.75Mn3+0.25Mn4+0Fe3+0.25Fe4+0Co3+0.25Co4+0.25Ni3+0Ni4+0</t>
  </si>
  <si>
    <t xml:space="preserve">Sr2+0.75Ce3+0.25Mn3+0Mn4+0Fe3+0Fe4+0.75Co3+0.25Co4+0Ni3+0Ni4+0</t>
  </si>
  <si>
    <t xml:space="preserve">K+0Pr3+1.0Mn3+0.25Mn4+0Fe3+0Fe4+0Co3+0.5Co4+0Ni3+0.25Ni4+0</t>
  </si>
  <si>
    <t xml:space="preserve">Ca2+0.25Ce3+0.75Mn3+0.25Mn4+0.25Fe3+0.25Fe4+0Co3+0.25Co4+0Ni3+0Ni4+0</t>
  </si>
  <si>
    <t xml:space="preserve">Cs+0.25La3+0.75Mn3+0.25Mn4+0Fe3+0.25Fe4+0.5Co3+0Co4+0Ni3+0Ni4+0</t>
  </si>
  <si>
    <t xml:space="preserve">Ba2+0.25La3+0.75Mn3+0.25Mn4+0.25Fe3+0.5Fe4+0Co3+0Co4+0Ni3+0Ni4+0</t>
  </si>
  <si>
    <t xml:space="preserve">K+0.25La3+0.75Mn3+0Mn4+0.25Fe3+0.5Fe4+0.25Co3+0Co4+0Ni3+0Ni4+0</t>
  </si>
  <si>
    <t xml:space="preserve">La3+0.75Ce3+0.25Mn3+0Mn4+0Fe3+0.25Fe4+0Co3+0.25Co4+0Ni3+0.5Ni4+0</t>
  </si>
  <si>
    <t xml:space="preserve">Ba2+0.5Pr3+0.5Mn3+0Mn4+0Fe3+0.25Fe4+0.5Co3+0Co4+0Ni3+0.25Ni4+0</t>
  </si>
  <si>
    <t xml:space="preserve">Ca2+0.5Ce3+0.5Mn3+0Mn4+0Fe3+0.5Fe4+0Co3+0Co4+0.5Ni3+0Ni4+0</t>
  </si>
  <si>
    <t xml:space="preserve">Sr2+0.25Ce3+0.75Mn3+0Mn4+0Fe3+0.5Fe4+0Co3+0.25Co4+0.25Ni3+0Ni4+0</t>
  </si>
  <si>
    <t xml:space="preserve">Ca2+0.75Pr3+0.25Mn3+0Mn4+0Fe3+0.25Fe4+0.5Co3+0Co4+0Ni3+0Ni4+0.25</t>
  </si>
  <si>
    <t xml:space="preserve">Ca2+0.5Sr2+0.5Mn3+0Mn4+0.25Fe3+0Fe4+0.75Co3+0Co4+0Ni3+0Ni4+0</t>
  </si>
  <si>
    <t xml:space="preserve">Sr2+0.5Pr3+0.5Mn3+0.5Mn4+0Fe3+0Fe4+0.25Co3+0Co4+0.25Ni3+0Ni4+0</t>
  </si>
  <si>
    <t xml:space="preserve">Sr2+0.25Pr3+0.75Mn3+0.25Mn4+0.25Fe3+0.25Fe4+0Co3+0.25Co4+0Ni3+0Ni4+0</t>
  </si>
  <si>
    <t xml:space="preserve">Sr2+0.5La3+0.5Mn3+0.25Mn4+0Fe3+0.25Fe4+0.25Co3+0Co4+0.25Ni3+0Ni4+0</t>
  </si>
  <si>
    <t xml:space="preserve">La3+0.25Pr3+0.75Mn3+0Mn4+0Fe3+0Fe4+0Co3+0Co4+0Ni3+1.0Ni4+0</t>
  </si>
  <si>
    <t xml:space="preserve">Ca2+0.5La3+0.5Mn3+0Mn4+0Fe3+0Fe4+0.5Co3+0.5Co4+0Ni3+0Ni4+0</t>
  </si>
  <si>
    <t xml:space="preserve">Ca2+0.5Pr3+0.5Mn3+0.25Mn4+0Fe3+0.25Fe4+0.25Co3+0Co4+0Ni3+0Ni4+0.25</t>
  </si>
  <si>
    <t xml:space="preserve">Ca2+0.5Ce3+0.5Mn3+0Mn4+0.25Fe3+0.5Fe4+0Co3+0Co4+0.25Ni3+0Ni4+0</t>
  </si>
  <si>
    <t xml:space="preserve">Sr2+0.25Ce3+0.75Mn3+0Mn4+0.25Fe3+0.5Fe4+0Co3+0.25Co4+0Ni3+0Ni4+0</t>
  </si>
  <si>
    <t xml:space="preserve">Sr2+0.5Pr3+0.5Mn3+0Mn4+0Fe3+0Fe4+0.5Co3+0.25Co4+0Ni3+0.25Ni4+0</t>
  </si>
  <si>
    <t xml:space="preserve">Sr2+0.5La3+0.5Mn3+0.25Mn4+0.25Fe3+0.25Fe4+0.25Co3+0Co4+0Ni3+0Ni4+0</t>
  </si>
  <si>
    <t xml:space="preserve">Ca2+0.25Pr3+0.75Mn3+0.5Mn4+0Fe3+0.25Fe4+0Co3+0Co4+0Ni3+0Ni4+0.25</t>
  </si>
  <si>
    <t xml:space="preserve">Sr2+0.75Pr3+0.25Mn3+0Mn4+0Fe3+0.25Fe4+0.5Co3+0Co4+0.25Ni3+0Ni4+0</t>
  </si>
  <si>
    <t xml:space="preserve">Ca2+0.5Ba2+0.5Mn3+0Mn4+0Fe3+0Fe4+1.0Co3+0Co4+0Ni3+0Ni4+0</t>
  </si>
  <si>
    <t xml:space="preserve">K+0La3+1.0Mn3+0.25Mn4+0Fe3+0.25Fe4+0Co3+0.5Co4+0Ni3+0Ni4+0</t>
  </si>
  <si>
    <t xml:space="preserve">La3+0.5Pr3+0.5Mn3+0.5Mn4+0Fe3+0Fe4+0Co3+0.5Co4+0Ni3+0Ni4+0</t>
  </si>
  <si>
    <t xml:space="preserve">K+0Pr3+1.0Mn3+0Mn4+0Fe3+0.25Fe4+0Co3+0.75Co4+0Ni3+0Ni4+0</t>
  </si>
  <si>
    <t xml:space="preserve">Ca2+0.25Ce3+0.75Mn3+0.25Mn4+0Fe3+0Fe4+0.25Co3+0.5Co4+0Ni3+0Ni4+0</t>
  </si>
  <si>
    <t xml:space="preserve">Ba2+0.25La3+0.75Mn3+0.25Mn4+0Fe3+0.25Fe4+0.25Co3+0.25Co4+0Ni3+0Ni4+0</t>
  </si>
  <si>
    <t xml:space="preserve">K+0.25La3+0.75Mn3+0Mn4+0Fe3+0.25Fe4+0.5Co3+0.25Co4+0Ni3+0Ni4+0</t>
  </si>
  <si>
    <t xml:space="preserve">Sr2+0.75Pr3+0.25Mn3+0Mn4+0.25Fe3+0.25Fe4+0.5Co3+0Co4+0Ni3+0Ni4+0</t>
  </si>
  <si>
    <t xml:space="preserve">Ba2+0.5Pr3+0.5Mn3+0.5Mn4+0Fe3+0Fe4+0.5Co3+0Co4+0Ni3+0Ni4+0</t>
  </si>
  <si>
    <t xml:space="preserve">Ca2+0.25La3+0.75Mn3+0Mn4+0Fe3+0Fe4+0.25Co3+0Co4+0Ni3+0.75Ni4+0</t>
  </si>
  <si>
    <t xml:space="preserve">Ba2+0.5La3+0.5Mn3+0.25Mn4+0Fe3+0.25Fe4+0.5Co3+0Co4+0Ni3+0Ni4+0</t>
  </si>
  <si>
    <t xml:space="preserve">Ce3+0.75Pr3+0.25Mn3+0.5Mn4+0Fe3+0Fe4+0Co3+0.5Co4+0Ni3+0Ni4+0</t>
  </si>
  <si>
    <t xml:space="preserve">Sr2+0.25Pr3+0.75Mn3+0.25Mn4+0Fe3+0Fe4+0.25Co3+0.5Co4+0Ni3+0Ni4+0</t>
  </si>
  <si>
    <t xml:space="preserve">Ca2+0.75La3+0.25Mn3+0Mn4+0Fe3+0Fe4+0.5Co3+0Co4+0.25Ni3+0.25Ni4+0</t>
  </si>
  <si>
    <t xml:space="preserve">K+0.5Pr3+0.5Mn3+0Mn4+0Fe3+0Fe4+1.0Co3+0Co4+0Ni3+0Ni4+0</t>
  </si>
  <si>
    <t xml:space="preserve">La3+0.75Pr3+0.25Mn3+0.25Mn4+0Fe3+0Fe4+0Co3+0Co4+0Ni3+0.75Ni4+0</t>
  </si>
  <si>
    <t xml:space="preserve">La3+0.5Ce3+0.5Mn3+0Mn4+0Fe3+0.25Fe4+0Co3+0.25Co4+0Ni3+0.5Ni4+0</t>
  </si>
  <si>
    <t xml:space="preserve">Ce3+0.5Pr3+0.5Mn3+0.25Mn4+0Fe3+0Fe4+0Co3+0.25Co4+0Ni3+0.5Ni4+0</t>
  </si>
  <si>
    <t xml:space="preserve">Ca2+0.5Ce3+0.5Mn3+0Mn4+0Fe3+0.25Fe4+0.25Co3+0.25Co4+0.25Ni3+0Ni4+0</t>
  </si>
  <si>
    <t xml:space="preserve">Sr2+0.25Ce3+0.75Mn3+0Mn4+0Fe3+0.25Fe4+0.25Co3+0.5Co4+0Ni3+0Ni4+0</t>
  </si>
  <si>
    <t xml:space="preserve">Sr2+0.5La3+0.5Mn3+0.25Mn4+0Fe3+0Fe4+0.5Co3+0.25Co4+0Ni3+0Ni4+0</t>
  </si>
  <si>
    <t xml:space="preserve">Ca2+0.75La3+0.25Mn3+0Mn4+0.25Fe3+0Fe4+0.5Co3+0Co4+0Ni3+0.25Ni4+0</t>
  </si>
  <si>
    <t xml:space="preserve">Ce3+0.25Pr3+0.75Mn3+0Mn4+0Fe3+0Fe4+0Co3+0Co4+0Ni3+1.0Ni4+0</t>
  </si>
  <si>
    <t xml:space="preserve">Ca2+0.25La3+0.75Mn3+0.25Mn4+0Fe3+0.25Fe4+0Co3+0Co4+0.25Ni3+0.25Ni4+0</t>
  </si>
  <si>
    <t xml:space="preserve">Ca2+0.5Ce3+0.5Mn3+0Mn4+0.25Fe3+0.25Fe4+0.25Co3+0.25Co4+0Ni3+0Ni4+0</t>
  </si>
  <si>
    <t xml:space="preserve">Rb+0.25La3+0.75Mn3+0Mn4+0Fe3+0.25Fe4+0.5Co3+0Co4+0Ni3+0.25Ni4+0</t>
  </si>
  <si>
    <t xml:space="preserve">Ba2+0.25Pr3+0.75Mn3+0Mn4+0Fe3+0.5Fe4+0Co3+0Co4+0.25Ni3+0.25Ni4+0</t>
  </si>
  <si>
    <t xml:space="preserve">Sr2+0.75Pr3+0.25Mn3+0Mn4+0Fe3+0Fe4+0.75Co3+0.25Co4+0Ni3+0Ni4+0</t>
  </si>
  <si>
    <t xml:space="preserve">Ca2+0.25La3+0.75Mn3+0.25Mn4+0.25Fe3+0.25Fe4+0Co3+0Co4+0Ni3+0.25Ni4+0</t>
  </si>
  <si>
    <t xml:space="preserve">Sr2+0.5Ce3+0.5Mn3+0Mn4+0Fe3+0Fe4+0.5Co3+0Co4+0Ni3+0.5Ni4+0</t>
  </si>
  <si>
    <t xml:space="preserve">Cs+0.25Pr3+0.75Mn3+0Mn4+0Fe3+0.25Fe4+0.5Co3+0Co4+0Ni3+0.25Ni4+0</t>
  </si>
  <si>
    <t xml:space="preserve">Sr2+0.25La3+0.75Mn3+0Mn4+0Fe3+0.5Fe4+0Co3+0Co4+0.25Ni3+0.25Ni4+0</t>
  </si>
  <si>
    <t xml:space="preserve">La3+0.75Pr3+0.25Mn3+0Mn4+0Fe3+0.25Fe4+0Co3+0.25Co4+0Ni3+0.5Ni4+0</t>
  </si>
  <si>
    <t xml:space="preserve">La3+0.5Ce3+0.5Mn3+0.5Mn4+0Fe3+0Fe4+0Co3+0.25Co4+0Ni3+0.25Ni4+0</t>
  </si>
  <si>
    <t xml:space="preserve">La3+0.25Pr3+0.75Mn3+0.25Mn4+0Fe3+0Fe4+0Co3+0.25Co4+0Ni3+0.5Ni4+0</t>
  </si>
  <si>
    <t xml:space="preserve">Ba2+0.25Pr3+0.75Mn3+0Mn4+0.25Fe3+0.5Fe4+0Co3+0Co4+0Ni3+0.25Ni4+0</t>
  </si>
  <si>
    <t xml:space="preserve">Ce3+0.5Pr3+0.5Mn3+0Mn4+0Fe3+0.25Fe4+0Co3+0.5Co4+0Ni3+0.25Ni4+0</t>
  </si>
  <si>
    <t xml:space="preserve">K+0.25Pr3+0.75Mn3+0Mn4+0Fe3+0Fe4+0.5Co3+0Co4+0Ni3+0.5Ni4+0</t>
  </si>
  <si>
    <t xml:space="preserve">Ca2+0.75Ce3+0.25Mn3+0Mn4+0Fe3+0Fe4+0.5Co3+0Co4+0.25Ni3+0.25Ni4+0</t>
  </si>
  <si>
    <t xml:space="preserve">La3+0.25Ce3+0.75Mn3+0Mn4+0Fe3+0.25Fe4+0Co3+0.25Co4+0Ni3+0.5Ni4+0</t>
  </si>
  <si>
    <t xml:space="preserve">Ca2+0.25La3+0.75Mn3+0Mn4+0Fe3+0.5Fe4+0Co3+0.25Co4+0.25Ni3+0Ni4+0</t>
  </si>
  <si>
    <t xml:space="preserve">Sr2+0.25La3+0.75Mn3+0Mn4+0.25Fe3+0.5Fe4+0Co3+0Co4+0Ni3+0.25Ni4+0</t>
  </si>
  <si>
    <t xml:space="preserve">Ba2+0.25Ce3+0.75Mn3+0Mn4+0Fe3+0.25Fe4+0.25Co3+0Co4+0Ni3+0.5Ni4+0</t>
  </si>
  <si>
    <t xml:space="preserve">Sr2+0.5Ce3+0.5Mn3+0.25Mn4+0Fe3+0.25Fe4+0.25Co3+0Co4+0.25Ni3+0Ni4+0</t>
  </si>
  <si>
    <t xml:space="preserve">K+0Ce3+1.0Mn3+0.25Mn4+0Fe3+0Fe4+0Co3+0Co4+0Ni3+0.75Ni4+0</t>
  </si>
  <si>
    <t xml:space="preserve">Rb+0.25La3+0.75Mn3+0.5Mn4+0Fe3+0Fe4+0.5Co3+0Co4+0Ni3+0Ni4+0</t>
  </si>
  <si>
    <t xml:space="preserve">Ba2+0.25Pr3+0.75Mn3+0.5Mn4+0Fe3+0.25Fe4+0Co3+0Co4+0.25Ni3+0Ni4+0</t>
  </si>
  <si>
    <t xml:space="preserve">K+0.25Pr3+0.75Mn3+0.25Mn4+0Fe3+0.25Fe4+0.25Co3+0Co4+0.25Ni3+0Ni4+0</t>
  </si>
  <si>
    <t xml:space="preserve">Ca2+0.25La3+0.75Mn3+0Mn4+0.25Fe3+0.5Fe4+0Co3+0.25Co4+0Ni3+0Ni4+0</t>
  </si>
  <si>
    <t xml:space="preserve">Sr2+0.5Ce3+0.5Mn3+0.25Mn4+0.25Fe3+0.25Fe4+0.25Co3+0Co4+0Ni3+0Ni4+0</t>
  </si>
  <si>
    <t xml:space="preserve">Cs+0.25Pr3+0.75Mn3+0.5Mn4+0Fe3+0Fe4+0.5Co3+0Co4+0Ni3+0Ni4+0</t>
  </si>
  <si>
    <t xml:space="preserve">Ba2+0.25Ce3+0.75Mn3+0.25Mn4+0Fe3+0.5Fe4+0Co3+0Co4+0.25Ni3+0Ni4+0</t>
  </si>
  <si>
    <t xml:space="preserve">Sr2+0.25La3+0.75Mn3+0.5Mn4+0Fe3+0.25Fe4+0Co3+0Co4+0.25Ni3+0Ni4+0</t>
  </si>
  <si>
    <t xml:space="preserve">La3+0.75Pr3+0.25Mn3+0.5Mn4+0Fe3+0Fe4+0Co3+0.25Co4+0Ni3+0.25Ni4+0</t>
  </si>
  <si>
    <t xml:space="preserve">La3+0.5Ce3+0.5Mn3+0.25Mn4+0Fe3+0.25Fe4+0Co3+0.5Co4+0Ni3+0Ni4+0</t>
  </si>
  <si>
    <t xml:space="preserve">Ba2+0.25Pr3+0.75Mn3+0Mn4+0Fe3+0.25Fe4+0.25Co3+0.25Co4+0Ni3+0.25Ni4+0</t>
  </si>
  <si>
    <t xml:space="preserve">La3+0.25Pr3+0.75Mn3+0Mn4+0Fe3+0.25Fe4+0Co3+0.5Co4+0Ni3+0.25Ni4+0</t>
  </si>
  <si>
    <t xml:space="preserve">K+0.25Ce3+0.75Mn3+0Mn4+0Fe3+0.5Fe4+0.25Co3+0Co4+0.25Ni3+0Ni4+0</t>
  </si>
  <si>
    <t xml:space="preserve">Ce3+0.5Pr3+0.5Mn3+0.5Mn4+0Fe3+0Fe4+0Co3+0.5Co4+0Ni3+0Ni4+0</t>
  </si>
  <si>
    <t xml:space="preserve">K+0.25Pr3+0.75Mn3+0.25Mn4+0.25Fe3+0.25Fe4+0.25Co3+0Co4+0Ni3+0Ni4+0</t>
  </si>
  <si>
    <t xml:space="preserve">Cs+0.25Ce3+0.75Mn3+0.25Mn4+0Fe3+0.25Fe4+0.5Co3+0Co4+0Ni3+0Ni4+0</t>
  </si>
  <si>
    <t xml:space="preserve">La3+0.25Ce3+0.75Mn3+0.5Mn4+0Fe3+0Fe4+0Co3+0.25Co4+0Ni3+0.25Ni4+0</t>
  </si>
  <si>
    <t xml:space="preserve">Ce3+0.25Pr3+0.75Mn3+0.25Mn4+0Fe3+0Fe4+0Co3+0.25Co4+0Ni3+0.5Ni4+0</t>
  </si>
  <si>
    <t xml:space="preserve">Ba2+0.25Ce3+0.75Mn3+0.25Mn4+0.25Fe3+0.5Fe4+0Co3+0Co4+0Ni3+0Ni4+0</t>
  </si>
  <si>
    <t xml:space="preserve">Sr2+0.25La3+0.75Mn3+0Mn4+0Fe3+0.25Fe4+0.25Co3+0.25Co4+0Ni3+0.25Ni4+0</t>
  </si>
  <si>
    <t xml:space="preserve">K+0.25Ce3+0.75Mn3+0Mn4+0.25Fe3+0.5Fe4+0.25Co3+0Co4+0Ni3+0Ni4+0</t>
  </si>
  <si>
    <t xml:space="preserve">K+0Pr3+1.0Mn3+0Mn4+0Fe3+0Fe4+0Co3+0Co4+0Ni3+1.0Ni4+0</t>
  </si>
  <si>
    <t xml:space="preserve">K+0Ce3+1.0Mn3+0Mn4+0Fe3+0.25Fe4+0Co3+0.25Co4+0Ni3+0.5Ni4+0</t>
  </si>
  <si>
    <t xml:space="preserve">Ca2+0.25La3+0.75Mn3+0Mn4+0Fe3+0.25Fe4+0.25Co3+0.5Co4+0Ni3+0Ni4+0</t>
  </si>
  <si>
    <t xml:space="preserve">Sr2+0.5Ce3+0.5Mn3+0.25Mn4+0Fe3+0Fe4+0.5Co3+0.25Co4+0Ni3+0Ni4+0</t>
  </si>
  <si>
    <t xml:space="preserve">Ca2+0.25Pr3+0.75Mn3+0Mn4+0Fe3+0.25Fe4+0Co3+0Co4+0.25Ni3+0.5Ni4+0</t>
  </si>
  <si>
    <t xml:space="preserve">La3+0.75Pr3+0.25Mn3+0.25Mn4+0Fe3+0.25Fe4+0Co3+0.5Co4+0Ni3+0Ni4+0</t>
  </si>
  <si>
    <t xml:space="preserve">Ba2+0.25Pr3+0.75Mn3+0.5Mn4+0Fe3+0Fe4+0.25Co3+0.25Co4+0Ni3+0Ni4+0</t>
  </si>
  <si>
    <t xml:space="preserve">La3+0.25Pr3+0.75Mn3+0.5Mn4+0Fe3+0Fe4+0Co3+0.5Co4+0Ni3+0Ni4+0</t>
  </si>
  <si>
    <t xml:space="preserve">K+0.25Pr3+0.75Mn3+0.25Mn4+0Fe3+0Fe4+0.5Co3+0.25Co4+0Ni3+0Ni4+0</t>
  </si>
  <si>
    <t xml:space="preserve">Sr2+0.75La3+0.25Mn3+0Mn4+0Fe3+0Fe4+0.75Co3+0Co4+0Ni3+0.25Ni4+0</t>
  </si>
  <si>
    <t xml:space="preserve">Ca2+0.5Pr3+0.5Mn3+0Mn4+0Fe3+0.5Fe4+0Co3+0Co4+0.5Ni3+0Ni4+0</t>
  </si>
  <si>
    <t xml:space="preserve">La3+0.25Ce3+0.75Mn3+0.25Mn4+0Fe3+0.25Fe4+0Co3+0.5Co4+0Ni3+0Ni4+0</t>
  </si>
  <si>
    <t xml:space="preserve">Ba2+0.25Ce3+0.75Mn3+0.25Mn4+0Fe3+0.25Fe4+0.25Co3+0.25Co4+0Ni3+0Ni4+0</t>
  </si>
  <si>
    <t xml:space="preserve">Ca2+0.25Pr3+0.75Mn3+0Mn4+0.25Fe3+0.25Fe4+0Co3+0Co4+0Ni3+0.5Ni4+0</t>
  </si>
  <si>
    <t xml:space="preserve">Sr2+0.25La3+0.75Mn3+0.5Mn4+0Fe3+0Fe4+0.25Co3+0.25Co4+0Ni3+0Ni4+0</t>
  </si>
  <si>
    <t xml:space="preserve">K+0.25Ce3+0.75Mn3+0Mn4+0Fe3+0.25Fe4+0.5Co3+0.25Co4+0Ni3+0Ni4+0</t>
  </si>
  <si>
    <t xml:space="preserve">Ca2+0.75Pr3+0.25Mn3+0Mn4+0Fe3+0Fe4+0.5Co3+0Co4+0.25Ni3+0.25Ni4+0</t>
  </si>
  <si>
    <t xml:space="preserve">K+0La3+1.0Mn3+0Mn4+0Fe3+0.25Fe4+0Co3+0Co4+0Ni3+0.75Ni4+0</t>
  </si>
  <si>
    <t xml:space="preserve">La3+0.5Pr3+0.5Mn3+0.25Mn4+0Fe3+0Fe4+0Co3+0Co4+0Ni3+0.75Ni4+0</t>
  </si>
  <si>
    <t xml:space="preserve">K+0Ce3+1.0Mn3+0.5Mn4+0Fe3+0Fe4+0Co3+0.25Co4+0Ni3+0.25Ni4+0</t>
  </si>
  <si>
    <t xml:space="preserve">Rb+0.25Pr3+0.75Mn3+0Mn4+0Fe3+0.5Fe4+0.25Co3+0Co4+0.25Ni3+0Ni4+0</t>
  </si>
  <si>
    <t xml:space="preserve">Ca2+0.5La3+0.5Mn3+0Mn4+0Fe3+0.25Fe4+0.25Co3+0Co4+0.25Ni3+0.25Ni4+0</t>
  </si>
  <si>
    <t xml:space="preserve">Ca2+0.5Pr3+0.5Mn3+0Mn4+0.25Fe3+0.5Fe4+0Co3+0Co4+0.25Ni3+0Ni4+0</t>
  </si>
  <si>
    <t xml:space="preserve">Ca2+0.75Pr3+0.25Mn3+0Mn4+0.25Fe3+0Fe4+0.5Co3+0Co4+0Ni3+0.25Ni4+0</t>
  </si>
  <si>
    <t xml:space="preserve">Sr2+0.25Pr3+0.75Mn3+0Mn4+0Fe3+0Fe4+0.25Co3+0Co4+0Ni3+0.75Ni4+0</t>
  </si>
  <si>
    <t xml:space="preserve">Ca2+0.25Pr3+0.75Mn3+0.5Mn4+0Fe3+0Fe4+0Co3+0Co4+0.25Ni3+0.25Ni4+0</t>
  </si>
  <si>
    <t xml:space="preserve">Rb+0.25Pr3+0.75Mn3+0Mn4+0.25Fe3+0.5Fe4+0.25Co3+0Co4+0Ni3+0Ni4+0</t>
  </si>
  <si>
    <t xml:space="preserve">Ca2+0.5La3+0.5Mn3+0Mn4+0.25Fe3+0.25Fe4+0.25Co3+0Co4+0Ni3+0.25Ni4+0</t>
  </si>
  <si>
    <t xml:space="preserve">Ca2+0.5Pr3+0.5Mn3+0Mn4+0.5Fe3+0.5Fe4+0Co3+0Co4+0Ni3+0Ni4+0</t>
  </si>
  <si>
    <t xml:space="preserve">Ca2+0.25Ce3+0.75Mn3+0.25Mn4+0Fe3+0.25Fe4+0Co3+0Co4+0.25Ni3+0.25Ni4+0</t>
  </si>
  <si>
    <t xml:space="preserve">Rb+0.25Ce3+0.75Mn3+0Mn4+0Fe3+0.25Fe4+0.5Co3+0Co4+0Ni3+0.25Ni4+0</t>
  </si>
  <si>
    <t xml:space="preserve">Ca2+0.25Pr3+0.75Mn3+0Mn4+0Fe3+0Fe4+0.25Co3+0.25Co4+0Ni3+0.5Ni4+0</t>
  </si>
  <si>
    <t xml:space="preserve">Sr2+0.75Ce3+0.25Mn3+0Mn4+0Fe3+0Fe4+0.75Co3+0Co4+0Ni3+0.25Ni4+0</t>
  </si>
  <si>
    <t xml:space="preserve">K+0La3+1.0Mn3+0.5Mn4+0Fe3+0Fe4+0Co3+0Co4+0Ni3+0.5Ni4+0</t>
  </si>
  <si>
    <t xml:space="preserve">Sr2+0.25Pr3+0.75Mn3+0.25Mn4+0Fe3+0.25Fe4+0Co3+0Co4+0.25Ni3+0.25Ni4+0</t>
  </si>
  <si>
    <t xml:space="preserve">La3+0.5Pr3+0.5Mn3+0Mn4+0Fe3+0.25Fe4+0Co3+0.25Co4+0Ni3+0.5Ni4+0</t>
  </si>
  <si>
    <t xml:space="preserve">K+0Ce3+1.0Mn3+0.25Mn4+0Fe3+0.25Fe4+0Co3+0.5Co4+0Ni3+0Ni4+0</t>
  </si>
  <si>
    <t xml:space="preserve">K+0Pr3+1.0Mn3+0.25Mn4+0Fe3+0Fe4+0Co3+0.25Co4+0Ni3+0.5Ni4+0</t>
  </si>
  <si>
    <t xml:space="preserve">Ca2+0.5La3+0.5Mn3+0.5Mn4+0Fe3+0Fe4+0.25Co3+0Co4+0.25Ni3+0Ni4+0</t>
  </si>
  <si>
    <t xml:space="preserve">Ca2+0.5Pr3+0.5Mn3+0Mn4+0Fe3+0.25Fe4+0.25Co3+0.25Co4+0.25Ni3+0Ni4+0</t>
  </si>
  <si>
    <t xml:space="preserve">La3+0.75Ce3+0.25Mn3+0Mn4+0Fe3+0.25Fe4+0Co3+0Co4+0Ni3+0.75Ni4+0</t>
  </si>
  <si>
    <t xml:space="preserve">Ca2+0.75Sr2+0.25Mn3+0Mn4+0Fe3+0Fe4+0.75Co3+0Co4+0.25Ni3+0Ni4+0</t>
  </si>
  <si>
    <t xml:space="preserve">Ce3+0.75Pr3+0.25Mn3+0Mn4+0Fe3+0.25Fe4+0Co3+0.25Co4+0Ni3+0.5Ni4+0</t>
  </si>
  <si>
    <t xml:space="preserve">Sr2+0.25Pr3+0.75Mn3+0.25Mn4+0.25Fe3+0.25Fe4+0Co3+0Co4+0Ni3+0.25Ni4+0</t>
  </si>
  <si>
    <t xml:space="preserve">Ca2+0.25Pr3+0.75Mn3+0.25Mn4+0Fe3+0.25Fe4+0Co3+0.25Co4+0.25Ni3+0Ni4+0</t>
  </si>
  <si>
    <t xml:space="preserve">Rb+0.25Pr3+0.75Mn3+0Mn4+0Fe3+0.25Fe4+0.5Co3+0.25Co4+0Ni3+0Ni4+0</t>
  </si>
  <si>
    <t xml:space="preserve">Ca2+0.5La3+0.5Mn3+0Mn4+0Fe3+0Fe4+0.5Co3+0.25Co4+0Ni3+0.25Ni4+0</t>
  </si>
  <si>
    <t xml:space="preserve">Ba2+0.25La3+0.75Mn3+0Mn4+0Fe3+0.75Fe4+0Co3+0Co4+0.25Ni3+0Ni4+0</t>
  </si>
  <si>
    <t xml:space="preserve">Ca2+0.5Pr3+0.5Mn3+0Mn4+0.25Fe3+0.25Fe4+0.25Co3+0.25Co4+0Ni3+0Ni4+0</t>
  </si>
  <si>
    <t xml:space="preserve">Ca2+0.75Sr2+0.25Mn3+0Mn4+0.25Fe3+0Fe4+0.75Co3+0Co4+0Ni3+0Ni4+0</t>
  </si>
  <si>
    <t xml:space="preserve">Ca2+0.25Ce3+0.75Mn3+0Mn4+0Fe3+0.5Fe4+0Co3+0.25Co4+0.25Ni3+0Ni4+0</t>
  </si>
  <si>
    <t xml:space="preserve">Sr2+0.5Pr3+0.5Mn3+0Mn4+0Fe3+0Fe4+0.5Co3+0Co4+0Ni3+0.5Ni4+0</t>
  </si>
  <si>
    <t xml:space="preserve">Rb+0.25Ce3+0.75Mn3+0.5Mn4+0Fe3+0Fe4+0.5Co3+0Co4+0Ni3+0Ni4+0</t>
  </si>
  <si>
    <t xml:space="preserve">Ca2+0.25Pr3+0.75Mn3+0.25Mn4+0.25Fe3+0.25Fe4+0Co3+0.25Co4+0Ni3+0Ni4+0</t>
  </si>
  <si>
    <t xml:space="preserve">Cs+0.25La3+0.75Mn3+0Mn4+0Fe3+0.5Fe4+0.5Co3+0Co4+0Ni3+0Ni4+0</t>
  </si>
  <si>
    <t xml:space="preserve">K+0La3+1.0Mn3+0.25Mn4+0Fe3+0.25Fe4+0Co3+0.25Co4+0Ni3+0.25Ni4+0</t>
  </si>
  <si>
    <t xml:space="preserve">Ba2+0.25La3+0.75Mn3+0Mn4+0.25Fe3+0.75Fe4+0Co3+0Co4+0Ni3+0Ni4+0</t>
  </si>
  <si>
    <t xml:space="preserve">Sr2+0.25Pr3+0.75Mn3+0Mn4+0Fe3+0.5Fe4+0Co3+0.25Co4+0.25Ni3+0Ni4+0</t>
  </si>
  <si>
    <t xml:space="preserve">La3+0.5Pr3+0.5Mn3+0.5Mn4+0Fe3+0Fe4+0Co3+0.25Co4+0Ni3+0.25Ni4+0</t>
  </si>
  <si>
    <t xml:space="preserve">K+0.25La3+0.75Mn3+0Mn4+0Fe3+0.25Fe4+0.5Co3+0Co4+0Ni3+0.25Ni4+0</t>
  </si>
  <si>
    <t xml:space="preserve">Ca2+0.25Ce3+0.75Mn3+0Mn4+0.25Fe3+0.5Fe4+0Co3+0.25Co4+0Ni3+0Ni4+0</t>
  </si>
  <si>
    <t xml:space="preserve">K+0Pr3+1.0Mn3+0Mn4+0Fe3+0.25Fe4+0Co3+0.5Co4+0Ni3+0.25Ni4+0</t>
  </si>
  <si>
    <t xml:space="preserve">La3+0.75Ce3+0.25Mn3+0.5Mn4+0Fe3+0Fe4+0Co3+0Co4+0Ni3+0.5Ni4+0</t>
  </si>
  <si>
    <t xml:space="preserve">Sr2+0.25Ce3+0.75Mn3+0.5Mn4+0Fe3+0.25Fe4+0Co3+0Co4+0.25Ni3+0Ni4+0</t>
  </si>
  <si>
    <t xml:space="preserve">Sr2+0.5La3+0.5Mn3+0Mn4+0Fe3+0.5Fe4+0.25Co3+0Co4+0.25Ni3+0Ni4+0</t>
  </si>
  <si>
    <t xml:space="preserve">Ce3+0.75Pr3+0.25Mn3+0.5Mn4+0Fe3+0Fe4+0Co3+0.25Co4+0Ni3+0.25Ni4+0</t>
  </si>
  <si>
    <t xml:space="preserve">Sr2+0.5Pr3+0.5Mn3+0.25Mn4+0Fe3+0.25Fe4+0.25Co3+0Co4+0.25Ni3+0Ni4+0</t>
  </si>
  <si>
    <t xml:space="preserve">Sr2+0.25Pr3+0.75Mn3+0Mn4+0.25Fe3+0.5Fe4+0Co3+0.25Co4+0Ni3+0Ni4+0</t>
  </si>
  <si>
    <t xml:space="preserve">La3+0.5Ce3+0.5Mn3+0Mn4+0Fe3+0.25Fe4+0Co3+0Co4+0Ni3+0.75Ni4+0</t>
  </si>
  <si>
    <t xml:space="preserve">Ca2+0.5Pr3+0.5Mn3+0Mn4+0Fe3+0Fe4+0.5Co3+0.5Co4+0Ni3+0Ni4+0</t>
  </si>
  <si>
    <t xml:space="preserve">Sr2+0.25Ce3+0.75Mn3+0Mn4+0Fe3+0.25Fe4+0.25Co3+0.25Co4+0Ni3+0.25Ni4+0</t>
  </si>
  <si>
    <t xml:space="preserve">Ca2+0.5Ce3+0.5Mn3+0Mn4+0Fe3+0.25Fe4+0.25Co3+0Co4+0.25Ni3+0.25Ni4+0</t>
  </si>
  <si>
    <t xml:space="preserve">Sr2+0.5La3+0.5Mn3+0Mn4+0.25Fe3+0.5Fe4+0.25Co3+0Co4+0Ni3+0Ni4+0</t>
  </si>
  <si>
    <t xml:space="preserve">Sr2+0.5Pr3+0.5Mn3+0.25Mn4+0.25Fe3+0.25Fe4+0.25Co3+0Co4+0Ni3+0Ni4+0</t>
  </si>
  <si>
    <t xml:space="preserve">Ca2+0.25Pr3+0.75Mn3+0.25Mn4+0Fe3+0Fe4+0.25Co3+0.5Co4+0Ni3+0Ni4+0</t>
  </si>
  <si>
    <t xml:space="preserve">K+0La3+1.0Mn3+0Mn4+0Fe3+0.5Fe4+0Co3+0.5Co4+0Ni3+0Ni4+0</t>
  </si>
  <si>
    <t xml:space="preserve">Ba2+0.25La3+0.75Mn3+0Mn4+0Fe3+0.5Fe4+0.25Co3+0.25Co4+0Ni3+0Ni4+0</t>
  </si>
  <si>
    <t xml:space="preserve">La3+0.5Pr3+0.5Mn3+0.25Mn4+0Fe3+0.25Fe4+0Co3+0.5Co4+0Ni3+0Ni4+0</t>
  </si>
  <si>
    <t xml:space="preserve">K+0.25La3+0.75Mn3+0.5Mn4+0Fe3+0Fe4+0.5Co3+0Co4+0Ni3+0Ni4+0</t>
  </si>
  <si>
    <t xml:space="preserve">Ba2+0.5Pr3+0.5Mn3+0.25Mn4+0Fe3+0.25Fe4+0.5Co3+0Co4+0Ni3+0Ni4+0</t>
  </si>
  <si>
    <t xml:space="preserve">Ca2+0.25Ce3+0.75Mn3+0Mn4+0Fe3+0.25Fe4+0.25Co3+0.5Co4+0Ni3+0Ni4+0</t>
  </si>
  <si>
    <t xml:space="preserve">Ba2+0.5La3+0.5Mn3+0Mn4+0Fe3+0.5Fe4+0.5Co3+0Co4+0Ni3+0Ni4+0</t>
  </si>
  <si>
    <t xml:space="preserve">Sr2+0.75Pr3+0.25Mn3+0Mn4+0Fe3+0Fe4+0.75Co3+0Co4+0Ni3+0.25Ni4+0</t>
  </si>
  <si>
    <t xml:space="preserve">K+0Pr3+1.0Mn3+0.5Mn4+0Fe3+0Fe4+0Co3+0.5Co4+0Ni3+0Ni4+0</t>
  </si>
  <si>
    <t xml:space="preserve">La3+0.75Ce3+0.25Mn3+0.25Mn4+0Fe3+0.25Fe4+0Co3+0.25Co4+0Ni3+0.25Ni4+0</t>
  </si>
  <si>
    <t xml:space="preserve">Ce3+0.75Pr3+0.25Mn3+0.25Mn4+0Fe3+0.25Fe4+0Co3+0.5Co4+0Ni3+0Ni4+0</t>
  </si>
  <si>
    <t xml:space="preserve">Sr2+0.25Pr3+0.75Mn3+0Mn4+0Fe3+0.25Fe4+0.25Co3+0.5Co4+0Ni3+0Ni4+0</t>
  </si>
  <si>
    <t xml:space="preserve">La3+0.75Pr3+0.25Mn3+0Mn4+0Fe3+0.25Fe4+0Co3+0Co4+0Ni3+0.75Ni4+0</t>
  </si>
  <si>
    <t xml:space="preserve">La3+0.5Ce3+0.5Mn3+0.5Mn4+0Fe3+0Fe4+0Co3+0Co4+0Ni3+0.5Ni4+0</t>
  </si>
  <si>
    <t xml:space="preserve">La3+0.25Pr3+0.75Mn3+0.25Mn4+0Fe3+0Fe4+0Co3+0Co4+0Ni3+0.75Ni4+0</t>
  </si>
  <si>
    <t xml:space="preserve">Ce3+0.5Pr3+0.5Mn3+0Mn4+0Fe3+0.25Fe4+0Co3+0.25Co4+0Ni3+0.5Ni4+0</t>
  </si>
  <si>
    <t xml:space="preserve">Sr2+0.25Ce3+0.75Mn3+0.5Mn4+0Fe3+0Fe4+0.25Co3+0.25Co4+0Ni3+0Ni4+0</t>
  </si>
  <si>
    <t xml:space="preserve">Ca2+0.5Ce3+0.5Mn3+0.5Mn4+0Fe3+0Fe4+0.25Co3+0Co4+0.25Ni3+0Ni4+0</t>
  </si>
  <si>
    <t xml:space="preserve">Sr2+0.5La3+0.5Mn3+0Mn4+0Fe3+0.25Fe4+0.5Co3+0.25Co4+0Ni3+0Ni4+0</t>
  </si>
  <si>
    <t xml:space="preserve">Sr2+0.5Pr3+0.5Mn3+0.25Mn4+0Fe3+0Fe4+0.5Co3+0.25Co4+0Ni3+0Ni4+0</t>
  </si>
  <si>
    <t xml:space="preserve">La3+0.25Ce3+0.75Mn3+0Mn4+0Fe3+0.25Fe4+0Co3+0Co4+0Ni3+0.75Ni4+0</t>
  </si>
  <si>
    <t xml:space="preserve">Ca2+0.25La3+0.75Mn3+0Mn4+0Fe3+0.5Fe4+0Co3+0Co4+0.25Ni3+0.25Ni4+0</t>
  </si>
  <si>
    <t xml:space="preserve">Ca2+0.5Ce3+0.5Mn3+0Mn4+0Fe3+0Fe4+0.5Co3+0.25Co4+0Ni3+0.25Ni4+0</t>
  </si>
  <si>
    <t xml:space="preserve">Ca2+0.25La3+0.75Mn3+0Mn4+0.25Fe3+0.5Fe4+0Co3+0Co4+0Ni3+0.25Ni4+0</t>
  </si>
  <si>
    <t xml:space="preserve">Ca2+0.75La3+0.25Mn3+0.25Mn4+0Fe3+0Fe4+0.5Co3+0Co4+0.25Ni3+0Ni4+0</t>
  </si>
  <si>
    <t xml:space="preserve">K+0Sr2+1.0Mn3+0Mn4+0Fe3+0Fe4+1.0Co3+0Co4+0Ni3+0Ni4+0</t>
  </si>
  <si>
    <t xml:space="preserve">La3+0.75Pr3+0.25Mn3+0.5Mn4+0Fe3+0Fe4+0Co3+0Co4+0Ni3+0.5Ni4+0</t>
  </si>
  <si>
    <t xml:space="preserve">Ba2+0.25Pr3+0.75Mn3+0Mn4+0Fe3+0.25Fe4+0.25Co3+0Co4+0Ni3+0.5Ni4+0</t>
  </si>
  <si>
    <t xml:space="preserve">La3+0.5Ce3+0.5Mn3+0.25Mn4+0Fe3+0.25Fe4+0Co3+0.25Co4+0Ni3+0.25Ni4+0</t>
  </si>
  <si>
    <t xml:space="preserve">La3+0.25Pr3+0.75Mn3+0Mn4+0Fe3+0.25Fe4+0Co3+0.25Co4+0Ni3+0.5Ni4+0</t>
  </si>
  <si>
    <t xml:space="preserve">Ce3+0.5Pr3+0.5Mn3+0.5Mn4+0Fe3+0Fe4+0Co3+0.25Co4+0Ni3+0.25Ni4+0</t>
  </si>
  <si>
    <t xml:space="preserve">Ca2+0.75La3+0.25Mn3+0.25Mn4+0.25Fe3+0Fe4+0.5Co3+0Co4+0Ni3+0Ni4+0</t>
  </si>
  <si>
    <t xml:space="preserve">Sr2+0.25La3+0.75Mn3+0Mn4+0Fe3+0.25Fe4+0.25Co3+0Co4+0Ni3+0.5Ni4+0</t>
  </si>
  <si>
    <t xml:space="preserve">Ca2+0.25La3+0.75Mn3+0.5Mn4+0Fe3+0.25Fe4+0Co3+0Co4+0.25Ni3+0Ni4+0</t>
  </si>
  <si>
    <t xml:space="preserve">Sr2+0.5Ce3+0.5Mn3+0Mn4+0Fe3+0.5Fe4+0.25Co3+0Co4+0.25Ni3+0Ni4+0</t>
  </si>
  <si>
    <t xml:space="preserve">Ce3+0.25Pr3+0.75Mn3+0.25Mn4+0Fe3+0Fe4+0Co3+0Co4+0Ni3+0.75Ni4+0</t>
  </si>
  <si>
    <t xml:space="preserve">Rb+0.25La3+0.75Mn3+0.25Mn4+0Fe3+0.25Fe4+0.5Co3+0Co4+0Ni3+0Ni4+0</t>
  </si>
  <si>
    <t xml:space="preserve">Ba2+0.25Pr3+0.75Mn3+0.25Mn4+0Fe3+0.5Fe4+0Co3+0Co4+0.25Ni3+0Ni4+0</t>
  </si>
  <si>
    <t xml:space="preserve">K+0Ce3+1.0Mn3+0Mn4+0Fe3+0.25Fe4+0Co3+0Co4+0Ni3+0.75Ni4+0</t>
  </si>
  <si>
    <t xml:space="preserve">K+0.25Pr3+0.75Mn3+0Mn4+0Fe3+0.5Fe4+0.25Co3+0Co4+0.25Ni3+0Ni4+0</t>
  </si>
  <si>
    <t xml:space="preserve">Ca2+0.25La3+0.75Mn3+0Mn4+0Fe3+0.25Fe4+0.25Co3+0.25Co4+0Ni3+0.25Ni4+0</t>
  </si>
  <si>
    <t xml:space="preserve">Cs+0.25Pr3+0.75Mn3+0.25Mn4+0Fe3+0.25Fe4+0.5Co3+0Co4+0Ni3+0Ni4+0</t>
  </si>
  <si>
    <t xml:space="preserve">Sr2+0.5Ce3+0.5Mn3+0Mn4+0.25Fe3+0.5Fe4+0.25Co3+0Co4+0Ni3+0Ni4+0</t>
  </si>
  <si>
    <t xml:space="preserve">Ba2+0.25Ce3+0.75Mn3+0Mn4+0Fe3+0.75Fe4+0Co3+0Co4+0.25Ni3+0Ni4+0</t>
  </si>
  <si>
    <t xml:space="preserve">Sr2+0.25La3+0.75Mn3+0.25Mn4+0Fe3+0.5Fe4+0Co3+0Co4+0.25Ni3+0Ni4+0</t>
  </si>
  <si>
    <t xml:space="preserve">Ba2+0.25Pr3+0.75Mn3+0.25Mn4+0.25Fe3+0.5Fe4+0Co3+0Co4+0Ni3+0Ni4+0</t>
  </si>
  <si>
    <t xml:space="preserve">La3+0.75Pr3+0.25Mn3+0.25Mn4+0Fe3+0.25Fe4+0Co3+0.25Co4+0Ni3+0.25Ni4+0</t>
  </si>
  <si>
    <t xml:space="preserve">La3+0.5Ce3+0.5Mn3+0Mn4+0Fe3+0.5Fe4+0Co3+0.5Co4+0Ni3+0Ni4+0</t>
  </si>
  <si>
    <t xml:space="preserve">K+0.25Pr3+0.75Mn3+0Mn4+0.25Fe3+0.5Fe4+0.25Co3+0Co4+0Ni3+0Ni4+0</t>
  </si>
  <si>
    <t xml:space="preserve">Cs+0.25Ce3+0.75Mn3+0Mn4+0Fe3+0.5Fe4+0.5Co3+0Co4+0Ni3+0Ni4+0</t>
  </si>
  <si>
    <t xml:space="preserve">La3+0.25Pr3+0.75Mn3+0.5Mn4+0Fe3+0Fe4+0Co3+0.25Co4+0Ni3+0.25Ni4+0</t>
  </si>
  <si>
    <t xml:space="preserve">Ce3+0.5Pr3+0.5Mn3+0.25Mn4+0Fe3+0.25Fe4+0Co3+0.5Co4+0Ni3+0Ni4+0</t>
  </si>
  <si>
    <t xml:space="preserve">Ca2+0.75Ce3+0.25Mn3+0.25Mn4+0Fe3+0Fe4+0.5Co3+0Co4+0.25Ni3+0Ni4+0</t>
  </si>
  <si>
    <t xml:space="preserve">Ba2+0.25Ce3+0.75Mn3+0Mn4+0.25Fe3+0.75Fe4+0Co3+0Co4+0Ni3+0Ni4+0</t>
  </si>
  <si>
    <t xml:space="preserve">Sr2+0.25La3+0.75Mn3+0.25Mn4+0.25Fe3+0.5Fe4+0Co3+0Co4+0Ni3+0Ni4+0</t>
  </si>
  <si>
    <t xml:space="preserve">La3+0.25Ce3+0.75Mn3+0.25Mn4+0Fe3+0.25Fe4+0Co3+0.25Co4+0Ni3+0.25Ni4+0</t>
  </si>
  <si>
    <t xml:space="preserve">K+0.25Ce3+0.75Mn3+0Mn4+0Fe3+0.25Fe4+0.5Co3+0Co4+0Ni3+0.25Ni4+0</t>
  </si>
  <si>
    <t xml:space="preserve">Ce3+0.25Pr3+0.75Mn3+0Mn4+0Fe3+0.25Fe4+0Co3+0.25Co4+0Ni3+0.5Ni4+0</t>
  </si>
  <si>
    <t xml:space="preserve">K+0Ce3+1.0Mn3+0.5Mn4+0Fe3+0Fe4+0Co3+0Co4+0Ni3+0.5Ni4+0</t>
  </si>
  <si>
    <t xml:space="preserve">Ca2+0.25La3+0.75Mn3+0.5Mn4+0Fe3+0Fe4+0.25Co3+0.25Co4+0Ni3+0Ni4+0</t>
  </si>
  <si>
    <t xml:space="preserve">Sr2+0.5Ce3+0.5Mn3+0Mn4+0Fe3+0.25Fe4+0.5Co3+0.25Co4+0Ni3+0Ni4+0</t>
  </si>
  <si>
    <t xml:space="preserve">Ba2+0.25Pr3+0.75Mn3+0.25Mn4+0Fe3+0.25Fe4+0.25Co3+0.25Co4+0Ni3+0Ni4+0</t>
  </si>
  <si>
    <t xml:space="preserve">La3+0.75Pr3+0.25Mn3+0Mn4+0Fe3+0.5Fe4+0Co3+0.5Co4+0Ni3+0Ni4+0</t>
  </si>
  <si>
    <t xml:space="preserve">K+0.25Pr3+0.75Mn3+0Mn4+0Fe3+0.25Fe4+0.5Co3+0.25Co4+0Ni3+0Ni4+0</t>
  </si>
  <si>
    <t xml:space="preserve">La3+0.25Pr3+0.75Mn3+0.25Mn4+0Fe3+0.25Fe4+0Co3+0.5Co4+0Ni3+0Ni4+0</t>
  </si>
  <si>
    <t xml:space="preserve">Ba2+0.25Ce3+0.75Mn3+0Mn4+0Fe3+0.5Fe4+0.25Co3+0.25Co4+0Ni3+0Ni4+0</t>
  </si>
  <si>
    <t xml:space="preserve">Sr2+0.25La3+0.75Mn3+0.25Mn4+0Fe3+0.25Fe4+0.25Co3+0.25Co4+0Ni3+0Ni4+0</t>
  </si>
  <si>
    <t xml:space="preserve">La3+0.25Ce3+0.75Mn3+0Mn4+0Fe3+0.5Fe4+0Co3+0.5Co4+0Ni3+0Ni4+0</t>
  </si>
  <si>
    <t xml:space="preserve">K+0.25Ce3+0.75Mn3+0.5Mn4+0Fe3+0Fe4+0.5Co3+0Co4+0Ni3+0Ni4+0</t>
  </si>
  <si>
    <t xml:space="preserve">Ca2+0.25Pr3+0.75Mn3+0Mn4+0Fe3+0Fe4+0.25Co3+0Co4+0Ni3+0.75Ni4+0</t>
  </si>
  <si>
    <t xml:space="preserve">La3+0.5Pr3+0.5Mn3+0Mn4+0Fe3+0.25Fe4+0Co3+0Co4+0Ni3+0.75Ni4+0</t>
  </si>
  <si>
    <t xml:space="preserve">K+0Ce3+1.0Mn3+0.25Mn4+0Fe3+0.25Fe4+0Co3+0.25Co4+0Ni3+0.25Ni4+0</t>
  </si>
  <si>
    <t xml:space="preserve">K+0Pr3+1.0Mn3+0.25Mn4+0Fe3+0Fe4+0Co3+0Co4+0Ni3+0.75Ni4+0</t>
  </si>
  <si>
    <t xml:space="preserve">Ca2+0.5Pr3+0.5Mn3+0Mn4+0Fe3+0.25Fe4+0.25Co3+0Co4+0.25Ni3+0.25Ni4+0</t>
  </si>
  <si>
    <t xml:space="preserve">Ce3+0.75Pr3+0.25Mn3+0Mn4+0Fe3+0.25Fe4+0Co3+0Co4+0Ni3+0.75Ni4+0</t>
  </si>
  <si>
    <t xml:space="preserve">Rb+0.25Pr3+0.75Mn3+0Mn4+0Fe3+0.25Fe4+0.5Co3+0Co4+0Ni3+0.25Ni4+0</t>
  </si>
  <si>
    <t xml:space="preserve">Ca2+0.25Pr3+0.75Mn3+0.25Mn4+0Fe3+0.25Fe4+0Co3+0Co4+0.25Ni3+0.25Ni4+0</t>
  </si>
  <si>
    <t xml:space="preserve">Ca2+0.5La3+0.5Mn3+0Mn4+0Fe3+0Fe4+0.5Co3+0Co4+0Ni3+0.5Ni4+0</t>
  </si>
  <si>
    <t xml:space="preserve">Sr2+0.75La3+0.25Mn3+0.25Mn4+0Fe3+0Fe4+0.75Co3+0Co4+0Ni3+0Ni4+0</t>
  </si>
  <si>
    <t xml:space="preserve">Ca2+0.5Pr3+0.5Mn3+0Mn4+0.25Fe3+0.25Fe4+0.25Co3+0Co4+0Ni3+0.25Ni4+0</t>
  </si>
  <si>
    <t xml:space="preserve">K+0Ca2+1.0Mn3+0Mn4+0Fe3+0Fe4+0.75Co3+0Co4+0.25Ni3+0Ni4+0</t>
  </si>
  <si>
    <t xml:space="preserve">Ca2+0.25Pr3+0.75Mn3+0.25Mn4+0.25Fe3+0.25Fe4+0Co3+0Co4+0Ni3+0.25Ni4+0</t>
  </si>
  <si>
    <t xml:space="preserve">K+0La3+1.0Mn3+0.25Mn4+0Fe3+0.25Fe4+0Co3+0Co4+0Ni3+0.5Ni4+0</t>
  </si>
  <si>
    <t xml:space="preserve">Ca2+0.75Pr3+0.25Mn3+0.25Mn4+0Fe3+0Fe4+0.5Co3+0Co4+0.25Ni3+0Ni4+0</t>
  </si>
  <si>
    <t xml:space="preserve">Sr2+0.25Pr3+0.75Mn3+0Mn4+0Fe3+0.5Fe4+0Co3+0Co4+0.25Ni3+0.25Ni4+0</t>
  </si>
  <si>
    <t xml:space="preserve">La3+0.5Pr3+0.5Mn3+0.5Mn4+0Fe3+0Fe4+0Co3+0Co4+0Ni3+0.5Ni4+0</t>
  </si>
  <si>
    <t xml:space="preserve">K+0Ca2+1.0Mn3+0Mn4+0.25Fe3+0Fe4+0.75Co3+0Co4+0Ni3+0Ni4+0</t>
  </si>
  <si>
    <t xml:space="preserve">Ca2+0.5La3+0.5Mn3+0.25Mn4+0Fe3+0.25Fe4+0.25Co3+0Co4+0.25Ni3+0Ni4+0</t>
  </si>
  <si>
    <t xml:space="preserve">K+0Pr3+1.0Mn3+0Mn4+0Fe3+0.25Fe4+0Co3+0.25Co4+0Ni3+0.5Ni4+0</t>
  </si>
  <si>
    <t xml:space="preserve">Ca2+0.5Pr3+0.5Mn3+0.5Mn4+0Fe3+0Fe4+0.25Co3+0Co4+0.25Ni3+0Ni4+0</t>
  </si>
  <si>
    <t xml:space="preserve">Ca2+0.75Pr3+0.25Mn3+0.25Mn4+0.25Fe3+0Fe4+0.5Co3+0Co4+0Ni3+0Ni4+0</t>
  </si>
  <si>
    <t xml:space="preserve">Rb+0.25Pr3+0.75Mn3+0.5Mn4+0Fe3+0Fe4+0.5Co3+0Co4+0Ni3+0Ni4+0</t>
  </si>
  <si>
    <t xml:space="preserve">Sr2+0.25Pr3+0.75Mn3+0Mn4+0.25Fe3+0.5Fe4+0Co3+0Co4+0Ni3+0.25Ni4+0</t>
  </si>
  <si>
    <t xml:space="preserve">Ca2+0.25Pr3+0.75Mn3+0Mn4+0Fe3+0.5Fe4+0Co3+0.25Co4+0.25Ni3+0Ni4+0</t>
  </si>
  <si>
    <t xml:space="preserve">Ca2+0.5La3+0.5Mn3+0.25Mn4+0.25Fe3+0.25Fe4+0.25Co3+0Co4+0Ni3+0Ni4+0</t>
  </si>
  <si>
    <t xml:space="preserve">Ca2+0.5Pr3+0.5Mn3+0Mn4+0Fe3+0Fe4+0.5Co3+0.25Co4+0Ni3+0.25Ni4+0</t>
  </si>
  <si>
    <t xml:space="preserve">Sr2+0.25Ce3+0.75Mn3+0Mn4+0Fe3+0.25Fe4+0.25Co3+0Co4+0Ni3+0.5Ni4+0</t>
  </si>
  <si>
    <t xml:space="preserve">Rb+0.25Ce3+0.75Mn3+0.25Mn4+0Fe3+0.25Fe4+0.5Co3+0Co4+0Ni3+0Ni4+0</t>
  </si>
  <si>
    <t xml:space="preserve">Ca2+0.25Ce3+0.75Mn3+0.5Mn4+0Fe3+0.25Fe4+0Co3+0Co4+0.25Ni3+0Ni4+0</t>
  </si>
  <si>
    <t xml:space="preserve">Sr2+0.75Ce3+0.25Mn3+0.25Mn4+0Fe3+0Fe4+0.75Co3+0Co4+0Ni3+0Ni4+0</t>
  </si>
  <si>
    <t xml:space="preserve">Ba2+0.25La3+0.75Mn3+0Mn4+0Fe3+0.5Fe4+0.25Co3+0Co4+0Ni3+0.25Ni4+0</t>
  </si>
  <si>
    <t xml:space="preserve">Ca2+0.25Pr3+0.75Mn3+0Mn4+0.25Fe3+0.5Fe4+0Co3+0.25Co4+0Ni3+0Ni4+0</t>
  </si>
  <si>
    <t xml:space="preserve">K+0La3+1.0Mn3+0Mn4+0Fe3+0.5Fe4+0Co3+0.25Co4+0Ni3+0.25Ni4+0</t>
  </si>
  <si>
    <t xml:space="preserve">Sr2+0.25Pr3+0.75Mn3+0.5Mn4+0Fe3+0.25Fe4+0Co3+0Co4+0.25Ni3+0Ni4+0</t>
  </si>
  <si>
    <t xml:space="preserve">La3+0.5Pr3+0.5Mn3+0.25Mn4+0Fe3+0.25Fe4+0Co3+0.25Co4+0Ni3+0.25Ni4+0</t>
  </si>
  <si>
    <t xml:space="preserve">Ca2+0.25Ce3+0.75Mn3+0Mn4+0Fe3+0.25Fe4+0.25Co3+0.25Co4+0Ni3+0.25Ni4+0</t>
  </si>
  <si>
    <t xml:space="preserve">K+0Pr3+1.0Mn3+0.5Mn4+0Fe3+0Fe4+0Co3+0.25Co4+0Ni3+0.25Ni4+0</t>
  </si>
  <si>
    <t xml:space="preserve">La3+0.75Ce3+0.25Mn3+0.25Mn4+0Fe3+0.25Fe4+0Co3+0Co4+0Ni3+0.5Ni4+0</t>
  </si>
  <si>
    <t xml:space="preserve">Sr2+0.25Ce3+0.75Mn3+0.25Mn4+0Fe3+0.5Fe4+0Co3+0Co4+0.25Ni3+0Ni4+0</t>
  </si>
  <si>
    <t xml:space="preserve">Sr2+0.5Pr3+0.5Mn3+0Mn4+0Fe3+0.5Fe4+0.25Co3+0Co4+0.25Ni3+0Ni4+0</t>
  </si>
  <si>
    <t xml:space="preserve">Ce3+0.75Pr3+0.25Mn3+0.25Mn4+0Fe3+0.25Fe4+0Co3+0.25Co4+0Ni3+0.25Ni4+0</t>
  </si>
  <si>
    <t xml:space="preserve">Sr2+0.25Pr3+0.75Mn3+0Mn4+0Fe3+0.25Fe4+0.25Co3+0.25Co4+0Ni3+0.25Ni4+0</t>
  </si>
  <si>
    <t xml:space="preserve">Ca2+0.5La3+0.5Mn3+0.25Mn4+0Fe3+0Fe4+0.5Co3+0.25Co4+0Ni3+0Ni4+0</t>
  </si>
  <si>
    <t xml:space="preserve">Sr2+0.5La3+0.5Mn3+0Mn4+0Fe3+0.25Fe4+0.5Co3+0Co4+0Ni3+0.25Ni4+0</t>
  </si>
  <si>
    <t xml:space="preserve">Sr2+0.25Ce3+0.75Mn3+0.25Mn4+0.25Fe3+0.5Fe4+0Co3+0Co4+0Ni3+0Ni4+0</t>
  </si>
  <si>
    <t xml:space="preserve">Ce3+0.5Pr3+0.5Mn3+0Mn4+0Fe3+0.25Fe4+0Co3+0Co4+0Ni3+0.75Ni4+0</t>
  </si>
  <si>
    <t xml:space="preserve">Sr2+0.5Pr3+0.5Mn3+0Mn4+0.25Fe3+0.5Fe4+0.25Co3+0Co4+0Ni3+0Ni4+0</t>
  </si>
  <si>
    <t xml:space="preserve">Ba2+0.25La3+0.75Mn3+0.5Mn4+0Fe3+0.25Fe4+0.25Co3+0Co4+0Ni3+0Ni4+0</t>
  </si>
  <si>
    <t xml:space="preserve">Ba2+0.5Pr3+0.5Mn3+0Mn4+0Fe3+0.5Fe4+0.5Co3+0Co4+0Ni3+0Ni4+0</t>
  </si>
  <si>
    <t xml:space="preserve">Ca2+0.25Pr3+0.75Mn3+0Mn4+0Fe3+0.25Fe4+0.25Co3+0.5Co4+0Ni3+0Ni4+0</t>
  </si>
  <si>
    <t xml:space="preserve">K+0.25La3+0.75Mn3+0.25Mn4+0Fe3+0.25Fe4+0.5Co3+0Co4+0Ni3+0Ni4+0</t>
  </si>
  <si>
    <t xml:space="preserve">K+0La3+1.0Mn3+0.5Mn4+0Fe3+0.25Fe4+0Co3+0.25Co4+0Ni3+0Ni4+0</t>
  </si>
  <si>
    <t xml:space="preserve">La3+0.5Pr3+0.5Mn3+0Mn4+0Fe3+0.5Fe4+0Co3+0.5Co4+0Ni3+0Ni4+0</t>
  </si>
  <si>
    <t xml:space="preserve">Ca2+0.25Ce3+0.75Mn3+0.5Mn4+0Fe3+0Fe4+0.25Co3+0.25Co4+0Ni3+0Ni4+0</t>
  </si>
  <si>
    <t xml:space="preserve">K+0Pr3+1.0Mn3+0.25Mn4+0Fe3+0.25Fe4+0Co3+0.5Co4+0Ni3+0Ni4+0</t>
  </si>
  <si>
    <t xml:space="preserve">La3+0.75Ce3+0.25Mn3+0Mn4+0Fe3+0.5Fe4+0Co3+0.25Co4+0Ni3+0.25Ni4+0</t>
  </si>
  <si>
    <t xml:space="preserve">Ce3+0.75Pr3+0.25Mn3+0Mn4+0Fe3+0.5Fe4+0Co3+0.5Co4+0Ni3+0Ni4+0</t>
  </si>
  <si>
    <t xml:space="preserve">Sr2+0.25Pr3+0.75Mn3+0.5Mn4+0Fe3+0Fe4+0.25Co3+0.25Co4+0Ni3+0Ni4+0</t>
  </si>
  <si>
    <t xml:space="preserve">La3+0.5Ce3+0.5Mn3+0.25Mn4+0Fe3+0.25Fe4+0Co3+0Co4+0Ni3+0.5Ni4+0</t>
  </si>
  <si>
    <t xml:space="preserve">Sr2+0.5La3+0.5Mn3+0.5Mn4+0Fe3+0Fe4+0.5Co3+0Co4+0Ni3+0Ni4+0</t>
  </si>
  <si>
    <t xml:space="preserve">La3+0.25Pr3+0.75Mn3+0Mn4+0Fe3+0.25Fe4+0Co3+0Co4+0Ni3+0.75Ni4+0</t>
  </si>
  <si>
    <t xml:space="preserve">Sr2+0.25Ce3+0.75Mn3+0.25Mn4+0Fe3+0.25Fe4+0.25Co3+0.25Co4+0Ni3+0Ni4+0</t>
  </si>
  <si>
    <t xml:space="preserve">Ce3+0.5Pr3+0.5Mn3+0.5Mn4+0Fe3+0Fe4+0Co3+0Co4+0Ni3+0.5Ni4+0</t>
  </si>
  <si>
    <t xml:space="preserve">Sr2+0.5Pr3+0.5Mn3+0Mn4+0Fe3+0.25Fe4+0.5Co3+0.25Co4+0Ni3+0Ni4+0</t>
  </si>
  <si>
    <t xml:space="preserve">Ca2+0.5Ce3+0.5Mn3+0.25Mn4+0Fe3+0.25Fe4+0.25Co3+0Co4+0.25Ni3+0Ni4+0</t>
  </si>
  <si>
    <t xml:space="preserve">Ca2+0.25Sr2+0.75Mn3+0Mn4+0Fe3+0Fe4+1.0Co3+0Co4+0Ni3+0Ni4+0</t>
  </si>
  <si>
    <t xml:space="preserve">Sr2+0.75Pr3+0.25Mn3+0.25Mn4+0Fe3+0Fe4+0.75Co3+0Co4+0Ni3+0Ni4+0</t>
  </si>
  <si>
    <t xml:space="preserve">Ca2+0.5Ce3+0.5Mn3+0.25Mn4+0.25Fe3+0.25Fe4+0.25Co3+0Co4+0Ni3+0Ni4+0</t>
  </si>
  <si>
    <t xml:space="preserve">Ca2+0.25La3+0.75Mn3+0Mn4+0Fe3+0.25Fe4+0.25Co3+0Co4+0Ni3+0.5Ni4+0</t>
  </si>
  <si>
    <t xml:space="preserve">Ca2+0.75La3+0.25Mn3+0Mn4+0Fe3+0.25Fe4+0.5Co3+0Co4+0.25Ni3+0Ni4+0</t>
  </si>
  <si>
    <t xml:space="preserve">La3+0.75Pr3+0.25Mn3+0.25Mn4+0Fe3+0.25Fe4+0Co3+0Co4+0Ni3+0.5Ni4+0</t>
  </si>
  <si>
    <t xml:space="preserve">La3+0.5Ce3+0.5Mn3+0Mn4+0Fe3+0.5Fe4+0Co3+0.25Co4+0Ni3+0.25Ni4+0</t>
  </si>
  <si>
    <t xml:space="preserve">La3+0.25Pr3+0.75Mn3+0.5Mn4+0Fe3+0Fe4+0Co3+0Co4+0Ni3+0.5Ni4+0</t>
  </si>
  <si>
    <t xml:space="preserve">Ce3+0.5Pr3+0.5Mn3+0.25Mn4+0Fe3+0.25Fe4+0Co3+0.25Co4+0Ni3+0.25Ni4+0</t>
  </si>
  <si>
    <t xml:space="preserve">Rb+0.25La3+0.75Mn3+0Mn4+0Fe3+0.5Fe4+0.5Co3+0Co4+0Ni3+0Ni4+0</t>
  </si>
  <si>
    <t xml:space="preserve">Ca2+0.75La3+0.25Mn3+0Mn4+0.25Fe3+0.25Fe4+0.5Co3+0Co4+0Ni3+0Ni4+0</t>
  </si>
  <si>
    <t xml:space="preserve">Ca2+0.25La3+0.75Mn3+0.25Mn4+0Fe3+0.5Fe4+0Co3+0Co4+0.25Ni3+0Ni4+0</t>
  </si>
  <si>
    <t xml:space="preserve">Ce3+0.25Pr3+0.75Mn3+0Mn4+0Fe3+0.25Fe4+0Co3+0Co4+0Ni3+0.75Ni4+0</t>
  </si>
  <si>
    <t xml:space="preserve">Ba2+0.25Pr3+0.75Mn3+0Mn4+0Fe3+0.75Fe4+0Co3+0Co4+0.25Ni3+0Ni4+0</t>
  </si>
  <si>
    <t xml:space="preserve">Cs+0.25Pr3+0.75Mn3+0Mn4+0Fe3+0.5Fe4+0.5Co3+0Co4+0Ni3+0Ni4+0</t>
  </si>
  <si>
    <t xml:space="preserve">Ca2+0.5Ce3+0.5Mn3+0.25Mn4+0Fe3+0Fe4+0.5Co3+0.25Co4+0Ni3+0Ni4+0</t>
  </si>
  <si>
    <t xml:space="preserve">Sr2+0.5Ce3+0.5Mn3+0Mn4+0Fe3+0.25Fe4+0.5Co3+0Co4+0Ni3+0.25Ni4+0</t>
  </si>
  <si>
    <t xml:space="preserve">Ca2+0.25La3+0.75Mn3+0.25Mn4+0.25Fe3+0.5Fe4+0Co3+0Co4+0Ni3+0Ni4+0</t>
  </si>
  <si>
    <t xml:space="preserve">Sr2+0.25La3+0.75Mn3+0Mn4+0Fe3+0.75Fe4+0Co3+0Co4+0.25Ni3+0Ni4+0</t>
  </si>
  <si>
    <t xml:space="preserve">Ba2+0.25Pr3+0.75Mn3+0Mn4+0.25Fe3+0.75Fe4+0Co3+0Co4+0Ni3+0Ni4+0</t>
  </si>
  <si>
    <t xml:space="preserve">La3+0.75Pr3+0.25Mn3+0Mn4+0Fe3+0.5Fe4+0Co3+0.25Co4+0Ni3+0.25Ni4+0</t>
  </si>
  <si>
    <t xml:space="preserve">K+0.25Pr3+0.75Mn3+0Mn4+0Fe3+0.25Fe4+0.5Co3+0Co4+0Ni3+0.25Ni4+0</t>
  </si>
  <si>
    <t xml:space="preserve">La3+0.5Ce3+0.5Mn3+0.5Mn4+0Fe3+0.25Fe4+0Co3+0.25Co4+0Ni3+0Ni4+0</t>
  </si>
  <si>
    <t xml:space="preserve">La3+0.25Pr3+0.75Mn3+0.25Mn4+0Fe3+0.25Fe4+0Co3+0.25Co4+0Ni3+0.25Ni4+0</t>
  </si>
  <si>
    <t xml:space="preserve">Ca2+0.75Ba2+0.25Mn3+0Mn4+0Fe3+0Fe4+1.0Co3+0Co4+0Ni3+0Ni4+0</t>
  </si>
  <si>
    <t xml:space="preserve">Ce3+0.5Pr3+0.5Mn3+0Mn4+0Fe3+0.5Fe4+0Co3+0.5Co4+0Ni3+0Ni4+0</t>
  </si>
  <si>
    <t xml:space="preserve">Ca2+0.75Ce3+0.25Mn3+0Mn4+0Fe3+0.25Fe4+0.5Co3+0Co4+0.25Ni3+0Ni4+0</t>
  </si>
  <si>
    <t xml:space="preserve">Sr2+0.25La3+0.75Mn3+0Mn4+0.25Fe3+0.75Fe4+0Co3+0Co4+0Ni3+0Ni4+0</t>
  </si>
  <si>
    <t xml:space="preserve">Ca2+0.75La3+0.25Mn3+0Mn4+0Fe3+0Fe4+0.75Co3+0.25Co4+0Ni3+0Ni4+0</t>
  </si>
  <si>
    <t xml:space="preserve">Ce3+0.25Pr3+0.75Mn3+0.5Mn4+0Fe3+0Fe4+0Co3+0Co4+0Ni3+0.5Ni4+0</t>
  </si>
  <si>
    <t xml:space="preserve">K+0Ce3+1.0Mn3+0.25Mn4+0Fe3+0.25Fe4+0Co3+0Co4+0Ni3+0.5Ni4+0</t>
  </si>
  <si>
    <t xml:space="preserve">Sr2+0.5Ce3+0.5Mn3+0.5Mn4+0Fe3+0Fe4+0.5Co3+0Co4+0Ni3+0Ni4+0</t>
  </si>
  <si>
    <t xml:space="preserve">Ca2+0.25La3+0.75Mn3+0.25Mn4+0Fe3+0.25Fe4+0.25Co3+0.25Co4+0Ni3+0Ni4+0</t>
  </si>
  <si>
    <t xml:space="preserve">Ba2+0.25Pr3+0.75Mn3+0Mn4+0Fe3+0.5Fe4+0.25Co3+0.25Co4+0Ni3+0Ni4+0</t>
  </si>
  <si>
    <t xml:space="preserve">K+0.25Pr3+0.75Mn3+0.5Mn4+0Fe3+0Fe4+0.5Co3+0Co4+0Ni3+0Ni4+0</t>
  </si>
  <si>
    <t xml:space="preserve">La3+0.75Pr3+0.25Mn3+0.5Mn4+0Fe3+0.25Fe4+0Co3+0.25Co4+0Ni3+0Ni4+0</t>
  </si>
  <si>
    <t xml:space="preserve">Ba2+0.25Ce3+0.75Mn3+0.5Mn4+0Fe3+0.25Fe4+0.25Co3+0Co4+0Ni3+0Ni4+0</t>
  </si>
  <si>
    <t xml:space="preserve">La3+0.25Pr3+0.75Mn3+0Mn4+0Fe3+0.5Fe4+0Co3+0.5Co4+0Ni3+0Ni4+0</t>
  </si>
  <si>
    <t xml:space="preserve">K+0.25Ce3+0.75Mn3+0.25Mn4+0Fe3+0.25Fe4+0.5Co3+0Co4+0Ni3+0Ni4+0</t>
  </si>
  <si>
    <t xml:space="preserve">Sr2+0.25La3+0.75Mn3+0Mn4+0Fe3+0.5Fe4+0.25Co3+0.25Co4+0Ni3+0Ni4+0</t>
  </si>
  <si>
    <t xml:space="preserve">La3+0.25Ce3+0.75Mn3+0.5Mn4+0Fe3+0.25Fe4+0Co3+0.25Co4+0Ni3+0Ni4+0</t>
  </si>
  <si>
    <t xml:space="preserve">Ce3+0.25Pr3+0.75Mn3+0.25Mn4+0Fe3+0.25Fe4+0Co3+0.25Co4+0Ni3+0.25Ni4+0</t>
  </si>
  <si>
    <t xml:space="preserve">K+0Ce3+1.0Mn3+0Mn4+0Fe3+0.5Fe4+0Co3+0.25Co4+0Ni3+0.25Ni4+0</t>
  </si>
  <si>
    <t xml:space="preserve">K+0Pr3+1.0Mn3+0Mn4+0Fe3+0.25Fe4+0Co3+0Co4+0Ni3+0.75Ni4+0</t>
  </si>
  <si>
    <t xml:space="preserve">Sr2+0.75La3+0.25Mn3+0Mn4+0Fe3+0.25Fe4+0.75Co3+0Co4+0Ni3+0Ni4+0</t>
  </si>
  <si>
    <t xml:space="preserve">Ca2+0.25Pr3+0.75Mn3+0Mn4+0Fe3+0.5Fe4+0Co3+0Co4+0.25Ni3+0.25Ni4+0</t>
  </si>
  <si>
    <t xml:space="preserve">Ca2+0.5Pr3+0.5Mn3+0Mn4+0Fe3+0Fe4+0.5Co3+0Co4+0Ni3+0.5Ni4+0</t>
  </si>
  <si>
    <t xml:space="preserve">K+0La3+1.0Mn3+0Mn4+0Fe3+0.5Fe4+0Co3+0Co4+0Ni3+0.5Ni4+0</t>
  </si>
  <si>
    <t xml:space="preserve">Ca2+0.25Pr3+0.75Mn3+0Mn4+0.25Fe3+0.5Fe4+0Co3+0Co4+0Ni3+0.25Ni4+0</t>
  </si>
  <si>
    <t xml:space="preserve">Ca2+0.75Pr3+0.25Mn3+0Mn4+0Fe3+0.25Fe4+0.5Co3+0Co4+0.25Ni3+0Ni4+0</t>
  </si>
  <si>
    <t xml:space="preserve">La3+0.5Pr3+0.5Mn3+0.25Mn4+0Fe3+0.25Fe4+0Co3+0Co4+0Ni3+0.5Ni4+0</t>
  </si>
  <si>
    <t xml:space="preserve">Ca2+0.5La3+0.5Mn3+0Mn4+0Fe3+0.5Fe4+0.25Co3+0Co4+0.25Ni3+0Ni4+0</t>
  </si>
  <si>
    <t xml:space="preserve">K+0Ce3+1.0Mn3+0.5Mn4+0Fe3+0.25Fe4+0Co3+0.25Co4+0Ni3+0Ni4+0</t>
  </si>
  <si>
    <t xml:space="preserve">K+0Pr3+1.0Mn3+0.5Mn4+0Fe3+0Fe4+0Co3+0Co4+0Ni3+0.5Ni4+0</t>
  </si>
  <si>
    <t xml:space="preserve">Ca2+0.5Pr3+0.5Mn3+0.25Mn4+0Fe3+0.25Fe4+0.25Co3+0Co4+0.25Ni3+0Ni4+0</t>
  </si>
  <si>
    <t xml:space="preserve">Rb+0.25Pr3+0.75Mn3+0.25Mn4+0Fe3+0.25Fe4+0.5Co3+0Co4+0Ni3+0Ni4+0</t>
  </si>
  <si>
    <t xml:space="preserve">Ca2+0.75Pr3+0.25Mn3+0Mn4+0.25Fe3+0.25Fe4+0.5Co3+0Co4+0Ni3+0Ni4+0</t>
  </si>
  <si>
    <t xml:space="preserve">Sr2+0.25Pr3+0.75Mn3+0Mn4+0Fe3+0.25Fe4+0.25Co3+0Co4+0Ni3+0.5Ni4+0</t>
  </si>
  <si>
    <t xml:space="preserve">Ca2+0.5La3+0.5Mn3+0Mn4+0.25Fe3+0.5Fe4+0.25Co3+0Co4+0Ni3+0Ni4+0</t>
  </si>
  <si>
    <t xml:space="preserve">Rb+0.25Ce3+0.75Mn3+0Mn4+0Fe3+0.5Fe4+0.5Co3+0Co4+0Ni3+0Ni4+0</t>
  </si>
  <si>
    <t xml:space="preserve">Ca2+0.25Pr3+0.75Mn3+0.5Mn4+0Fe3+0.25Fe4+0Co3+0Co4+0.25Ni3+0Ni4+0</t>
  </si>
  <si>
    <t xml:space="preserve">Sr2+0.75Ce3+0.25Mn3+0Mn4+0Fe3+0.25Fe4+0.75Co3+0Co4+0Ni3+0Ni4+0</t>
  </si>
  <si>
    <t xml:space="preserve">Ca2+0.5Pr3+0.5Mn3+0.25Mn4+0.25Fe3+0.25Fe4+0.25Co3+0Co4+0Ni3+0Ni4+0</t>
  </si>
  <si>
    <t xml:space="preserve">Ca2+0.25Ce3+0.75Mn3+0.25Mn4+0Fe3+0.5Fe4+0Co3+0Co4+0.25Ni3+0Ni4+0</t>
  </si>
  <si>
    <t xml:space="preserve">K+0La3+1.0Mn3+0.5Mn4+0Fe3+0.25Fe4+0Co3+0Co4+0Ni3+0.25Ni4+0</t>
  </si>
  <si>
    <t xml:space="preserve">Ca2+0.25Pr3+0.75Mn3+0Mn4+0Fe3+0.25Fe4+0.25Co3+0.25Co4+0Ni3+0.25Ni4+0</t>
  </si>
  <si>
    <t xml:space="preserve">Sr2+0.25Pr3+0.75Mn3+0.25Mn4+0Fe3+0.5Fe4+0Co3+0Co4+0.25Ni3+0Ni4+0</t>
  </si>
  <si>
    <t xml:space="preserve">La3+0.5Pr3+0.5Mn3+0Mn4+0Fe3+0.5Fe4+0Co3+0.25Co4+0Ni3+0.25Ni4+0</t>
  </si>
  <si>
    <t xml:space="preserve">Ca2+0.25Ce3+0.75Mn3+0.25Mn4+0.25Fe3+0.5Fe4+0Co3+0Co4+0Ni3+0Ni4+0</t>
  </si>
  <si>
    <t xml:space="preserve">La3+0.75Ce3+0.25Mn3+0Mn4+0Fe3+0.5Fe4+0Co3+0Co4+0Ni3+0.5Ni4+0</t>
  </si>
  <si>
    <t xml:space="preserve">Sr2+0.25Ce3+0.75Mn3+0Mn4+0Fe3+0.75Fe4+0Co3+0Co4+0.25Ni3+0Ni4+0</t>
  </si>
  <si>
    <t xml:space="preserve">K+0Pr3+1.0Mn3+0.25Mn4+0Fe3+0.25Fe4+0Co3+0.25Co4+0Ni3+0.25Ni4+0</t>
  </si>
  <si>
    <t xml:space="preserve">Ca2+0.75Pr3+0.25Mn3+0Mn4+0Fe3+0Fe4+0.75Co3+0.25Co4+0Ni3+0Ni4+0</t>
  </si>
  <si>
    <t xml:space="preserve">Sr2+0.25Pr3+0.75Mn3+0.25Mn4+0.25Fe3+0.5Fe4+0Co3+0Co4+0Ni3+0Ni4+0</t>
  </si>
  <si>
    <t xml:space="preserve">Ca2+0.5La3+0.5Mn3+0Mn4+0Fe3+0.25Fe4+0.5Co3+0.25Co4+0Ni3+0Ni4+0</t>
  </si>
  <si>
    <t xml:space="preserve">Sr2+0.25Ce3+0.75Mn3+0Mn4+0.25Fe3+0.75Fe4+0Co3+0Co4+0Ni3+0Ni4+0</t>
  </si>
  <si>
    <t xml:space="preserve">Sr2+0.5Pr3+0.5Mn3+0Mn4+0Fe3+0.25Fe4+0.5Co3+0Co4+0Ni3+0.25Ni4+0</t>
  </si>
  <si>
    <t xml:space="preserve">Ca2+0.5Pr3+0.5Mn3+0.25Mn4+0Fe3+0Fe4+0.5Co3+0.25Co4+0Ni3+0Ni4+0</t>
  </si>
  <si>
    <t xml:space="preserve">Ba2+0.25La3+0.75Mn3+0.25Mn4+0Fe3+0.5Fe4+0.25Co3+0Co4+0Ni3+0Ni4+0</t>
  </si>
  <si>
    <t xml:space="preserve">K+0.25La3+0.75Mn3+0Mn4+0Fe3+0.5Fe4+0.5Co3+0Co4+0Ni3+0Ni4+0</t>
  </si>
  <si>
    <t xml:space="preserve">K+0La3+1.0Mn3+0.25Mn4+0Fe3+0.5Fe4+0Co3+0.25Co4+0Ni3+0Ni4+0</t>
  </si>
  <si>
    <t xml:space="preserve">Ca2+0.25Pr3+0.75Mn3+0.5Mn4+0Fe3+0Fe4+0.25Co3+0.25Co4+0Ni3+0Ni4+0</t>
  </si>
  <si>
    <t xml:space="preserve">La3+0.5Pr3+0.5Mn3+0.5Mn4+0Fe3+0.25Fe4+0Co3+0.25Co4+0Ni3+0Ni4+0</t>
  </si>
  <si>
    <t xml:space="preserve">Ca2+0.25Ce3+0.75Mn3+0.25Mn4+0Fe3+0.25Fe4+0.25Co3+0.25Co4+0Ni3+0Ni4+0</t>
  </si>
  <si>
    <t xml:space="preserve">Ca2+0.5Sr2+0.5Mn3+0Mn4+0Fe3+0Fe4+1.0Co3+0Co4+0Ni3+0Ni4+0</t>
  </si>
  <si>
    <t xml:space="preserve">La3+0.75Ce3+0.25Mn3+0.5Mn4+0Fe3+0.25Fe4+0Co3+0Co4+0Ni3+0.25Ni4+0</t>
  </si>
  <si>
    <t xml:space="preserve">K+0Pr3+1.0Mn3+0Mn4+0Fe3+0.5Fe4+0Co3+0.5Co4+0Ni3+0Ni4+0</t>
  </si>
  <si>
    <t xml:space="preserve">Ce3+0.75Pr3+0.25Mn3+0.5Mn4+0Fe3+0.25Fe4+0Co3+0.25Co4+0Ni3+0Ni4+0</t>
  </si>
  <si>
    <t xml:space="preserve">Sr2+0.25Pr3+0.75Mn3+0.25Mn4+0Fe3+0.25Fe4+0.25Co3+0.25Co4+0Ni3+0Ni4+0</t>
  </si>
  <si>
    <t xml:space="preserve">La3+0.5Ce3+0.5Mn3+0Mn4+0Fe3+0.5Fe4+0Co3+0Co4+0Ni3+0.5Ni4+0</t>
  </si>
  <si>
    <t xml:space="preserve">Sr2+0.5La3+0.5Mn3+0.25Mn4+0Fe3+0.25Fe4+0.5Co3+0Co4+0Ni3+0Ni4+0</t>
  </si>
  <si>
    <t xml:space="preserve">Sr2+0.25Ce3+0.75Mn3+0Mn4+0Fe3+0.5Fe4+0.25Co3+0.25Co4+0Ni3+0Ni4+0</t>
  </si>
  <si>
    <t xml:space="preserve">Sr2+0.5Pr3+0.5Mn3+0.5Mn4+0Fe3+0Fe4+0.5Co3+0Co4+0Ni3+0Ni4+0</t>
  </si>
  <si>
    <t xml:space="preserve">Ce3+0.5Pr3+0.5Mn3+0.25Mn4+0Fe3+0.25Fe4+0Co3+0Co4+0Ni3+0.5Ni4+0</t>
  </si>
  <si>
    <t xml:space="preserve">Ca2+0.5Ce3+0.5Mn3+0Mn4+0Fe3+0.5Fe4+0.25Co3+0Co4+0.25Ni3+0Ni4+0</t>
  </si>
  <si>
    <t xml:space="preserve">Sr2+0.75Pr3+0.25Mn3+0Mn4+0Fe3+0.25Fe4+0.75Co3+0Co4+0Ni3+0Ni4+0</t>
  </si>
  <si>
    <t xml:space="preserve">Ca2+0.5Ce3+0.5Mn3+0Mn4+0.25Fe3+0.5Fe4+0.25Co3+0Co4+0Ni3+0Ni4+0</t>
  </si>
  <si>
    <t xml:space="preserve">La3+0.75Ce3+0.25Mn3+0.25Mn4+0Fe3+0.5Fe4+0Co3+0.25Co4+0Ni3+0Ni4+0</t>
  </si>
  <si>
    <t xml:space="preserve">La3+0.75Pr3+0.25Mn3+0Mn4+0Fe3+0.5Fe4+0Co3+0Co4+0Ni3+0.5Ni4+0</t>
  </si>
  <si>
    <t xml:space="preserve">La3+0.5Ce3+0.5Mn3+0.5Mn4+0Fe3+0.25Fe4+0Co3+0Co4+0Ni3+0.25Ni4+0</t>
  </si>
  <si>
    <t xml:space="preserve">La3+0.25Pr3+0.75Mn3+0.25Mn4+0Fe3+0.25Fe4+0Co3+0Co4+0Ni3+0.5Ni4+0</t>
  </si>
  <si>
    <t xml:space="preserve">Ce3+0.5Pr3+0.5Mn3+0Mn4+0Fe3+0.5Fe4+0Co3+0.25Co4+0Ni3+0.25Ni4+0</t>
  </si>
  <si>
    <t xml:space="preserve">Ca2+0.25La3+0.75Mn3+0Mn4+0Fe3+0.75Fe4+0Co3+0Co4+0.25Ni3+0Ni4+0</t>
  </si>
  <si>
    <t xml:space="preserve">Ca2+0.75La3+0.25Mn3+0Mn4+0Fe3+0Fe4+0.75Co3+0Co4+0Ni3+0.25Ni4+0</t>
  </si>
  <si>
    <t xml:space="preserve">Ca2+0.5Ce3+0.5Mn3+0Mn4+0Fe3+0.25Fe4+0.5Co3+0.25Co4+0Ni3+0Ni4+0</t>
  </si>
  <si>
    <t xml:space="preserve">Ca2+0.25La3+0.75Mn3+0Mn4+0.25Fe3+0.75Fe4+0Co3+0Co4+0Ni3+0Ni4+0</t>
  </si>
  <si>
    <t xml:space="preserve">Ba2+0.25Pr3+0.75Mn3+0Mn4+0Fe3+0.5Fe4+0.25Co3+0Co4+0Ni3+0.25Ni4+0</t>
  </si>
  <si>
    <t xml:space="preserve">La3+0.75Pr3+0.25Mn3+0.5Mn4+0Fe3+0.25Fe4+0Co3+0Co4+0Ni3+0.25Ni4+0</t>
  </si>
  <si>
    <t xml:space="preserve">La3+0.5Ce3+0.5Mn3+0.25Mn4+0Fe3+0.5Fe4+0Co3+0.25Co4+0Ni3+0Ni4+0</t>
  </si>
  <si>
    <t xml:space="preserve">La3+0.25Pr3+0.75Mn3+0Mn4+0Fe3+0.5Fe4+0Co3+0.25Co4+0Ni3+0.25Ni4+0</t>
  </si>
  <si>
    <t xml:space="preserve">Sr2+0.25La3+0.75Mn3+0Mn4+0Fe3+0.5Fe4+0.25Co3+0Co4+0Ni3+0.25Ni4+0</t>
  </si>
  <si>
    <t xml:space="preserve">Ce3+0.5Pr3+0.5Mn3+0.5Mn4+0Fe3+0.25Fe4+0Co3+0.25Co4+0Ni3+0Ni4+0</t>
  </si>
  <si>
    <t xml:space="preserve">La3+0.25Ce3+0.75Mn3+0.5Mn4+0Fe3+0.25Fe4+0Co3+0Co4+0Ni3+0.25Ni4+0</t>
  </si>
  <si>
    <t xml:space="preserve">Ce3+0.25Pr3+0.75Mn3+0.25Mn4+0Fe3+0.25Fe4+0Co3+0Co4+0Ni3+0.5Ni4+0</t>
  </si>
  <si>
    <t xml:space="preserve">Sr2+0.5Ce3+0.5Mn3+0.25Mn4+0Fe3+0.25Fe4+0.5Co3+0Co4+0Ni3+0Ni4+0</t>
  </si>
  <si>
    <t xml:space="preserve">K+0Ce3+1.0Mn3+0Mn4+0Fe3+0.5Fe4+0Co3+0Co4+0Ni3+0.5Ni4+0</t>
  </si>
  <si>
    <t xml:space="preserve">Ca2+0.25La3+0.75Mn3+0Mn4+0Fe3+0.5Fe4+0.25Co3+0.25Co4+0Ni3+0Ni4+0</t>
  </si>
  <si>
    <t xml:space="preserve">Ba2+0.25Pr3+0.75Mn3+0.5Mn4+0Fe3+0.25Fe4+0.25Co3+0Co4+0Ni3+0Ni4+0</t>
  </si>
  <si>
    <t xml:space="preserve">K+0.25Pr3+0.75Mn3+0.25Mn4+0Fe3+0.25Fe4+0.5Co3+0Co4+0Ni3+0Ni4+0</t>
  </si>
  <si>
    <t xml:space="preserve">La3+0.75Pr3+0.25Mn3+0.25Mn4+0Fe3+0.5Fe4+0Co3+0.25Co4+0Ni3+0Ni4+0</t>
  </si>
  <si>
    <t xml:space="preserve">Ba2+0.25Ce3+0.75Mn3+0.25Mn4+0Fe3+0.5Fe4+0.25Co3+0Co4+0Ni3+0Ni4+0</t>
  </si>
  <si>
    <t xml:space="preserve">K+0.25Ce3+0.75Mn3+0Mn4+0Fe3+0.5Fe4+0.5Co3+0Co4+0Ni3+0Ni4+0</t>
  </si>
  <si>
    <t xml:space="preserve">Sr2+0.25La3+0.75Mn3+0.5Mn4+0Fe3+0.25Fe4+0.25Co3+0Co4+0Ni3+0Ni4+0</t>
  </si>
  <si>
    <t xml:space="preserve">La3+0.25Pr3+0.75Mn3+0.5Mn4+0Fe3+0.25Fe4+0Co3+0.25Co4+0Ni3+0Ni4+0</t>
  </si>
  <si>
    <t xml:space="preserve">La3+0.25Ce3+0.75Mn3+0.25Mn4+0Fe3+0.5Fe4+0Co3+0.25Co4+0Ni3+0Ni4+0</t>
  </si>
  <si>
    <t xml:space="preserve">Ce3+0.25Pr3+0.75Mn3+0Mn4+0Fe3+0.5Fe4+0Co3+0.25Co4+0Ni3+0.25Ni4+0</t>
  </si>
  <si>
    <t xml:space="preserve">K+0Ce3+1.0Mn3+0.5Mn4+0Fe3+0.25Fe4+0Co3+0Co4+0Ni3+0.25Ni4+0</t>
  </si>
  <si>
    <t xml:space="preserve">Ca2+0.25Pr3+0.75Mn3+0Mn4+0Fe3+0.25Fe4+0.25Co3+0Co4+0Ni3+0.5Ni4+0</t>
  </si>
  <si>
    <t xml:space="preserve">La3+0.5Pr3+0.5Mn3+0Mn4+0Fe3+0.5Fe4+0Co3+0Co4+0Ni3+0.5Ni4+0</t>
  </si>
  <si>
    <t xml:space="preserve">K+0Ce3+1.0Mn3+0.25Mn4+0Fe3+0.5Fe4+0Co3+0.25Co4+0Ni3+0Ni4+0</t>
  </si>
  <si>
    <t xml:space="preserve">Rb+0.25Pr3+0.75Mn3+0Mn4+0Fe3+0.5Fe4+0.5Co3+0Co4+0Ni3+0Ni4+0</t>
  </si>
  <si>
    <t xml:space="preserve">Ca2+0.5Pr3+0.5Mn3+0Mn4+0Fe3+0.5Fe4+0.25Co3+0Co4+0.25Ni3+0Ni4+0</t>
  </si>
  <si>
    <t xml:space="preserve">K+0Pr3+1.0Mn3+0.25Mn4+0Fe3+0.25Fe4+0Co3+0Co4+0Ni3+0.5Ni4+0</t>
  </si>
  <si>
    <t xml:space="preserve">Ca2+0.75Pr3+0.25Mn3+0Mn4+0Fe3+0Fe4+0.75Co3+0Co4+0Ni3+0.25Ni4+0</t>
  </si>
  <si>
    <t xml:space="preserve">Ca2+0.5La3+0.5Mn3+0Mn4+0Fe3+0.25Fe4+0.5Co3+0Co4+0Ni3+0.25Ni4+0</t>
  </si>
  <si>
    <t xml:space="preserve">Ca2+0.25Pr3+0.75Mn3+0.25Mn4+0Fe3+0.5Fe4+0Co3+0Co4+0.25Ni3+0Ni4+0</t>
  </si>
  <si>
    <t xml:space="preserve">Ca2+0.5Pr3+0.5Mn3+0Mn4+0.25Fe3+0.5Fe4+0.25Co3+0Co4+0Ni3+0Ni4+0</t>
  </si>
  <si>
    <t xml:space="preserve">Ca2+0.25Ce3+0.75Mn3+0Mn4+0Fe3+0.75Fe4+0Co3+0Co4+0.25Ni3+0Ni4+0</t>
  </si>
  <si>
    <t xml:space="preserve">K+0La3+1.0Mn3+0.25Mn4+0Fe3+0.5Fe4+0Co3+0Co4+0Ni3+0.25Ni4+0</t>
  </si>
  <si>
    <t xml:space="preserve">Ca2+0.25Pr3+0.75Mn3+0.25Mn4+0.25Fe3+0.5Fe4+0Co3+0Co4+0Ni3+0Ni4+0</t>
  </si>
  <si>
    <t xml:space="preserve">Sr2+0.25Pr3+0.75Mn3+0Mn4+0Fe3+0.75Fe4+0Co3+0Co4+0.25Ni3+0Ni4+0</t>
  </si>
  <si>
    <t xml:space="preserve">La3+0.5Pr3+0.5Mn3+0.5Mn4+0Fe3+0.25Fe4+0Co3+0Co4+0Ni3+0.25Ni4+0</t>
  </si>
  <si>
    <t xml:space="preserve">Ca2+0.25Ce3+0.75Mn3+0Mn4+0.25Fe3+0.75Fe4+0Co3+0Co4+0Ni3+0Ni4+0</t>
  </si>
  <si>
    <t xml:space="preserve">K+0Pr3+1.0Mn3+0Mn4+0Fe3+0.5Fe4+0Co3+0.25Co4+0Ni3+0.25Ni4+0</t>
  </si>
  <si>
    <t xml:space="preserve">Ce3+0.75Pr3+0.25Mn3+0.5Mn4+0Fe3+0.25Fe4+0Co3+0Co4+0Ni3+0.25Ni4+0</t>
  </si>
  <si>
    <t xml:space="preserve">Sr2+0.25Pr3+0.75Mn3+0Mn4+0.25Fe3+0.75Fe4+0Co3+0Co4+0Ni3+0Ni4+0</t>
  </si>
  <si>
    <t xml:space="preserve">Ca2+0.5La3+0.5Mn3+0.5Mn4+0Fe3+0Fe4+0.5Co3+0Co4+0Ni3+0Ni4+0</t>
  </si>
  <si>
    <t xml:space="preserve">Ca2+0.75Sr2+0.25Mn3+0Mn4+0Fe3+0Fe4+1.0Co3+0Co4+0Ni3+0Ni4+0</t>
  </si>
  <si>
    <t xml:space="preserve">Ba2+0.25La3+0.75Mn3+0Mn4+0Fe3+0.75Fe4+0.25Co3+0Co4+0Ni3+0Ni4+0</t>
  </si>
  <si>
    <t xml:space="preserve">Ca2+0.5Pr3+0.5Mn3+0Mn4+0Fe3+0.25Fe4+0.5Co3+0.25Co4+0Ni3+0Ni4+0</t>
  </si>
  <si>
    <t xml:space="preserve">K+0La3+1.0Mn3+0Mn4+0Fe3+0.75Fe4+0Co3+0.25Co4+0Ni3+0Ni4+0</t>
  </si>
  <si>
    <t xml:space="preserve">Ca2+0.25Pr3+0.75Mn3+0.25Mn4+0Fe3+0.25Fe4+0.25Co3+0.25Co4+0Ni3+0Ni4+0</t>
  </si>
  <si>
    <t xml:space="preserve">La3+0.5Pr3+0.5Mn3+0.25Mn4+0Fe3+0.5Fe4+0Co3+0.25Co4+0Ni3+0Ni4+0</t>
  </si>
  <si>
    <t xml:space="preserve">Ca2+0.25Ce3+0.75Mn3+0Mn4+0Fe3+0.5Fe4+0.25Co3+0.25Co4+0Ni3+0Ni4+0</t>
  </si>
  <si>
    <t xml:space="preserve">La3+0.75Ce3+0.25Mn3+0.25Mn4+0Fe3+0.5Fe4+0Co3+0Co4+0Ni3+0.25Ni4+0</t>
  </si>
  <si>
    <t xml:space="preserve">K+0Pr3+1.0Mn3+0.5Mn4+0Fe3+0.25Fe4+0Co3+0.25Co4+0Ni3+0Ni4+0</t>
  </si>
  <si>
    <t xml:space="preserve">Ce3+0.75Pr3+0.25Mn3+0.25Mn4+0Fe3+0.5Fe4+0Co3+0.25Co4+0Ni3+0Ni4+0</t>
  </si>
  <si>
    <t xml:space="preserve">Sr2+0.5La3+0.5Mn3+0Mn4+0Fe3+0.5Fe4+0.5Co3+0Co4+0Ni3+0Ni4+0</t>
  </si>
  <si>
    <t xml:space="preserve">Sr2+0.25Pr3+0.75Mn3+0Mn4+0Fe3+0.5Fe4+0.25Co3+0.25Co4+0Ni3+0Ni4+0</t>
  </si>
  <si>
    <t xml:space="preserve">Sr2+0.25Ce3+0.75Mn3+0.5Mn4+0Fe3+0.25Fe4+0.25Co3+0Co4+0Ni3+0Ni4+0</t>
  </si>
  <si>
    <t xml:space="preserve">Sr2+0.5Pr3+0.5Mn3+0.25Mn4+0Fe3+0.25Fe4+0.5Co3+0Co4+0Ni3+0Ni4+0</t>
  </si>
  <si>
    <t xml:space="preserve">Ce3+0.5Pr3+0.5Mn3+0Mn4+0Fe3+0.5Fe4+0Co3+0Co4+0Ni3+0.5Ni4+0</t>
  </si>
  <si>
    <t xml:space="preserve">Ca2+0.5Ce3+0.5Mn3+0Mn4+0Fe3+0.25Fe4+0.5Co3+0Co4+0Ni3+0.25Ni4+0</t>
  </si>
  <si>
    <t xml:space="preserve">La3+0.75Ce3+0.25Mn3+0Mn4+0Fe3+0.75Fe4+0Co3+0.25Co4+0Ni3+0Ni4+0</t>
  </si>
  <si>
    <t xml:space="preserve">La3+0.5Ce3+0.5Mn3+0.25Mn4+0Fe3+0.5Fe4+0Co3+0Co4+0Ni3+0.25Ni4+0</t>
  </si>
  <si>
    <t xml:space="preserve">La3+0.25Pr3+0.75Mn3+0Mn4+0Fe3+0.5Fe4+0Co3+0Co4+0Ni3+0.5Ni4+0</t>
  </si>
  <si>
    <t xml:space="preserve">Ce3+0.5Pr3+0.5Mn3+0.5Mn4+0Fe3+0.25Fe4+0Co3+0Co4+0Ni3+0.25Ni4+0</t>
  </si>
  <si>
    <t xml:space="preserve">Ca2+0.5Ce3+0.5Mn3+0.5Mn4+0Fe3+0Fe4+0.5Co3+0Co4+0Ni3+0Ni4+0</t>
  </si>
  <si>
    <t xml:space="preserve">Ca2+0.25La3+0.75Mn3+0Mn4+0Fe3+0.5Fe4+0.25Co3+0Co4+0Ni3+0.25Ni4+0</t>
  </si>
  <si>
    <t xml:space="preserve">La3+0.75Pr3+0.25Mn3+0.25Mn4+0Fe3+0.5Fe4+0Co3+0Co4+0Ni3+0.25Ni4+0</t>
  </si>
  <si>
    <t xml:space="preserve">La3+0.5Ce3+0.5Mn3+0Mn4+0Fe3+0.75Fe4+0Co3+0.25Co4+0Ni3+0Ni4+0</t>
  </si>
  <si>
    <t xml:space="preserve">La3+0.25Pr3+0.75Mn3+0.5Mn4+0Fe3+0.25Fe4+0Co3+0Co4+0Ni3+0.25Ni4+0</t>
  </si>
  <si>
    <t xml:space="preserve">Ce3+0.5Pr3+0.5Mn3+0.25Mn4+0Fe3+0.5Fe4+0Co3+0.25Co4+0Ni3+0Ni4+0</t>
  </si>
  <si>
    <t xml:space="preserve">Ca2+0.75La3+0.25Mn3+0.25Mn4+0Fe3+0Fe4+0.75Co3+0Co4+0Ni3+0Ni4+0</t>
  </si>
  <si>
    <t xml:space="preserve">Sr2+0.5Ce3+0.5Mn3+0Mn4+0Fe3+0.5Fe4+0.5Co3+0Co4+0Ni3+0Ni4+0</t>
  </si>
  <si>
    <t xml:space="preserve">Ce3+0.25Pr3+0.75Mn3+0Mn4+0Fe3+0.5Fe4+0Co3+0Co4+0Ni3+0.5Ni4+0</t>
  </si>
  <si>
    <t xml:space="preserve">Ca2+0.25La3+0.75Mn3+0.5Mn4+0Fe3+0.25Fe4+0.25Co3+0Co4+0Ni3+0Ni4+0</t>
  </si>
  <si>
    <t xml:space="preserve">Ba2+0.25Pr3+0.75Mn3+0.25Mn4+0Fe3+0.5Fe4+0.25Co3+0Co4+0Ni3+0Ni4+0</t>
  </si>
  <si>
    <t xml:space="preserve">K+0.25Pr3+0.75Mn3+0Mn4+0Fe3+0.5Fe4+0.5Co3+0Co4+0Ni3+0Ni4+0</t>
  </si>
  <si>
    <t xml:space="preserve">Ba2+0.25Ce3+0.75Mn3+0Mn4+0Fe3+0.75Fe4+0.25Co3+0Co4+0Ni3+0Ni4+0</t>
  </si>
  <si>
    <t xml:space="preserve">La3+0.75Pr3+0.25Mn3+0Mn4+0Fe3+0.75Fe4+0Co3+0.25Co4+0Ni3+0Ni4+0</t>
  </si>
  <si>
    <t xml:space="preserve">Sr2+0.25La3+0.75Mn3+0.25Mn4+0Fe3+0.5Fe4+0.25Co3+0Co4+0Ni3+0Ni4+0</t>
  </si>
  <si>
    <t xml:space="preserve">La3+0.25Pr3+0.75Mn3+0.25Mn4+0Fe3+0.5Fe4+0Co3+0.25Co4+0Ni3+0Ni4+0</t>
  </si>
  <si>
    <t xml:space="preserve">La3+0.25Ce3+0.75Mn3+0Mn4+0Fe3+0.75Fe4+0Co3+0.25Co4+0Ni3+0Ni4+0</t>
  </si>
  <si>
    <t xml:space="preserve">Ce3+0.25Pr3+0.75Mn3+0.5Mn4+0Fe3+0.25Fe4+0Co3+0Co4+0Ni3+0.25Ni4+0</t>
  </si>
  <si>
    <t xml:space="preserve">K+0Ce3+1.0Mn3+0.25Mn4+0Fe3+0.5Fe4+0Co3+0Co4+0Ni3+0.25Ni4+0</t>
  </si>
  <si>
    <t xml:space="preserve">Ce3+0.25Pr3+0.75Mn3+0.25Mn4+0Fe3+0.5Fe4+0Co3+0.25Co4+0Ni3+0Ni4+0</t>
  </si>
  <si>
    <t xml:space="preserve">K+0Ce3+1.0Mn3+0Mn4+0Fe3+0.75Fe4+0Co3+0.25Co4+0Ni3+0Ni4+0</t>
  </si>
  <si>
    <t xml:space="preserve">K+0Pr3+1.0Mn3+0Mn4+0Fe3+0.5Fe4+0Co3+0Co4+0Ni3+0.5Ni4+0</t>
  </si>
  <si>
    <t xml:space="preserve">Ca2+0.25Pr3+0.75Mn3+0Mn4+0Fe3+0.75Fe4+0Co3+0Co4+0.25Ni3+0Ni4+0</t>
  </si>
  <si>
    <t xml:space="preserve">Ca2+0.5Pr3+0.5Mn3+0Mn4+0Fe3+0.25Fe4+0.5Co3+0Co4+0Ni3+0.25Ni4+0</t>
  </si>
  <si>
    <t xml:space="preserve">K+0La3+1.0Mn3+0Mn4+0Fe3+0.75Fe4+0Co3+0Co4+0Ni3+0.25Ni4+0</t>
  </si>
  <si>
    <t xml:space="preserve">Ca2+0.25Pr3+0.75Mn3+0Mn4+0.25Fe3+0.75Fe4+0Co3+0Co4+0Ni3+0Ni4+0</t>
  </si>
  <si>
    <t xml:space="preserve">La3+0.5Pr3+0.5Mn3+0.25Mn4+0Fe3+0.5Fe4+0Co3+0Co4+0Ni3+0.25Ni4+0</t>
  </si>
  <si>
    <t xml:space="preserve">K+0Ca2+1.0Mn3+0Mn4+0Fe3+0Fe4+1.0Co3+0Co4+0Ni3+0Ni4+0</t>
  </si>
  <si>
    <t xml:space="preserve">K+0Pr3+1.0Mn3+0.5Mn4+0Fe3+0.25Fe4+0Co3+0Co4+0Ni3+0.25Ni4+0</t>
  </si>
  <si>
    <t xml:space="preserve">Ca2+0.75Pr3+0.25Mn3+0.25Mn4+0Fe3+0Fe4+0.75Co3+0Co4+0Ni3+0Ni4+0</t>
  </si>
  <si>
    <t xml:space="preserve">Sr2+0.25Pr3+0.75Mn3+0Mn4+0Fe3+0.5Fe4+0.25Co3+0Co4+0Ni3+0.25Ni4+0</t>
  </si>
  <si>
    <t xml:space="preserve">Ca2+0.5La3+0.5Mn3+0.25Mn4+0Fe3+0.25Fe4+0.5Co3+0Co4+0Ni3+0Ni4+0</t>
  </si>
  <si>
    <t xml:space="preserve">Ca2+0.5Pr3+0.5Mn3+0.5Mn4+0Fe3+0Fe4+0.5Co3+0Co4+0Ni3+0Ni4+0</t>
  </si>
  <si>
    <t xml:space="preserve">K+0La3+1.0Mn3+0.5Mn4+0Fe3+0.5Fe4+0Co3+0Co4+0Ni3+0Ni4+0</t>
  </si>
  <si>
    <t xml:space="preserve">Ca2+0.25Pr3+0.75Mn3+0Mn4+0Fe3+0.5Fe4+0.25Co3+0.25Co4+0Ni3+0Ni4+0</t>
  </si>
  <si>
    <t xml:space="preserve">La3+0.5Pr3+0.5Mn3+0Mn4+0Fe3+0.75Fe4+0Co3+0.25Co4+0Ni3+0Ni4+0</t>
  </si>
  <si>
    <t xml:space="preserve">Ca2+0.25Ce3+0.75Mn3+0.5Mn4+0Fe3+0.25Fe4+0.25Co3+0Co4+0Ni3+0Ni4+0</t>
  </si>
  <si>
    <t xml:space="preserve">La3+0.75Ce3+0.25Mn3+0Mn4+0Fe3+0.75Fe4+0Co3+0Co4+0Ni3+0.25Ni4+0</t>
  </si>
  <si>
    <t xml:space="preserve">K+0Pr3+1.0Mn3+0.25Mn4+0Fe3+0.5Fe4+0Co3+0.25Co4+0Ni3+0Ni4+0</t>
  </si>
  <si>
    <t xml:space="preserve">Ce3+0.75Pr3+0.25Mn3+0Mn4+0Fe3+0.75Fe4+0Co3+0.25Co4+0Ni3+0Ni4+0</t>
  </si>
  <si>
    <t xml:space="preserve">Sr2+0.25Pr3+0.75Mn3+0.5Mn4+0Fe3+0.25Fe4+0.25Co3+0Co4+0Ni3+0Ni4+0</t>
  </si>
  <si>
    <t xml:space="preserve">Sr2+0.25Ce3+0.75Mn3+0.25Mn4+0Fe3+0.5Fe4+0.25Co3+0Co4+0Ni3+0Ni4+0</t>
  </si>
  <si>
    <t xml:space="preserve">Sr2+0.5Pr3+0.5Mn3+0Mn4+0Fe3+0.5Fe4+0.5Co3+0Co4+0Ni3+0Ni4+0</t>
  </si>
  <si>
    <t xml:space="preserve">La3+0.75Ce3+0.25Mn3+0.5Mn4+0Fe3+0.5Fe4+0Co3+0Co4+0Ni3+0Ni4+0</t>
  </si>
  <si>
    <t xml:space="preserve">La3+0.5Ce3+0.5Mn3+0Mn4+0Fe3+0.75Fe4+0Co3+0Co4+0Ni3+0.25Ni4+0</t>
  </si>
  <si>
    <t xml:space="preserve">Ce3+0.5Pr3+0.5Mn3+0.25Mn4+0Fe3+0.5Fe4+0Co3+0Co4+0Ni3+0.25Ni4+0</t>
  </si>
  <si>
    <t xml:space="preserve">Ca2+0.5Ce3+0.5Mn3+0.25Mn4+0Fe3+0.25Fe4+0.5Co3+0Co4+0Ni3+0Ni4+0</t>
  </si>
  <si>
    <t xml:space="preserve">La3+0.75Pr3+0.25Mn3+0Mn4+0Fe3+0.75Fe4+0Co3+0Co4+0Ni3+0.25Ni4+0</t>
  </si>
  <si>
    <t xml:space="preserve">La3+0.5Ce3+0.5Mn3+0.5Mn4+0Fe3+0.5Fe4+0Co3+0Co4+0Ni3+0Ni4+0</t>
  </si>
  <si>
    <t xml:space="preserve">La3+0.25Pr3+0.75Mn3+0.25Mn4+0Fe3+0.5Fe4+0Co3+0Co4+0Ni3+0.25Ni4+0</t>
  </si>
  <si>
    <t xml:space="preserve">Ce3+0.5Pr3+0.5Mn3+0Mn4+0Fe3+0.75Fe4+0Co3+0.25Co4+0Ni3+0Ni4+0</t>
  </si>
  <si>
    <t xml:space="preserve">Ca2+0.75La3+0.25Mn3+0Mn4+0Fe3+0.25Fe4+0.75Co3+0Co4+0Ni3+0Ni4+0</t>
  </si>
  <si>
    <t xml:space="preserve">Ca2+0.25La3+0.75Mn3+0.25Mn4+0Fe3+0.5Fe4+0.25Co3+0Co4+0Ni3+0Ni4+0</t>
  </si>
  <si>
    <t xml:space="preserve">Ba2+0.25Pr3+0.75Mn3+0Mn4+0Fe3+0.75Fe4+0.25Co3+0Co4+0Ni3+0Ni4+0</t>
  </si>
  <si>
    <t xml:space="preserve">La3+0.75Pr3+0.25Mn3+0.5Mn4+0Fe3+0.5Fe4+0Co3+0Co4+0Ni3+0Ni4+0</t>
  </si>
  <si>
    <t xml:space="preserve">Sr2+0.25La3+0.75Mn3+0Mn4+0Fe3+0.75Fe4+0.25Co3+0Co4+0Ni3+0Ni4+0</t>
  </si>
  <si>
    <t xml:space="preserve">La3+0.25Pr3+0.75Mn3+0Mn4+0Fe3+0.75Fe4+0Co3+0.25Co4+0Ni3+0Ni4+0</t>
  </si>
  <si>
    <t xml:space="preserve">La3+0.25Ce3+0.75Mn3+0.5Mn4+0Fe3+0.5Fe4+0Co3+0Co4+0Ni3+0Ni4+0</t>
  </si>
  <si>
    <t xml:space="preserve">Ce3+0.25Pr3+0.75Mn3+0.25Mn4+0Fe3+0.5Fe4+0Co3+0Co4+0Ni3+0.25Ni4+0</t>
  </si>
  <si>
    <t xml:space="preserve">K+0Ce3+1.0Mn3+0Mn4+0Fe3+0.75Fe4+0Co3+0Co4+0Ni3+0.25Ni4+0</t>
  </si>
  <si>
    <t xml:space="preserve">Ce3+0.25Pr3+0.75Mn3+0Mn4+0Fe3+0.75Fe4+0Co3+0.25Co4+0Ni3+0Ni4+0</t>
  </si>
  <si>
    <t xml:space="preserve">K+0Ce3+1.0Mn3+0.5Mn4+0Fe3+0.5Fe4+0Co3+0Co4+0Ni3+0Ni4+0</t>
  </si>
  <si>
    <t xml:space="preserve">Ca2+0.25Pr3+0.75Mn3+0Mn4+0Fe3+0.5Fe4+0.25Co3+0Co4+0Ni3+0.25Ni4+0</t>
  </si>
  <si>
    <t xml:space="preserve">La3+0.5Pr3+0.5Mn3+0Mn4+0Fe3+0.75Fe4+0Co3+0Co4+0Ni3+0.25Ni4+0</t>
  </si>
  <si>
    <t xml:space="preserve">K+0Pr3+1.0Mn3+0.25Mn4+0Fe3+0.5Fe4+0Co3+0Co4+0Ni3+0.25Ni4+0</t>
  </si>
  <si>
    <t xml:space="preserve">Ca2+0.75Pr3+0.25Mn3+0Mn4+0Fe3+0.25Fe4+0.75Co3+0Co4+0Ni3+0Ni4+0</t>
  </si>
  <si>
    <t xml:space="preserve">Ca2+0.5La3+0.5Mn3+0Mn4+0Fe3+0.5Fe4+0.5Co3+0Co4+0Ni3+0Ni4+0</t>
  </si>
  <si>
    <t xml:space="preserve">Ca2+0.5Pr3+0.5Mn3+0.25Mn4+0Fe3+0.25Fe4+0.5Co3+0Co4+0Ni3+0Ni4+0</t>
  </si>
  <si>
    <t xml:space="preserve">K+0La3+1.0Mn3+0.25Mn4+0Fe3+0.75Fe4+0Co3+0Co4+0Ni3+0Ni4+0</t>
  </si>
  <si>
    <t xml:space="preserve">Ca2+0.25Pr3+0.75Mn3+0.5Mn4+0Fe3+0.25Fe4+0.25Co3+0Co4+0Ni3+0Ni4+0</t>
  </si>
  <si>
    <t xml:space="preserve">La3+0.5Pr3+0.5Mn3+0.5Mn4+0Fe3+0.5Fe4+0Co3+0Co4+0Ni3+0Ni4+0</t>
  </si>
  <si>
    <t xml:space="preserve">Ca2+0.25Ce3+0.75Mn3+0.25Mn4+0Fe3+0.5Fe4+0.25Co3+0Co4+0Ni3+0Ni4+0</t>
  </si>
  <si>
    <t xml:space="preserve">K+0Pr3+1.0Mn3+0Mn4+0Fe3+0.75Fe4+0Co3+0.25Co4+0Ni3+0Ni4+0</t>
  </si>
  <si>
    <t xml:space="preserve">Ce3+0.75Pr3+0.25Mn3+0.5Mn4+0Fe3+0.5Fe4+0Co3+0Co4+0Ni3+0Ni4+0</t>
  </si>
  <si>
    <t xml:space="preserve">Sr2+0.25Pr3+0.75Mn3+0.25Mn4+0Fe3+0.5Fe4+0.25Co3+0Co4+0Ni3+0Ni4+0</t>
  </si>
  <si>
    <t xml:space="preserve">Sr2+0.25Ce3+0.75Mn3+0Mn4+0Fe3+0.75Fe4+0.25Co3+0Co4+0Ni3+0Ni4+0</t>
  </si>
  <si>
    <t xml:space="preserve">La3+0.75Ce3+0.25Mn3+0.25Mn4+0Fe3+0.75Fe4+0Co3+0Co4+0Ni3+0Ni4+0</t>
  </si>
  <si>
    <t xml:space="preserve">Ce3+0.5Pr3+0.5Mn3+0Mn4+0Fe3+0.75Fe4+0Co3+0Co4+0Ni3+0.25Ni4+0</t>
  </si>
  <si>
    <t xml:space="preserve">Ca2+0.5Ce3+0.5Mn3+0Mn4+0Fe3+0.5Fe4+0.5Co3+0Co4+0Ni3+0Ni4+0</t>
  </si>
  <si>
    <t xml:space="preserve">La3+0.5Ce3+0.5Mn3+0.25Mn4+0Fe3+0.75Fe4+0Co3+0Co4+0Ni3+0Ni4+0</t>
  </si>
  <si>
    <t xml:space="preserve">Ce3+0.5Pr3+0.5Mn3+0.5Mn4+0Fe3+0.5Fe4+0Co3+0Co4+0Ni3+0Ni4+0</t>
  </si>
  <si>
    <t xml:space="preserve">La3+0.25Pr3+0.75Mn3+0Mn4+0Fe3+0.75Fe4+0Co3+0Co4+0Ni3+0.25Ni4+0</t>
  </si>
  <si>
    <t xml:space="preserve">Ca2+0.25La3+0.75Mn3+0Mn4+0Fe3+0.75Fe4+0.25Co3+0Co4+0Ni3+0Ni4+0</t>
  </si>
  <si>
    <t xml:space="preserve">La3+0.75Pr3+0.25Mn3+0.25Mn4+0Fe3+0.75Fe4+0Co3+0Co4+0Ni3+0Ni4+0</t>
  </si>
  <si>
    <t xml:space="preserve">La3+0.25Ce3+0.75Mn3+0.25Mn4+0Fe3+0.75Fe4+0Co3+0Co4+0Ni3+0Ni4+0</t>
  </si>
  <si>
    <t xml:space="preserve">La3+0.25Pr3+0.75Mn3+0.5Mn4+0Fe3+0.5Fe4+0Co3+0Co4+0Ni3+0Ni4+0</t>
  </si>
  <si>
    <t xml:space="preserve">Ce3+0.25Pr3+0.75Mn3+0Mn4+0Fe3+0.75Fe4+0Co3+0Co4+0Ni3+0.25Ni4+0</t>
  </si>
  <si>
    <t xml:space="preserve">K+0Ce3+1.0Mn3+0.25Mn4+0Fe3+0.75Fe4+0Co3+0Co4+0Ni3+0Ni4+0</t>
  </si>
  <si>
    <t xml:space="preserve">Ce3+0.25Pr3+0.75Mn3+0.5Mn4+0Fe3+0.5Fe4+0Co3+0Co4+0Ni3+0Ni4+0</t>
  </si>
  <si>
    <t xml:space="preserve">K+0Pr3+1.0Mn3+0Mn4+0Fe3+0.75Fe4+0Co3+0Co4+0Ni3+0.25Ni4+0</t>
  </si>
  <si>
    <t xml:space="preserve">K+0La3+1.0Mn3+0Mn4+0Fe3+1.0Fe4+0Co3+0Co4+0Ni3+0Ni4+0</t>
  </si>
  <si>
    <t xml:space="preserve">Ca2+0.5Pr3+0.5Mn3+0Mn4+0Fe3+0.5Fe4+0.5Co3+0Co4+0Ni3+0Ni4+0</t>
  </si>
  <si>
    <t xml:space="preserve">Ca2+0.25Ce3+0.75Mn3+0Mn4+0Fe3+0.75Fe4+0.25Co3+0Co4+0Ni3+0Ni4+0</t>
  </si>
  <si>
    <t xml:space="preserve">La3+0.5Pr3+0.5Mn3+0.25Mn4+0Fe3+0.75Fe4+0Co3+0Co4+0Ni3+0Ni4+0</t>
  </si>
  <si>
    <t xml:space="preserve">Ca2+0.25Pr3+0.75Mn3+0.25Mn4+0Fe3+0.5Fe4+0.25Co3+0Co4+0Ni3+0Ni4+0</t>
  </si>
  <si>
    <t xml:space="preserve">Sr2+0.25Pr3+0.75Mn3+0Mn4+0Fe3+0.75Fe4+0.25Co3+0Co4+0Ni3+0Ni4+0</t>
  </si>
  <si>
    <t xml:space="preserve">Ce3+0.75Pr3+0.25Mn3+0.25Mn4+0Fe3+0.75Fe4+0Co3+0Co4+0Ni3+0Ni4+0</t>
  </si>
  <si>
    <t xml:space="preserve">K+0Pr3+1.0Mn3+0.5Mn4+0Fe3+0.5Fe4+0Co3+0Co4+0Ni3+0Ni4+0</t>
  </si>
  <si>
    <t xml:space="preserve">La3+0.75Ce3+0.25Mn3+0Mn4+0Fe3+1.0Fe4+0Co3+0Co4+0Ni3+0Ni4+0</t>
  </si>
  <si>
    <t xml:space="preserve">La3+0.5Ce3+0.5Mn3+0Mn4+0Fe3+1.0Fe4+0Co3+0Co4+0Ni3+0Ni4+0</t>
  </si>
  <si>
    <t xml:space="preserve">Ce3+0.5Pr3+0.5Mn3+0.25Mn4+0Fe3+0.75Fe4+0Co3+0Co4+0Ni3+0Ni4+0</t>
  </si>
  <si>
    <t xml:space="preserve">La3+0.75Pr3+0.25Mn3+0Mn4+0Fe3+1.0Fe4+0Co3+0Co4+0Ni3+0Ni4+0</t>
  </si>
  <si>
    <t xml:space="preserve">La3+0.25Ce3+0.75Mn3+0Mn4+0Fe3+1.0Fe4+0Co3+0Co4+0Ni3+0Ni4+0</t>
  </si>
  <si>
    <t xml:space="preserve">La3+0.25Pr3+0.75Mn3+0.25Mn4+0Fe3+0.75Fe4+0Co3+0Co4+0Ni3+0Ni4+0</t>
  </si>
  <si>
    <t xml:space="preserve">K+0Ce3+1.0Mn3+0Mn4+0Fe3+1.0Fe4+0Co3+0Co4+0Ni3+0Ni4+0</t>
  </si>
  <si>
    <t xml:space="preserve">Ce3+0.25Pr3+0.75Mn3+0.25Mn4+0Fe3+0.75Fe4+0Co3+0Co4+0Ni3+0Ni4+0</t>
  </si>
  <si>
    <t xml:space="preserve">La3+0.5Pr3+0.5Mn3+0Mn4+0Fe3+1.0Fe4+0Co3+0Co4+0Ni3+0Ni4+0</t>
  </si>
  <si>
    <t xml:space="preserve">Ca2+0.25Pr3+0.75Mn3+0Mn4+0Fe3+0.75Fe4+0.25Co3+0Co4+0Ni3+0Ni4+0</t>
  </si>
  <si>
    <t xml:space="preserve">Ce3+0.75Pr3+0.25Mn3+0Mn4+0Fe3+1.0Fe4+0Co3+0Co4+0Ni3+0Ni4+0</t>
  </si>
  <si>
    <t xml:space="preserve">K+0Pr3+1.0Mn3+0.25Mn4+0Fe3+0.75Fe4+0Co3+0Co4+0Ni3+0Ni4+0</t>
  </si>
  <si>
    <t xml:space="preserve">Ce3+0.5Pr3+0.5Mn3+0Mn4+0Fe3+1.0Fe4+0Co3+0Co4+0Ni3+0Ni4+0</t>
  </si>
  <si>
    <t xml:space="preserve">La3+0.25Pr3+0.75Mn3+0Mn4+0Fe3+1.0Fe4+0Co3+0Co4+0Ni3+0Ni4+0</t>
  </si>
  <si>
    <t xml:space="preserve">Ce3+0.25Pr3+0.75Mn3+0Mn4+0Fe3+1.0Fe4+0Co3+0Co4+0Ni3+0Ni4+0</t>
  </si>
  <si>
    <t xml:space="preserve">K+0Pr3+1.0Mn3+0Mn4+0Fe3+1.0Fe4+0Co3+0Co4+0Ni3+0Ni4+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9.10546875" defaultRowHeight="14.55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13.44"/>
    <col collapsed="false" customWidth="true" hidden="false" outlineLevel="0" max="3" min="3" style="1" width="13.1"/>
    <col collapsed="false" customWidth="true" hidden="false" outlineLevel="0" max="4" min="4" style="1" width="68.66"/>
    <col collapsed="false" customWidth="false" hidden="false" outlineLevel="0" max="257" min="5" style="1" width="9.1"/>
  </cols>
  <sheetData>
    <row r="1" s="2" customFormat="true" ht="2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4.55" hidden="false" customHeight="false" outlineLevel="0" collapsed="false">
      <c r="A2" s="1" t="n">
        <f aca="false">C2/B2</f>
        <v>0.301796026488773</v>
      </c>
      <c r="B2" s="1" t="n">
        <v>1.13605585483</v>
      </c>
      <c r="C2" s="1" t="n">
        <v>0.342857142857</v>
      </c>
      <c r="D2" s="1" t="s">
        <v>4</v>
      </c>
    </row>
    <row r="3" customFormat="false" ht="14.55" hidden="false" customHeight="false" outlineLevel="0" collapsed="false">
      <c r="A3" s="1" t="n">
        <f aca="false">C3/B3</f>
        <v>0.302798671096721</v>
      </c>
      <c r="B3" s="1" t="n">
        <v>1.13229408047</v>
      </c>
      <c r="C3" s="1" t="n">
        <v>0.342857142857</v>
      </c>
      <c r="D3" s="1" t="s">
        <v>5</v>
      </c>
    </row>
    <row r="4" customFormat="false" ht="14.55" hidden="false" customHeight="false" outlineLevel="0" collapsed="false">
      <c r="A4" s="1" t="n">
        <f aca="false">C4/B4</f>
        <v>0.304569423559543</v>
      </c>
      <c r="B4" s="1" t="n">
        <v>1.12571097535</v>
      </c>
      <c r="C4" s="1" t="n">
        <v>0.342857142857</v>
      </c>
      <c r="D4" s="1" t="s">
        <v>6</v>
      </c>
    </row>
    <row r="5" customFormat="false" ht="14.55" hidden="false" customHeight="false" outlineLevel="0" collapsed="false">
      <c r="A5" s="1" t="n">
        <f aca="false">C5/B5</f>
        <v>0.307135299072763</v>
      </c>
      <c r="B5" s="1" t="n">
        <v>1.11630653947</v>
      </c>
      <c r="C5" s="1" t="n">
        <v>0.342857142857</v>
      </c>
      <c r="D5" s="1" t="s">
        <v>7</v>
      </c>
    </row>
    <row r="6" customFormat="false" ht="14.55" hidden="false" customHeight="false" outlineLevel="0" collapsed="false">
      <c r="A6" s="1" t="n">
        <f aca="false">C6/B6</f>
        <v>0.309744774852368</v>
      </c>
      <c r="B6" s="1" t="n">
        <v>1.10690210358</v>
      </c>
      <c r="C6" s="1" t="n">
        <v>0.342857142857</v>
      </c>
      <c r="D6" s="1" t="s">
        <v>8</v>
      </c>
    </row>
    <row r="7" customFormat="false" ht="14.55" hidden="false" customHeight="false" outlineLevel="0" collapsed="false">
      <c r="A7" s="1" t="n">
        <f aca="false">C7/B7</f>
        <v>0.310008163263996</v>
      </c>
      <c r="B7" s="1" t="n">
        <v>1.10596166</v>
      </c>
      <c r="C7" s="1" t="n">
        <v>0.342857142857</v>
      </c>
      <c r="D7" s="1" t="s">
        <v>9</v>
      </c>
    </row>
    <row r="8" customFormat="false" ht="14.55" hidden="false" customHeight="false" outlineLevel="0" collapsed="false">
      <c r="A8" s="1" t="n">
        <f aca="false">C8/B8</f>
        <v>0.311066211604547</v>
      </c>
      <c r="B8" s="1" t="n">
        <v>1.10219988564</v>
      </c>
      <c r="C8" s="1" t="n">
        <v>0.342857142857</v>
      </c>
      <c r="D8" s="1" t="s">
        <v>10</v>
      </c>
    </row>
    <row r="9" customFormat="false" ht="14.55" hidden="false" customHeight="false" outlineLevel="0" collapsed="false">
      <c r="A9" s="1" t="n">
        <f aca="false">C9/B9</f>
        <v>0.311514789114266</v>
      </c>
      <c r="B9" s="1" t="n">
        <v>1.12870128528</v>
      </c>
      <c r="C9" s="1" t="n">
        <v>0.351607142857</v>
      </c>
      <c r="D9" s="1" t="s">
        <v>11</v>
      </c>
    </row>
    <row r="10" customFormat="false" ht="14.55" hidden="false" customHeight="false" outlineLevel="0" collapsed="false">
      <c r="A10" s="1" t="n">
        <f aca="false">C10/B10</f>
        <v>0.311597948716458</v>
      </c>
      <c r="B10" s="1" t="n">
        <v>1.10031899847</v>
      </c>
      <c r="C10" s="1" t="n">
        <v>0.342857142857</v>
      </c>
      <c r="D10" s="1" t="s">
        <v>12</v>
      </c>
    </row>
    <row r="11" customFormat="false" ht="14.55" hidden="false" customHeight="false" outlineLevel="0" collapsed="false">
      <c r="A11" s="1" t="n">
        <f aca="false">C11/B11</f>
        <v>0.311714176325714</v>
      </c>
      <c r="B11" s="1" t="n">
        <v>1.12855218339</v>
      </c>
      <c r="C11" s="1" t="n">
        <v>0.351785714286</v>
      </c>
      <c r="D11" s="1" t="s">
        <v>13</v>
      </c>
    </row>
    <row r="12" customFormat="false" ht="14.55" hidden="false" customHeight="false" outlineLevel="0" collapsed="false">
      <c r="A12" s="1" t="n">
        <f aca="false">C12/B12</f>
        <v>0.312549721967233</v>
      </c>
      <c r="B12" s="1" t="n">
        <v>1.12496386381</v>
      </c>
      <c r="C12" s="1" t="n">
        <v>0.351607142857</v>
      </c>
      <c r="D12" s="1" t="s">
        <v>14</v>
      </c>
    </row>
    <row r="13" customFormat="false" ht="14.55" hidden="false" customHeight="false" outlineLevel="0" collapsed="false">
      <c r="A13" s="1" t="n">
        <f aca="false">C13/B13</f>
        <v>0.312749771596019</v>
      </c>
      <c r="B13" s="1" t="n">
        <v>1.12481525563</v>
      </c>
      <c r="C13" s="1" t="n">
        <v>0.351785714286</v>
      </c>
      <c r="D13" s="1" t="s">
        <v>15</v>
      </c>
    </row>
    <row r="14" customFormat="false" ht="14.55" hidden="false" customHeight="false" outlineLevel="0" collapsed="false">
      <c r="A14" s="1" t="n">
        <f aca="false">C14/B14</f>
        <v>0.312935278970694</v>
      </c>
      <c r="B14" s="1" t="n">
        <v>1.09561678052</v>
      </c>
      <c r="C14" s="1" t="n">
        <v>0.342857142857</v>
      </c>
      <c r="D14" s="1" t="s">
        <v>16</v>
      </c>
    </row>
    <row r="15" customFormat="false" ht="14.55" hidden="false" customHeight="false" outlineLevel="0" collapsed="false">
      <c r="A15" s="1" t="n">
        <f aca="false">C15/B15</f>
        <v>0.314284137931156</v>
      </c>
      <c r="B15" s="1" t="n">
        <v>1.09091456258</v>
      </c>
      <c r="C15" s="1" t="n">
        <v>0.342857142857</v>
      </c>
      <c r="D15" s="1" t="s">
        <v>17</v>
      </c>
    </row>
    <row r="16" customFormat="false" ht="14.55" hidden="false" customHeight="false" outlineLevel="0" collapsed="false">
      <c r="A16" s="1" t="n">
        <f aca="false">C16/B16</f>
        <v>0.314377498119007</v>
      </c>
      <c r="B16" s="1" t="n">
        <v>1.11842337623</v>
      </c>
      <c r="C16" s="1" t="n">
        <v>0.351607142857</v>
      </c>
      <c r="D16" s="1" t="s">
        <v>18</v>
      </c>
    </row>
    <row r="17" customFormat="false" ht="14.55" hidden="false" customHeight="false" outlineLevel="0" collapsed="false">
      <c r="A17" s="1" t="n">
        <f aca="false">C17/B17</f>
        <v>0.314578717628957</v>
      </c>
      <c r="B17" s="1" t="n">
        <v>1.11827563205</v>
      </c>
      <c r="C17" s="1" t="n">
        <v>0.351785714286</v>
      </c>
      <c r="D17" s="1" t="s">
        <v>19</v>
      </c>
    </row>
    <row r="18" customFormat="false" ht="14.55" hidden="false" customHeight="false" outlineLevel="0" collapsed="false">
      <c r="A18" s="1" t="n">
        <f aca="false">C18/B18</f>
        <v>0.31537162629662</v>
      </c>
      <c r="B18" s="1" t="n">
        <v>1.08715278823</v>
      </c>
      <c r="C18" s="1" t="n">
        <v>0.342857142857</v>
      </c>
      <c r="D18" s="1" t="s">
        <v>20</v>
      </c>
    </row>
    <row r="19" customFormat="false" ht="14.55" hidden="false" customHeight="false" outlineLevel="0" collapsed="false">
      <c r="A19" s="1" t="n">
        <f aca="false">C19/B19</f>
        <v>0.316192194276212</v>
      </c>
      <c r="B19" s="1" t="n">
        <v>1.08433145746</v>
      </c>
      <c r="C19" s="1" t="n">
        <v>0.342857142857</v>
      </c>
      <c r="D19" s="1" t="s">
        <v>21</v>
      </c>
    </row>
    <row r="20" customFormat="false" ht="14.55" hidden="false" customHeight="false" outlineLevel="0" collapsed="false">
      <c r="A20" s="1" t="n">
        <f aca="false">C20/B20</f>
        <v>0.31701704347712</v>
      </c>
      <c r="B20" s="1" t="n">
        <v>1.0815101267</v>
      </c>
      <c r="C20" s="1" t="n">
        <v>0.342857142857</v>
      </c>
      <c r="D20" s="1" t="s">
        <v>22</v>
      </c>
    </row>
    <row r="21" customFormat="false" ht="14.55" hidden="false" customHeight="false" outlineLevel="0" collapsed="false">
      <c r="A21" s="1" t="n">
        <f aca="false">C21/B21</f>
        <v>0.317026002737796</v>
      </c>
      <c r="B21" s="1" t="n">
        <v>1.10907982254</v>
      </c>
      <c r="C21" s="1" t="n">
        <v>0.351607142857</v>
      </c>
      <c r="D21" s="1" t="s">
        <v>23</v>
      </c>
    </row>
    <row r="22" customFormat="false" ht="14.55" hidden="false" customHeight="false" outlineLevel="0" collapsed="false">
      <c r="A22" s="1" t="n">
        <f aca="false">C22/B22</f>
        <v>0.31722891743794</v>
      </c>
      <c r="B22" s="1" t="n">
        <v>1.10893331266</v>
      </c>
      <c r="C22" s="1" t="n">
        <v>0.351785714286</v>
      </c>
      <c r="D22" s="1" t="s">
        <v>24</v>
      </c>
    </row>
    <row r="23" customFormat="false" ht="14.55" hidden="false" customHeight="false" outlineLevel="0" collapsed="false">
      <c r="A23" s="1" t="n">
        <f aca="false">C23/B23</f>
        <v>0.317292950390963</v>
      </c>
      <c r="B23" s="1" t="n">
        <v>1.08056968311</v>
      </c>
      <c r="C23" s="1" t="n">
        <v>0.342857142857</v>
      </c>
      <c r="D23" s="1" t="s">
        <v>25</v>
      </c>
    </row>
    <row r="24" customFormat="false" ht="14.55" hidden="false" customHeight="false" outlineLevel="0" collapsed="false">
      <c r="A24" s="1" t="n">
        <f aca="false">C24/B24</f>
        <v>0.319719511683176</v>
      </c>
      <c r="B24" s="1" t="n">
        <v>1.09973626885</v>
      </c>
      <c r="C24" s="1" t="n">
        <v>0.351607142857</v>
      </c>
      <c r="D24" s="1" t="s">
        <v>26</v>
      </c>
    </row>
    <row r="25" customFormat="false" ht="14.55" hidden="false" customHeight="false" outlineLevel="0" collapsed="false">
      <c r="A25" s="1" t="n">
        <f aca="false">C25/B25</f>
        <v>0.319924150381632</v>
      </c>
      <c r="B25" s="1" t="n">
        <v>1.09959099326</v>
      </c>
      <c r="C25" s="1" t="n">
        <v>0.351785714286</v>
      </c>
      <c r="D25" s="1" t="s">
        <v>27</v>
      </c>
    </row>
    <row r="26" customFormat="false" ht="14.55" hidden="false" customHeight="false" outlineLevel="0" collapsed="false">
      <c r="A26" s="1" t="n">
        <f aca="false">C26/B26</f>
        <v>0.319991382013734</v>
      </c>
      <c r="B26" s="1" t="n">
        <v>1.09880191349</v>
      </c>
      <c r="C26" s="1" t="n">
        <v>0.351607142857</v>
      </c>
      <c r="D26" s="1" t="s">
        <v>28</v>
      </c>
    </row>
    <row r="27" customFormat="false" ht="14.55" hidden="false" customHeight="false" outlineLevel="0" collapsed="false">
      <c r="A27" s="1" t="n">
        <f aca="false">C27/B27</f>
        <v>0.320196194727224</v>
      </c>
      <c r="B27" s="1" t="n">
        <v>1.09865676132</v>
      </c>
      <c r="C27" s="1" t="n">
        <v>0.351785714286</v>
      </c>
      <c r="D27" s="1" t="s">
        <v>29</v>
      </c>
    </row>
    <row r="28" customFormat="false" ht="14.55" hidden="false" customHeight="false" outlineLevel="0" collapsed="false">
      <c r="A28" s="1" t="n">
        <f aca="false">C28/B28</f>
        <v>0.320923943661392</v>
      </c>
      <c r="B28" s="1" t="n">
        <v>1.06834391646</v>
      </c>
      <c r="C28" s="1" t="n">
        <v>0.342857142857</v>
      </c>
      <c r="D28" s="1" t="s">
        <v>30</v>
      </c>
    </row>
    <row r="29" customFormat="false" ht="14.55" hidden="false" customHeight="false" outlineLevel="0" collapsed="false">
      <c r="A29" s="1" t="n">
        <f aca="false">C29/B29</f>
        <v>0.321083502773085</v>
      </c>
      <c r="B29" s="1" t="n">
        <v>1.09506449201</v>
      </c>
      <c r="C29" s="1" t="n">
        <v>0.351607142857</v>
      </c>
      <c r="D29" s="1" t="s">
        <v>31</v>
      </c>
    </row>
    <row r="30" customFormat="false" ht="14.55" hidden="false" customHeight="false" outlineLevel="0" collapsed="false">
      <c r="A30" s="1" t="n">
        <f aca="false">C30/B30</f>
        <v>0.32128901450457</v>
      </c>
      <c r="B30" s="1" t="n">
        <v>1.09491983356</v>
      </c>
      <c r="C30" s="1" t="n">
        <v>0.351785714286</v>
      </c>
      <c r="D30" s="1" t="s">
        <v>32</v>
      </c>
    </row>
    <row r="31" customFormat="false" ht="14.55" hidden="false" customHeight="false" outlineLevel="0" collapsed="false">
      <c r="A31" s="1" t="n">
        <f aca="false">C31/B31</f>
        <v>0.321333924667406</v>
      </c>
      <c r="B31" s="1" t="n">
        <v>1.1214413269</v>
      </c>
      <c r="C31" s="1" t="n">
        <v>0.360357142857</v>
      </c>
      <c r="D31" s="1" t="s">
        <v>33</v>
      </c>
    </row>
    <row r="32" customFormat="false" ht="14.55" hidden="false" customHeight="false" outlineLevel="0" collapsed="false">
      <c r="A32" s="1" t="n">
        <f aca="false">C32/B32</f>
        <v>0.321535360306898</v>
      </c>
      <c r="B32" s="1" t="n">
        <v>1.1212941368</v>
      </c>
      <c r="C32" s="1" t="n">
        <v>0.360535714286</v>
      </c>
      <c r="D32" s="1" t="s">
        <v>34</v>
      </c>
    </row>
    <row r="33" customFormat="false" ht="14.55" hidden="false" customHeight="false" outlineLevel="0" collapsed="false">
      <c r="A33" s="1" t="n">
        <f aca="false">C33/B33</f>
        <v>0.321632363462405</v>
      </c>
      <c r="B33" s="1" t="n">
        <v>1.09319578127</v>
      </c>
      <c r="C33" s="1" t="n">
        <v>0.351607142857</v>
      </c>
      <c r="D33" s="1" t="s">
        <v>35</v>
      </c>
    </row>
    <row r="34" customFormat="false" ht="14.55" hidden="false" customHeight="false" outlineLevel="0" collapsed="false">
      <c r="A34" s="1" t="n">
        <f aca="false">C34/B34</f>
        <v>0.321736837748005</v>
      </c>
      <c r="B34" s="1" t="n">
        <v>1.12114698534</v>
      </c>
      <c r="C34" s="1" t="n">
        <v>0.360714285714</v>
      </c>
      <c r="D34" s="1" t="s">
        <v>36</v>
      </c>
    </row>
    <row r="35" customFormat="false" ht="14.55" hidden="false" customHeight="false" outlineLevel="0" collapsed="false">
      <c r="A35" s="1" t="n">
        <f aca="false">C35/B35</f>
        <v>0.321838226495236</v>
      </c>
      <c r="B35" s="1" t="n">
        <v>1.09305136968</v>
      </c>
      <c r="C35" s="1" t="n">
        <v>0.351785714286</v>
      </c>
      <c r="D35" s="1" t="s">
        <v>37</v>
      </c>
    </row>
    <row r="36" customFormat="false" ht="14.55" hidden="false" customHeight="false" outlineLevel="0" collapsed="false">
      <c r="A36" s="1" t="n">
        <f aca="false">C36/B36</f>
        <v>0.322401479235228</v>
      </c>
      <c r="B36" s="1" t="n">
        <v>1.11772794502</v>
      </c>
      <c r="C36" s="1" t="n">
        <v>0.360357142857</v>
      </c>
      <c r="D36" s="1" t="s">
        <v>38</v>
      </c>
    </row>
    <row r="37" customFormat="false" ht="14.55" hidden="false" customHeight="false" outlineLevel="0" collapsed="false">
      <c r="A37" s="1" t="n">
        <f aca="false">C37/B37</f>
        <v>0.322450959500712</v>
      </c>
      <c r="B37" s="1" t="n">
        <v>1.09928122485</v>
      </c>
      <c r="C37" s="1" t="n">
        <v>0.354464285714</v>
      </c>
      <c r="D37" s="1" t="s">
        <v>39</v>
      </c>
    </row>
    <row r="38" customFormat="false" ht="14.55" hidden="false" customHeight="false" outlineLevel="0" collapsed="false">
      <c r="A38" s="1" t="n">
        <f aca="false">C38/B38</f>
        <v>0.322603584094509</v>
      </c>
      <c r="B38" s="1" t="n">
        <v>1.11758124231</v>
      </c>
      <c r="C38" s="1" t="n">
        <v>0.360535714286</v>
      </c>
      <c r="D38" s="1" t="s">
        <v>40</v>
      </c>
    </row>
    <row r="39" customFormat="false" ht="14.55" hidden="false" customHeight="false" outlineLevel="0" collapsed="false">
      <c r="A39" s="1" t="n">
        <f aca="false">C39/B39</f>
        <v>0.322744852027633</v>
      </c>
      <c r="B39" s="1" t="n">
        <v>1.12041180699</v>
      </c>
      <c r="C39" s="1" t="n">
        <v>0.361607142857</v>
      </c>
      <c r="D39" s="1" t="s">
        <v>41</v>
      </c>
    </row>
    <row r="40" customFormat="false" ht="14.55" hidden="false" customHeight="false" outlineLevel="0" collapsed="false">
      <c r="A40" s="1" t="n">
        <f aca="false">C40/B40</f>
        <v>0.32280573089776</v>
      </c>
      <c r="B40" s="1" t="n">
        <v>1.1174345781</v>
      </c>
      <c r="C40" s="1" t="n">
        <v>0.360714285714</v>
      </c>
      <c r="D40" s="1" t="s">
        <v>42</v>
      </c>
    </row>
    <row r="41" customFormat="false" ht="14.55" hidden="false" customHeight="false" outlineLevel="0" collapsed="false">
      <c r="A41" s="1" t="n">
        <f aca="false">C41/B41</f>
        <v>0.322998879565107</v>
      </c>
      <c r="B41" s="1" t="n">
        <v>1.09741645603</v>
      </c>
      <c r="C41" s="1" t="n">
        <v>0.354464285714</v>
      </c>
      <c r="D41" s="1" t="s">
        <v>43</v>
      </c>
    </row>
    <row r="42" customFormat="false" ht="14.55" hidden="false" customHeight="false" outlineLevel="0" collapsed="false">
      <c r="A42" s="1" t="n">
        <f aca="false">C42/B42</f>
        <v>0.323012759871214</v>
      </c>
      <c r="B42" s="1" t="n">
        <v>1.08852400443</v>
      </c>
      <c r="C42" s="1" t="n">
        <v>0.351607142857</v>
      </c>
      <c r="D42" s="1" t="s">
        <v>44</v>
      </c>
    </row>
    <row r="43" customFormat="false" ht="14.55" hidden="false" customHeight="false" outlineLevel="0" collapsed="false">
      <c r="A43" s="1" t="n">
        <f aca="false">C43/B43</f>
        <v>0.323219506437428</v>
      </c>
      <c r="B43" s="1" t="n">
        <v>1.08838020998</v>
      </c>
      <c r="C43" s="1" t="n">
        <v>0.351785714286</v>
      </c>
      <c r="D43" s="1" t="s">
        <v>45</v>
      </c>
    </row>
    <row r="44" customFormat="false" ht="14.55" hidden="false" customHeight="false" outlineLevel="0" collapsed="false">
      <c r="A44" s="1" t="n">
        <f aca="false">C44/B44</f>
        <v>0.323774067496708</v>
      </c>
      <c r="B44" s="1" t="n">
        <v>1.05893948057</v>
      </c>
      <c r="C44" s="1" t="n">
        <v>0.342857142857</v>
      </c>
      <c r="D44" s="1" t="s">
        <v>46</v>
      </c>
    </row>
    <row r="45" customFormat="false" ht="14.55" hidden="false" customHeight="false" outlineLevel="0" collapsed="false">
      <c r="A45" s="1" t="n">
        <f aca="false">C45/B45</f>
        <v>0.323817094060707</v>
      </c>
      <c r="B45" s="1" t="n">
        <v>1.11670183412</v>
      </c>
      <c r="C45" s="1" t="n">
        <v>0.361607142857</v>
      </c>
      <c r="D45" s="1" t="s">
        <v>47</v>
      </c>
    </row>
    <row r="46" customFormat="false" ht="14.55" hidden="false" customHeight="false" outlineLevel="0" collapsed="false">
      <c r="A46" s="1" t="n">
        <f aca="false">C46/B46</f>
        <v>0.323962233703601</v>
      </c>
      <c r="B46" s="1" t="n">
        <v>1.09415311057</v>
      </c>
      <c r="C46" s="1" t="n">
        <v>0.354464285714</v>
      </c>
      <c r="D46" s="1" t="s">
        <v>48</v>
      </c>
    </row>
    <row r="47" customFormat="false" ht="14.55" hidden="false" customHeight="false" outlineLevel="0" collapsed="false">
      <c r="A47" s="1" t="n">
        <f aca="false">C47/B47</f>
        <v>0.324286868004145</v>
      </c>
      <c r="B47" s="1" t="n">
        <v>1.11122952673</v>
      </c>
      <c r="C47" s="1" t="n">
        <v>0.360357142857</v>
      </c>
      <c r="D47" s="1" t="s">
        <v>49</v>
      </c>
    </row>
    <row r="48" customFormat="false" ht="14.55" hidden="false" customHeight="false" outlineLevel="0" collapsed="false">
      <c r="A48" s="1" t="n">
        <f aca="false">C48/B48</f>
        <v>0.324405056249057</v>
      </c>
      <c r="B48" s="1" t="n">
        <v>1.08385222759</v>
      </c>
      <c r="C48" s="1" t="n">
        <v>0.351607142857</v>
      </c>
      <c r="D48" s="1" t="s">
        <v>50</v>
      </c>
    </row>
    <row r="49" customFormat="false" ht="14.55" hidden="false" customHeight="false" outlineLevel="0" collapsed="false">
      <c r="A49" s="1" t="n">
        <f aca="false">C49/B49</f>
        <v>0.324490154761066</v>
      </c>
      <c r="B49" s="1" t="n">
        <v>1.11108367695</v>
      </c>
      <c r="C49" s="1" t="n">
        <v>0.360535714286</v>
      </c>
      <c r="D49" s="1" t="s">
        <v>51</v>
      </c>
    </row>
    <row r="50" customFormat="false" ht="14.55" hidden="false" customHeight="false" outlineLevel="0" collapsed="false">
      <c r="A50" s="1" t="n">
        <f aca="false">C50/B50</f>
        <v>0.32461269396533</v>
      </c>
      <c r="B50" s="1" t="n">
        <v>1.08370905028</v>
      </c>
      <c r="C50" s="1" t="n">
        <v>0.351785714286</v>
      </c>
      <c r="D50" s="1" t="s">
        <v>52</v>
      </c>
    </row>
    <row r="51" customFormat="false" ht="14.55" hidden="false" customHeight="false" outlineLevel="0" collapsed="false">
      <c r="A51" s="1" t="n">
        <f aca="false">C51/B51</f>
        <v>0.324639002670943</v>
      </c>
      <c r="B51" s="1" t="n">
        <v>1.05611814981</v>
      </c>
      <c r="C51" s="1" t="n">
        <v>0.342857142857</v>
      </c>
      <c r="D51" s="1" t="s">
        <v>53</v>
      </c>
    </row>
    <row r="52" customFormat="false" ht="14.55" hidden="false" customHeight="false" outlineLevel="0" collapsed="false">
      <c r="A52" s="1" t="n">
        <f aca="false">C52/B52</f>
        <v>0.324693483709042</v>
      </c>
      <c r="B52" s="1" t="n">
        <v>1.11093786544</v>
      </c>
      <c r="C52" s="1" t="n">
        <v>0.360714285714</v>
      </c>
      <c r="D52" s="1" t="s">
        <v>54</v>
      </c>
    </row>
    <row r="53" customFormat="false" ht="14.55" hidden="false" customHeight="false" outlineLevel="0" collapsed="false">
      <c r="A53" s="1" t="n">
        <f aca="false">C53/B53</f>
        <v>0.325527565095883</v>
      </c>
      <c r="B53" s="1" t="n">
        <v>1.08011480611</v>
      </c>
      <c r="C53" s="1" t="n">
        <v>0.351607142857</v>
      </c>
      <c r="D53" s="1" t="s">
        <v>55</v>
      </c>
    </row>
    <row r="54" customFormat="false" ht="14.55" hidden="false" customHeight="false" outlineLevel="0" collapsed="false">
      <c r="A54" s="1" t="n">
        <f aca="false">C54/B54</f>
        <v>0.325530110262571</v>
      </c>
      <c r="B54" s="1" t="n">
        <v>1.09711159086</v>
      </c>
      <c r="C54" s="1" t="n">
        <v>0.357142857143</v>
      </c>
      <c r="D54" s="1" t="s">
        <v>56</v>
      </c>
    </row>
    <row r="55" customFormat="false" ht="14.55" hidden="false" customHeight="false" outlineLevel="0" collapsed="false">
      <c r="A55" s="1" t="n">
        <f aca="false">C55/B55</f>
        <v>0.32571076127921</v>
      </c>
      <c r="B55" s="1" t="n">
        <v>1.11020938159</v>
      </c>
      <c r="C55" s="1" t="n">
        <v>0.361607142857</v>
      </c>
      <c r="D55" s="1" t="s">
        <v>57</v>
      </c>
    </row>
    <row r="56" customFormat="false" ht="14.55" hidden="false" customHeight="false" outlineLevel="0" collapsed="false">
      <c r="A56" s="1" t="n">
        <f aca="false">C56/B56</f>
        <v>0.325735921280214</v>
      </c>
      <c r="B56" s="1" t="n">
        <v>1.07997212252</v>
      </c>
      <c r="C56" s="1" t="n">
        <v>0.351785714286</v>
      </c>
      <c r="D56" s="1" t="s">
        <v>58</v>
      </c>
    </row>
    <row r="57" customFormat="false" ht="14.55" hidden="false" customHeight="false" outlineLevel="0" collapsed="false">
      <c r="A57" s="1" t="n">
        <f aca="false">C57/B57</f>
        <v>0.32608326253314</v>
      </c>
      <c r="B57" s="1" t="n">
        <v>1.09525050249</v>
      </c>
      <c r="C57" s="1" t="n">
        <v>0.357142857143</v>
      </c>
      <c r="D57" s="1" t="s">
        <v>59</v>
      </c>
    </row>
    <row r="58" customFormat="false" ht="14.55" hidden="false" customHeight="false" outlineLevel="0" collapsed="false">
      <c r="A58" s="1" t="n">
        <f aca="false">C58/B58</f>
        <v>0.32637455789142</v>
      </c>
      <c r="B58" s="1" t="n">
        <v>1.07731174001</v>
      </c>
      <c r="C58" s="1" t="n">
        <v>0.351607142857</v>
      </c>
      <c r="D58" s="1" t="s">
        <v>60</v>
      </c>
    </row>
    <row r="59" customFormat="false" ht="14.55" hidden="false" customHeight="false" outlineLevel="0" collapsed="false">
      <c r="A59" s="1" t="n">
        <f aca="false">C59/B59</f>
        <v>0.326583456201245</v>
      </c>
      <c r="B59" s="1" t="n">
        <v>1.0771694267</v>
      </c>
      <c r="C59" s="1" t="n">
        <v>0.351785714286</v>
      </c>
      <c r="D59" s="1" t="s">
        <v>61</v>
      </c>
    </row>
    <row r="60" customFormat="false" ht="14.55" hidden="false" customHeight="false" outlineLevel="0" collapsed="false">
      <c r="A60" s="1" t="n">
        <f aca="false">C60/B60</f>
        <v>0.326675268817031</v>
      </c>
      <c r="B60" s="1" t="n">
        <v>1.04953504469</v>
      </c>
      <c r="C60" s="1" t="n">
        <v>0.342857142857</v>
      </c>
      <c r="D60" s="1" t="s">
        <v>62</v>
      </c>
    </row>
    <row r="61" customFormat="false" ht="14.55" hidden="false" customHeight="false" outlineLevel="0" collapsed="false">
      <c r="A61" s="1" t="n">
        <f aca="false">C61/B61</f>
        <v>0.327018855096857</v>
      </c>
      <c r="B61" s="1" t="n">
        <v>1.10194607204</v>
      </c>
      <c r="C61" s="1" t="n">
        <v>0.360357142857</v>
      </c>
      <c r="D61" s="1" t="s">
        <v>63</v>
      </c>
    </row>
    <row r="62" customFormat="false" ht="14.55" hidden="false" customHeight="false" outlineLevel="0" collapsed="false">
      <c r="A62" s="1" t="n">
        <f aca="false">C62/B62</f>
        <v>0.327055815934177</v>
      </c>
      <c r="B62" s="1" t="n">
        <v>1.09199359786</v>
      </c>
      <c r="C62" s="1" t="n">
        <v>0.357142857143</v>
      </c>
      <c r="D62" s="1" t="s">
        <v>64</v>
      </c>
    </row>
    <row r="63" customFormat="false" ht="14.55" hidden="false" customHeight="false" outlineLevel="0" collapsed="false">
      <c r="A63" s="1" t="n">
        <f aca="false">C63/B63</f>
        <v>0.327223854466619</v>
      </c>
      <c r="B63" s="1" t="n">
        <v>1.10180144071</v>
      </c>
      <c r="C63" s="1" t="n">
        <v>0.360535714286</v>
      </c>
      <c r="D63" s="1" t="s">
        <v>65</v>
      </c>
    </row>
    <row r="64" customFormat="false" ht="14.55" hidden="false" customHeight="false" outlineLevel="0" collapsed="false">
      <c r="A64" s="1" t="n">
        <f aca="false">C64/B64</f>
        <v>0.327225969782839</v>
      </c>
      <c r="B64" s="1" t="n">
        <v>1.0745086739</v>
      </c>
      <c r="C64" s="1" t="n">
        <v>0.351607142857</v>
      </c>
      <c r="D64" s="1" t="s">
        <v>66</v>
      </c>
    </row>
    <row r="65" customFormat="false" ht="14.55" hidden="false" customHeight="false" outlineLevel="0" collapsed="false">
      <c r="A65" s="1" t="n">
        <f aca="false">C65/B65</f>
        <v>0.327428896377022</v>
      </c>
      <c r="B65" s="1" t="n">
        <v>1.10165684735</v>
      </c>
      <c r="C65" s="1" t="n">
        <v>0.360714285714</v>
      </c>
      <c r="D65" s="1" t="s">
        <v>67</v>
      </c>
    </row>
    <row r="66" customFormat="false" ht="14.55" hidden="false" customHeight="false" outlineLevel="0" collapsed="false">
      <c r="A66" s="1" t="n">
        <f aca="false">C66/B66</f>
        <v>0.327435413043605</v>
      </c>
      <c r="B66" s="1" t="n">
        <v>1.07436673088</v>
      </c>
      <c r="C66" s="1" t="n">
        <v>0.351785714286</v>
      </c>
      <c r="D66" s="1" t="s">
        <v>68</v>
      </c>
    </row>
    <row r="67" customFormat="false" ht="14.55" hidden="false" customHeight="false" outlineLevel="0" collapsed="false">
      <c r="A67" s="1" t="n">
        <f aca="false">C67/B67</f>
        <v>0.327510761750002</v>
      </c>
      <c r="B67" s="1" t="n">
        <v>1.07357431853</v>
      </c>
      <c r="C67" s="1" t="n">
        <v>0.351607142857</v>
      </c>
      <c r="D67" s="1" t="s">
        <v>69</v>
      </c>
    </row>
    <row r="68" customFormat="false" ht="14.55" hidden="false" customHeight="false" outlineLevel="0" collapsed="false">
      <c r="A68" s="1" t="n">
        <f aca="false">C68/B68</f>
        <v>0.327720387293457</v>
      </c>
      <c r="B68" s="1" t="n">
        <v>1.07343249894</v>
      </c>
      <c r="C68" s="1" t="n">
        <v>0.351785714286</v>
      </c>
      <c r="D68" s="1" t="s">
        <v>70</v>
      </c>
    </row>
    <row r="69" customFormat="false" ht="14.55" hidden="false" customHeight="false" outlineLevel="0" collapsed="false">
      <c r="A69" s="1" t="n">
        <f aca="false">C69/B69</f>
        <v>0.328454744101707</v>
      </c>
      <c r="B69" s="1" t="n">
        <v>1.10093444942</v>
      </c>
      <c r="C69" s="1" t="n">
        <v>0.361607142857</v>
      </c>
      <c r="D69" s="1" t="s">
        <v>71</v>
      </c>
    </row>
    <row r="70" customFormat="false" ht="14.55" hidden="false" customHeight="false" outlineLevel="0" collapsed="false">
      <c r="A70" s="1" t="n">
        <f aca="false">C70/B70</f>
        <v>0.32962893309068</v>
      </c>
      <c r="B70" s="1" t="n">
        <v>1.04013060881</v>
      </c>
      <c r="C70" s="1" t="n">
        <v>0.342857142857</v>
      </c>
      <c r="D70" s="1" t="s">
        <v>72</v>
      </c>
    </row>
    <row r="71" customFormat="false" ht="14.55" hidden="false" customHeight="false" outlineLevel="0" collapsed="false">
      <c r="A71" s="1" t="n">
        <f aca="false">C71/B71</f>
        <v>0.329650636131174</v>
      </c>
      <c r="B71" s="1" t="n">
        <v>1.09423203288</v>
      </c>
      <c r="C71" s="1" t="n">
        <v>0.360714285714</v>
      </c>
      <c r="D71" s="1" t="s">
        <v>73</v>
      </c>
    </row>
    <row r="72" customFormat="false" ht="14.55" hidden="false" customHeight="false" outlineLevel="0" collapsed="false">
      <c r="A72" s="1" t="n">
        <f aca="false">C72/B72</f>
        <v>0.329797265079831</v>
      </c>
      <c r="B72" s="1" t="n">
        <v>1.09266261735</v>
      </c>
      <c r="C72" s="1" t="n">
        <v>0.360357142857</v>
      </c>
      <c r="D72" s="1" t="s">
        <v>74</v>
      </c>
    </row>
    <row r="73" customFormat="false" ht="14.55" hidden="false" customHeight="false" outlineLevel="0" collapsed="false">
      <c r="A73" s="1" t="n">
        <f aca="false">C73/B73</f>
        <v>0.330004006160791</v>
      </c>
      <c r="B73" s="1" t="n">
        <v>1.09251920448</v>
      </c>
      <c r="C73" s="1" t="n">
        <v>0.360535714286</v>
      </c>
      <c r="D73" s="1" t="s">
        <v>75</v>
      </c>
    </row>
    <row r="74" customFormat="false" ht="14.55" hidden="false" customHeight="false" outlineLevel="0" collapsed="false">
      <c r="A74" s="1" t="n">
        <f aca="false">C74/B74</f>
        <v>0.330077704931305</v>
      </c>
      <c r="B74" s="1" t="n">
        <v>1.09173427188</v>
      </c>
      <c r="C74" s="1" t="n">
        <v>0.360357142857</v>
      </c>
      <c r="D74" s="1" t="s">
        <v>76</v>
      </c>
    </row>
    <row r="75" customFormat="false" ht="14.55" hidden="false" customHeight="false" outlineLevel="0" collapsed="false">
      <c r="A75" s="1" t="n">
        <f aca="false">C75/B75</f>
        <v>0.330210790143861</v>
      </c>
      <c r="B75" s="1" t="n">
        <v>1.09237582926</v>
      </c>
      <c r="C75" s="1" t="n">
        <v>0.360714285714</v>
      </c>
      <c r="D75" s="1" t="s">
        <v>77</v>
      </c>
    </row>
    <row r="76" customFormat="false" ht="14.55" hidden="false" customHeight="false" outlineLevel="0" collapsed="false">
      <c r="A76" s="1" t="n">
        <f aca="false">C76/B76</f>
        <v>0.330284621811327</v>
      </c>
      <c r="B76" s="1" t="n">
        <v>1.09159098086</v>
      </c>
      <c r="C76" s="1" t="n">
        <v>0.360535714286</v>
      </c>
      <c r="D76" s="1" t="s">
        <v>78</v>
      </c>
    </row>
    <row r="77" customFormat="false" ht="14.55" hidden="false" customHeight="false" outlineLevel="0" collapsed="false">
      <c r="A77" s="1" t="n">
        <f aca="false">C77/B77</f>
        <v>0.330491581632364</v>
      </c>
      <c r="B77" s="1" t="n">
        <v>1.09144772745</v>
      </c>
      <c r="C77" s="1" t="n">
        <v>0.360714285714</v>
      </c>
      <c r="D77" s="1" t="s">
        <v>79</v>
      </c>
    </row>
    <row r="78" customFormat="false" ht="14.55" hidden="false" customHeight="false" outlineLevel="0" collapsed="false">
      <c r="A78" s="1" t="n">
        <f aca="false">C78/B78</f>
        <v>0.331195654025324</v>
      </c>
      <c r="B78" s="1" t="n">
        <v>1.08912747293</v>
      </c>
      <c r="C78" s="1" t="n">
        <v>0.360714285714</v>
      </c>
      <c r="D78" s="1" t="s">
        <v>80</v>
      </c>
    </row>
    <row r="79" customFormat="false" ht="14.55" hidden="false" customHeight="false" outlineLevel="0" collapsed="false">
      <c r="A79" s="1" t="n">
        <f aca="false">C79/B79</f>
        <v>0.3312042500002</v>
      </c>
      <c r="B79" s="1" t="n">
        <v>1.08802089</v>
      </c>
      <c r="C79" s="1" t="n">
        <v>0.360357142857</v>
      </c>
      <c r="D79" s="1" t="s">
        <v>81</v>
      </c>
    </row>
    <row r="80" customFormat="false" ht="14.55" hidden="false" customHeight="false" outlineLevel="0" collapsed="false">
      <c r="A80" s="1" t="n">
        <f aca="false">C80/B80</f>
        <v>0.331245353653158</v>
      </c>
      <c r="B80" s="1" t="n">
        <v>1.09165951724</v>
      </c>
      <c r="C80" s="1" t="n">
        <v>0.361607142857</v>
      </c>
      <c r="D80" s="1" t="s">
        <v>82</v>
      </c>
    </row>
    <row r="81" customFormat="false" ht="14.55" hidden="false" customHeight="false" outlineLevel="0" collapsed="false">
      <c r="A81" s="1" t="n">
        <f aca="false">C81/B81</f>
        <v>0.33125343315462</v>
      </c>
      <c r="B81" s="1" t="n">
        <v>1.11427416568</v>
      </c>
      <c r="C81" s="1" t="n">
        <v>0.369107142857</v>
      </c>
      <c r="D81" s="1" t="s">
        <v>83</v>
      </c>
    </row>
    <row r="82" customFormat="false" ht="14.55" hidden="false" customHeight="false" outlineLevel="0" collapsed="false">
      <c r="A82" s="1" t="n">
        <f aca="false">C82/B82</f>
        <v>0.331258684199014</v>
      </c>
      <c r="B82" s="1" t="n">
        <v>1.06142769874</v>
      </c>
      <c r="C82" s="1" t="n">
        <v>0.351607142857</v>
      </c>
      <c r="D82" s="1" t="s">
        <v>84</v>
      </c>
    </row>
    <row r="83" customFormat="false" ht="14.55" hidden="false" customHeight="false" outlineLevel="0" collapsed="false">
      <c r="A83" s="1" t="n">
        <f aca="false">C83/B83</f>
        <v>0.331411873079478</v>
      </c>
      <c r="B83" s="1" t="n">
        <v>1.08787808637</v>
      </c>
      <c r="C83" s="1" t="n">
        <v>0.360535714286</v>
      </c>
      <c r="D83" s="1" t="s">
        <v>85</v>
      </c>
    </row>
    <row r="84" customFormat="false" ht="14.55" hidden="false" customHeight="false" outlineLevel="0" collapsed="false">
      <c r="A84" s="1" t="n">
        <f aca="false">C84/B84</f>
        <v>0.331456917217664</v>
      </c>
      <c r="B84" s="1" t="n">
        <v>1.11412885085</v>
      </c>
      <c r="C84" s="1" t="n">
        <v>0.369285714286</v>
      </c>
      <c r="D84" s="1" t="s">
        <v>86</v>
      </c>
    </row>
    <row r="85" customFormat="false" ht="14.55" hidden="false" customHeight="false" outlineLevel="0" collapsed="false">
      <c r="A85" s="1" t="n">
        <f aca="false">C85/B85</f>
        <v>0.331470708627345</v>
      </c>
      <c r="B85" s="1" t="n">
        <v>1.06128748372</v>
      </c>
      <c r="C85" s="1" t="n">
        <v>0.351785714286</v>
      </c>
      <c r="D85" s="1" t="s">
        <v>87</v>
      </c>
    </row>
    <row r="86" customFormat="false" ht="14.55" hidden="false" customHeight="false" outlineLevel="0" collapsed="false">
      <c r="A86" s="1" t="n">
        <f aca="false">C86/B86</f>
        <v>0.331527024872949</v>
      </c>
      <c r="B86" s="1" t="n">
        <v>1.09073202402</v>
      </c>
      <c r="C86" s="1" t="n">
        <v>0.361607142857</v>
      </c>
      <c r="D86" s="1" t="s">
        <v>88</v>
      </c>
    </row>
    <row r="87" customFormat="false" ht="14.55" hidden="false" customHeight="false" outlineLevel="0" collapsed="false">
      <c r="A87" s="1" t="n">
        <f aca="false">C87/B87</f>
        <v>0.331619539250008</v>
      </c>
      <c r="B87" s="1" t="n">
        <v>1.08773532021</v>
      </c>
      <c r="C87" s="1" t="n">
        <v>0.360714285714</v>
      </c>
      <c r="D87" s="1" t="s">
        <v>89</v>
      </c>
    </row>
    <row r="88" customFormat="false" ht="14.55" hidden="false" customHeight="false" outlineLevel="0" collapsed="false">
      <c r="A88" s="1" t="n">
        <f aca="false">C88/B88</f>
        <v>0.331660443086434</v>
      </c>
      <c r="B88" s="1" t="n">
        <v>1.11398357391</v>
      </c>
      <c r="C88" s="1" t="n">
        <v>0.369464285714</v>
      </c>
      <c r="D88" s="1" t="s">
        <v>90</v>
      </c>
    </row>
    <row r="89" customFormat="false" ht="14.55" hidden="false" customHeight="false" outlineLevel="0" collapsed="false">
      <c r="A89" s="1" t="n">
        <f aca="false">C89/B89</f>
        <v>0.331770411111749</v>
      </c>
      <c r="B89" s="1" t="n">
        <v>1.08616419906</v>
      </c>
      <c r="C89" s="1" t="n">
        <v>0.360357142857</v>
      </c>
      <c r="D89" s="1" t="s">
        <v>91</v>
      </c>
    </row>
    <row r="90" customFormat="false" ht="14.55" hidden="false" customHeight="false" outlineLevel="0" collapsed="false">
      <c r="A90" s="1" t="n">
        <f aca="false">C90/B90</f>
        <v>0.331864010761292</v>
      </c>
      <c r="B90" s="1" t="n">
        <v>1.11383833485</v>
      </c>
      <c r="C90" s="1" t="n">
        <v>0.369642857143</v>
      </c>
      <c r="D90" s="1" t="s">
        <v>92</v>
      </c>
    </row>
    <row r="91" customFormat="false" ht="14.55" hidden="false" customHeight="false" outlineLevel="0" collapsed="false">
      <c r="A91" s="1" t="n">
        <f aca="false">C91/B91</f>
        <v>0.331978389102947</v>
      </c>
      <c r="B91" s="1" t="n">
        <v>1.08602163912</v>
      </c>
      <c r="C91" s="1" t="n">
        <v>0.360535714286</v>
      </c>
      <c r="D91" s="1" t="s">
        <v>93</v>
      </c>
    </row>
    <row r="92" customFormat="false" ht="14.55" hidden="false" customHeight="false" outlineLevel="0" collapsed="false">
      <c r="A92" s="1" t="n">
        <f aca="false">C92/B92</f>
        <v>0.332186410254793</v>
      </c>
      <c r="B92" s="1" t="n">
        <v>1.0858791166</v>
      </c>
      <c r="C92" s="1" t="n">
        <v>0.360714285714</v>
      </c>
      <c r="D92" s="1" t="s">
        <v>94</v>
      </c>
    </row>
    <row r="93" customFormat="false" ht="14.55" hidden="false" customHeight="false" outlineLevel="0" collapsed="false">
      <c r="A93" s="1" t="n">
        <f aca="false">C93/B93</f>
        <v>0.332353942897754</v>
      </c>
      <c r="B93" s="1" t="n">
        <v>1.11058451613</v>
      </c>
      <c r="C93" s="1" t="n">
        <v>0.369107142857</v>
      </c>
      <c r="D93" s="1" t="s">
        <v>95</v>
      </c>
    </row>
    <row r="94" customFormat="false" ht="14.55" hidden="false" customHeight="false" outlineLevel="0" collapsed="false">
      <c r="A94" s="1" t="n">
        <f aca="false">C94/B94</f>
        <v>0.332545198473415</v>
      </c>
      <c r="B94" s="1" t="n">
        <v>1.09222531969</v>
      </c>
      <c r="C94" s="1" t="n">
        <v>0.363214285714</v>
      </c>
      <c r="D94" s="1" t="s">
        <v>96</v>
      </c>
    </row>
    <row r="95" customFormat="false" ht="14.55" hidden="false" customHeight="false" outlineLevel="0" collapsed="false">
      <c r="A95" s="1" t="n">
        <f aca="false">C95/B95</f>
        <v>0.332558102989062</v>
      </c>
      <c r="B95" s="1" t="n">
        <v>1.11043968247</v>
      </c>
      <c r="C95" s="1" t="n">
        <v>0.369285714286</v>
      </c>
      <c r="D95" s="1" t="s">
        <v>97</v>
      </c>
    </row>
    <row r="96" customFormat="false" ht="14.55" hidden="false" customHeight="false" outlineLevel="0" collapsed="false">
      <c r="A96" s="1" t="n">
        <f aca="false">C96/B96</f>
        <v>0.332636496350628</v>
      </c>
      <c r="B96" s="1" t="n">
        <v>1.03072617292</v>
      </c>
      <c r="C96" s="1" t="n">
        <v>0.342857142857</v>
      </c>
      <c r="D96" s="1" t="s">
        <v>98</v>
      </c>
    </row>
    <row r="97" customFormat="false" ht="14.55" hidden="false" customHeight="false" outlineLevel="0" collapsed="false">
      <c r="A97" s="1" t="n">
        <f aca="false">C97/B97</f>
        <v>0.332658516425166</v>
      </c>
      <c r="B97" s="1" t="n">
        <v>1.08702205115</v>
      </c>
      <c r="C97" s="1" t="n">
        <v>0.361607142857</v>
      </c>
      <c r="D97" s="1" t="s">
        <v>99</v>
      </c>
    </row>
    <row r="98" customFormat="false" ht="14.55" hidden="false" customHeight="false" outlineLevel="0" collapsed="false">
      <c r="A98" s="1" t="n">
        <f aca="false">C98/B98</f>
        <v>0.332678699503034</v>
      </c>
      <c r="B98" s="1" t="n">
        <v>1.11325775714</v>
      </c>
      <c r="C98" s="1" t="n">
        <v>0.370357142857</v>
      </c>
      <c r="D98" s="1" t="s">
        <v>100</v>
      </c>
    </row>
    <row r="99" customFormat="false" ht="14.55" hidden="false" customHeight="false" outlineLevel="0" collapsed="false">
      <c r="A99" s="1" t="n">
        <f aca="false">C99/B99</f>
        <v>0.332752274173037</v>
      </c>
      <c r="B99" s="1" t="n">
        <v>1.09208226464</v>
      </c>
      <c r="C99" s="1" t="n">
        <v>0.363392857143</v>
      </c>
      <c r="D99" s="1" t="s">
        <v>101</v>
      </c>
    </row>
    <row r="100" customFormat="false" ht="14.55" hidden="false" customHeight="false" outlineLevel="0" collapsed="false">
      <c r="A100" s="1" t="n">
        <f aca="false">C100/B100</f>
        <v>0.33276230502335</v>
      </c>
      <c r="B100" s="1" t="n">
        <v>1.11029488658</v>
      </c>
      <c r="C100" s="1" t="n">
        <v>0.369464285714</v>
      </c>
      <c r="D100" s="1" t="s">
        <v>102</v>
      </c>
    </row>
    <row r="101" customFormat="false" ht="14.55" hidden="false" customHeight="false" outlineLevel="0" collapsed="false">
      <c r="A101" s="1" t="n">
        <f aca="false">C101/B101</f>
        <v>0.332882476200249</v>
      </c>
      <c r="B101" s="1" t="n">
        <v>1.11311270727</v>
      </c>
      <c r="C101" s="1" t="n">
        <v>0.370535714286</v>
      </c>
      <c r="D101" s="1" t="s">
        <v>103</v>
      </c>
    </row>
    <row r="102" customFormat="false" ht="14.55" hidden="false" customHeight="false" outlineLevel="0" collapsed="false">
      <c r="A102" s="1" t="n">
        <f aca="false">C102/B102</f>
        <v>0.332966549003987</v>
      </c>
      <c r="B102" s="1" t="n">
        <v>1.11015012844</v>
      </c>
      <c r="C102" s="1" t="n">
        <v>0.369642857143</v>
      </c>
      <c r="D102" s="1" t="s">
        <v>104</v>
      </c>
    </row>
    <row r="103" customFormat="false" ht="14.55" hidden="false" customHeight="false" outlineLevel="0" collapsed="false">
      <c r="A103" s="1" t="n">
        <f aca="false">C103/B103</f>
        <v>0.333110271026797</v>
      </c>
      <c r="B103" s="1" t="n">
        <v>1.09037252017</v>
      </c>
      <c r="C103" s="1" t="n">
        <v>0.363214285714</v>
      </c>
      <c r="D103" s="1" t="s">
        <v>105</v>
      </c>
    </row>
    <row r="104" customFormat="false" ht="14.55" hidden="false" customHeight="false" outlineLevel="0" collapsed="false">
      <c r="A104" s="1" t="n">
        <f aca="false">C104/B104</f>
        <v>0.333194318453602</v>
      </c>
      <c r="B104" s="1" t="n">
        <v>1.08152247172</v>
      </c>
      <c r="C104" s="1" t="n">
        <v>0.360357142857</v>
      </c>
      <c r="D104" s="1" t="s">
        <v>106</v>
      </c>
    </row>
    <row r="105" customFormat="false" ht="14.55" hidden="false" customHeight="false" outlineLevel="0" collapsed="false">
      <c r="A105" s="1" t="n">
        <f aca="false">C105/B105</f>
        <v>0.333227163460129</v>
      </c>
      <c r="B105" s="1" t="n">
        <v>1.08516706472</v>
      </c>
      <c r="C105" s="1" t="n">
        <v>0.361607142857</v>
      </c>
      <c r="D105" s="1" t="s">
        <v>107</v>
      </c>
    </row>
    <row r="106" customFormat="false" ht="14.55" hidden="false" customHeight="false" outlineLevel="0" collapsed="false">
      <c r="A106" s="1" t="n">
        <f aca="false">C106/B106</f>
        <v>0.333270150817091</v>
      </c>
      <c r="B106" s="1" t="n">
        <v>1.0917247909</v>
      </c>
      <c r="C106" s="1" t="n">
        <v>0.363839285714</v>
      </c>
      <c r="D106" s="1" t="s">
        <v>108</v>
      </c>
    </row>
    <row r="107" customFormat="false" ht="14.55" hidden="false" customHeight="false" outlineLevel="0" collapsed="false">
      <c r="A107" s="1" t="n">
        <f aca="false">C107/B107</f>
        <v>0.333317698597328</v>
      </c>
      <c r="B107" s="1" t="n">
        <v>1.09022970779</v>
      </c>
      <c r="C107" s="1" t="n">
        <v>0.363392857143</v>
      </c>
      <c r="D107" s="1" t="s">
        <v>109</v>
      </c>
    </row>
    <row r="108" customFormat="false" ht="14.55" hidden="false" customHeight="false" outlineLevel="0" collapsed="false">
      <c r="A108" s="1" t="n">
        <f aca="false">C108/B108</f>
        <v>0.333403189057444</v>
      </c>
      <c r="B108" s="1" t="n">
        <v>1.081380521</v>
      </c>
      <c r="C108" s="1" t="n">
        <v>0.360535714286</v>
      </c>
      <c r="D108" s="1" t="s">
        <v>110</v>
      </c>
    </row>
    <row r="109" customFormat="false" ht="14.55" hidden="false" customHeight="false" outlineLevel="0" collapsed="false">
      <c r="A109" s="1" t="n">
        <f aca="false">C109/B109</f>
        <v>0.333612103004118</v>
      </c>
      <c r="B109" s="1" t="n">
        <v>1.08123860755</v>
      </c>
      <c r="C109" s="1" t="n">
        <v>0.360714285714</v>
      </c>
      <c r="D109" s="1" t="s">
        <v>111</v>
      </c>
    </row>
    <row r="110" customFormat="false" ht="14.55" hidden="false" customHeight="false" outlineLevel="0" collapsed="false">
      <c r="A110" s="1" t="n">
        <f aca="false">C110/B110</f>
        <v>0.333783944350666</v>
      </c>
      <c r="B110" s="1" t="n">
        <v>1.10957147318</v>
      </c>
      <c r="C110" s="1" t="n">
        <v>0.370357142857</v>
      </c>
      <c r="D110" s="1" t="s">
        <v>112</v>
      </c>
    </row>
    <row r="111" customFormat="false" ht="14.55" hidden="false" customHeight="false" outlineLevel="0" collapsed="false">
      <c r="A111" s="1" t="n">
        <f aca="false">C111/B111</f>
        <v>0.333836455236166</v>
      </c>
      <c r="B111" s="1" t="n">
        <v>1.08987284045</v>
      </c>
      <c r="C111" s="1" t="n">
        <v>0.363839285714</v>
      </c>
      <c r="D111" s="1" t="s">
        <v>113</v>
      </c>
    </row>
    <row r="112" customFormat="false" ht="14.55" hidden="false" customHeight="false" outlineLevel="0" collapsed="false">
      <c r="A112" s="1" t="n">
        <f aca="false">C112/B112</f>
        <v>0.333988398049157</v>
      </c>
      <c r="B112" s="1" t="n">
        <v>1.1094269036</v>
      </c>
      <c r="C112" s="1" t="n">
        <v>0.370535714286</v>
      </c>
      <c r="D112" s="1" t="s">
        <v>114</v>
      </c>
    </row>
    <row r="113" customFormat="false" ht="14.55" hidden="false" customHeight="false" outlineLevel="0" collapsed="false">
      <c r="A113" s="1" t="n">
        <f aca="false">C113/B113</f>
        <v>0.334103782700728</v>
      </c>
      <c r="B113" s="1" t="n">
        <v>1.087130121</v>
      </c>
      <c r="C113" s="1" t="n">
        <v>0.363214285714</v>
      </c>
      <c r="D113" s="1" t="s">
        <v>115</v>
      </c>
    </row>
    <row r="114" customFormat="false" ht="14.55" hidden="false" customHeight="false" outlineLevel="0" collapsed="false">
      <c r="A114" s="1" t="n">
        <f aca="false">C114/B114</f>
        <v>0.334200590809483</v>
      </c>
      <c r="B114" s="1" t="n">
        <v>1.05208414505</v>
      </c>
      <c r="C114" s="1" t="n">
        <v>0.351607142857</v>
      </c>
      <c r="D114" s="1" t="s">
        <v>116</v>
      </c>
    </row>
    <row r="115" customFormat="false" ht="14.55" hidden="false" customHeight="false" outlineLevel="0" collapsed="false">
      <c r="A115" s="1" t="n">
        <f aca="false">C115/B115</f>
        <v>0.334297533206587</v>
      </c>
      <c r="B115" s="1" t="n">
        <v>1.10412762941</v>
      </c>
      <c r="C115" s="1" t="n">
        <v>0.369107142857</v>
      </c>
      <c r="D115" s="1" t="s">
        <v>117</v>
      </c>
    </row>
    <row r="116" customFormat="false" ht="14.55" hidden="false" customHeight="false" outlineLevel="0" collapsed="false">
      <c r="A116" s="1" t="n">
        <f aca="false">C116/B116</f>
        <v>0.334311828932157</v>
      </c>
      <c r="B116" s="1" t="n">
        <v>1.08698773329</v>
      </c>
      <c r="C116" s="1" t="n">
        <v>0.363392857143</v>
      </c>
      <c r="D116" s="1" t="s">
        <v>118</v>
      </c>
    </row>
    <row r="117" customFormat="false" ht="14.55" hidden="false" customHeight="false" outlineLevel="0" collapsed="false">
      <c r="A117" s="1" t="n">
        <f aca="false">C117/B117</f>
        <v>0.334414498224726</v>
      </c>
      <c r="B117" s="1" t="n">
        <v>1.05194516432</v>
      </c>
      <c r="C117" s="1" t="n">
        <v>0.351785714286</v>
      </c>
      <c r="D117" s="1" t="s">
        <v>119</v>
      </c>
    </row>
    <row r="118" customFormat="false" ht="14.55" hidden="false" customHeight="false" outlineLevel="0" collapsed="false">
      <c r="A118" s="1" t="n">
        <f aca="false">C118/B118</f>
        <v>0.334502887218425</v>
      </c>
      <c r="B118" s="1" t="n">
        <v>1.1039836378</v>
      </c>
      <c r="C118" s="1" t="n">
        <v>0.369285714286</v>
      </c>
      <c r="D118" s="1" t="s">
        <v>120</v>
      </c>
    </row>
    <row r="119" customFormat="false" ht="14.55" hidden="false" customHeight="false" outlineLevel="0" collapsed="false">
      <c r="A119" s="1" t="n">
        <f aca="false">C119/B119</f>
        <v>0.334630500861836</v>
      </c>
      <c r="B119" s="1" t="n">
        <v>1.07688074437</v>
      </c>
      <c r="C119" s="1" t="n">
        <v>0.360357142857</v>
      </c>
      <c r="D119" s="1" t="s">
        <v>121</v>
      </c>
    </row>
    <row r="120" customFormat="false" ht="14.55" hidden="false" customHeight="false" outlineLevel="0" collapsed="false">
      <c r="A120" s="1" t="n">
        <f aca="false">C120/B120</f>
        <v>0.334657322960408</v>
      </c>
      <c r="B120" s="1" t="n">
        <v>1.08052959863</v>
      </c>
      <c r="C120" s="1" t="n">
        <v>0.361607142857</v>
      </c>
      <c r="D120" s="1" t="s">
        <v>122</v>
      </c>
    </row>
    <row r="121" customFormat="false" ht="14.55" hidden="false" customHeight="false" outlineLevel="0" collapsed="false">
      <c r="A121" s="1" t="n">
        <f aca="false">C121/B121</f>
        <v>0.334708283415617</v>
      </c>
      <c r="B121" s="1" t="n">
        <v>1.10383968375</v>
      </c>
      <c r="C121" s="1" t="n">
        <v>0.369464285714</v>
      </c>
      <c r="D121" s="1" t="s">
        <v>123</v>
      </c>
    </row>
    <row r="122" customFormat="false" ht="14.55" hidden="false" customHeight="false" outlineLevel="0" collapsed="false">
      <c r="A122" s="1" t="n">
        <f aca="false">C122/B122</f>
        <v>0.334832132776481</v>
      </c>
      <c r="B122" s="1" t="n">
        <v>1.08663192716</v>
      </c>
      <c r="C122" s="1" t="n">
        <v>0.363839285714</v>
      </c>
      <c r="D122" s="1" t="s">
        <v>124</v>
      </c>
    </row>
    <row r="123" customFormat="false" ht="14.55" hidden="false" customHeight="false" outlineLevel="0" collapsed="false">
      <c r="A123" s="1" t="n">
        <f aca="false">C123/B123</f>
        <v>0.33484027176707</v>
      </c>
      <c r="B123" s="1" t="n">
        <v>1.07673940289</v>
      </c>
      <c r="C123" s="1" t="n">
        <v>0.360535714286</v>
      </c>
      <c r="D123" s="1" t="s">
        <v>125</v>
      </c>
    </row>
    <row r="124" customFormat="false" ht="14.55" hidden="false" customHeight="false" outlineLevel="0" collapsed="false">
      <c r="A124" s="1" t="n">
        <f aca="false">C124/B124</f>
        <v>0.334913721804616</v>
      </c>
      <c r="B124" s="1" t="n">
        <v>1.10369576723</v>
      </c>
      <c r="C124" s="1" t="n">
        <v>0.369642857143</v>
      </c>
      <c r="D124" s="1" t="s">
        <v>126</v>
      </c>
    </row>
    <row r="125" customFormat="false" ht="14.55" hidden="false" customHeight="false" outlineLevel="0" collapsed="false">
      <c r="A125" s="1" t="n">
        <f aca="false">C125/B125</f>
        <v>0.335050086205079</v>
      </c>
      <c r="B125" s="1" t="n">
        <v>1.07659809851</v>
      </c>
      <c r="C125" s="1" t="n">
        <v>0.360714285714</v>
      </c>
      <c r="D125" s="1" t="s">
        <v>127</v>
      </c>
    </row>
    <row r="126" customFormat="false" ht="14.55" hidden="false" customHeight="false" outlineLevel="0" collapsed="false">
      <c r="A126" s="1" t="n">
        <f aca="false">C126/B126</f>
        <v>0.335093379563127</v>
      </c>
      <c r="B126" s="1" t="n">
        <v>1.04928107895</v>
      </c>
      <c r="C126" s="1" t="n">
        <v>0.351607142857</v>
      </c>
      <c r="D126" s="1" t="s">
        <v>128</v>
      </c>
    </row>
    <row r="127" customFormat="false" ht="14.55" hidden="false" customHeight="false" outlineLevel="0" collapsed="false">
      <c r="A127" s="1" t="n">
        <f aca="false">C127/B127</f>
        <v>0.33530785841599</v>
      </c>
      <c r="B127" s="1" t="n">
        <v>1.0491424685</v>
      </c>
      <c r="C127" s="1" t="n">
        <v>0.351785714286</v>
      </c>
      <c r="D127" s="1" t="s">
        <v>129</v>
      </c>
    </row>
    <row r="128" customFormat="false" ht="14.55" hidden="false" customHeight="false" outlineLevel="0" collapsed="false">
      <c r="A128" s="1" t="n">
        <f aca="false">C128/B128</f>
        <v>0.33565583142528</v>
      </c>
      <c r="B128" s="1" t="n">
        <v>1.09008342143</v>
      </c>
      <c r="C128" s="1" t="n">
        <v>0.365892857143</v>
      </c>
      <c r="D128" s="1" t="s">
        <v>130</v>
      </c>
    </row>
    <row r="129" customFormat="false" ht="14.55" hidden="false" customHeight="false" outlineLevel="0" collapsed="false">
      <c r="A129" s="1" t="n">
        <f aca="false">C129/B129</f>
        <v>0.335735897242491</v>
      </c>
      <c r="B129" s="1" t="n">
        <v>1.10312047624</v>
      </c>
      <c r="C129" s="1" t="n">
        <v>0.370357142857</v>
      </c>
      <c r="D129" s="1" t="s">
        <v>131</v>
      </c>
    </row>
    <row r="130" customFormat="false" ht="14.55" hidden="false" customHeight="false" outlineLevel="0" collapsed="false">
      <c r="A130" s="1" t="n">
        <f aca="false">C130/B130</f>
        <v>0.335788391869174</v>
      </c>
      <c r="B130" s="1" t="n">
        <v>1.07316736249</v>
      </c>
      <c r="C130" s="1" t="n">
        <v>0.360357142857</v>
      </c>
      <c r="D130" s="1" t="s">
        <v>132</v>
      </c>
    </row>
    <row r="131" customFormat="false" ht="14.55" hidden="false" customHeight="false" outlineLevel="0" collapsed="false">
      <c r="A131" s="1" t="n">
        <f aca="false">C131/B131</f>
        <v>0.335863549616632</v>
      </c>
      <c r="B131" s="1" t="n">
        <v>1.08994092687</v>
      </c>
      <c r="C131" s="1" t="n">
        <v>0.366071428571</v>
      </c>
      <c r="D131" s="1" t="s">
        <v>133</v>
      </c>
    </row>
    <row r="132" customFormat="false" ht="14.55" hidden="false" customHeight="false" outlineLevel="0" collapsed="false">
      <c r="A132" s="1" t="n">
        <f aca="false">C132/B132</f>
        <v>0.335941546573847</v>
      </c>
      <c r="B132" s="1" t="n">
        <v>1.10297674719</v>
      </c>
      <c r="C132" s="1" t="n">
        <v>0.370535714286</v>
      </c>
      <c r="D132" s="1" t="s">
        <v>134</v>
      </c>
    </row>
    <row r="133" customFormat="false" ht="14.55" hidden="false" customHeight="false" outlineLevel="0" collapsed="false">
      <c r="A133" s="1" t="n">
        <f aca="false">C133/B133</f>
        <v>0.335998888623542</v>
      </c>
      <c r="B133" s="1" t="n">
        <v>1.0730265084</v>
      </c>
      <c r="C133" s="1" t="n">
        <v>0.360535714286</v>
      </c>
      <c r="D133" s="1" t="s">
        <v>135</v>
      </c>
    </row>
    <row r="134" customFormat="false" ht="14.55" hidden="false" customHeight="false" outlineLevel="0" collapsed="false">
      <c r="A134" s="1" t="n">
        <f aca="false">C134/B134</f>
        <v>0.3360998114219</v>
      </c>
      <c r="B134" s="1" t="n">
        <v>1.07589213254</v>
      </c>
      <c r="C134" s="1" t="n">
        <v>0.361607142857</v>
      </c>
      <c r="D134" s="1" t="s">
        <v>136</v>
      </c>
    </row>
    <row r="135" customFormat="false" ht="14.55" hidden="false" customHeight="false" outlineLevel="0" collapsed="false">
      <c r="A135" s="1" t="n">
        <f aca="false">C135/B135</f>
        <v>0.336209429065098</v>
      </c>
      <c r="B135" s="1" t="n">
        <v>1.07288569127</v>
      </c>
      <c r="C135" s="1" t="n">
        <v>0.360714285714</v>
      </c>
      <c r="D135" s="1" t="s">
        <v>137</v>
      </c>
    </row>
    <row r="136" customFormat="false" ht="14.55" hidden="false" customHeight="false" outlineLevel="0" collapsed="false">
      <c r="A136" s="1" t="n">
        <f aca="false">C136/B136</f>
        <v>0.336226189677707</v>
      </c>
      <c r="B136" s="1" t="n">
        <v>1.08823425532</v>
      </c>
      <c r="C136" s="1" t="n">
        <v>0.365892857143</v>
      </c>
      <c r="D136" s="1" t="s">
        <v>138</v>
      </c>
    </row>
    <row r="137" customFormat="false" ht="14.55" hidden="false" customHeight="false" outlineLevel="0" collapsed="false">
      <c r="A137" s="1" t="n">
        <f aca="false">C137/B137</f>
        <v>0.336434260831477</v>
      </c>
      <c r="B137" s="1" t="n">
        <v>1.08809200248</v>
      </c>
      <c r="C137" s="1" t="n">
        <v>0.366071428571</v>
      </c>
      <c r="D137" s="1" t="s">
        <v>139</v>
      </c>
    </row>
    <row r="138" customFormat="false" ht="14.55" hidden="false" customHeight="false" outlineLevel="0" collapsed="false">
      <c r="A138" s="1" t="n">
        <f aca="false">C138/B138</f>
        <v>0.336662082395097</v>
      </c>
      <c r="B138" s="1" t="n">
        <v>1.07038232608</v>
      </c>
      <c r="C138" s="1" t="n">
        <v>0.360357142857</v>
      </c>
      <c r="D138" s="1" t="s">
        <v>140</v>
      </c>
    </row>
    <row r="139" customFormat="false" ht="14.55" hidden="false" customHeight="false" outlineLevel="0" collapsed="false">
      <c r="A139" s="1" t="n">
        <f aca="false">C139/B139</f>
        <v>0.336873126842132</v>
      </c>
      <c r="B139" s="1" t="n">
        <v>1.07024183753</v>
      </c>
      <c r="C139" s="1" t="n">
        <v>0.360535714286</v>
      </c>
      <c r="D139" s="1" t="s">
        <v>141</v>
      </c>
    </row>
    <row r="140" customFormat="false" ht="14.55" hidden="false" customHeight="false" outlineLevel="0" collapsed="false">
      <c r="A140" s="1" t="n">
        <f aca="false">C140/B140</f>
        <v>0.33702985926339</v>
      </c>
      <c r="B140" s="1" t="n">
        <v>1.05172961971</v>
      </c>
      <c r="C140" s="1" t="n">
        <v>0.354464285714</v>
      </c>
      <c r="D140" s="1" t="s">
        <v>142</v>
      </c>
    </row>
    <row r="141" customFormat="false" ht="14.55" hidden="false" customHeight="false" outlineLevel="0" collapsed="false">
      <c r="A141" s="1" t="n">
        <f aca="false">C141/B141</f>
        <v>0.337084215091311</v>
      </c>
      <c r="B141" s="1" t="n">
        <v>1.07010138584</v>
      </c>
      <c r="C141" s="1" t="n">
        <v>0.360714285714</v>
      </c>
      <c r="D141" s="1" t="s">
        <v>143</v>
      </c>
    </row>
    <row r="142" customFormat="false" ht="14.55" hidden="false" customHeight="false" outlineLevel="0" collapsed="false">
      <c r="A142" s="1" t="n">
        <f aca="false">C142/B142</f>
        <v>0.337113856149087</v>
      </c>
      <c r="B142" s="1" t="n">
        <v>1.09490350552</v>
      </c>
      <c r="C142" s="1" t="n">
        <v>0.369107142857</v>
      </c>
      <c r="D142" s="1" t="s">
        <v>144</v>
      </c>
    </row>
    <row r="143" customFormat="false" ht="14.55" hidden="false" customHeight="false" outlineLevel="0" collapsed="false">
      <c r="A143" s="1" t="n">
        <f aca="false">C143/B143</f>
        <v>0.33719521975743</v>
      </c>
      <c r="B143" s="1" t="n">
        <v>1.04274059137</v>
      </c>
      <c r="C143" s="1" t="n">
        <v>0.351607142857</v>
      </c>
      <c r="D143" s="1" t="s">
        <v>145</v>
      </c>
    </row>
    <row r="144" customFormat="false" ht="14.55" hidden="false" customHeight="false" outlineLevel="0" collapsed="false">
      <c r="A144" s="1" t="n">
        <f aca="false">C144/B144</f>
        <v>0.337228994674221</v>
      </c>
      <c r="B144" s="1" t="n">
        <v>1.08499821463</v>
      </c>
      <c r="C144" s="1" t="n">
        <v>0.365892857143</v>
      </c>
      <c r="D144" s="1" t="s">
        <v>146</v>
      </c>
    </row>
    <row r="145" customFormat="false" ht="14.55" hidden="false" customHeight="false" outlineLevel="0" collapsed="false">
      <c r="A145" s="1" t="n">
        <f aca="false">C145/B145</f>
        <v>0.337262786547667</v>
      </c>
      <c r="B145" s="1" t="n">
        <v>1.07218215967</v>
      </c>
      <c r="C145" s="1" t="n">
        <v>0.361607142857</v>
      </c>
      <c r="D145" s="1" t="s">
        <v>147</v>
      </c>
    </row>
    <row r="146" customFormat="false" ht="14.55" hidden="false" customHeight="false" outlineLevel="0" collapsed="false">
      <c r="A146" s="1" t="n">
        <f aca="false">C146/B146</f>
        <v>0.337320940185506</v>
      </c>
      <c r="B146" s="1" t="n">
        <v>1.09476071685</v>
      </c>
      <c r="C146" s="1" t="n">
        <v>0.369285714286</v>
      </c>
      <c r="D146" s="1" t="s">
        <v>148</v>
      </c>
    </row>
    <row r="147" customFormat="false" ht="14.55" hidden="false" customHeight="false" outlineLevel="0" collapsed="false">
      <c r="A147" s="1" t="n">
        <f aca="false">C147/B147</f>
        <v>0.337411043908088</v>
      </c>
      <c r="B147" s="1" t="n">
        <v>1.04260284492</v>
      </c>
      <c r="C147" s="1" t="n">
        <v>0.351785714286</v>
      </c>
      <c r="D147" s="1" t="s">
        <v>149</v>
      </c>
    </row>
    <row r="148" customFormat="false" ht="14.55" hidden="false" customHeight="false" outlineLevel="0" collapsed="false">
      <c r="A148" s="1" t="n">
        <f aca="false">C148/B148</f>
        <v>0.337437686407208</v>
      </c>
      <c r="B148" s="1" t="n">
        <v>1.0848563848</v>
      </c>
      <c r="C148" s="1" t="n">
        <v>0.366071428571</v>
      </c>
      <c r="D148" s="1" t="s">
        <v>150</v>
      </c>
    </row>
    <row r="149" customFormat="false" ht="14.55" hidden="false" customHeight="false" outlineLevel="0" collapsed="false">
      <c r="A149" s="1" t="n">
        <f aca="false">C149/B149</f>
        <v>0.337528066764589</v>
      </c>
      <c r="B149" s="1" t="n">
        <v>1.09461796542</v>
      </c>
      <c r="C149" s="1" t="n">
        <v>0.369464285714</v>
      </c>
      <c r="D149" s="1" t="s">
        <v>151</v>
      </c>
    </row>
    <row r="150" customFormat="false" ht="14.55" hidden="false" customHeight="false" outlineLevel="0" collapsed="false">
      <c r="A150" s="1" t="n">
        <f aca="false">C150/B150</f>
        <v>0.337540331303214</v>
      </c>
      <c r="B150" s="1" t="n">
        <v>1.06759728968</v>
      </c>
      <c r="C150" s="1" t="n">
        <v>0.360357142857</v>
      </c>
      <c r="D150" s="1" t="s">
        <v>152</v>
      </c>
    </row>
    <row r="151" customFormat="false" ht="14.55" hidden="false" customHeight="false" outlineLevel="0" collapsed="false">
      <c r="A151" s="1" t="n">
        <f aca="false">C151/B151</f>
        <v>0.337628491340468</v>
      </c>
      <c r="B151" s="1" t="n">
        <v>1.04986485088</v>
      </c>
      <c r="C151" s="1" t="n">
        <v>0.354464285714</v>
      </c>
      <c r="D151" s="1" t="s">
        <v>153</v>
      </c>
    </row>
    <row r="152" customFormat="false" ht="14.55" hidden="false" customHeight="false" outlineLevel="0" collapsed="false">
      <c r="A152" s="1" t="n">
        <f aca="false">C152/B152</f>
        <v>0.337735235889839</v>
      </c>
      <c r="B152" s="1" t="n">
        <v>1.09447525121</v>
      </c>
      <c r="C152" s="1" t="n">
        <v>0.369642857143</v>
      </c>
      <c r="D152" s="1" t="s">
        <v>154</v>
      </c>
    </row>
    <row r="153" customFormat="false" ht="14.55" hidden="false" customHeight="false" outlineLevel="0" collapsed="false">
      <c r="A153" s="1" t="n">
        <f aca="false">C153/B153</f>
        <v>0.337751926303602</v>
      </c>
      <c r="B153" s="1" t="n">
        <v>1.06745716666</v>
      </c>
      <c r="C153" s="1" t="n">
        <v>0.360535714286</v>
      </c>
      <c r="D153" s="1" t="s">
        <v>155</v>
      </c>
    </row>
    <row r="154" customFormat="false" ht="14.55" hidden="false" customHeight="false" outlineLevel="0" collapsed="false">
      <c r="A154" s="1" t="n">
        <f aca="false">C154/B154</f>
        <v>0.337834100086123</v>
      </c>
      <c r="B154" s="1" t="n">
        <v>1.06666894421</v>
      </c>
      <c r="C154" s="1" t="n">
        <v>0.360357142857</v>
      </c>
      <c r="D154" s="1" t="s">
        <v>156</v>
      </c>
    </row>
    <row r="155" customFormat="false" ht="14.55" hidden="false" customHeight="false" outlineLevel="0" collapsed="false">
      <c r="A155" s="1" t="n">
        <f aca="false">C155/B155</f>
        <v>0.337963565218534</v>
      </c>
      <c r="B155" s="1" t="n">
        <v>1.06731708041</v>
      </c>
      <c r="C155" s="1" t="n">
        <v>0.360714285714</v>
      </c>
      <c r="D155" s="1" t="s">
        <v>157</v>
      </c>
    </row>
    <row r="156" customFormat="false" ht="14.55" hidden="false" customHeight="false" outlineLevel="0" collapsed="false">
      <c r="A156" s="1" t="n">
        <f aca="false">C156/B156</f>
        <v>0.338045879244234</v>
      </c>
      <c r="B156" s="1" t="n">
        <v>1.06652894303</v>
      </c>
      <c r="C156" s="1" t="n">
        <v>0.360535714286</v>
      </c>
      <c r="D156" s="1" t="s">
        <v>158</v>
      </c>
    </row>
    <row r="157" customFormat="false" ht="14.55" hidden="false" customHeight="false" outlineLevel="0" collapsed="false">
      <c r="A157" s="1" t="n">
        <f aca="false">C157/B157</f>
        <v>0.338140313314493</v>
      </c>
      <c r="B157" s="1" t="n">
        <v>1.06939968001</v>
      </c>
      <c r="C157" s="1" t="n">
        <v>0.361607142857</v>
      </c>
      <c r="D157" s="1" t="s">
        <v>159</v>
      </c>
    </row>
    <row r="158" customFormat="false" ht="14.55" hidden="false" customHeight="false" outlineLevel="0" collapsed="false">
      <c r="A158" s="1" t="n">
        <f aca="false">C158/B158</f>
        <v>0.338257702348141</v>
      </c>
      <c r="B158" s="1" t="n">
        <v>1.06638897861</v>
      </c>
      <c r="C158" s="1" t="n">
        <v>0.360714285714</v>
      </c>
      <c r="D158" s="1" t="s">
        <v>160</v>
      </c>
    </row>
    <row r="159" customFormat="false" ht="14.55" hidden="false" customHeight="false" outlineLevel="0" collapsed="false">
      <c r="A159" s="1" t="n">
        <f aca="false">C159/B159</f>
        <v>0.338564337825797</v>
      </c>
      <c r="B159" s="1" t="n">
        <v>1.09390476633</v>
      </c>
      <c r="C159" s="1" t="n">
        <v>0.370357142857</v>
      </c>
      <c r="D159" s="1" t="s">
        <v>161</v>
      </c>
    </row>
    <row r="160" customFormat="false" ht="14.55" hidden="false" customHeight="false" outlineLevel="0" collapsed="false">
      <c r="A160" s="1" t="n">
        <f aca="false">C160/B160</f>
        <v>0.338681230511289</v>
      </c>
      <c r="B160" s="1" t="n">
        <v>1.04660150543</v>
      </c>
      <c r="C160" s="1" t="n">
        <v>0.354464285714</v>
      </c>
      <c r="D160" s="1" t="s">
        <v>162</v>
      </c>
    </row>
    <row r="161" customFormat="false" ht="14.55" hidden="false" customHeight="false" outlineLevel="0" collapsed="false">
      <c r="A161" s="1" t="n">
        <f aca="false">C161/B161</f>
        <v>0.338771719671698</v>
      </c>
      <c r="B161" s="1" t="n">
        <v>1.09376223802</v>
      </c>
      <c r="C161" s="1" t="n">
        <v>0.370535714286</v>
      </c>
      <c r="D161" s="1" t="s">
        <v>163</v>
      </c>
    </row>
    <row r="162" customFormat="false" ht="14.55" hidden="false" customHeight="false" outlineLevel="0" collapsed="false">
      <c r="A162" s="1" t="n">
        <f aca="false">C162/B162</f>
        <v>0.339022418478674</v>
      </c>
      <c r="B162" s="1" t="n">
        <v>1.06661720036</v>
      </c>
      <c r="C162" s="1" t="n">
        <v>0.361607142857</v>
      </c>
      <c r="D162" s="1" t="s">
        <v>164</v>
      </c>
    </row>
    <row r="163" customFormat="false" ht="14.55" hidden="false" customHeight="false" outlineLevel="0" collapsed="false">
      <c r="A163" s="1" t="n">
        <f aca="false">C163/B163</f>
        <v>0.339317477155192</v>
      </c>
      <c r="B163" s="1" t="n">
        <v>1.06568970714</v>
      </c>
      <c r="C163" s="1" t="n">
        <v>0.361607142857</v>
      </c>
      <c r="D163" s="1" t="s">
        <v>165</v>
      </c>
    </row>
    <row r="164" customFormat="false" ht="14.55" hidden="false" customHeight="false" outlineLevel="0" collapsed="false">
      <c r="A164" s="1" t="n">
        <f aca="false">C164/B164</f>
        <v>0.339818333544499</v>
      </c>
      <c r="B164" s="1" t="n">
        <v>1.08724059076</v>
      </c>
      <c r="C164" s="1" t="n">
        <v>0.369464285714</v>
      </c>
      <c r="D164" s="1" t="s">
        <v>166</v>
      </c>
    </row>
    <row r="165" customFormat="false" ht="14.55" hidden="false" customHeight="false" outlineLevel="0" collapsed="false">
      <c r="A165" s="1" t="n">
        <f aca="false">C165/B165</f>
        <v>0.339978035046439</v>
      </c>
      <c r="B165" s="1" t="n">
        <v>1.08567938163</v>
      </c>
      <c r="C165" s="1" t="n">
        <v>0.369107142857</v>
      </c>
      <c r="D165" s="1" t="s">
        <v>167</v>
      </c>
    </row>
    <row r="166" customFormat="false" ht="14.55" hidden="false" customHeight="false" outlineLevel="0" collapsed="false">
      <c r="A166" s="1" t="n">
        <f aca="false">C166/B166</f>
        <v>0.340026908396888</v>
      </c>
      <c r="B166" s="1" t="n">
        <v>1.0870988384</v>
      </c>
      <c r="C166" s="1" t="n">
        <v>0.369642857143</v>
      </c>
      <c r="D166" s="1" t="s">
        <v>168</v>
      </c>
    </row>
    <row r="167" customFormat="false" ht="14.55" hidden="false" customHeight="false" outlineLevel="0" collapsed="false">
      <c r="A167" s="1" t="n">
        <f aca="false">C167/B167</f>
        <v>0.340186878504614</v>
      </c>
      <c r="B167" s="1" t="n">
        <v>1.0855377959</v>
      </c>
      <c r="C167" s="1" t="n">
        <v>0.369285714286</v>
      </c>
      <c r="D167" s="1" t="s">
        <v>169</v>
      </c>
    </row>
    <row r="168" customFormat="false" ht="14.55" hidden="false" customHeight="false" outlineLevel="0" collapsed="false">
      <c r="A168" s="1" t="n">
        <f aca="false">C168/B168</f>
        <v>0.340244001130839</v>
      </c>
      <c r="B168" s="1" t="n">
        <v>1.03339703768</v>
      </c>
      <c r="C168" s="1" t="n">
        <v>0.351607142857</v>
      </c>
      <c r="D168" s="1" t="s">
        <v>170</v>
      </c>
    </row>
    <row r="169" customFormat="false" ht="14.55" hidden="false" customHeight="false" outlineLevel="0" collapsed="false">
      <c r="A169" s="1" t="n">
        <f aca="false">C169/B169</f>
        <v>0.340248226951855</v>
      </c>
      <c r="B169" s="1" t="n">
        <v>1.04965383756</v>
      </c>
      <c r="C169" s="1" t="n">
        <v>0.357142857143</v>
      </c>
      <c r="D169" s="1" t="s">
        <v>171</v>
      </c>
    </row>
    <row r="170" customFormat="false" ht="14.55" hidden="false" customHeight="false" outlineLevel="0" collapsed="false">
      <c r="A170" s="1" t="n">
        <f aca="false">C170/B170</f>
        <v>0.340267132015389</v>
      </c>
      <c r="B170" s="1" t="n">
        <v>1.08475696924</v>
      </c>
      <c r="C170" s="1" t="n">
        <v>0.369107142857</v>
      </c>
      <c r="D170" s="1" t="s">
        <v>172</v>
      </c>
    </row>
    <row r="171" customFormat="false" ht="14.55" hidden="false" customHeight="false" outlineLevel="0" collapsed="false">
      <c r="A171" s="1" t="n">
        <f aca="false">C171/B171</f>
        <v>0.340395764868869</v>
      </c>
      <c r="B171" s="1" t="n">
        <v>1.08539624709</v>
      </c>
      <c r="C171" s="1" t="n">
        <v>0.369464285714</v>
      </c>
      <c r="D171" s="1" t="s">
        <v>173</v>
      </c>
    </row>
    <row r="172" customFormat="false" ht="14.55" hidden="false" customHeight="false" outlineLevel="0" collapsed="false">
      <c r="A172" s="1" t="n">
        <f aca="false">C172/B172</f>
        <v>0.340461776674339</v>
      </c>
      <c r="B172" s="1" t="n">
        <v>1.03326052552</v>
      </c>
      <c r="C172" s="1" t="n">
        <v>0.351785714286</v>
      </c>
      <c r="D172" s="1" t="s">
        <v>174</v>
      </c>
    </row>
    <row r="173" customFormat="false" ht="14.55" hidden="false" customHeight="false" outlineLevel="0" collapsed="false">
      <c r="A173" s="1" t="n">
        <f aca="false">C173/B173</f>
        <v>0.340476153062713</v>
      </c>
      <c r="B173" s="1" t="n">
        <v>1.0846155038</v>
      </c>
      <c r="C173" s="1" t="n">
        <v>0.369285714286</v>
      </c>
      <c r="D173" s="1" t="s">
        <v>175</v>
      </c>
    </row>
    <row r="174" customFormat="false" ht="14.55" hidden="false" customHeight="false" outlineLevel="0" collapsed="false">
      <c r="A174" s="1" t="n">
        <f aca="false">C174/B174</f>
        <v>0.340604694136515</v>
      </c>
      <c r="B174" s="1" t="n">
        <v>1.0852547352</v>
      </c>
      <c r="C174" s="1" t="n">
        <v>0.369642857143</v>
      </c>
      <c r="D174" s="1" t="s">
        <v>176</v>
      </c>
    </row>
    <row r="175" customFormat="false" ht="14.55" hidden="false" customHeight="false" outlineLevel="0" collapsed="false">
      <c r="A175" s="1" t="n">
        <f aca="false">C175/B175</f>
        <v>0.340685217049031</v>
      </c>
      <c r="B175" s="1" t="n">
        <v>1.08447407526</v>
      </c>
      <c r="C175" s="1" t="n">
        <v>0.369464285714</v>
      </c>
      <c r="D175" s="1" t="s">
        <v>177</v>
      </c>
    </row>
    <row r="176" customFormat="false" ht="14.55" hidden="false" customHeight="false" outlineLevel="0" collapsed="false">
      <c r="A176" s="1" t="n">
        <f aca="false">C176/B176</f>
        <v>0.340852575488504</v>
      </c>
      <c r="B176" s="1" t="n">
        <v>1.0477927492</v>
      </c>
      <c r="C176" s="1" t="n">
        <v>0.357142857143</v>
      </c>
      <c r="D176" s="1" t="s">
        <v>178</v>
      </c>
    </row>
    <row r="177" customFormat="false" ht="14.55" hidden="false" customHeight="false" outlineLevel="0" collapsed="false">
      <c r="A177" s="1" t="n">
        <f aca="false">C177/B177</f>
        <v>0.340894323981077</v>
      </c>
      <c r="B177" s="1" t="n">
        <v>1.08433268359</v>
      </c>
      <c r="C177" s="1" t="n">
        <v>0.369642857143</v>
      </c>
      <c r="D177" s="1" t="s">
        <v>179</v>
      </c>
    </row>
    <row r="178" customFormat="false" ht="14.55" hidden="false" customHeight="false" outlineLevel="0" collapsed="false">
      <c r="A178" s="1" t="n">
        <f aca="false">C178/B178</f>
        <v>0.34127331457052</v>
      </c>
      <c r="B178" s="1" t="n">
        <v>1.10719803373</v>
      </c>
      <c r="C178" s="1" t="n">
        <v>0.377857142857</v>
      </c>
      <c r="D178" s="1" t="s">
        <v>180</v>
      </c>
    </row>
    <row r="179" customFormat="false" ht="14.55" hidden="false" customHeight="false" outlineLevel="0" collapsed="false">
      <c r="A179" s="1" t="n">
        <f aca="false">C179/B179</f>
        <v>0.341411005751179</v>
      </c>
      <c r="B179" s="1" t="n">
        <v>1.08216864568</v>
      </c>
      <c r="C179" s="1" t="n">
        <v>0.369464285714</v>
      </c>
      <c r="D179" s="1" t="s">
        <v>181</v>
      </c>
    </row>
    <row r="180" customFormat="false" ht="14.55" hidden="false" customHeight="false" outlineLevel="0" collapsed="false">
      <c r="A180" s="1" t="n">
        <f aca="false">C180/B180</f>
        <v>0.341428453283412</v>
      </c>
      <c r="B180" s="1" t="n">
        <v>1.08106731969</v>
      </c>
      <c r="C180" s="1" t="n">
        <v>0.369107142857</v>
      </c>
      <c r="D180" s="1" t="s">
        <v>182</v>
      </c>
    </row>
    <row r="181" customFormat="false" ht="14.55" hidden="false" customHeight="false" outlineLevel="0" collapsed="false">
      <c r="A181" s="1" t="n">
        <f aca="false">C181/B181</f>
        <v>0.341440840271182</v>
      </c>
      <c r="B181" s="1" t="n">
        <v>1.08468905642</v>
      </c>
      <c r="C181" s="1" t="n">
        <v>0.370357142857</v>
      </c>
      <c r="D181" s="1" t="s">
        <v>183</v>
      </c>
    </row>
    <row r="182" customFormat="false" ht="14.55" hidden="false" customHeight="false" outlineLevel="0" collapsed="false">
      <c r="A182" s="1" t="n">
        <f aca="false">C182/B182</f>
        <v>0.34147884706293</v>
      </c>
      <c r="B182" s="1" t="n">
        <v>1.10705455854</v>
      </c>
      <c r="C182" s="1" t="n">
        <v>0.378035714286</v>
      </c>
      <c r="D182" s="1" t="s">
        <v>184</v>
      </c>
    </row>
    <row r="183" customFormat="false" ht="14.55" hidden="false" customHeight="false" outlineLevel="0" collapsed="false">
      <c r="A183" s="1" t="n">
        <f aca="false">C183/B183</f>
        <v>0.341620558159505</v>
      </c>
      <c r="B183" s="1" t="n">
        <v>1.08202755459</v>
      </c>
      <c r="C183" s="1" t="n">
        <v>0.369642857143</v>
      </c>
      <c r="D183" s="1" t="s">
        <v>185</v>
      </c>
    </row>
    <row r="184" customFormat="false" ht="14.55" hidden="false" customHeight="false" outlineLevel="0" collapsed="false">
      <c r="A184" s="1" t="n">
        <f aca="false">C184/B184</f>
        <v>0.341638187714718</v>
      </c>
      <c r="B184" s="1" t="n">
        <v>1.08092633542</v>
      </c>
      <c r="C184" s="1" t="n">
        <v>0.369285714286</v>
      </c>
      <c r="D184" s="1" t="s">
        <v>186</v>
      </c>
    </row>
    <row r="185" customFormat="false" ht="14.55" hidden="false" customHeight="false" outlineLevel="0" collapsed="false">
      <c r="A185" s="1" t="n">
        <f aca="false">C185/B185</f>
        <v>0.341649984071146</v>
      </c>
      <c r="B185" s="1" t="n">
        <v>1.08454772885</v>
      </c>
      <c r="C185" s="1" t="n">
        <v>0.370535714286</v>
      </c>
      <c r="D185" s="1" t="s">
        <v>187</v>
      </c>
    </row>
    <row r="186" customFormat="false" ht="14.55" hidden="false" customHeight="false" outlineLevel="0" collapsed="false">
      <c r="A186" s="1" t="n">
        <f aca="false">C186/B186</f>
        <v>0.341684421358878</v>
      </c>
      <c r="B186" s="1" t="n">
        <v>1.10691112053</v>
      </c>
      <c r="C186" s="1" t="n">
        <v>0.378214285714</v>
      </c>
      <c r="D186" s="1" t="s">
        <v>188</v>
      </c>
    </row>
    <row r="187" customFormat="false" ht="14.55" hidden="false" customHeight="false" outlineLevel="0" collapsed="false">
      <c r="A187" s="1" t="n">
        <f aca="false">C187/B187</f>
        <v>0.341700159329832</v>
      </c>
      <c r="B187" s="1" t="n">
        <v>1.05460045311</v>
      </c>
      <c r="C187" s="1" t="n">
        <v>0.360357142857</v>
      </c>
      <c r="D187" s="1" t="s">
        <v>189</v>
      </c>
    </row>
    <row r="188" customFormat="false" ht="14.55" hidden="false" customHeight="false" outlineLevel="0" collapsed="false">
      <c r="A188" s="1" t="n">
        <f aca="false">C188/B188</f>
        <v>0.341731181121434</v>
      </c>
      <c r="B188" s="1" t="n">
        <v>1.08376748543</v>
      </c>
      <c r="C188" s="1" t="n">
        <v>0.370357142857</v>
      </c>
      <c r="D188" s="1" t="s">
        <v>190</v>
      </c>
    </row>
    <row r="189" customFormat="false" ht="14.55" hidden="false" customHeight="false" outlineLevel="0" collapsed="false">
      <c r="A189" s="1" t="n">
        <f aca="false">C189/B189</f>
        <v>0.341847965229827</v>
      </c>
      <c r="B189" s="1" t="n">
        <v>1.08078538793</v>
      </c>
      <c r="C189" s="1" t="n">
        <v>0.369464285714</v>
      </c>
      <c r="D189" s="1" t="s">
        <v>191</v>
      </c>
    </row>
    <row r="190" customFormat="false" ht="14.55" hidden="false" customHeight="false" outlineLevel="0" collapsed="false">
      <c r="A190" s="1" t="n">
        <f aca="false">C190/B190</f>
        <v>0.341890037458796</v>
      </c>
      <c r="B190" s="1" t="n">
        <v>1.10676771969</v>
      </c>
      <c r="C190" s="1" t="n">
        <v>0.378392857143</v>
      </c>
      <c r="D190" s="1" t="s">
        <v>192</v>
      </c>
    </row>
    <row r="191" customFormat="false" ht="14.55" hidden="false" customHeight="false" outlineLevel="0" collapsed="false">
      <c r="A191" s="1" t="n">
        <f aca="false">C191/B191</f>
        <v>0.341914362016855</v>
      </c>
      <c r="B191" s="1" t="n">
        <v>1.05446203593</v>
      </c>
      <c r="C191" s="1" t="n">
        <v>0.360535714286</v>
      </c>
      <c r="D191" s="1" t="s">
        <v>193</v>
      </c>
    </row>
    <row r="192" customFormat="false" ht="14.55" hidden="false" customHeight="false" outlineLevel="0" collapsed="false">
      <c r="A192" s="1" t="n">
        <f aca="false">C192/B192</f>
        <v>0.341915367484055</v>
      </c>
      <c r="B192" s="1" t="n">
        <v>1.04453584456</v>
      </c>
      <c r="C192" s="1" t="n">
        <v>0.357142857143</v>
      </c>
      <c r="D192" s="1" t="s">
        <v>194</v>
      </c>
    </row>
    <row r="193" customFormat="false" ht="14.55" hidden="false" customHeight="false" outlineLevel="0" collapsed="false">
      <c r="A193" s="1" t="n">
        <f aca="false">C193/B193</f>
        <v>0.341940502762998</v>
      </c>
      <c r="B193" s="1" t="n">
        <v>1.08362627794</v>
      </c>
      <c r="C193" s="1" t="n">
        <v>0.370535714286</v>
      </c>
      <c r="D193" s="1" t="s">
        <v>195</v>
      </c>
    </row>
    <row r="194" customFormat="false" ht="14.55" hidden="false" customHeight="false" outlineLevel="0" collapsed="false">
      <c r="A194" s="1" t="n">
        <f aca="false">C194/B194</f>
        <v>0.342012091665844</v>
      </c>
      <c r="B194" s="1" t="n">
        <v>1.07922249491</v>
      </c>
      <c r="C194" s="1" t="n">
        <v>0.369107142857</v>
      </c>
      <c r="D194" s="1" t="s">
        <v>196</v>
      </c>
    </row>
    <row r="195" customFormat="false" ht="14.55" hidden="false" customHeight="false" outlineLevel="0" collapsed="false">
      <c r="A195" s="1" t="n">
        <f aca="false">C195/B195</f>
        <v>0.342057785835525</v>
      </c>
      <c r="B195" s="1" t="n">
        <v>1.08064447719</v>
      </c>
      <c r="C195" s="1" t="n">
        <v>0.369642857143</v>
      </c>
      <c r="D195" s="1" t="s">
        <v>197</v>
      </c>
    </row>
    <row r="196" customFormat="false" ht="14.55" hidden="false" customHeight="false" outlineLevel="0" collapsed="false">
      <c r="A196" s="1" t="n">
        <f aca="false">C196/B196</f>
        <v>0.342095695362592</v>
      </c>
      <c r="B196" s="1" t="n">
        <v>1.106624356</v>
      </c>
      <c r="C196" s="1" t="n">
        <v>0.378571428571</v>
      </c>
      <c r="D196" s="1" t="s">
        <v>198</v>
      </c>
    </row>
    <row r="197" customFormat="false" ht="14.55" hidden="false" customHeight="false" outlineLevel="0" collapsed="false">
      <c r="A197" s="1" t="n">
        <f aca="false">C197/B197</f>
        <v>0.342128609153902</v>
      </c>
      <c r="B197" s="1" t="n">
        <v>1.05432365509</v>
      </c>
      <c r="C197" s="1" t="n">
        <v>0.360714285714</v>
      </c>
      <c r="D197" s="1" t="s">
        <v>199</v>
      </c>
    </row>
    <row r="198" customFormat="false" ht="14.55" hidden="false" customHeight="false" outlineLevel="0" collapsed="false">
      <c r="A198" s="1" t="n">
        <f aca="false">C198/B198</f>
        <v>0.342222184616751</v>
      </c>
      <c r="B198" s="1" t="n">
        <v>1.07908175123</v>
      </c>
      <c r="C198" s="1" t="n">
        <v>0.369285714286</v>
      </c>
      <c r="D198" s="1" t="s">
        <v>200</v>
      </c>
    </row>
    <row r="199" customFormat="false" ht="14.55" hidden="false" customHeight="false" outlineLevel="0" collapsed="false">
      <c r="A199" s="1" t="n">
        <f aca="false">C199/B199</f>
        <v>0.342407112956329</v>
      </c>
      <c r="B199" s="1" t="n">
        <v>1.10353181508</v>
      </c>
      <c r="C199" s="1" t="n">
        <v>0.377857142857</v>
      </c>
      <c r="D199" s="1" t="s">
        <v>201</v>
      </c>
    </row>
    <row r="200" customFormat="false" ht="14.55" hidden="false" customHeight="false" outlineLevel="0" collapsed="false">
      <c r="A200" s="1" t="n">
        <f aca="false">C200/B200</f>
        <v>0.342432320727404</v>
      </c>
      <c r="B200" s="1" t="n">
        <v>1.07894104426</v>
      </c>
      <c r="C200" s="1" t="n">
        <v>0.369464285714</v>
      </c>
      <c r="D200" s="1" t="s">
        <v>202</v>
      </c>
    </row>
    <row r="201" customFormat="false" ht="14.55" hidden="false" customHeight="false" outlineLevel="0" collapsed="false">
      <c r="A201" s="1" t="n">
        <f aca="false">C201/B201</f>
        <v>0.342545955882295</v>
      </c>
      <c r="B201" s="1" t="n">
        <v>1.0686782964</v>
      </c>
      <c r="C201" s="1" t="n">
        <v>0.366071428571</v>
      </c>
      <c r="D201" s="1" t="s">
        <v>203</v>
      </c>
    </row>
    <row r="202" customFormat="false" ht="14.55" hidden="false" customHeight="false" outlineLevel="0" collapsed="false">
      <c r="A202" s="1" t="n">
        <f aca="false">C202/B202</f>
        <v>0.342613328281997</v>
      </c>
      <c r="B202" s="1" t="n">
        <v>1.10338881497</v>
      </c>
      <c r="C202" s="1" t="n">
        <v>0.378035714286</v>
      </c>
      <c r="D202" s="1" t="s">
        <v>204</v>
      </c>
    </row>
    <row r="203" customFormat="false" ht="14.55" hidden="false" customHeight="false" outlineLevel="0" collapsed="false">
      <c r="A203" s="1" t="n">
        <f aca="false">C203/B203</f>
        <v>0.342642500001444</v>
      </c>
      <c r="B203" s="1" t="n">
        <v>1.07880037398</v>
      </c>
      <c r="C203" s="1" t="n">
        <v>0.369642857143</v>
      </c>
      <c r="D203" s="1" t="s">
        <v>205</v>
      </c>
    </row>
    <row r="204" customFormat="false" ht="14.55" hidden="false" customHeight="false" outlineLevel="0" collapsed="false">
      <c r="A204" s="1" t="n">
        <f aca="false">C204/B204</f>
        <v>0.342712919909338</v>
      </c>
      <c r="B204" s="1" t="n">
        <v>1.10619448767</v>
      </c>
      <c r="C204" s="1" t="n">
        <v>0.379107142857</v>
      </c>
      <c r="D204" s="1" t="s">
        <v>206</v>
      </c>
    </row>
    <row r="205" customFormat="false" ht="14.55" hidden="false" customHeight="false" outlineLevel="0" collapsed="false">
      <c r="A205" s="1" t="n">
        <f aca="false">C205/B205</f>
        <v>0.342742279262134</v>
      </c>
      <c r="B205" s="1" t="n">
        <v>1.08525941566</v>
      </c>
      <c r="C205" s="1" t="n">
        <v>0.371964285714</v>
      </c>
      <c r="D205" s="1" t="s">
        <v>207</v>
      </c>
    </row>
    <row r="206" customFormat="false" ht="14.55" hidden="false" customHeight="false" outlineLevel="0" collapsed="false">
      <c r="A206" s="1" t="n">
        <f aca="false">C206/B206</f>
        <v>0.34281958554912</v>
      </c>
      <c r="B206" s="1" t="n">
        <v>1.10324585192</v>
      </c>
      <c r="C206" s="1" t="n">
        <v>0.378214285714</v>
      </c>
      <c r="D206" s="1" t="s">
        <v>208</v>
      </c>
    </row>
    <row r="207" customFormat="false" ht="14.55" hidden="false" customHeight="false" outlineLevel="0" collapsed="false">
      <c r="A207" s="1" t="n">
        <f aca="false">C207/B207</f>
        <v>0.342897499147629</v>
      </c>
      <c r="B207" s="1" t="n">
        <v>1.08008120146</v>
      </c>
      <c r="C207" s="1" t="n">
        <v>0.370357142857</v>
      </c>
      <c r="D207" s="1" t="s">
        <v>209</v>
      </c>
    </row>
    <row r="208" customFormat="false" ht="14.55" hidden="false" customHeight="false" outlineLevel="0" collapsed="false">
      <c r="A208" s="1" t="n">
        <f aca="false">C208/B208</f>
        <v>0.342918745031845</v>
      </c>
      <c r="B208" s="1" t="n">
        <v>1.10605127244</v>
      </c>
      <c r="C208" s="1" t="n">
        <v>0.379285714286</v>
      </c>
      <c r="D208" s="1" t="s">
        <v>210</v>
      </c>
    </row>
    <row r="209" customFormat="false" ht="14.55" hidden="false" customHeight="false" outlineLevel="0" collapsed="false">
      <c r="A209" s="1" t="n">
        <f aca="false">C209/B209</f>
        <v>0.342951453775082</v>
      </c>
      <c r="B209" s="1" t="n">
        <v>1.0851181794</v>
      </c>
      <c r="C209" s="1" t="n">
        <v>0.372142857143</v>
      </c>
      <c r="D209" s="1" t="s">
        <v>211</v>
      </c>
    </row>
    <row r="210" customFormat="false" ht="14.55" hidden="false" customHeight="false" outlineLevel="0" collapsed="false">
      <c r="A210" s="1" t="n">
        <f aca="false">C210/B210</f>
        <v>0.343025884758139</v>
      </c>
      <c r="B210" s="1" t="n">
        <v>1.10310292592</v>
      </c>
      <c r="C210" s="1" t="n">
        <v>0.378392857143</v>
      </c>
      <c r="D210" s="1" t="s">
        <v>212</v>
      </c>
    </row>
    <row r="211" customFormat="false" ht="14.55" hidden="false" customHeight="false" outlineLevel="0" collapsed="false">
      <c r="A211" s="1" t="n">
        <f aca="false">C211/B211</f>
        <v>0.34310753519676</v>
      </c>
      <c r="B211" s="1" t="n">
        <v>1.07994047427</v>
      </c>
      <c r="C211" s="1" t="n">
        <v>0.370535714286</v>
      </c>
      <c r="D211" s="1" t="s">
        <v>213</v>
      </c>
    </row>
    <row r="212" customFormat="false" ht="14.55" hidden="false" customHeight="false" outlineLevel="0" collapsed="false">
      <c r="A212" s="1" t="n">
        <f aca="false">C212/B212</f>
        <v>0.34312461196068</v>
      </c>
      <c r="B212" s="1" t="n">
        <v>1.10590809428</v>
      </c>
      <c r="C212" s="1" t="n">
        <v>0.379464285714</v>
      </c>
      <c r="D212" s="1" t="s">
        <v>214</v>
      </c>
    </row>
    <row r="213" customFormat="false" ht="14.55" hidden="false" customHeight="false" outlineLevel="0" collapsed="false">
      <c r="A213" s="1" t="n">
        <f aca="false">C213/B213</f>
        <v>0.343139623050769</v>
      </c>
      <c r="B213" s="1" t="n">
        <v>1.06682937201</v>
      </c>
      <c r="C213" s="1" t="n">
        <v>0.366071428571</v>
      </c>
      <c r="D213" s="1" t="s">
        <v>215</v>
      </c>
    </row>
    <row r="214" customFormat="false" ht="14.55" hidden="false" customHeight="false" outlineLevel="0" collapsed="false">
      <c r="A214" s="1" t="n">
        <f aca="false">C214/B214</f>
        <v>0.343160671118862</v>
      </c>
      <c r="B214" s="1" t="n">
        <v>1.0849769799</v>
      </c>
      <c r="C214" s="1" t="n">
        <v>0.372321428571</v>
      </c>
      <c r="D214" s="1" t="s">
        <v>216</v>
      </c>
    </row>
    <row r="215" customFormat="false" ht="14.55" hidden="false" customHeight="false" outlineLevel="0" collapsed="false">
      <c r="A215" s="1" t="n">
        <f aca="false">C215/B215</f>
        <v>0.343200511664848</v>
      </c>
      <c r="B215" s="1" t="n">
        <v>1.05363229531</v>
      </c>
      <c r="C215" s="1" t="n">
        <v>0.361607142857</v>
      </c>
      <c r="D215" s="1" t="s">
        <v>217</v>
      </c>
    </row>
    <row r="216" customFormat="false" ht="14.55" hidden="false" customHeight="false" outlineLevel="0" collapsed="false">
      <c r="A216" s="1" t="n">
        <f aca="false">C216/B216</f>
        <v>0.343232225912093</v>
      </c>
      <c r="B216" s="1" t="n">
        <v>1.10296003694</v>
      </c>
      <c r="C216" s="1" t="n">
        <v>0.378571428571</v>
      </c>
      <c r="D216" s="1" t="s">
        <v>218</v>
      </c>
    </row>
    <row r="217" customFormat="false" ht="14.55" hidden="false" customHeight="false" outlineLevel="0" collapsed="false">
      <c r="A217" s="1" t="n">
        <f aca="false">C217/B217</f>
        <v>0.343324679055894</v>
      </c>
      <c r="B217" s="1" t="n">
        <v>1.08341843277</v>
      </c>
      <c r="C217" s="1" t="n">
        <v>0.371964285714</v>
      </c>
      <c r="D217" s="1" t="s">
        <v>219</v>
      </c>
    </row>
    <row r="218" customFormat="false" ht="14.55" hidden="false" customHeight="false" outlineLevel="0" collapsed="false">
      <c r="A218" s="1" t="n">
        <f aca="false">C218/B218</f>
        <v>0.343348417197514</v>
      </c>
      <c r="B218" s="1" t="n">
        <v>1.024053484</v>
      </c>
      <c r="C218" s="1" t="n">
        <v>0.351607142857</v>
      </c>
      <c r="D218" s="1" t="s">
        <v>220</v>
      </c>
    </row>
    <row r="219" customFormat="false" ht="14.55" hidden="false" customHeight="false" outlineLevel="0" collapsed="false">
      <c r="A219" s="1" t="n">
        <f aca="false">C219/B219</f>
        <v>0.343474577449299</v>
      </c>
      <c r="B219" s="1" t="n">
        <v>1.08476524953</v>
      </c>
      <c r="C219" s="1" t="n">
        <v>0.372589285714</v>
      </c>
      <c r="D219" s="1" t="s">
        <v>221</v>
      </c>
    </row>
    <row r="220" customFormat="false" ht="14.55" hidden="false" customHeight="false" outlineLevel="0" collapsed="false">
      <c r="A220" s="1" t="n">
        <f aca="false">C220/B220</f>
        <v>0.343479954722103</v>
      </c>
      <c r="B220" s="1" t="n">
        <v>1.07461043296</v>
      </c>
      <c r="C220" s="1" t="n">
        <v>0.369107142857</v>
      </c>
      <c r="D220" s="1" t="s">
        <v>222</v>
      </c>
    </row>
    <row r="221" customFormat="false" ht="14.55" hidden="false" customHeight="false" outlineLevel="0" collapsed="false">
      <c r="A221" s="1" t="n">
        <f aca="false">C221/B221</f>
        <v>0.34348364871818</v>
      </c>
      <c r="B221" s="1" t="n">
        <v>1.07823805948</v>
      </c>
      <c r="C221" s="1" t="n">
        <v>0.370357142857</v>
      </c>
      <c r="D221" s="1" t="s">
        <v>223</v>
      </c>
    </row>
    <row r="222" customFormat="false" ht="14.55" hidden="false" customHeight="false" outlineLevel="0" collapsed="false">
      <c r="A222" s="1" t="n">
        <f aca="false">C222/B222</f>
        <v>0.343534209007638</v>
      </c>
      <c r="B222" s="1" t="n">
        <v>1.08327743609</v>
      </c>
      <c r="C222" s="1" t="n">
        <v>0.372142857143</v>
      </c>
      <c r="D222" s="1" t="s">
        <v>224</v>
      </c>
    </row>
    <row r="223" customFormat="false" ht="14.55" hidden="false" customHeight="false" outlineLevel="0" collapsed="false">
      <c r="A223" s="1" t="n">
        <f aca="false">C223/B223</f>
        <v>0.343568179743193</v>
      </c>
      <c r="B223" s="1" t="n">
        <v>1.02391820613</v>
      </c>
      <c r="C223" s="1" t="n">
        <v>0.351785714286</v>
      </c>
      <c r="D223" s="1" t="s">
        <v>225</v>
      </c>
    </row>
    <row r="224" customFormat="false" ht="14.55" hidden="false" customHeight="false" outlineLevel="0" collapsed="false">
      <c r="A224" s="1" t="n">
        <f aca="false">C224/B224</f>
        <v>0.343683901875675</v>
      </c>
      <c r="B224" s="1" t="n">
        <v>1.08462414186</v>
      </c>
      <c r="C224" s="1" t="n">
        <v>0.372767857143</v>
      </c>
      <c r="D224" s="1" t="s">
        <v>226</v>
      </c>
    </row>
    <row r="225" customFormat="false" ht="14.55" hidden="false" customHeight="false" outlineLevel="0" collapsed="false">
      <c r="A225" s="1" t="n">
        <f aca="false">C225/B225</f>
        <v>0.343690949355887</v>
      </c>
      <c r="B225" s="1" t="n">
        <v>1.07447029076</v>
      </c>
      <c r="C225" s="1" t="n">
        <v>0.369285714286</v>
      </c>
      <c r="D225" s="1" t="s">
        <v>227</v>
      </c>
    </row>
    <row r="226" customFormat="false" ht="14.55" hidden="false" customHeight="false" outlineLevel="0" collapsed="false">
      <c r="A226" s="1" t="n">
        <f aca="false">C226/B226</f>
        <v>0.343694043802906</v>
      </c>
      <c r="B226" s="1" t="n">
        <v>1.07809757244</v>
      </c>
      <c r="C226" s="1" t="n">
        <v>0.370535714286</v>
      </c>
      <c r="D226" s="1" t="s">
        <v>228</v>
      </c>
    </row>
    <row r="227" customFormat="false" ht="14.55" hidden="false" customHeight="false" outlineLevel="0" collapsed="false">
      <c r="A227" s="1" t="n">
        <f aca="false">C227/B227</f>
        <v>0.343743781859075</v>
      </c>
      <c r="B227" s="1" t="n">
        <v>1.08313647612</v>
      </c>
      <c r="C227" s="1" t="n">
        <v>0.372321428571</v>
      </c>
      <c r="D227" s="1" t="s">
        <v>229</v>
      </c>
    </row>
    <row r="228" customFormat="false" ht="14.55" hidden="false" customHeight="false" outlineLevel="0" collapsed="false">
      <c r="A228" s="1" t="n">
        <f aca="false">C228/B228</f>
        <v>0.34385150103719</v>
      </c>
      <c r="B228" s="1" t="n">
        <v>1.10253159202</v>
      </c>
      <c r="C228" s="1" t="n">
        <v>0.379107142857</v>
      </c>
      <c r="D228" s="1" t="s">
        <v>230</v>
      </c>
    </row>
    <row r="229" customFormat="false" ht="14.55" hidden="false" customHeight="false" outlineLevel="0" collapsed="false">
      <c r="A229" s="1" t="n">
        <f aca="false">C229/B229</f>
        <v>0.343901987338846</v>
      </c>
      <c r="B229" s="1" t="n">
        <v>1.0743301851</v>
      </c>
      <c r="C229" s="1" t="n">
        <v>0.369464285714</v>
      </c>
      <c r="D229" s="1" t="s">
        <v>231</v>
      </c>
    </row>
    <row r="230" customFormat="false" ht="14.55" hidden="false" customHeight="false" outlineLevel="0" collapsed="false">
      <c r="A230" s="1" t="n">
        <f aca="false">C230/B230</f>
        <v>0.344058009968027</v>
      </c>
      <c r="B230" s="1" t="n">
        <v>1.102388851</v>
      </c>
      <c r="C230" s="1" t="n">
        <v>0.379285714286</v>
      </c>
      <c r="D230" s="1" t="s">
        <v>232</v>
      </c>
    </row>
    <row r="231" customFormat="false" ht="14.55" hidden="false" customHeight="false" outlineLevel="0" collapsed="false">
      <c r="A231" s="1" t="n">
        <f aca="false">C231/B231</f>
        <v>0.344058221590056</v>
      </c>
      <c r="B231" s="1" t="n">
        <v>1.08292510492</v>
      </c>
      <c r="C231" s="1" t="n">
        <v>0.372589285714</v>
      </c>
      <c r="D231" s="1" t="s">
        <v>233</v>
      </c>
    </row>
    <row r="232" customFormat="false" ht="14.55" hidden="false" customHeight="false" outlineLevel="0" collapsed="false">
      <c r="A232" s="1" t="n">
        <f aca="false">C232/B232</f>
        <v>0.344113068668268</v>
      </c>
      <c r="B232" s="1" t="n">
        <v>1.07419011598</v>
      </c>
      <c r="C232" s="1" t="n">
        <v>0.369642857143</v>
      </c>
      <c r="D232" s="1" t="s">
        <v>234</v>
      </c>
    </row>
    <row r="233" customFormat="false" ht="14.55" hidden="false" customHeight="false" outlineLevel="0" collapsed="false">
      <c r="A233" s="1" t="n">
        <f aca="false">C233/B233</f>
        <v>0.344154573674632</v>
      </c>
      <c r="B233" s="1" t="n">
        <v>1.10519275916</v>
      </c>
      <c r="C233" s="1" t="n">
        <v>0.380357142857</v>
      </c>
      <c r="D233" s="1" t="s">
        <v>235</v>
      </c>
    </row>
    <row r="234" customFormat="false" ht="14.55" hidden="false" customHeight="false" outlineLevel="0" collapsed="false">
      <c r="A234" s="1" t="n">
        <f aca="false">C234/B234</f>
        <v>0.344207400338373</v>
      </c>
      <c r="B234" s="1" t="n">
        <v>1.08427153323</v>
      </c>
      <c r="C234" s="1" t="n">
        <v>0.373214285714</v>
      </c>
      <c r="D234" s="1" t="s">
        <v>236</v>
      </c>
    </row>
    <row r="235" customFormat="false" ht="14.55" hidden="false" customHeight="false" outlineLevel="0" collapsed="false">
      <c r="A235" s="1" t="n">
        <f aca="false">C235/B235</f>
        <v>0.344264560840108</v>
      </c>
      <c r="B235" s="1" t="n">
        <v>1.10224614694</v>
      </c>
      <c r="C235" s="1" t="n">
        <v>0.379464285714</v>
      </c>
      <c r="D235" s="1" t="s">
        <v>237</v>
      </c>
    </row>
    <row r="236" customFormat="false" ht="14.55" hidden="false" customHeight="false" outlineLevel="0" collapsed="false">
      <c r="A236" s="1" t="n">
        <f aca="false">C236/B236</f>
        <v>0.344267901710564</v>
      </c>
      <c r="B236" s="1" t="n">
        <v>1.08278423661</v>
      </c>
      <c r="C236" s="1" t="n">
        <v>0.372767857143</v>
      </c>
      <c r="D236" s="1" t="s">
        <v>238</v>
      </c>
    </row>
    <row r="237" customFormat="false" ht="14.55" hidden="false" customHeight="false" outlineLevel="0" collapsed="false">
      <c r="A237" s="1" t="n">
        <f aca="false">C237/B237</f>
        <v>0.34433315217233</v>
      </c>
      <c r="B237" s="1" t="n">
        <v>1.06313152324</v>
      </c>
      <c r="C237" s="1" t="n">
        <v>0.366071428571</v>
      </c>
      <c r="D237" s="1" t="s">
        <v>239</v>
      </c>
    </row>
    <row r="238" customFormat="false" ht="14.55" hidden="false" customHeight="false" outlineLevel="0" collapsed="false">
      <c r="A238" s="1" t="n">
        <f aca="false">C238/B238</f>
        <v>0.344348655518733</v>
      </c>
      <c r="B238" s="1" t="n">
        <v>1.0801967127</v>
      </c>
      <c r="C238" s="1" t="n">
        <v>0.371964285714</v>
      </c>
      <c r="D238" s="1" t="s">
        <v>240</v>
      </c>
    </row>
    <row r="239" customFormat="false" ht="14.55" hidden="false" customHeight="false" outlineLevel="0" collapsed="false">
      <c r="A239" s="1" t="n">
        <f aca="false">C239/B239</f>
        <v>0.344409493735165</v>
      </c>
      <c r="B239" s="1" t="n">
        <v>1.09711593243</v>
      </c>
      <c r="C239" s="1" t="n">
        <v>0.377857142857</v>
      </c>
      <c r="D239" s="1" t="s">
        <v>241</v>
      </c>
    </row>
    <row r="240" customFormat="false" ht="14.55" hidden="false" customHeight="false" outlineLevel="0" collapsed="false">
      <c r="A240" s="1" t="n">
        <f aca="false">C240/B240</f>
        <v>0.344555053189643</v>
      </c>
      <c r="B240" s="1" t="n">
        <v>1.04689884062</v>
      </c>
      <c r="C240" s="1" t="n">
        <v>0.360714285714</v>
      </c>
      <c r="D240" s="1" t="s">
        <v>242</v>
      </c>
    </row>
    <row r="241" customFormat="false" ht="14.55" hidden="false" customHeight="false" outlineLevel="0" collapsed="false">
      <c r="A241" s="1" t="n">
        <f aca="false">C241/B241</f>
        <v>0.344558810395709</v>
      </c>
      <c r="B241" s="1" t="n">
        <v>1.08005613531</v>
      </c>
      <c r="C241" s="1" t="n">
        <v>0.372142857143</v>
      </c>
      <c r="D241" s="1" t="s">
        <v>243</v>
      </c>
    </row>
    <row r="242" customFormat="false" ht="14.55" hidden="false" customHeight="false" outlineLevel="0" collapsed="false">
      <c r="A242" s="1" t="n">
        <f aca="false">C242/B242</f>
        <v>0.344616914997151</v>
      </c>
      <c r="B242" s="1" t="n">
        <v>1.09697376372</v>
      </c>
      <c r="C242" s="1" t="n">
        <v>0.378035714286</v>
      </c>
      <c r="D242" s="1" t="s">
        <v>244</v>
      </c>
    </row>
    <row r="243" customFormat="false" ht="14.55" hidden="false" customHeight="false" outlineLevel="0" collapsed="false">
      <c r="A243" s="1" t="n">
        <f aca="false">C243/B243</f>
        <v>0.344734796626409</v>
      </c>
      <c r="B243" s="1" t="n">
        <v>1.04531699841</v>
      </c>
      <c r="C243" s="1" t="n">
        <v>0.360357142857</v>
      </c>
      <c r="D243" s="1" t="s">
        <v>245</v>
      </c>
    </row>
    <row r="244" customFormat="false" ht="14.55" hidden="false" customHeight="false" outlineLevel="0" collapsed="false">
      <c r="A244" s="1" t="n">
        <f aca="false">C244/B244</f>
        <v>0.344769008306973</v>
      </c>
      <c r="B244" s="1" t="n">
        <v>1.0799155945</v>
      </c>
      <c r="C244" s="1" t="n">
        <v>0.372321428571</v>
      </c>
      <c r="D244" s="1" t="s">
        <v>246</v>
      </c>
    </row>
    <row r="245" customFormat="false" ht="14.55" hidden="false" customHeight="false" outlineLevel="0" collapsed="false">
      <c r="A245" s="1" t="n">
        <f aca="false">C245/B245</f>
        <v>0.344792289719927</v>
      </c>
      <c r="B245" s="1" t="n">
        <v>1.08243222613</v>
      </c>
      <c r="C245" s="1" t="n">
        <v>0.373214285714</v>
      </c>
      <c r="D245" s="1" t="s">
        <v>247</v>
      </c>
    </row>
    <row r="246" customFormat="false" ht="14.55" hidden="false" customHeight="false" outlineLevel="0" collapsed="false">
      <c r="A246" s="1" t="n">
        <f aca="false">C246/B246</f>
        <v>0.344824378447287</v>
      </c>
      <c r="B246" s="1" t="n">
        <v>1.09683163185</v>
      </c>
      <c r="C246" s="1" t="n">
        <v>0.378214285714</v>
      </c>
      <c r="D246" s="1" t="s">
        <v>248</v>
      </c>
    </row>
    <row r="247" customFormat="false" ht="14.55" hidden="false" customHeight="false" outlineLevel="0" collapsed="false">
      <c r="A247" s="1" t="n">
        <f aca="false">C247/B247</f>
        <v>0.344950901643416</v>
      </c>
      <c r="B247" s="1" t="n">
        <v>1.0451797997</v>
      </c>
      <c r="C247" s="1" t="n">
        <v>0.360535714286</v>
      </c>
      <c r="D247" s="1" t="s">
        <v>249</v>
      </c>
    </row>
    <row r="248" customFormat="false" ht="14.55" hidden="false" customHeight="false" outlineLevel="0" collapsed="false">
      <c r="A248" s="1" t="n">
        <f aca="false">C248/B248</f>
        <v>0.344957827466423</v>
      </c>
      <c r="B248" s="1" t="n">
        <v>1.07363020453</v>
      </c>
      <c r="C248" s="1" t="n">
        <v>0.370357142857</v>
      </c>
      <c r="D248" s="1" t="s">
        <v>250</v>
      </c>
    </row>
    <row r="249" customFormat="false" ht="14.55" hidden="false" customHeight="false" outlineLevel="0" collapsed="false">
      <c r="A249" s="1" t="n">
        <f aca="false">C249/B249</f>
        <v>0.344960471767018</v>
      </c>
      <c r="B249" s="1" t="n">
        <v>1.06999837102</v>
      </c>
      <c r="C249" s="1" t="n">
        <v>0.369107142857</v>
      </c>
      <c r="D249" s="1" t="s">
        <v>251</v>
      </c>
    </row>
    <row r="250" customFormat="false" ht="14.55" hidden="false" customHeight="false" outlineLevel="0" collapsed="false">
      <c r="A250" s="1" t="n">
        <f aca="false">C250/B250</f>
        <v>0.345031884086039</v>
      </c>
      <c r="B250" s="1" t="n">
        <v>1.09668953681</v>
      </c>
      <c r="C250" s="1" t="n">
        <v>0.378392857143</v>
      </c>
      <c r="D250" s="1" t="s">
        <v>252</v>
      </c>
    </row>
    <row r="251" customFormat="false" ht="14.55" hidden="false" customHeight="false" outlineLevel="0" collapsed="false">
      <c r="A251" s="1" t="n">
        <f aca="false">C251/B251</f>
        <v>0.345084385866234</v>
      </c>
      <c r="B251" s="1" t="n">
        <v>1.07970485184</v>
      </c>
      <c r="C251" s="1" t="n">
        <v>0.372589285714</v>
      </c>
      <c r="D251" s="1" t="s">
        <v>253</v>
      </c>
    </row>
    <row r="252" customFormat="false" ht="14.55" hidden="false" customHeight="false" outlineLevel="0" collapsed="false">
      <c r="A252" s="1" t="n">
        <f aca="false">C252/B252</f>
        <v>0.345167051508541</v>
      </c>
      <c r="B252" s="1" t="n">
        <v>1.045042637</v>
      </c>
      <c r="C252" s="1" t="n">
        <v>0.360714285714</v>
      </c>
      <c r="D252" s="1" t="s">
        <v>254</v>
      </c>
    </row>
    <row r="253" customFormat="false" ht="14.55" hidden="false" customHeight="false" outlineLevel="0" collapsed="false">
      <c r="A253" s="1" t="n">
        <f aca="false">C253/B253</f>
        <v>0.345169125538192</v>
      </c>
      <c r="B253" s="1" t="n">
        <v>1.07349031785</v>
      </c>
      <c r="C253" s="1" t="n">
        <v>0.370535714286</v>
      </c>
      <c r="D253" s="1" t="s">
        <v>255</v>
      </c>
    </row>
    <row r="254" customFormat="false" ht="14.55" hidden="false" customHeight="false" outlineLevel="0" collapsed="false">
      <c r="A254" s="1" t="n">
        <f aca="false">C254/B254</f>
        <v>0.345172375863226</v>
      </c>
      <c r="B254" s="1" t="n">
        <v>1.06985883028</v>
      </c>
      <c r="C254" s="1" t="n">
        <v>0.369285714286</v>
      </c>
      <c r="D254" s="1" t="s">
        <v>256</v>
      </c>
    </row>
    <row r="255" customFormat="false" ht="14.55" hidden="false" customHeight="false" outlineLevel="0" collapsed="false">
      <c r="A255" s="1" t="n">
        <f aca="false">C255/B255</f>
        <v>0.345239431913372</v>
      </c>
      <c r="B255" s="1" t="n">
        <v>1.09654747858</v>
      </c>
      <c r="C255" s="1" t="n">
        <v>0.378571428571</v>
      </c>
      <c r="D255" s="1" t="s">
        <v>257</v>
      </c>
    </row>
    <row r="256" customFormat="false" ht="14.55" hidden="false" customHeight="false" outlineLevel="0" collapsed="false">
      <c r="A256" s="1" t="n">
        <f aca="false">C256/B256</f>
        <v>0.345294691362492</v>
      </c>
      <c r="B256" s="1" t="n">
        <v>1.07956440243</v>
      </c>
      <c r="C256" s="1" t="n">
        <v>0.372767857143</v>
      </c>
      <c r="D256" s="1" t="s">
        <v>258</v>
      </c>
    </row>
    <row r="257" customFormat="false" ht="14.55" hidden="false" customHeight="false" outlineLevel="0" collapsed="false">
      <c r="A257" s="1" t="n">
        <f aca="false">C257/B257</f>
        <v>0.345297944353575</v>
      </c>
      <c r="B257" s="1" t="n">
        <v>1.10153318048</v>
      </c>
      <c r="C257" s="1" t="n">
        <v>0.380357142857</v>
      </c>
      <c r="D257" s="1" t="s">
        <v>259</v>
      </c>
    </row>
    <row r="258" customFormat="false" ht="14.55" hidden="false" customHeight="false" outlineLevel="0" collapsed="false">
      <c r="A258" s="1" t="n">
        <f aca="false">C258/B258</f>
        <v>0.345384323490032</v>
      </c>
      <c r="B258" s="1" t="n">
        <v>1.06971932594</v>
      </c>
      <c r="C258" s="1" t="n">
        <v>0.369464285714</v>
      </c>
      <c r="D258" s="1" t="s">
        <v>260</v>
      </c>
    </row>
    <row r="259" customFormat="false" ht="14.55" hidden="false" customHeight="false" outlineLevel="0" collapsed="false">
      <c r="A259" s="1" t="n">
        <f aca="false">C259/B259</f>
        <v>0.345596314654392</v>
      </c>
      <c r="B259" s="1" t="n">
        <v>1.06957985797</v>
      </c>
      <c r="C259" s="1" t="n">
        <v>0.369642857143</v>
      </c>
      <c r="D259" s="1" t="s">
        <v>261</v>
      </c>
    </row>
    <row r="260" customFormat="false" ht="14.55" hidden="false" customHeight="false" outlineLevel="0" collapsed="false">
      <c r="A260" s="1" t="n">
        <f aca="false">C260/B260</f>
        <v>0.345655726623702</v>
      </c>
      <c r="B260" s="1" t="n">
        <v>1.04253196201</v>
      </c>
      <c r="C260" s="1" t="n">
        <v>0.360357142857</v>
      </c>
      <c r="D260" s="1" t="s">
        <v>262</v>
      </c>
    </row>
    <row r="261" customFormat="false" ht="14.55" hidden="false" customHeight="false" outlineLevel="0" collapsed="false">
      <c r="A261" s="1" t="n">
        <f aca="false">C261/B261</f>
        <v>0.345728963019478</v>
      </c>
      <c r="B261" s="1" t="n">
        <v>1.06658694944</v>
      </c>
      <c r="C261" s="1" t="n">
        <v>0.36875</v>
      </c>
      <c r="D261" s="1" t="s">
        <v>263</v>
      </c>
    </row>
    <row r="262" customFormat="false" ht="14.55" hidden="false" customHeight="false" outlineLevel="0" collapsed="false">
      <c r="A262" s="1" t="n">
        <f aca="false">C262/B262</f>
        <v>0.345820643375335</v>
      </c>
      <c r="B262" s="1" t="n">
        <v>1.07921343871</v>
      </c>
      <c r="C262" s="1" t="n">
        <v>0.373214285714</v>
      </c>
      <c r="D262" s="1" t="s">
        <v>264</v>
      </c>
    </row>
    <row r="263" customFormat="false" ht="14.55" hidden="false" customHeight="false" outlineLevel="0" collapsed="false">
      <c r="A263" s="1" t="n">
        <f aca="false">C263/B263</f>
        <v>0.345862328530067</v>
      </c>
      <c r="B263" s="1" t="n">
        <v>1.09612152462</v>
      </c>
      <c r="C263" s="1" t="n">
        <v>0.379107142857</v>
      </c>
      <c r="D263" s="1" t="s">
        <v>265</v>
      </c>
    </row>
    <row r="264" customFormat="false" ht="14.55" hidden="false" customHeight="false" outlineLevel="0" collapsed="false">
      <c r="A264" s="1" t="n">
        <f aca="false">C264/B264</f>
        <v>0.34587240894983</v>
      </c>
      <c r="B264" s="1" t="n">
        <v>1.04239512883</v>
      </c>
      <c r="C264" s="1" t="n">
        <v>0.360535714286</v>
      </c>
      <c r="D264" s="1" t="s">
        <v>266</v>
      </c>
    </row>
    <row r="265" customFormat="false" ht="14.55" hidden="false" customHeight="false" outlineLevel="0" collapsed="false">
      <c r="A265" s="1" t="n">
        <f aca="false">C265/B265</f>
        <v>0.345884394402735</v>
      </c>
      <c r="B265" s="1" t="n">
        <v>1.08314472467</v>
      </c>
      <c r="C265" s="1" t="n">
        <v>0.374642857143</v>
      </c>
      <c r="D265" s="1" t="s">
        <v>267</v>
      </c>
    </row>
    <row r="266" customFormat="false" ht="14.55" hidden="false" customHeight="false" outlineLevel="0" collapsed="false">
      <c r="A266" s="1" t="n">
        <f aca="false">C266/B266</f>
        <v>0.346070045112203</v>
      </c>
      <c r="B266" s="1" t="n">
        <v>1.0959796135</v>
      </c>
      <c r="C266" s="1" t="n">
        <v>0.379285714286</v>
      </c>
      <c r="D266" s="1" t="s">
        <v>268</v>
      </c>
    </row>
    <row r="267" customFormat="false" ht="14.55" hidden="false" customHeight="false" outlineLevel="0" collapsed="false">
      <c r="A267" s="1" t="n">
        <f aca="false">C267/B267</f>
        <v>0.346089136241914</v>
      </c>
      <c r="B267" s="1" t="n">
        <v>1.04225833157</v>
      </c>
      <c r="C267" s="1" t="n">
        <v>0.360714285714</v>
      </c>
      <c r="D267" s="1" t="s">
        <v>269</v>
      </c>
    </row>
    <row r="268" customFormat="false" ht="14.55" hidden="false" customHeight="false" outlineLevel="0" collapsed="false">
      <c r="A268" s="1" t="n">
        <f aca="false">C268/B268</f>
        <v>0.346094211409096</v>
      </c>
      <c r="B268" s="1" t="n">
        <v>1.08300403825</v>
      </c>
      <c r="C268" s="1" t="n">
        <v>0.374821428571</v>
      </c>
      <c r="D268" s="1" t="s">
        <v>270</v>
      </c>
    </row>
    <row r="269" customFormat="false" ht="14.55" hidden="false" customHeight="false" outlineLevel="0" collapsed="false">
      <c r="A269" s="1" t="n">
        <f aca="false">C269/B269</f>
        <v>0.346154106618968</v>
      </c>
      <c r="B269" s="1" t="n">
        <v>1.06630872146</v>
      </c>
      <c r="C269" s="1" t="n">
        <v>0.369107142857</v>
      </c>
      <c r="D269" s="1" t="s">
        <v>271</v>
      </c>
    </row>
    <row r="270" customFormat="false" ht="14.55" hidden="false" customHeight="false" outlineLevel="0" collapsed="false">
      <c r="A270" s="1" t="n">
        <f aca="false">C270/B270</f>
        <v>0.346238325363788</v>
      </c>
      <c r="B270" s="1" t="n">
        <v>1.02375808727</v>
      </c>
      <c r="C270" s="1" t="n">
        <v>0.354464285714</v>
      </c>
      <c r="D270" s="1" t="s">
        <v>272</v>
      </c>
    </row>
    <row r="271" customFormat="false" ht="14.55" hidden="false" customHeight="false" outlineLevel="0" collapsed="false">
      <c r="A271" s="1" t="n">
        <f aca="false">C271/B271</f>
        <v>0.346243296212009</v>
      </c>
      <c r="B271" s="1" t="n">
        <v>1.04179428067</v>
      </c>
      <c r="C271" s="1" t="n">
        <v>0.360714285714</v>
      </c>
      <c r="D271" s="1" t="s">
        <v>273</v>
      </c>
    </row>
    <row r="272" customFormat="false" ht="14.55" hidden="false" customHeight="false" outlineLevel="0" collapsed="false">
      <c r="A272" s="1" t="n">
        <f aca="false">C272/B272</f>
        <v>0.346248473577837</v>
      </c>
      <c r="B272" s="1" t="n">
        <v>1.04435736314</v>
      </c>
      <c r="C272" s="1" t="n">
        <v>0.361607142857</v>
      </c>
      <c r="D272" s="1" t="s">
        <v>274</v>
      </c>
    </row>
    <row r="273" customFormat="false" ht="14.55" hidden="false" customHeight="false" outlineLevel="0" collapsed="false">
      <c r="A273" s="1" t="n">
        <f aca="false">C273/B273</f>
        <v>0.346277803885626</v>
      </c>
      <c r="B273" s="1" t="n">
        <v>1.09583773911</v>
      </c>
      <c r="C273" s="1" t="n">
        <v>0.379464285714</v>
      </c>
      <c r="D273" s="1" t="s">
        <v>275</v>
      </c>
    </row>
    <row r="274" customFormat="false" ht="14.55" hidden="false" customHeight="false" outlineLevel="0" collapsed="false">
      <c r="A274" s="1" t="n">
        <f aca="false">C274/B274</f>
        <v>0.346304071246709</v>
      </c>
      <c r="B274" s="1" t="n">
        <v>1.08286338838</v>
      </c>
      <c r="C274" s="1" t="n">
        <v>0.375</v>
      </c>
      <c r="D274" s="1" t="s">
        <v>276</v>
      </c>
    </row>
    <row r="275" customFormat="false" ht="14.55" hidden="false" customHeight="false" outlineLevel="0" collapsed="false">
      <c r="A275" s="1" t="n">
        <f aca="false">C275/B275</f>
        <v>0.346328146663934</v>
      </c>
      <c r="B275" s="1" t="n">
        <v>1.0647416433</v>
      </c>
      <c r="C275" s="1" t="n">
        <v>0.36875</v>
      </c>
      <c r="D275" s="1" t="s">
        <v>277</v>
      </c>
    </row>
    <row r="276" customFormat="false" ht="14.55" hidden="false" customHeight="false" outlineLevel="0" collapsed="false">
      <c r="A276" s="1" t="n">
        <f aca="false">C276/B276</f>
        <v>0.346366743945709</v>
      </c>
      <c r="B276" s="1" t="n">
        <v>1.0661696619</v>
      </c>
      <c r="C276" s="1" t="n">
        <v>0.369285714286</v>
      </c>
      <c r="D276" s="1" t="s">
        <v>278</v>
      </c>
    </row>
    <row r="277" customFormat="false" ht="14.55" hidden="false" customHeight="false" outlineLevel="0" collapsed="false">
      <c r="A277" s="1" t="n">
        <f aca="false">C277/B277</f>
        <v>0.346441929132642</v>
      </c>
      <c r="B277" s="1" t="n">
        <v>1.05666028788</v>
      </c>
      <c r="C277" s="1" t="n">
        <v>0.366071428571</v>
      </c>
      <c r="D277" s="1" t="s">
        <v>279</v>
      </c>
    </row>
    <row r="278" customFormat="false" ht="14.55" hidden="false" customHeight="false" outlineLevel="0" collapsed="false">
      <c r="A278" s="1" t="n">
        <f aca="false">C278/B278</f>
        <v>0.346444714655378</v>
      </c>
      <c r="B278" s="1" t="n">
        <v>1.06902234957</v>
      </c>
      <c r="C278" s="1" t="n">
        <v>0.370357142857</v>
      </c>
      <c r="D278" s="1" t="s">
        <v>280</v>
      </c>
    </row>
    <row r="279" customFormat="false" ht="14.55" hidden="false" customHeight="false" outlineLevel="0" collapsed="false">
      <c r="A279" s="1" t="n">
        <f aca="false">C279/B279</f>
        <v>0.346472133390248</v>
      </c>
      <c r="B279" s="1" t="n">
        <v>1.08130732904</v>
      </c>
      <c r="C279" s="1" t="n">
        <v>0.374642857143</v>
      </c>
      <c r="D279" s="1" t="s">
        <v>281</v>
      </c>
    </row>
    <row r="280" customFormat="false" ht="14.55" hidden="false" customHeight="false" outlineLevel="0" collapsed="false">
      <c r="A280" s="1" t="n">
        <f aca="false">C280/B280</f>
        <v>0.346579424955126</v>
      </c>
      <c r="B280" s="1" t="n">
        <v>1.06603063861</v>
      </c>
      <c r="C280" s="1" t="n">
        <v>0.369464285714</v>
      </c>
      <c r="D280" s="1" t="s">
        <v>282</v>
      </c>
    </row>
    <row r="281" customFormat="false" ht="14.55" hidden="false" customHeight="false" outlineLevel="0" collapsed="false">
      <c r="A281" s="1" t="n">
        <f aca="false">C281/B281</f>
        <v>0.34665692349211</v>
      </c>
      <c r="B281" s="1" t="n">
        <v>1.06888306327</v>
      </c>
      <c r="C281" s="1" t="n">
        <v>0.370535714286</v>
      </c>
      <c r="D281" s="1" t="s">
        <v>283</v>
      </c>
    </row>
    <row r="282" customFormat="false" ht="14.55" hidden="false" customHeight="false" outlineLevel="0" collapsed="false">
      <c r="A282" s="1" t="n">
        <f aca="false">C282/B282</f>
        <v>0.346682306923097</v>
      </c>
      <c r="B282" s="1" t="n">
        <v>1.08116688128</v>
      </c>
      <c r="C282" s="1" t="n">
        <v>0.374821428571</v>
      </c>
      <c r="D282" s="1" t="s">
        <v>284</v>
      </c>
    </row>
    <row r="283" customFormat="false" ht="14.55" hidden="false" customHeight="false" outlineLevel="0" collapsed="false">
      <c r="A283" s="1" t="n">
        <f aca="false">C283/B283</f>
        <v>0.346792149654239</v>
      </c>
      <c r="B283" s="1" t="n">
        <v>1.06589165156</v>
      </c>
      <c r="C283" s="1" t="n">
        <v>0.369642857143</v>
      </c>
      <c r="D283" s="1" t="s">
        <v>285</v>
      </c>
    </row>
    <row r="284" customFormat="false" ht="14.55" hidden="false" customHeight="false" outlineLevel="0" collapsed="false">
      <c r="A284" s="1" t="n">
        <f aca="false">C284/B284</f>
        <v>0.346870147125649</v>
      </c>
      <c r="B284" s="1" t="n">
        <v>1.02189331844</v>
      </c>
      <c r="C284" s="1" t="n">
        <v>0.354464285714</v>
      </c>
      <c r="D284" s="1" t="s">
        <v>286</v>
      </c>
    </row>
    <row r="285" customFormat="false" ht="14.55" hidden="false" customHeight="false" outlineLevel="0" collapsed="false">
      <c r="A285" s="1" t="n">
        <f aca="false">C285/B285</f>
        <v>0.34689252336575</v>
      </c>
      <c r="B285" s="1" t="n">
        <v>1.08102646999</v>
      </c>
      <c r="C285" s="1" t="n">
        <v>0.375</v>
      </c>
      <c r="D285" s="1" t="s">
        <v>287</v>
      </c>
    </row>
    <row r="286" customFormat="false" ht="14.55" hidden="false" customHeight="false" outlineLevel="0" collapsed="false">
      <c r="A286" s="1" t="n">
        <f aca="false">C286/B286</f>
        <v>0.347054767778935</v>
      </c>
      <c r="B286" s="1" t="n">
        <v>1.0635414843</v>
      </c>
      <c r="C286" s="1" t="n">
        <v>0.369107142857</v>
      </c>
      <c r="D286" s="1" t="s">
        <v>288</v>
      </c>
    </row>
    <row r="287" customFormat="false" ht="14.55" hidden="false" customHeight="false" outlineLevel="0" collapsed="false">
      <c r="A287" s="1" t="n">
        <f aca="false">C287/B287</f>
        <v>0.347173447240621</v>
      </c>
      <c r="B287" s="1" t="n">
        <v>1.04157488348</v>
      </c>
      <c r="C287" s="1" t="n">
        <v>0.361607142857</v>
      </c>
      <c r="D287" s="1" t="s">
        <v>289</v>
      </c>
    </row>
    <row r="288" customFormat="false" ht="14.55" hidden="false" customHeight="false" outlineLevel="0" collapsed="false">
      <c r="A288" s="1" t="n">
        <f aca="false">C288/B288</f>
        <v>0.347267958368845</v>
      </c>
      <c r="B288" s="1" t="n">
        <v>1.06340278562</v>
      </c>
      <c r="C288" s="1" t="n">
        <v>0.369285714286</v>
      </c>
      <c r="D288" s="1" t="s">
        <v>290</v>
      </c>
    </row>
    <row r="289" customFormat="false" ht="14.55" hidden="false" customHeight="false" outlineLevel="0" collapsed="false">
      <c r="A289" s="1" t="n">
        <f aca="false">C289/B289</f>
        <v>0.347311005895872</v>
      </c>
      <c r="B289" s="1" t="n">
        <v>1.0879503858</v>
      </c>
      <c r="C289" s="1" t="n">
        <v>0.377857142857</v>
      </c>
      <c r="D289" s="1" t="s">
        <v>291</v>
      </c>
    </row>
    <row r="290" customFormat="false" ht="14.55" hidden="false" customHeight="false" outlineLevel="0" collapsed="false">
      <c r="A290" s="1" t="n">
        <f aca="false">C290/B290</f>
        <v>0.347317230575579</v>
      </c>
      <c r="B290" s="1" t="n">
        <v>1.09512891781</v>
      </c>
      <c r="C290" s="1" t="n">
        <v>0.380357142857</v>
      </c>
      <c r="D290" s="1" t="s">
        <v>292</v>
      </c>
    </row>
    <row r="291" customFormat="false" ht="14.55" hidden="false" customHeight="false" outlineLevel="0" collapsed="false">
      <c r="A291" s="1" t="n">
        <f aca="false">C291/B291</f>
        <v>0.347353618419055</v>
      </c>
      <c r="B291" s="1" t="n">
        <v>1.0538869013</v>
      </c>
      <c r="C291" s="1" t="n">
        <v>0.366071428571</v>
      </c>
      <c r="D291" s="1" t="s">
        <v>293</v>
      </c>
    </row>
    <row r="292" customFormat="false" ht="14.55" hidden="false" customHeight="false" outlineLevel="0" collapsed="false">
      <c r="A292" s="1" t="n">
        <f aca="false">C292/B292</f>
        <v>0.347354012933245</v>
      </c>
      <c r="B292" s="1" t="n">
        <v>1.08216068664</v>
      </c>
      <c r="C292" s="1" t="n">
        <v>0.375892857143</v>
      </c>
      <c r="D292" s="1" t="s">
        <v>294</v>
      </c>
    </row>
    <row r="293" customFormat="false" ht="14.55" hidden="false" customHeight="false" outlineLevel="0" collapsed="false">
      <c r="A293" s="1" t="n">
        <f aca="false">C293/B293</f>
        <v>0.347481192757011</v>
      </c>
      <c r="B293" s="1" t="n">
        <v>1.06326412311</v>
      </c>
      <c r="C293" s="1" t="n">
        <v>0.369464285714</v>
      </c>
      <c r="D293" s="1" t="s">
        <v>295</v>
      </c>
    </row>
    <row r="294" customFormat="false" ht="14.55" hidden="false" customHeight="false" outlineLevel="0" collapsed="false">
      <c r="A294" s="1" t="n">
        <f aca="false">C294/B294</f>
        <v>0.347505497229223</v>
      </c>
      <c r="B294" s="1" t="n">
        <v>1.07809188669</v>
      </c>
      <c r="C294" s="1" t="n">
        <v>0.374642857143</v>
      </c>
      <c r="D294" s="1" t="s">
        <v>296</v>
      </c>
    </row>
    <row r="295" customFormat="false" ht="14.55" hidden="false" customHeight="false" outlineLevel="0" collapsed="false">
      <c r="A295" s="1" t="n">
        <f aca="false">C295/B295</f>
        <v>0.34750603334693</v>
      </c>
      <c r="B295" s="1" t="n">
        <v>1.0534246702</v>
      </c>
      <c r="C295" s="1" t="n">
        <v>0.366071428571</v>
      </c>
      <c r="D295" s="1" t="s">
        <v>297</v>
      </c>
    </row>
    <row r="296" customFormat="false" ht="14.55" hidden="false" customHeight="false" outlineLevel="0" collapsed="false">
      <c r="A296" s="1" t="n">
        <f aca="false">C296/B296</f>
        <v>0.347520174598513</v>
      </c>
      <c r="B296" s="1" t="n">
        <v>1.0878094048</v>
      </c>
      <c r="C296" s="1" t="n">
        <v>0.378035714286</v>
      </c>
      <c r="D296" s="1" t="s">
        <v>298</v>
      </c>
    </row>
    <row r="297" customFormat="false" ht="14.55" hidden="false" customHeight="false" outlineLevel="0" collapsed="false">
      <c r="A297" s="1" t="n">
        <f aca="false">C297/B297</f>
        <v>0.347532766303913</v>
      </c>
      <c r="B297" s="1" t="n">
        <v>1.06105103102</v>
      </c>
      <c r="C297" s="1" t="n">
        <v>0.36875</v>
      </c>
      <c r="D297" s="1" t="s">
        <v>299</v>
      </c>
    </row>
    <row r="298" customFormat="false" ht="14.55" hidden="false" customHeight="false" outlineLevel="0" collapsed="false">
      <c r="A298" s="1" t="n">
        <f aca="false">C298/B298</f>
        <v>0.347580486700726</v>
      </c>
      <c r="B298" s="1" t="n">
        <v>1.04497893182</v>
      </c>
      <c r="C298" s="1" t="n">
        <v>0.363214285714</v>
      </c>
      <c r="D298" s="1" t="s">
        <v>300</v>
      </c>
    </row>
    <row r="299" customFormat="false" ht="14.55" hidden="false" customHeight="false" outlineLevel="0" collapsed="false">
      <c r="A299" s="1" t="n">
        <f aca="false">C299/B299</f>
        <v>0.347643485293007</v>
      </c>
      <c r="B299" s="1" t="n">
        <v>1.06533606561</v>
      </c>
      <c r="C299" s="1" t="n">
        <v>0.370357142857</v>
      </c>
      <c r="D299" s="1" t="s">
        <v>301</v>
      </c>
    </row>
    <row r="300" customFormat="false" ht="14.55" hidden="false" customHeight="false" outlineLevel="0" collapsed="false">
      <c r="A300" s="1" t="n">
        <f aca="false">C300/B300</f>
        <v>0.347694470943957</v>
      </c>
      <c r="B300" s="1" t="n">
        <v>1.06312549676</v>
      </c>
      <c r="C300" s="1" t="n">
        <v>0.369642857143</v>
      </c>
      <c r="D300" s="1" t="s">
        <v>302</v>
      </c>
    </row>
    <row r="301" customFormat="false" ht="14.55" hidden="false" customHeight="false" outlineLevel="0" collapsed="false">
      <c r="A301" s="1" t="n">
        <f aca="false">C301/B301</f>
        <v>0.347716297612462</v>
      </c>
      <c r="B301" s="1" t="n">
        <v>1.07795185657</v>
      </c>
      <c r="C301" s="1" t="n">
        <v>0.374821428571</v>
      </c>
      <c r="D301" s="1" t="s">
        <v>303</v>
      </c>
    </row>
    <row r="302" customFormat="false" ht="14.55" hidden="false" customHeight="false" outlineLevel="0" collapsed="false">
      <c r="A302" s="1" t="n">
        <f aca="false">C302/B302</f>
        <v>0.347729385845434</v>
      </c>
      <c r="B302" s="1" t="n">
        <v>1.08766846033</v>
      </c>
      <c r="C302" s="1" t="n">
        <v>0.378214285714</v>
      </c>
      <c r="D302" s="1" t="s">
        <v>304</v>
      </c>
    </row>
    <row r="303" customFormat="false" ht="14.55" hidden="false" customHeight="false" outlineLevel="0" collapsed="false">
      <c r="A303" s="1" t="n">
        <f aca="false">C303/B303</f>
        <v>0.347796924866132</v>
      </c>
      <c r="B303" s="1" t="n">
        <v>1.0448420649</v>
      </c>
      <c r="C303" s="1" t="n">
        <v>0.363392857143</v>
      </c>
      <c r="D303" s="1" t="s">
        <v>305</v>
      </c>
    </row>
    <row r="304" customFormat="false" ht="14.55" hidden="false" customHeight="false" outlineLevel="0" collapsed="false">
      <c r="A304" s="1" t="n">
        <f aca="false">C304/B304</f>
        <v>0.347823818100614</v>
      </c>
      <c r="B304" s="1" t="n">
        <v>1.03603354372</v>
      </c>
      <c r="C304" s="1" t="n">
        <v>0.360357142857</v>
      </c>
      <c r="D304" s="1" t="s">
        <v>306</v>
      </c>
    </row>
    <row r="305" customFormat="false" ht="14.55" hidden="false" customHeight="false" outlineLevel="0" collapsed="false">
      <c r="A305" s="1" t="n">
        <f aca="false">C305/B305</f>
        <v>0.347856428418848</v>
      </c>
      <c r="B305" s="1" t="n">
        <v>1.0651972596</v>
      </c>
      <c r="C305" s="1" t="n">
        <v>0.370535714286</v>
      </c>
      <c r="D305" s="1" t="s">
        <v>307</v>
      </c>
    </row>
    <row r="306" customFormat="false" ht="14.55" hidden="false" customHeight="false" outlineLevel="0" collapsed="false">
      <c r="A306" s="1" t="n">
        <f aca="false">C306/B306</f>
        <v>0.34792714103076</v>
      </c>
      <c r="B306" s="1" t="n">
        <v>1.07781186282</v>
      </c>
      <c r="C306" s="1" t="n">
        <v>0.375</v>
      </c>
      <c r="D306" s="1" t="s">
        <v>308</v>
      </c>
    </row>
    <row r="307" customFormat="false" ht="14.55" hidden="false" customHeight="false" outlineLevel="0" collapsed="false">
      <c r="A307" s="1" t="n">
        <f aca="false">C307/B307</f>
        <v>0.347938639637135</v>
      </c>
      <c r="B307" s="1" t="n">
        <v>1.08752755238</v>
      </c>
      <c r="C307" s="1" t="n">
        <v>0.378392857143</v>
      </c>
      <c r="D307" s="1" t="s">
        <v>309</v>
      </c>
    </row>
    <row r="308" customFormat="false" ht="14.55" hidden="false" customHeight="false" outlineLevel="0" collapsed="false">
      <c r="A308" s="1" t="n">
        <f aca="false">C308/B308</f>
        <v>0.347944249150344</v>
      </c>
      <c r="B308" s="1" t="n">
        <v>1.08032496028</v>
      </c>
      <c r="C308" s="1" t="n">
        <v>0.375892857143</v>
      </c>
      <c r="D308" s="1" t="s">
        <v>310</v>
      </c>
    </row>
    <row r="309" customFormat="false" ht="14.55" hidden="false" customHeight="false" outlineLevel="0" collapsed="false">
      <c r="A309" s="1" t="n">
        <f aca="false">C309/B309</f>
        <v>0.347960128043875</v>
      </c>
      <c r="B309" s="1" t="n">
        <v>1.06077424713</v>
      </c>
      <c r="C309" s="1" t="n">
        <v>0.369107142857</v>
      </c>
      <c r="D309" s="1" t="s">
        <v>311</v>
      </c>
    </row>
    <row r="310" customFormat="false" ht="14.55" hidden="false" customHeight="false" outlineLevel="0" collapsed="false">
      <c r="A310" s="1" t="n">
        <f aca="false">C310/B310</f>
        <v>0.347981401601148</v>
      </c>
      <c r="B310" s="1" t="n">
        <v>1.01862997299</v>
      </c>
      <c r="C310" s="1" t="n">
        <v>0.354464285714</v>
      </c>
      <c r="D310" s="1" t="s">
        <v>312</v>
      </c>
    </row>
    <row r="311" customFormat="false" ht="14.55" hidden="false" customHeight="false" outlineLevel="0" collapsed="false">
      <c r="A311" s="1" t="n">
        <f aca="false">C311/B311</f>
        <v>0.348041859542844</v>
      </c>
      <c r="B311" s="1" t="n">
        <v>1.03589756347</v>
      </c>
      <c r="C311" s="1" t="n">
        <v>0.360535714286</v>
      </c>
      <c r="D311" s="1" t="s">
        <v>313</v>
      </c>
    </row>
    <row r="312" customFormat="false" ht="14.55" hidden="false" customHeight="false" outlineLevel="0" collapsed="false">
      <c r="A312" s="1" t="n">
        <f aca="false">C312/B312</f>
        <v>0.348147935973634</v>
      </c>
      <c r="B312" s="1" t="n">
        <v>1.08738668093</v>
      </c>
      <c r="C312" s="1" t="n">
        <v>0.378571428571</v>
      </c>
      <c r="D312" s="1" t="s">
        <v>314</v>
      </c>
    </row>
    <row r="313" customFormat="false" ht="14.55" hidden="false" customHeight="false" outlineLevel="0" collapsed="false">
      <c r="A313" s="1" t="n">
        <f aca="false">C313/B313</f>
        <v>0.34817387478355</v>
      </c>
      <c r="B313" s="1" t="n">
        <v>1.06063590933</v>
      </c>
      <c r="C313" s="1" t="n">
        <v>0.369285714286</v>
      </c>
      <c r="D313" s="1" t="s">
        <v>315</v>
      </c>
    </row>
    <row r="314" customFormat="false" ht="14.55" hidden="false" customHeight="false" outlineLevel="0" collapsed="false">
      <c r="A314" s="1" t="n">
        <f aca="false">C314/B314</f>
        <v>0.348197858792615</v>
      </c>
      <c r="B314" s="1" t="n">
        <v>1.04312613229</v>
      </c>
      <c r="C314" s="1" t="n">
        <v>0.363214285714</v>
      </c>
      <c r="D314" s="1" t="s">
        <v>316</v>
      </c>
    </row>
    <row r="315" customFormat="false" ht="14.55" hidden="false" customHeight="false" outlineLevel="0" collapsed="false">
      <c r="A315" s="1" t="n">
        <f aca="false">C315/B315</f>
        <v>0.348259946235122</v>
      </c>
      <c r="B315" s="1" t="n">
        <v>1.03576161891</v>
      </c>
      <c r="C315" s="1" t="n">
        <v>0.360714285714</v>
      </c>
      <c r="D315" s="1" t="s">
        <v>317</v>
      </c>
    </row>
    <row r="316" customFormat="false" ht="14.55" hidden="false" customHeight="false" outlineLevel="0" collapsed="false">
      <c r="A316" s="1" t="n">
        <f aca="false">C316/B316</f>
        <v>0.348262965405488</v>
      </c>
      <c r="B316" s="1" t="n">
        <v>1.05985183474</v>
      </c>
      <c r="C316" s="1" t="n">
        <v>0.369107142857</v>
      </c>
      <c r="D316" s="1" t="s">
        <v>318</v>
      </c>
    </row>
    <row r="317" customFormat="false" ht="14.55" hidden="false" customHeight="false" outlineLevel="0" collapsed="false">
      <c r="A317" s="1" t="n">
        <f aca="false">C317/B317</f>
        <v>0.348338216145908</v>
      </c>
      <c r="B317" s="1" t="n">
        <v>1.0445000544</v>
      </c>
      <c r="C317" s="1" t="n">
        <v>0.363839285714</v>
      </c>
      <c r="D317" s="1" t="s">
        <v>319</v>
      </c>
    </row>
    <row r="318" customFormat="false" ht="14.55" hidden="false" customHeight="false" outlineLevel="0" collapsed="false">
      <c r="A318" s="1" t="n">
        <f aca="false">C318/B318</f>
        <v>0.348387665434387</v>
      </c>
      <c r="B318" s="1" t="n">
        <v>1.06049760761</v>
      </c>
      <c r="C318" s="1" t="n">
        <v>0.369464285714</v>
      </c>
      <c r="D318" s="1" t="s">
        <v>320</v>
      </c>
    </row>
    <row r="319" customFormat="false" ht="14.55" hidden="false" customHeight="false" outlineLevel="0" collapsed="false">
      <c r="A319" s="1" t="n">
        <f aca="false">C319/B319</f>
        <v>0.348414681395878</v>
      </c>
      <c r="B319" s="1" t="n">
        <v>1.04298950804</v>
      </c>
      <c r="C319" s="1" t="n">
        <v>0.363392857143</v>
      </c>
      <c r="D319" s="1" t="s">
        <v>321</v>
      </c>
    </row>
    <row r="320" customFormat="false" ht="14.55" hidden="false" customHeight="false" outlineLevel="0" collapsed="false">
      <c r="A320" s="1" t="n">
        <f aca="false">C320/B320</f>
        <v>0.348476898171599</v>
      </c>
      <c r="B320" s="1" t="n">
        <v>1.05971361724</v>
      </c>
      <c r="C320" s="1" t="n">
        <v>0.369285714286</v>
      </c>
      <c r="D320" s="1" t="s">
        <v>322</v>
      </c>
    </row>
    <row r="321" customFormat="false" ht="14.55" hidden="false" customHeight="false" outlineLevel="0" collapsed="false">
      <c r="A321" s="1" t="n">
        <f aca="false">C321/B321</f>
        <v>0.348548021683738</v>
      </c>
      <c r="B321" s="1" t="n">
        <v>1.06257135263</v>
      </c>
      <c r="C321" s="1" t="n">
        <v>0.370357142857</v>
      </c>
      <c r="D321" s="1" t="s">
        <v>323</v>
      </c>
    </row>
    <row r="322" customFormat="false" ht="14.55" hidden="false" customHeight="false" outlineLevel="0" collapsed="false">
      <c r="A322" s="1" t="n">
        <f aca="false">C322/B322</f>
        <v>0.348601500000205</v>
      </c>
      <c r="B322" s="1" t="n">
        <v>1.06035934195</v>
      </c>
      <c r="C322" s="1" t="n">
        <v>0.369642857143</v>
      </c>
      <c r="D322" s="1" t="s">
        <v>324</v>
      </c>
    </row>
    <row r="323" customFormat="false" ht="14.55" hidden="false" customHeight="false" outlineLevel="0" collapsed="false">
      <c r="A323" s="1" t="n">
        <f aca="false">C323/B323</f>
        <v>0.348690874889923</v>
      </c>
      <c r="B323" s="1" t="n">
        <v>1.05957543578</v>
      </c>
      <c r="C323" s="1" t="n">
        <v>0.369464285714</v>
      </c>
      <c r="D323" s="1" t="s">
        <v>325</v>
      </c>
    </row>
    <row r="324" customFormat="false" ht="14.55" hidden="false" customHeight="false" outlineLevel="0" collapsed="false">
      <c r="A324" s="1" t="n">
        <f aca="false">C324/B324</f>
        <v>0.348761518862505</v>
      </c>
      <c r="B324" s="1" t="n">
        <v>1.06243290686</v>
      </c>
      <c r="C324" s="1" t="n">
        <v>0.370535714286</v>
      </c>
      <c r="D324" s="1" t="s">
        <v>326</v>
      </c>
    </row>
    <row r="325" customFormat="false" ht="14.55" hidden="false" customHeight="false" outlineLevel="0" collapsed="false">
      <c r="A325" s="1" t="n">
        <f aca="false">C325/B325</f>
        <v>0.348776080242691</v>
      </c>
      <c r="B325" s="1" t="n">
        <v>1.08696428549</v>
      </c>
      <c r="C325" s="1" t="n">
        <v>0.379107142857</v>
      </c>
      <c r="D325" s="1" t="s">
        <v>327</v>
      </c>
    </row>
    <row r="326" customFormat="false" ht="14.55" hidden="false" customHeight="false" outlineLevel="0" collapsed="false">
      <c r="A326" s="1" t="n">
        <f aca="false">C326/B326</f>
        <v>0.348904895561004</v>
      </c>
      <c r="B326" s="1" t="n">
        <v>1.05943729035</v>
      </c>
      <c r="C326" s="1" t="n">
        <v>0.369642857143</v>
      </c>
      <c r="D326" s="1" t="s">
        <v>328</v>
      </c>
    </row>
    <row r="327" customFormat="false" ht="14.55" hidden="false" customHeight="false" outlineLevel="0" collapsed="false">
      <c r="A327" s="1" t="n">
        <f aca="false">C327/B327</f>
        <v>0.348921799306969</v>
      </c>
      <c r="B327" s="1" t="n">
        <v>1.06450377181</v>
      </c>
      <c r="C327" s="1" t="n">
        <v>0.371428571429</v>
      </c>
      <c r="D327" s="1" t="s">
        <v>329</v>
      </c>
    </row>
    <row r="328" customFormat="false" ht="14.55" hidden="false" customHeight="false" outlineLevel="0" collapsed="false">
      <c r="A328" s="1" t="n">
        <f aca="false">C328/B328</f>
        <v>0.34895693411384</v>
      </c>
      <c r="B328" s="1" t="n">
        <v>1.04264810395</v>
      </c>
      <c r="C328" s="1" t="n">
        <v>0.363839285714</v>
      </c>
      <c r="D328" s="1" t="s">
        <v>330</v>
      </c>
    </row>
    <row r="329" customFormat="false" ht="14.55" hidden="false" customHeight="false" outlineLevel="0" collapsed="false">
      <c r="A329" s="1" t="n">
        <f aca="false">C329/B329</f>
        <v>0.348982003620852</v>
      </c>
      <c r="B329" s="1" t="n">
        <v>1.07711243916</v>
      </c>
      <c r="C329" s="1" t="n">
        <v>0.375892857143</v>
      </c>
      <c r="D329" s="1" t="s">
        <v>331</v>
      </c>
    </row>
    <row r="330" customFormat="false" ht="14.55" hidden="false" customHeight="false" outlineLevel="0" collapsed="false">
      <c r="A330" s="1" t="n">
        <f aca="false">C330/B330</f>
        <v>0.348985546756015</v>
      </c>
      <c r="B330" s="1" t="n">
        <v>1.08682355992</v>
      </c>
      <c r="C330" s="1" t="n">
        <v>0.379285714286</v>
      </c>
      <c r="D330" s="1" t="s">
        <v>332</v>
      </c>
    </row>
    <row r="331" customFormat="false" ht="14.55" hidden="false" customHeight="false" outlineLevel="0" collapsed="false">
      <c r="A331" s="1" t="n">
        <f aca="false">C331/B331</f>
        <v>0.349191468253713</v>
      </c>
      <c r="B331" s="1" t="n">
        <v>1.04834012813</v>
      </c>
      <c r="C331" s="1" t="n">
        <v>0.366071428571</v>
      </c>
      <c r="D331" s="1" t="s">
        <v>333</v>
      </c>
    </row>
    <row r="332" customFormat="false" ht="14.55" hidden="false" customHeight="false" outlineLevel="0" collapsed="false">
      <c r="A332" s="1" t="n">
        <f aca="false">C332/B332</f>
        <v>0.349195055813871</v>
      </c>
      <c r="B332" s="1" t="n">
        <v>1.08668287078</v>
      </c>
      <c r="C332" s="1" t="n">
        <v>0.379464285714</v>
      </c>
      <c r="D332" s="1" t="s">
        <v>334</v>
      </c>
    </row>
    <row r="333" customFormat="false" ht="14.55" hidden="false" customHeight="false" outlineLevel="0" collapsed="false">
      <c r="A333" s="1" t="n">
        <f aca="false">C333/B333</f>
        <v>0.349283553675982</v>
      </c>
      <c r="B333" s="1" t="n">
        <v>1.03988373312</v>
      </c>
      <c r="C333" s="1" t="n">
        <v>0.363214285714</v>
      </c>
      <c r="D333" s="1" t="s">
        <v>335</v>
      </c>
    </row>
    <row r="334" customFormat="false" ht="14.55" hidden="false" customHeight="false" outlineLevel="0" collapsed="false">
      <c r="A334" s="1" t="n">
        <f aca="false">C334/B334</f>
        <v>0.349351058467511</v>
      </c>
      <c r="B334" s="1" t="n">
        <v>1.03508243096</v>
      </c>
      <c r="C334" s="1" t="n">
        <v>0.361607142857</v>
      </c>
      <c r="D334" s="1" t="s">
        <v>336</v>
      </c>
    </row>
    <row r="335" customFormat="false" ht="14.55" hidden="false" customHeight="false" outlineLevel="0" collapsed="false">
      <c r="A335" s="1" t="n">
        <f aca="false">C335/B335</f>
        <v>0.349457277391483</v>
      </c>
      <c r="B335" s="1" t="n">
        <v>1.05980663966</v>
      </c>
      <c r="C335" s="1" t="n">
        <v>0.370357142857</v>
      </c>
      <c r="D335" s="1" t="s">
        <v>337</v>
      </c>
    </row>
    <row r="336" customFormat="false" ht="14.55" hidden="false" customHeight="false" outlineLevel="0" collapsed="false">
      <c r="A336" s="1" t="n">
        <f aca="false">C336/B336</f>
        <v>0.34950105233938</v>
      </c>
      <c r="B336" s="1" t="n">
        <v>1.03974753355</v>
      </c>
      <c r="C336" s="1" t="n">
        <v>0.363392857143</v>
      </c>
      <c r="D336" s="1" t="s">
        <v>338</v>
      </c>
    </row>
    <row r="337" customFormat="false" ht="14.55" hidden="false" customHeight="false" outlineLevel="0" collapsed="false">
      <c r="A337" s="1" t="n">
        <f aca="false">C337/B337</f>
        <v>0.349526516464351</v>
      </c>
      <c r="B337" s="1" t="n">
        <v>1.06266206978</v>
      </c>
      <c r="C337" s="1" t="n">
        <v>0.371428571429</v>
      </c>
      <c r="D337" s="1" t="s">
        <v>339</v>
      </c>
    </row>
    <row r="338" customFormat="false" ht="14.55" hidden="false" customHeight="false" outlineLevel="0" collapsed="false">
      <c r="A338" s="1" t="n">
        <f aca="false">C338/B338</f>
        <v>0.349544626592946</v>
      </c>
      <c r="B338" s="1" t="n">
        <v>1.0217375121</v>
      </c>
      <c r="C338" s="1" t="n">
        <v>0.357142857143</v>
      </c>
      <c r="D338" s="1" t="s">
        <v>340</v>
      </c>
    </row>
    <row r="339" customFormat="false" ht="14.55" hidden="false" customHeight="false" outlineLevel="0" collapsed="false">
      <c r="A339" s="1" t="n">
        <f aca="false">C339/B339</f>
        <v>0.349661138449957</v>
      </c>
      <c r="B339" s="1" t="n">
        <v>1.05459245953</v>
      </c>
      <c r="C339" s="1" t="n">
        <v>0.36875</v>
      </c>
      <c r="D339" s="1" t="s">
        <v>341</v>
      </c>
    </row>
    <row r="340" customFormat="false" ht="14.55" hidden="false" customHeight="false" outlineLevel="0" collapsed="false">
      <c r="A340" s="1" t="n">
        <f aca="false">C340/B340</f>
        <v>0.349671331520456</v>
      </c>
      <c r="B340" s="1" t="n">
        <v>1.05966855411</v>
      </c>
      <c r="C340" s="1" t="n">
        <v>0.370535714286</v>
      </c>
      <c r="D340" s="1" t="s">
        <v>342</v>
      </c>
    </row>
    <row r="341" customFormat="false" ht="14.55" hidden="false" customHeight="false" outlineLevel="0" collapsed="false">
      <c r="A341" s="1" t="n">
        <f aca="false">C341/B341</f>
        <v>0.349761417754415</v>
      </c>
      <c r="B341" s="1" t="n">
        <v>1.05888506867</v>
      </c>
      <c r="C341" s="1" t="n">
        <v>0.370357142857</v>
      </c>
      <c r="D341" s="1" t="s">
        <v>343</v>
      </c>
    </row>
    <row r="342" customFormat="false" ht="14.55" hidden="false" customHeight="false" outlineLevel="0" collapsed="false">
      <c r="A342" s="1" t="n">
        <f aca="false">C342/B342</f>
        <v>0.349808414311288</v>
      </c>
      <c r="B342" s="1" t="n">
        <v>1.04649120374</v>
      </c>
      <c r="C342" s="1" t="n">
        <v>0.366071428571</v>
      </c>
      <c r="D342" s="1" t="s">
        <v>344</v>
      </c>
    </row>
    <row r="343" customFormat="false" ht="14.55" hidden="false" customHeight="false" outlineLevel="0" collapsed="false">
      <c r="A343" s="1" t="n">
        <f aca="false">C343/B343</f>
        <v>0.349975658180861</v>
      </c>
      <c r="B343" s="1" t="n">
        <v>1.05874710319</v>
      </c>
      <c r="C343" s="1" t="n">
        <v>0.370535714286</v>
      </c>
      <c r="D343" s="1" t="s">
        <v>345</v>
      </c>
    </row>
    <row r="344" customFormat="false" ht="14.55" hidden="false" customHeight="false" outlineLevel="0" collapsed="false">
      <c r="A344" s="1" t="n">
        <f aca="false">C344/B344</f>
        <v>0.349988262325909</v>
      </c>
      <c r="B344" s="1" t="n">
        <v>1.0638111864</v>
      </c>
      <c r="C344" s="1" t="n">
        <v>0.372321428571</v>
      </c>
      <c r="D344" s="1" t="s">
        <v>346</v>
      </c>
    </row>
    <row r="345" customFormat="false" ht="14.55" hidden="false" customHeight="false" outlineLevel="0" collapsed="false">
      <c r="A345" s="1" t="n">
        <f aca="false">C345/B345</f>
        <v>0.350044995823985</v>
      </c>
      <c r="B345" s="1" t="n">
        <v>1.03940719066</v>
      </c>
      <c r="C345" s="1" t="n">
        <v>0.363839285714</v>
      </c>
      <c r="D345" s="1" t="s">
        <v>347</v>
      </c>
    </row>
    <row r="346" customFormat="false" ht="14.55" hidden="false" customHeight="false" outlineLevel="0" collapsed="false">
      <c r="A346" s="1" t="n">
        <f aca="false">C346/B346</f>
        <v>0.350088872774849</v>
      </c>
      <c r="B346" s="1" t="n">
        <v>1.0803379231</v>
      </c>
      <c r="C346" s="1" t="n">
        <v>0.378214285714</v>
      </c>
      <c r="D346" s="1" t="s">
        <v>348</v>
      </c>
    </row>
    <row r="347" customFormat="false" ht="14.55" hidden="false" customHeight="false" outlineLevel="0" collapsed="false">
      <c r="A347" s="1" t="n">
        <f aca="false">C347/B347</f>
        <v>0.350182481752857</v>
      </c>
      <c r="B347" s="1" t="n">
        <v>1.01987642373</v>
      </c>
      <c r="C347" s="1" t="n">
        <v>0.357142857143</v>
      </c>
      <c r="D347" s="1" t="s">
        <v>349</v>
      </c>
    </row>
    <row r="348" customFormat="false" ht="14.55" hidden="false" customHeight="false" outlineLevel="0" collapsed="false">
      <c r="A348" s="1" t="n">
        <f aca="false">C348/B348</f>
        <v>0.350243239257189</v>
      </c>
      <c r="B348" s="1" t="n">
        <v>1.08597997113</v>
      </c>
      <c r="C348" s="1" t="n">
        <v>0.380357142857</v>
      </c>
      <c r="D348" s="1" t="s">
        <v>350</v>
      </c>
    </row>
    <row r="349" customFormat="false" ht="14.55" hidden="false" customHeight="false" outlineLevel="0" collapsed="false">
      <c r="A349" s="1" t="n">
        <f aca="false">C349/B349</f>
        <v>0.350261821579936</v>
      </c>
      <c r="B349" s="1" t="n">
        <v>1.07878483916</v>
      </c>
      <c r="C349" s="1" t="n">
        <v>0.377857142857</v>
      </c>
      <c r="D349" s="1" t="s">
        <v>351</v>
      </c>
    </row>
    <row r="350" customFormat="false" ht="14.55" hidden="false" customHeight="false" outlineLevel="0" collapsed="false">
      <c r="A350" s="1" t="n">
        <f aca="false">C350/B350</f>
        <v>0.350299546437815</v>
      </c>
      <c r="B350" s="1" t="n">
        <v>1.08019796483</v>
      </c>
      <c r="C350" s="1" t="n">
        <v>0.378392857143</v>
      </c>
      <c r="D350" s="1" t="s">
        <v>352</v>
      </c>
    </row>
    <row r="351" customFormat="false" ht="14.55" hidden="false" customHeight="false" outlineLevel="0" collapsed="false">
      <c r="A351" s="1" t="n">
        <f aca="false">C351/B351</f>
        <v>0.350472767416355</v>
      </c>
      <c r="B351" s="1" t="n">
        <v>1.07864504587</v>
      </c>
      <c r="C351" s="1" t="n">
        <v>0.378035714286</v>
      </c>
      <c r="D351" s="1" t="s">
        <v>353</v>
      </c>
    </row>
    <row r="352" customFormat="false" ht="14.55" hidden="false" customHeight="false" outlineLevel="0" collapsed="false">
      <c r="A352" s="1" t="n">
        <f aca="false">C352/B352</f>
        <v>0.350510262935561</v>
      </c>
      <c r="B352" s="1" t="n">
        <v>1.08005804281</v>
      </c>
      <c r="C352" s="1" t="n">
        <v>0.378571428571</v>
      </c>
      <c r="D352" s="1" t="s">
        <v>354</v>
      </c>
    </row>
    <row r="353" customFormat="false" ht="14.55" hidden="false" customHeight="false" outlineLevel="0" collapsed="false">
      <c r="A353" s="1" t="n">
        <f aca="false">C353/B353</f>
        <v>0.350559663263754</v>
      </c>
      <c r="B353" s="1" t="n">
        <v>1.0778682845</v>
      </c>
      <c r="C353" s="1" t="n">
        <v>0.377857142857</v>
      </c>
      <c r="D353" s="1" t="s">
        <v>355</v>
      </c>
    </row>
    <row r="354" customFormat="false" ht="14.55" hidden="false" customHeight="false" outlineLevel="0" collapsed="false">
      <c r="A354" s="1" t="n">
        <f aca="false">C354/B354</f>
        <v>0.350581299343493</v>
      </c>
      <c r="B354" s="1" t="n">
        <v>1.05182450031</v>
      </c>
      <c r="C354" s="1" t="n">
        <v>0.36875</v>
      </c>
      <c r="D354" s="1" t="s">
        <v>356</v>
      </c>
    </row>
    <row r="355" customFormat="false" ht="14.55" hidden="false" customHeight="false" outlineLevel="0" collapsed="false">
      <c r="A355" s="1" t="n">
        <f aca="false">C355/B355</f>
        <v>0.35059482777099</v>
      </c>
      <c r="B355" s="1" t="n">
        <v>1.06197068262</v>
      </c>
      <c r="C355" s="1" t="n">
        <v>0.372321428571</v>
      </c>
      <c r="D355" s="1" t="s">
        <v>357</v>
      </c>
    </row>
    <row r="356" customFormat="false" ht="14.55" hidden="false" customHeight="false" outlineLevel="0" collapsed="false">
      <c r="A356" s="1" t="n">
        <f aca="false">C356/B356</f>
        <v>0.350683756159249</v>
      </c>
      <c r="B356" s="1" t="n">
        <v>1.0785052888</v>
      </c>
      <c r="C356" s="1" t="n">
        <v>0.378214285714</v>
      </c>
      <c r="D356" s="1" t="s">
        <v>358</v>
      </c>
    </row>
    <row r="357" customFormat="false" ht="14.55" hidden="false" customHeight="false" outlineLevel="0" collapsed="false">
      <c r="A357" s="1" t="n">
        <f aca="false">C357/B357</f>
        <v>0.350735130539356</v>
      </c>
      <c r="B357" s="1" t="n">
        <v>1.05136317378</v>
      </c>
      <c r="C357" s="1" t="n">
        <v>0.36875</v>
      </c>
      <c r="D357" s="1" t="s">
        <v>359</v>
      </c>
    </row>
    <row r="358" customFormat="false" ht="14.55" hidden="false" customHeight="false" outlineLevel="0" collapsed="false">
      <c r="A358" s="1" t="n">
        <f aca="false">C358/B358</f>
        <v>0.3507422608712</v>
      </c>
      <c r="B358" s="1" t="n">
        <v>1.05897866572</v>
      </c>
      <c r="C358" s="1" t="n">
        <v>0.371428571429</v>
      </c>
      <c r="D358" s="1" t="s">
        <v>360</v>
      </c>
    </row>
    <row r="359" customFormat="false" ht="14.55" hidden="false" customHeight="false" outlineLevel="0" collapsed="false">
      <c r="A359" s="1" t="n">
        <f aca="false">C359/B359</f>
        <v>0.350770788479414</v>
      </c>
      <c r="B359" s="1" t="n">
        <v>1.07772860997</v>
      </c>
      <c r="C359" s="1" t="n">
        <v>0.378035714286</v>
      </c>
      <c r="D359" s="1" t="s">
        <v>361</v>
      </c>
    </row>
    <row r="360" customFormat="false" ht="14.55" hidden="false" customHeight="false" outlineLevel="0" collapsed="false">
      <c r="A360" s="1" t="n">
        <f aca="false">C360/B360</f>
        <v>0.350831759974756</v>
      </c>
      <c r="B360" s="1" t="n">
        <v>1.04292968564</v>
      </c>
      <c r="C360" s="1" t="n">
        <v>0.365892857143</v>
      </c>
      <c r="D360" s="1" t="s">
        <v>362</v>
      </c>
    </row>
    <row r="361" customFormat="false" ht="14.55" hidden="false" customHeight="false" outlineLevel="0" collapsed="false">
      <c r="A361" s="1" t="n">
        <f aca="false">C361/B361</f>
        <v>0.35089478780915</v>
      </c>
      <c r="B361" s="1" t="n">
        <v>1.07836556794</v>
      </c>
      <c r="C361" s="1" t="n">
        <v>0.378392857143</v>
      </c>
      <c r="D361" s="1" t="s">
        <v>363</v>
      </c>
    </row>
    <row r="362" customFormat="false" ht="14.55" hidden="false" customHeight="false" outlineLevel="0" collapsed="false">
      <c r="A362" s="1" t="n">
        <f aca="false">C362/B362</f>
        <v>0.350968698914299</v>
      </c>
      <c r="B362" s="1" t="n">
        <v>1.02675008903</v>
      </c>
      <c r="C362" s="1" t="n">
        <v>0.360357142857</v>
      </c>
      <c r="D362" s="1" t="s">
        <v>364</v>
      </c>
    </row>
    <row r="363" customFormat="false" ht="14.55" hidden="false" customHeight="false" outlineLevel="0" collapsed="false">
      <c r="A363" s="1" t="n">
        <f aca="false">C363/B363</f>
        <v>0.350981956631275</v>
      </c>
      <c r="B363" s="1" t="n">
        <v>1.07758897165</v>
      </c>
      <c r="C363" s="1" t="n">
        <v>0.378214285714</v>
      </c>
      <c r="D363" s="1" t="s">
        <v>365</v>
      </c>
    </row>
    <row r="364" customFormat="false" ht="14.55" hidden="false" customHeight="false" outlineLevel="0" collapsed="false">
      <c r="A364" s="1" t="n">
        <f aca="false">C364/B364</f>
        <v>0.351048869679009</v>
      </c>
      <c r="B364" s="1" t="n">
        <v>1.04279335497</v>
      </c>
      <c r="C364" s="1" t="n">
        <v>0.366071428571</v>
      </c>
      <c r="D364" s="1" t="s">
        <v>366</v>
      </c>
    </row>
    <row r="365" customFormat="false" ht="14.55" hidden="false" customHeight="false" outlineLevel="0" collapsed="false">
      <c r="A365" s="1" t="n">
        <f aca="false">C365/B365</f>
        <v>0.351105862362878</v>
      </c>
      <c r="B365" s="1" t="n">
        <v>1.07822588328</v>
      </c>
      <c r="C365" s="1" t="n">
        <v>0.378571428571</v>
      </c>
      <c r="D365" s="1" t="s">
        <v>367</v>
      </c>
    </row>
    <row r="366" customFormat="false" ht="14.55" hidden="false" customHeight="false" outlineLevel="0" collapsed="false">
      <c r="A366" s="1" t="n">
        <f aca="false">C366/B366</f>
        <v>0.351188711798489</v>
      </c>
      <c r="B366" s="1" t="n">
        <v>1.02661532724</v>
      </c>
      <c r="C366" s="1" t="n">
        <v>0.360535714286</v>
      </c>
      <c r="D366" s="1" t="s">
        <v>368</v>
      </c>
    </row>
    <row r="367" customFormat="false" ht="14.55" hidden="false" customHeight="false" outlineLevel="0" collapsed="false">
      <c r="A367" s="1" t="n">
        <f aca="false">C367/B367</f>
        <v>0.351193167729632</v>
      </c>
      <c r="B367" s="1" t="n">
        <v>1.0774493695</v>
      </c>
      <c r="C367" s="1" t="n">
        <v>0.378392857143</v>
      </c>
      <c r="D367" s="1" t="s">
        <v>369</v>
      </c>
    </row>
    <row r="368" customFormat="false" ht="14.55" hidden="false" customHeight="false" outlineLevel="0" collapsed="false">
      <c r="A368" s="1" t="n">
        <f aca="false">C368/B368</f>
        <v>0.351304347827875</v>
      </c>
      <c r="B368" s="1" t="n">
        <v>1.01661951909</v>
      </c>
      <c r="C368" s="1" t="n">
        <v>0.357142857143</v>
      </c>
      <c r="D368" s="1" t="s">
        <v>370</v>
      </c>
    </row>
    <row r="369" customFormat="false" ht="14.55" hidden="false" customHeight="false" outlineLevel="0" collapsed="false">
      <c r="A369" s="1" t="n">
        <f aca="false">C369/B369</f>
        <v>0.351404421768053</v>
      </c>
      <c r="B369" s="1" t="n">
        <v>1.07730980352</v>
      </c>
      <c r="C369" s="1" t="n">
        <v>0.378571428571</v>
      </c>
      <c r="D369" s="1" t="s">
        <v>371</v>
      </c>
    </row>
    <row r="370" customFormat="false" ht="14.55" hidden="false" customHeight="false" outlineLevel="0" collapsed="false">
      <c r="A370" s="1" t="n">
        <f aca="false">C370/B370</f>
        <v>0.351408770341928</v>
      </c>
      <c r="B370" s="1" t="n">
        <v>1.02648060082</v>
      </c>
      <c r="C370" s="1" t="n">
        <v>0.360714285714</v>
      </c>
      <c r="D370" s="1" t="s">
        <v>372</v>
      </c>
    </row>
    <row r="371" customFormat="false" ht="14.55" hidden="false" customHeight="false" outlineLevel="0" collapsed="false">
      <c r="A371" s="1" t="n">
        <f aca="false">C371/B371</f>
        <v>0.351454906973174</v>
      </c>
      <c r="B371" s="1" t="n">
        <v>1.04108051953</v>
      </c>
      <c r="C371" s="1" t="n">
        <v>0.365892857143</v>
      </c>
      <c r="D371" s="1" t="s">
        <v>373</v>
      </c>
    </row>
    <row r="372" customFormat="false" ht="14.55" hidden="false" customHeight="false" outlineLevel="0" collapsed="false">
      <c r="A372" s="1" t="n">
        <f aca="false">C372/B372</f>
        <v>0.351564487913067</v>
      </c>
      <c r="B372" s="1" t="n">
        <v>1.07935897612</v>
      </c>
      <c r="C372" s="1" t="n">
        <v>0.379464285714</v>
      </c>
      <c r="D372" s="1" t="s">
        <v>374</v>
      </c>
    </row>
    <row r="373" customFormat="false" ht="14.55" hidden="false" customHeight="false" outlineLevel="0" collapsed="false">
      <c r="A373" s="1" t="n">
        <f aca="false">C373/B373</f>
        <v>0.351672402307806</v>
      </c>
      <c r="B373" s="1" t="n">
        <v>1.04094443058</v>
      </c>
      <c r="C373" s="1" t="n">
        <v>0.366071428571</v>
      </c>
      <c r="D373" s="1" t="s">
        <v>375</v>
      </c>
    </row>
    <row r="374" customFormat="false" ht="14.55" hidden="false" customHeight="false" outlineLevel="0" collapsed="false">
      <c r="A374" s="1" t="n">
        <f aca="false">C374/B374</f>
        <v>0.351729681296536</v>
      </c>
      <c r="B374" s="1" t="n">
        <v>1.07529817876</v>
      </c>
      <c r="C374" s="1" t="n">
        <v>0.378214285714</v>
      </c>
      <c r="D374" s="1" t="s">
        <v>376</v>
      </c>
    </row>
    <row r="375" customFormat="false" ht="14.55" hidden="false" customHeight="false" outlineLevel="0" collapsed="false">
      <c r="A375" s="1" t="n">
        <f aca="false">C375/B375</f>
        <v>0.351739343457485</v>
      </c>
      <c r="B375" s="1" t="n">
        <v>1.07780704635</v>
      </c>
      <c r="C375" s="1" t="n">
        <v>0.379107142857</v>
      </c>
      <c r="D375" s="1" t="s">
        <v>377</v>
      </c>
    </row>
    <row r="376" customFormat="false" ht="14.55" hidden="false" customHeight="false" outlineLevel="0" collapsed="false">
      <c r="A376" s="1" t="n">
        <f aca="false">C376/B376</f>
        <v>0.351756112628144</v>
      </c>
      <c r="B376" s="1" t="n">
        <v>1.07420206584</v>
      </c>
      <c r="C376" s="1" t="n">
        <v>0.377857142857</v>
      </c>
      <c r="D376" s="1" t="s">
        <v>378</v>
      </c>
    </row>
    <row r="377" customFormat="false" ht="14.55" hidden="false" customHeight="false" outlineLevel="0" collapsed="false">
      <c r="A377" s="1" t="n">
        <f aca="false">C377/B377</f>
        <v>0.351814288043025</v>
      </c>
      <c r="B377" s="1" t="n">
        <v>1.05828967505</v>
      </c>
      <c r="C377" s="1" t="n">
        <v>0.372321428571</v>
      </c>
      <c r="D377" s="1" t="s">
        <v>379</v>
      </c>
    </row>
    <row r="378" customFormat="false" ht="14.55" hidden="false" customHeight="false" outlineLevel="0" collapsed="false">
      <c r="A378" s="1" t="n">
        <f aca="false">C378/B378</f>
        <v>0.351941342352427</v>
      </c>
      <c r="B378" s="1" t="n">
        <v>1.07515887339</v>
      </c>
      <c r="C378" s="1" t="n">
        <v>0.378392857143</v>
      </c>
      <c r="D378" s="1" t="s">
        <v>380</v>
      </c>
    </row>
    <row r="379" customFormat="false" ht="14.55" hidden="false" customHeight="false" outlineLevel="0" collapsed="false">
      <c r="A379" s="1" t="n">
        <f aca="false">C379/B379</f>
        <v>0.351950589634218</v>
      </c>
      <c r="B379" s="1" t="n">
        <v>1.07766750634</v>
      </c>
      <c r="C379" s="1" t="n">
        <v>0.379285714286</v>
      </c>
      <c r="D379" s="1" t="s">
        <v>381</v>
      </c>
    </row>
    <row r="380" customFormat="false" ht="14.55" hidden="false" customHeight="false" outlineLevel="0" collapsed="false">
      <c r="A380" s="1" t="n">
        <f aca="false">C380/B380</f>
        <v>0.35196795840553</v>
      </c>
      <c r="B380" s="1" t="n">
        <v>1.0740628664</v>
      </c>
      <c r="C380" s="1" t="n">
        <v>0.378035714286</v>
      </c>
      <c r="D380" s="1" t="s">
        <v>382</v>
      </c>
    </row>
    <row r="381" customFormat="false" ht="14.55" hidden="false" customHeight="false" outlineLevel="0" collapsed="false">
      <c r="A381" s="1" t="n">
        <f aca="false">C381/B381</f>
        <v>0.352038441537467</v>
      </c>
      <c r="B381" s="1" t="n">
        <v>1.07689132244</v>
      </c>
      <c r="C381" s="1" t="n">
        <v>0.379107142857</v>
      </c>
      <c r="D381" s="1" t="s">
        <v>383</v>
      </c>
    </row>
    <row r="382" customFormat="false" ht="14.55" hidden="false" customHeight="false" outlineLevel="0" collapsed="false">
      <c r="A382" s="1" t="n">
        <f aca="false">C382/B382</f>
        <v>0.352153046440875</v>
      </c>
      <c r="B382" s="1" t="n">
        <v>1.07501960411</v>
      </c>
      <c r="C382" s="1" t="n">
        <v>0.378571428571</v>
      </c>
      <c r="D382" s="1" t="s">
        <v>384</v>
      </c>
    </row>
    <row r="383" customFormat="false" ht="14.55" hidden="false" customHeight="false" outlineLevel="0" collapsed="false">
      <c r="A383" s="1" t="n">
        <f aca="false">C383/B383</f>
        <v>0.352161878717958</v>
      </c>
      <c r="B383" s="1" t="n">
        <v>1.07752800245</v>
      </c>
      <c r="C383" s="1" t="n">
        <v>0.379464285714</v>
      </c>
      <c r="D383" s="1" t="s">
        <v>385</v>
      </c>
    </row>
    <row r="384" customFormat="false" ht="14.55" hidden="false" customHeight="false" outlineLevel="0" collapsed="false">
      <c r="A384" s="1" t="n">
        <f aca="false">C384/B384</f>
        <v>0.352179847267896</v>
      </c>
      <c r="B384" s="1" t="n">
        <v>1.07392370304</v>
      </c>
      <c r="C384" s="1" t="n">
        <v>0.378214285714</v>
      </c>
      <c r="D384" s="1" t="s">
        <v>386</v>
      </c>
    </row>
    <row r="385" customFormat="false" ht="14.55" hidden="false" customHeight="false" outlineLevel="0" collapsed="false">
      <c r="A385" s="1" t="n">
        <f aca="false">C385/B385</f>
        <v>0.352248369057384</v>
      </c>
      <c r="B385" s="1" t="n">
        <v>1.04786047369</v>
      </c>
      <c r="C385" s="1" t="n">
        <v>0.369107142857</v>
      </c>
      <c r="D385" s="1" t="s">
        <v>387</v>
      </c>
    </row>
    <row r="386" customFormat="false" ht="14.55" hidden="false" customHeight="false" outlineLevel="0" collapsed="false">
      <c r="A386" s="1" t="n">
        <f aca="false">C386/B386</f>
        <v>0.352249867347153</v>
      </c>
      <c r="B386" s="1" t="n">
        <v>1.07675190098</v>
      </c>
      <c r="C386" s="1" t="n">
        <v>0.379285714286</v>
      </c>
      <c r="D386" s="1" t="s">
        <v>388</v>
      </c>
    </row>
    <row r="387" customFormat="false" ht="14.55" hidden="false" customHeight="false" outlineLevel="0" collapsed="false">
      <c r="A387" s="1" t="n">
        <f aca="false">C387/B387</f>
        <v>0.352357405129227</v>
      </c>
      <c r="B387" s="1" t="n">
        <v>1.07236895651</v>
      </c>
      <c r="C387" s="1" t="n">
        <v>0.377857142857</v>
      </c>
      <c r="D387" s="1" t="s">
        <v>389</v>
      </c>
    </row>
    <row r="388" customFormat="false" ht="14.55" hidden="false" customHeight="false" outlineLevel="0" collapsed="false">
      <c r="A388" s="1" t="n">
        <f aca="false">C388/B388</f>
        <v>0.35239177922234</v>
      </c>
      <c r="B388" s="1" t="n">
        <v>1.07378457573</v>
      </c>
      <c r="C388" s="1" t="n">
        <v>0.378392857143</v>
      </c>
      <c r="D388" s="1" t="s">
        <v>390</v>
      </c>
    </row>
    <row r="389" customFormat="false" ht="14.55" hidden="false" customHeight="false" outlineLevel="0" collapsed="false">
      <c r="A389" s="1" t="n">
        <f aca="false">C389/B389</f>
        <v>0.352436226852343</v>
      </c>
      <c r="B389" s="1" t="n">
        <v>1.04628858189</v>
      </c>
      <c r="C389" s="1" t="n">
        <v>0.36875</v>
      </c>
      <c r="D389" s="1" t="s">
        <v>391</v>
      </c>
    </row>
    <row r="390" customFormat="false" ht="14.55" hidden="false" customHeight="false" outlineLevel="0" collapsed="false">
      <c r="A390" s="1" t="n">
        <f aca="false">C390/B390</f>
        <v>0.352454939920232</v>
      </c>
      <c r="B390" s="1" t="n">
        <v>1.03863327509</v>
      </c>
      <c r="C390" s="1" t="n">
        <v>0.366071428571</v>
      </c>
      <c r="D390" s="1" t="s">
        <v>392</v>
      </c>
    </row>
    <row r="391" customFormat="false" ht="14.55" hidden="false" customHeight="false" outlineLevel="0" collapsed="false">
      <c r="A391" s="1" t="n">
        <f aca="false">C391/B391</f>
        <v>0.352461336096835</v>
      </c>
      <c r="B391" s="1" t="n">
        <v>1.07661251562</v>
      </c>
      <c r="C391" s="1" t="n">
        <v>0.379464285714</v>
      </c>
      <c r="D391" s="1" t="s">
        <v>393</v>
      </c>
    </row>
    <row r="392" customFormat="false" ht="14.55" hidden="false" customHeight="false" outlineLevel="0" collapsed="false">
      <c r="A392" s="1" t="n">
        <f aca="false">C392/B392</f>
        <v>0.352464750000625</v>
      </c>
      <c r="B392" s="1" t="n">
        <v>1.04772382</v>
      </c>
      <c r="C392" s="1" t="n">
        <v>0.369285714286</v>
      </c>
      <c r="D392" s="1" t="s">
        <v>394</v>
      </c>
    </row>
    <row r="393" customFormat="false" ht="14.55" hidden="false" customHeight="false" outlineLevel="0" collapsed="false">
      <c r="A393" s="1" t="n">
        <f aca="false">C393/B393</f>
        <v>0.352509747966419</v>
      </c>
      <c r="B393" s="1" t="n">
        <v>1.02580749878</v>
      </c>
      <c r="C393" s="1" t="n">
        <v>0.361607142857</v>
      </c>
      <c r="D393" s="1" t="s">
        <v>395</v>
      </c>
    </row>
    <row r="394" customFormat="false" ht="14.55" hidden="false" customHeight="false" outlineLevel="0" collapsed="false">
      <c r="A394" s="1" t="n">
        <f aca="false">C394/B394</f>
        <v>0.352550757462196</v>
      </c>
      <c r="B394" s="1" t="n">
        <v>1.03784447884</v>
      </c>
      <c r="C394" s="1" t="n">
        <v>0.365892857143</v>
      </c>
      <c r="D394" s="1" t="s">
        <v>396</v>
      </c>
    </row>
    <row r="395" customFormat="false" ht="14.55" hidden="false" customHeight="false" outlineLevel="0" collapsed="false">
      <c r="A395" s="1" t="n">
        <f aca="false">C395/B395</f>
        <v>0.352569613033421</v>
      </c>
      <c r="B395" s="1" t="n">
        <v>1.07222999462</v>
      </c>
      <c r="C395" s="1" t="n">
        <v>0.378035714286</v>
      </c>
      <c r="D395" s="1" t="s">
        <v>397</v>
      </c>
    </row>
    <row r="396" customFormat="false" ht="14.55" hidden="false" customHeight="false" outlineLevel="0" collapsed="false">
      <c r="A396" s="1" t="n">
        <f aca="false">C396/B396</f>
        <v>0.352603754265689</v>
      </c>
      <c r="B396" s="1" t="n">
        <v>1.07364548446</v>
      </c>
      <c r="C396" s="1" t="n">
        <v>0.378571428571</v>
      </c>
      <c r="D396" s="1" t="s">
        <v>398</v>
      </c>
    </row>
    <row r="397" customFormat="false" ht="14.55" hidden="false" customHeight="false" outlineLevel="0" collapsed="false">
      <c r="A397" s="1" t="n">
        <f aca="false">C397/B397</f>
        <v>0.352681175396446</v>
      </c>
      <c r="B397" s="1" t="n">
        <v>1.04758720195</v>
      </c>
      <c r="C397" s="1" t="n">
        <v>0.369464285714</v>
      </c>
      <c r="D397" s="1" t="s">
        <v>399</v>
      </c>
    </row>
    <row r="398" customFormat="false" ht="14.55" hidden="false" customHeight="false" outlineLevel="0" collapsed="false">
      <c r="A398" s="1" t="n">
        <f aca="false">C398/B398</f>
        <v>0.352768930956624</v>
      </c>
      <c r="B398" s="1" t="n">
        <v>1.0377088129</v>
      </c>
      <c r="C398" s="1" t="n">
        <v>0.366071428571</v>
      </c>
      <c r="D398" s="1" t="s">
        <v>400</v>
      </c>
    </row>
    <row r="399" customFormat="false" ht="14.55" hidden="false" customHeight="false" outlineLevel="0" collapsed="false">
      <c r="A399" s="1" t="n">
        <f aca="false">C399/B399</f>
        <v>0.352781864102303</v>
      </c>
      <c r="B399" s="1" t="n">
        <v>1.07209106873</v>
      </c>
      <c r="C399" s="1" t="n">
        <v>0.378214285714</v>
      </c>
      <c r="D399" s="1" t="s">
        <v>401</v>
      </c>
    </row>
    <row r="400" customFormat="false" ht="14.55" hidden="false" customHeight="false" outlineLevel="0" collapsed="false">
      <c r="A400" s="1" t="n">
        <f aca="false">C400/B400</f>
        <v>0.352847513245078</v>
      </c>
      <c r="B400" s="1" t="n">
        <v>1.09922028156</v>
      </c>
      <c r="C400" s="1" t="n">
        <v>0.387857142857</v>
      </c>
      <c r="D400" s="1" t="s">
        <v>402</v>
      </c>
    </row>
    <row r="401" customFormat="false" ht="14.55" hidden="false" customHeight="false" outlineLevel="0" collapsed="false">
      <c r="A401" s="1" t="n">
        <f aca="false">C401/B401</f>
        <v>0.352890288713649</v>
      </c>
      <c r="B401" s="1" t="n">
        <v>1.05253270863</v>
      </c>
      <c r="C401" s="1" t="n">
        <v>0.371428571429</v>
      </c>
      <c r="D401" s="1" t="s">
        <v>403</v>
      </c>
    </row>
    <row r="402" customFormat="false" ht="14.55" hidden="false" customHeight="false" outlineLevel="0" collapsed="false">
      <c r="A402" s="1" t="n">
        <f aca="false">C402/B402</f>
        <v>0.352897645245426</v>
      </c>
      <c r="B402" s="1" t="n">
        <v>1.04745061953</v>
      </c>
      <c r="C402" s="1" t="n">
        <v>0.369642857143</v>
      </c>
      <c r="D402" s="1" t="s">
        <v>404</v>
      </c>
    </row>
    <row r="403" customFormat="false" ht="14.55" hidden="false" customHeight="false" outlineLevel="0" collapsed="false">
      <c r="A403" s="1" t="n">
        <f aca="false">C403/B403</f>
        <v>0.352980168902025</v>
      </c>
      <c r="B403" s="1" t="n">
        <v>1.06187673301</v>
      </c>
      <c r="C403" s="1" t="n">
        <v>0.374821428571</v>
      </c>
      <c r="D403" s="1" t="s">
        <v>405</v>
      </c>
    </row>
    <row r="404" customFormat="false" ht="14.55" hidden="false" customHeight="false" outlineLevel="0" collapsed="false">
      <c r="A404" s="1" t="n">
        <f aca="false">C404/B404</f>
        <v>0.352994158333139</v>
      </c>
      <c r="B404" s="1" t="n">
        <v>1.07195217884</v>
      </c>
      <c r="C404" s="1" t="n">
        <v>0.378392857143</v>
      </c>
      <c r="D404" s="1" t="s">
        <v>406</v>
      </c>
    </row>
    <row r="405" customFormat="false" ht="14.55" hidden="false" customHeight="false" outlineLevel="0" collapsed="false">
      <c r="A405" s="1" t="n">
        <f aca="false">C405/B405</f>
        <v>0.353042201866185</v>
      </c>
      <c r="B405" s="1" t="n">
        <v>1.07838180167</v>
      </c>
      <c r="C405" s="1" t="n">
        <v>0.380714285714</v>
      </c>
      <c r="D405" s="1" t="s">
        <v>407</v>
      </c>
    </row>
    <row r="406" customFormat="false" ht="14.55" hidden="false" customHeight="false" outlineLevel="0" collapsed="false">
      <c r="A406" s="1" t="n">
        <f aca="false">C406/B406</f>
        <v>0.353055386796392</v>
      </c>
      <c r="B406" s="1" t="n">
        <v>1.09907886637</v>
      </c>
      <c r="C406" s="1" t="n">
        <v>0.388035714286</v>
      </c>
      <c r="D406" s="1" t="s">
        <v>408</v>
      </c>
    </row>
    <row r="407" customFormat="false" ht="14.55" hidden="false" customHeight="false" outlineLevel="0" collapsed="false">
      <c r="A407" s="1" t="n">
        <f aca="false">C407/B407</f>
        <v>0.353058905698068</v>
      </c>
      <c r="B407" s="1" t="n">
        <v>1.04444327575</v>
      </c>
      <c r="C407" s="1" t="n">
        <v>0.36875</v>
      </c>
      <c r="D407" s="1" t="s">
        <v>409</v>
      </c>
    </row>
    <row r="408" customFormat="false" ht="14.55" hidden="false" customHeight="false" outlineLevel="0" collapsed="false">
      <c r="A408" s="1" t="n">
        <f aca="false">C408/B408</f>
        <v>0.353194204153553</v>
      </c>
      <c r="B408" s="1" t="n">
        <v>1.06173882694</v>
      </c>
      <c r="C408" s="1" t="n">
        <v>0.375</v>
      </c>
      <c r="D408" s="1" t="s">
        <v>410</v>
      </c>
    </row>
    <row r="409" customFormat="false" ht="14.55" hidden="false" customHeight="false" outlineLevel="0" collapsed="false">
      <c r="A409" s="1" t="n">
        <f aca="false">C409/B409</f>
        <v>0.353206495726039</v>
      </c>
      <c r="B409" s="1" t="n">
        <v>1.07181332493</v>
      </c>
      <c r="C409" s="1" t="n">
        <v>0.378571428571</v>
      </c>
      <c r="D409" s="1" t="s">
        <v>411</v>
      </c>
    </row>
    <row r="410" customFormat="false" ht="14.55" hidden="false" customHeight="false" outlineLevel="0" collapsed="false">
      <c r="A410" s="1" t="n">
        <f aca="false">C410/B410</f>
        <v>0.353212212397873</v>
      </c>
      <c r="B410" s="1" t="n">
        <v>1.07432379854</v>
      </c>
      <c r="C410" s="1" t="n">
        <v>0.379464285714</v>
      </c>
      <c r="D410" s="1" t="s">
        <v>412</v>
      </c>
    </row>
    <row r="411" customFormat="false" ht="14.55" hidden="false" customHeight="false" outlineLevel="0" collapsed="false">
      <c r="A411" s="1" t="n">
        <f aca="false">C411/B411</f>
        <v>0.353218967715759</v>
      </c>
      <c r="B411" s="1" t="n">
        <v>1.07683102444</v>
      </c>
      <c r="C411" s="1" t="n">
        <v>0.380357142857</v>
      </c>
      <c r="D411" s="1" t="s">
        <v>413</v>
      </c>
    </row>
    <row r="412" customFormat="false" ht="14.55" hidden="false" customHeight="false" outlineLevel="0" collapsed="false">
      <c r="A412" s="1" t="n">
        <f aca="false">C412/B412</f>
        <v>0.353239937926759</v>
      </c>
      <c r="B412" s="1" t="n">
        <v>1.07322842678</v>
      </c>
      <c r="C412" s="1" t="n">
        <v>0.379107142857</v>
      </c>
      <c r="D412" s="1" t="s">
        <v>414</v>
      </c>
    </row>
    <row r="413" customFormat="false" ht="14.55" hidden="false" customHeight="false" outlineLevel="0" collapsed="false">
      <c r="A413" s="1" t="n">
        <f aca="false">C413/B413</f>
        <v>0.353253475190291</v>
      </c>
      <c r="B413" s="1" t="n">
        <v>1.07824234974</v>
      </c>
      <c r="C413" s="1" t="n">
        <v>0.380892857143</v>
      </c>
      <c r="D413" s="1" t="s">
        <v>415</v>
      </c>
    </row>
    <row r="414" customFormat="false" ht="14.55" hidden="false" customHeight="false" outlineLevel="0" collapsed="false">
      <c r="A414" s="1" t="n">
        <f aca="false">C414/B414</f>
        <v>0.353263302151938</v>
      </c>
      <c r="B414" s="1" t="n">
        <v>1.09893748756</v>
      </c>
      <c r="C414" s="1" t="n">
        <v>0.388214285714</v>
      </c>
      <c r="D414" s="1" t="s">
        <v>416</v>
      </c>
    </row>
    <row r="415" customFormat="false" ht="14.55" hidden="false" customHeight="false" outlineLevel="0" collapsed="false">
      <c r="A415" s="1" t="n">
        <f aca="false">C415/B415</f>
        <v>0.35345208532382</v>
      </c>
      <c r="B415" s="1" t="n">
        <v>1.07308947955</v>
      </c>
      <c r="C415" s="1" t="n">
        <v>0.379285714286</v>
      </c>
      <c r="D415" s="1" t="s">
        <v>417</v>
      </c>
    </row>
    <row r="416" customFormat="false" ht="14.55" hidden="false" customHeight="false" outlineLevel="0" collapsed="false">
      <c r="A416" s="1" t="n">
        <f aca="false">C416/B416</f>
        <v>0.353464791347048</v>
      </c>
      <c r="B416" s="1" t="n">
        <v>1.07810293387</v>
      </c>
      <c r="C416" s="1" t="n">
        <v>0.381071428571</v>
      </c>
      <c r="D416" s="1" t="s">
        <v>418</v>
      </c>
    </row>
    <row r="417" customFormat="false" ht="14.55" hidden="false" customHeight="false" outlineLevel="0" collapsed="false">
      <c r="A417" s="1" t="n">
        <f aca="false">C417/B417</f>
        <v>0.353471259312239</v>
      </c>
      <c r="B417" s="1" t="n">
        <v>1.09879614512</v>
      </c>
      <c r="C417" s="1" t="n">
        <v>0.388392857143</v>
      </c>
      <c r="D417" s="1" t="s">
        <v>419</v>
      </c>
    </row>
    <row r="418" customFormat="false" ht="14.55" hidden="false" customHeight="false" outlineLevel="0" collapsed="false">
      <c r="A418" s="1" t="n">
        <f aca="false">C418/B418</f>
        <v>0.353519323978138</v>
      </c>
      <c r="B418" s="1" t="n">
        <v>1.07591612978</v>
      </c>
      <c r="C418" s="1" t="n">
        <v>0.380357142857</v>
      </c>
      <c r="D418" s="1" t="s">
        <v>420</v>
      </c>
    </row>
    <row r="419" customFormat="false" ht="14.55" hidden="false" customHeight="false" outlineLevel="0" collapsed="false">
      <c r="A419" s="1" t="n">
        <f aca="false">C419/B419</f>
        <v>0.353556361607685</v>
      </c>
      <c r="B419" s="1" t="n">
        <v>1.03539765741</v>
      </c>
      <c r="C419" s="1" t="n">
        <v>0.366071428571</v>
      </c>
      <c r="D419" s="1" t="s">
        <v>421</v>
      </c>
    </row>
    <row r="420" customFormat="false" ht="14.55" hidden="false" customHeight="false" outlineLevel="0" collapsed="false">
      <c r="A420" s="1" t="n">
        <f aca="false">C420/B420</f>
        <v>0.353591919625514</v>
      </c>
      <c r="B420" s="1" t="n">
        <v>1.06003957604</v>
      </c>
      <c r="C420" s="1" t="n">
        <v>0.374821428571</v>
      </c>
      <c r="D420" s="1" t="s">
        <v>422</v>
      </c>
    </row>
    <row r="421" customFormat="false" ht="14.55" hidden="false" customHeight="false" outlineLevel="0" collapsed="false">
      <c r="A421" s="1" t="n">
        <f aca="false">C421/B421</f>
        <v>0.353642103652447</v>
      </c>
      <c r="B421" s="1" t="n">
        <v>1.07655248564</v>
      </c>
      <c r="C421" s="1" t="n">
        <v>0.380714285714</v>
      </c>
      <c r="D421" s="1" t="s">
        <v>423</v>
      </c>
    </row>
    <row r="422" customFormat="false" ht="14.55" hidden="false" customHeight="false" outlineLevel="0" collapsed="false">
      <c r="A422" s="1" t="n">
        <f aca="false">C422/B422</f>
        <v>0.353664275809804</v>
      </c>
      <c r="B422" s="1" t="n">
        <v>1.07295056829</v>
      </c>
      <c r="C422" s="1" t="n">
        <v>0.379464285714</v>
      </c>
      <c r="D422" s="1" t="s">
        <v>424</v>
      </c>
    </row>
    <row r="423" customFormat="false" ht="14.55" hidden="false" customHeight="false" outlineLevel="0" collapsed="false">
      <c r="A423" s="1" t="n">
        <f aca="false">C423/B423</f>
        <v>0.353676150340286</v>
      </c>
      <c r="B423" s="1" t="n">
        <v>1.07796355404</v>
      </c>
      <c r="C423" s="1" t="n">
        <v>0.38125</v>
      </c>
      <c r="D423" s="1" t="s">
        <v>425</v>
      </c>
    </row>
    <row r="424" customFormat="false" ht="14.55" hidden="false" customHeight="false" outlineLevel="0" collapsed="false">
      <c r="A424" s="1" t="n">
        <f aca="false">C424/B424</f>
        <v>0.353729483401893</v>
      </c>
      <c r="B424" s="1" t="n">
        <v>1.06139421843</v>
      </c>
      <c r="C424" s="1" t="n">
        <v>0.375446428571</v>
      </c>
      <c r="D424" s="1" t="s">
        <v>426</v>
      </c>
    </row>
    <row r="425" customFormat="false" ht="14.55" hidden="false" customHeight="false" outlineLevel="0" collapsed="false">
      <c r="A425" s="1" t="n">
        <f aca="false">C425/B425</f>
        <v>0.353763969188929</v>
      </c>
      <c r="B425" s="1" t="n">
        <v>1.04690464579</v>
      </c>
      <c r="C425" s="1" t="n">
        <v>0.370357142857</v>
      </c>
      <c r="D425" s="1" t="s">
        <v>427</v>
      </c>
    </row>
    <row r="426" customFormat="false" ht="14.55" hidden="false" customHeight="false" outlineLevel="0" collapsed="false">
      <c r="A426" s="1" t="n">
        <f aca="false">C426/B426</f>
        <v>0.353781845895059</v>
      </c>
      <c r="B426" s="1" t="n">
        <v>1.07789387765</v>
      </c>
      <c r="C426" s="1" t="n">
        <v>0.381339285714</v>
      </c>
      <c r="D426" s="1" t="s">
        <v>428</v>
      </c>
    </row>
    <row r="427" customFormat="false" ht="14.55" hidden="false" customHeight="false" outlineLevel="0" collapsed="false">
      <c r="A427" s="1" t="n">
        <f aca="false">C427/B427</f>
        <v>0.353806325822624</v>
      </c>
      <c r="B427" s="1" t="n">
        <v>1.05990190856</v>
      </c>
      <c r="C427" s="1" t="n">
        <v>0.375</v>
      </c>
      <c r="D427" s="1" t="s">
        <v>429</v>
      </c>
    </row>
    <row r="428" customFormat="false" ht="14.55" hidden="false" customHeight="false" outlineLevel="0" collapsed="false">
      <c r="A428" s="1" t="n">
        <f aca="false">C428/B428</f>
        <v>0.353818947367814</v>
      </c>
      <c r="B428" s="1" t="n">
        <v>1.04977015559</v>
      </c>
      <c r="C428" s="1" t="n">
        <v>0.371428571429</v>
      </c>
      <c r="D428" s="1" t="s">
        <v>430</v>
      </c>
    </row>
    <row r="429" customFormat="false" ht="14.55" hidden="false" customHeight="false" outlineLevel="0" collapsed="false">
      <c r="A429" s="1" t="n">
        <f aca="false">C429/B429</f>
        <v>0.353843766881381</v>
      </c>
      <c r="B429" s="1" t="n">
        <v>1.07139697895</v>
      </c>
      <c r="C429" s="1" t="n">
        <v>0.379107142857</v>
      </c>
      <c r="D429" s="1" t="s">
        <v>431</v>
      </c>
    </row>
    <row r="430" customFormat="false" ht="14.55" hidden="false" customHeight="false" outlineLevel="0" collapsed="false">
      <c r="A430" s="1" t="n">
        <f aca="false">C430/B430</f>
        <v>0.353853735982833</v>
      </c>
      <c r="B430" s="1" t="n">
        <v>1.07641327026</v>
      </c>
      <c r="C430" s="1" t="n">
        <v>0.380892857143</v>
      </c>
      <c r="D430" s="1" t="s">
        <v>432</v>
      </c>
    </row>
    <row r="431" customFormat="false" ht="14.55" hidden="false" customHeight="false" outlineLevel="0" collapsed="false">
      <c r="A431" s="1" t="n">
        <f aca="false">C431/B431</f>
        <v>0.353869668667764</v>
      </c>
      <c r="B431" s="1" t="n">
        <v>1.0677861832</v>
      </c>
      <c r="C431" s="1" t="n">
        <v>0.377857142857</v>
      </c>
      <c r="D431" s="1" t="s">
        <v>433</v>
      </c>
    </row>
    <row r="432" customFormat="false" ht="14.55" hidden="false" customHeight="false" outlineLevel="0" collapsed="false">
      <c r="A432" s="1" t="n">
        <f aca="false">C432/B432</f>
        <v>0.35396888123333</v>
      </c>
      <c r="B432" s="1" t="n">
        <v>1.05184791181</v>
      </c>
      <c r="C432" s="1" t="n">
        <v>0.372321428571</v>
      </c>
      <c r="D432" s="1" t="s">
        <v>434</v>
      </c>
    </row>
    <row r="433" customFormat="false" ht="14.55" hidden="false" customHeight="false" outlineLevel="0" collapsed="false">
      <c r="A433" s="1" t="n">
        <f aca="false">C433/B433</f>
        <v>0.353969125684009</v>
      </c>
      <c r="B433" s="1" t="n">
        <v>1.01905578634</v>
      </c>
      <c r="C433" s="1" t="n">
        <v>0.360714285714</v>
      </c>
      <c r="D433" s="1" t="s">
        <v>435</v>
      </c>
    </row>
    <row r="434" customFormat="false" ht="14.55" hidden="false" customHeight="false" outlineLevel="0" collapsed="false">
      <c r="A434" s="1" t="n">
        <f aca="false">C434/B434</f>
        <v>0.353974199210639</v>
      </c>
      <c r="B434" s="1" t="n">
        <v>1.04930973008</v>
      </c>
      <c r="C434" s="1" t="n">
        <v>0.371428571429</v>
      </c>
      <c r="D434" s="1" t="s">
        <v>436</v>
      </c>
    </row>
    <row r="435" customFormat="false" ht="14.55" hidden="false" customHeight="false" outlineLevel="0" collapsed="false">
      <c r="A435" s="1" t="n">
        <f aca="false">C435/B435</f>
        <v>0.353980661312809</v>
      </c>
      <c r="B435" s="1" t="n">
        <v>1.04676824127</v>
      </c>
      <c r="C435" s="1" t="n">
        <v>0.370535714286</v>
      </c>
      <c r="D435" s="1" t="s">
        <v>437</v>
      </c>
    </row>
    <row r="436" customFormat="false" ht="14.55" hidden="false" customHeight="false" outlineLevel="0" collapsed="false">
      <c r="A436" s="1" t="n">
        <f aca="false">C436/B436</f>
        <v>0.35399326913631</v>
      </c>
      <c r="B436" s="1" t="n">
        <v>1.07775455187</v>
      </c>
      <c r="C436" s="1" t="n">
        <v>0.381517857143</v>
      </c>
      <c r="D436" s="1" t="s">
        <v>438</v>
      </c>
    </row>
    <row r="437" customFormat="false" ht="14.55" hidden="false" customHeight="false" outlineLevel="0" collapsed="false">
      <c r="A437" s="1" t="n">
        <f aca="false">C437/B437</f>
        <v>0.354019764120673</v>
      </c>
      <c r="B437" s="1" t="n">
        <v>1.0955804793</v>
      </c>
      <c r="C437" s="1" t="n">
        <v>0.387857142857</v>
      </c>
      <c r="D437" s="1" t="s">
        <v>439</v>
      </c>
    </row>
    <row r="438" customFormat="false" ht="14.55" hidden="false" customHeight="false" outlineLevel="0" collapsed="false">
      <c r="A438" s="1" t="n">
        <f aca="false">C438/B438</f>
        <v>0.354056276924001</v>
      </c>
      <c r="B438" s="1" t="n">
        <v>1.07125826883</v>
      </c>
      <c r="C438" s="1" t="n">
        <v>0.379285714286</v>
      </c>
      <c r="D438" s="1" t="s">
        <v>440</v>
      </c>
    </row>
    <row r="439" customFormat="false" ht="14.55" hidden="false" customHeight="false" outlineLevel="0" collapsed="false">
      <c r="A439" s="1" t="n">
        <f aca="false">C439/B439</f>
        <v>0.354065411214983</v>
      </c>
      <c r="B439" s="1" t="n">
        <v>1.07627409089</v>
      </c>
      <c r="C439" s="1" t="n">
        <v>0.381071428571</v>
      </c>
      <c r="D439" s="1" t="s">
        <v>441</v>
      </c>
    </row>
    <row r="440" customFormat="false" ht="14.55" hidden="false" customHeight="false" outlineLevel="0" collapsed="false">
      <c r="A440" s="1" t="n">
        <f aca="false">C440/B440</f>
        <v>0.354082787340213</v>
      </c>
      <c r="B440" s="1" t="n">
        <v>1.06764781515</v>
      </c>
      <c r="C440" s="1" t="n">
        <v>0.378035714286</v>
      </c>
      <c r="D440" s="1" t="s">
        <v>442</v>
      </c>
    </row>
    <row r="441" customFormat="false" ht="14.55" hidden="false" customHeight="false" outlineLevel="0" collapsed="false">
      <c r="A441" s="1" t="n">
        <f aca="false">C441/B441</f>
        <v>0.354170968063983</v>
      </c>
      <c r="B441" s="1" t="n">
        <v>1.01746663434</v>
      </c>
      <c r="C441" s="1" t="n">
        <v>0.360357142857</v>
      </c>
      <c r="D441" s="1" t="s">
        <v>443</v>
      </c>
    </row>
    <row r="442" customFormat="false" ht="14.55" hidden="false" customHeight="false" outlineLevel="0" collapsed="false">
      <c r="A442" s="1" t="n">
        <f aca="false">C442/B442</f>
        <v>0.354204735210571</v>
      </c>
      <c r="B442" s="1" t="n">
        <v>1.0776152621</v>
      </c>
      <c r="C442" s="1" t="n">
        <v>0.381696428571</v>
      </c>
      <c r="D442" s="1" t="s">
        <v>444</v>
      </c>
    </row>
    <row r="443" customFormat="false" ht="14.55" hidden="false" customHeight="false" outlineLevel="0" collapsed="false">
      <c r="A443" s="1" t="n">
        <f aca="false">C443/B443</f>
        <v>0.35422832828251</v>
      </c>
      <c r="B443" s="1" t="n">
        <v>1.09543953237</v>
      </c>
      <c r="C443" s="1" t="n">
        <v>0.388035714286</v>
      </c>
      <c r="D443" s="1" t="s">
        <v>445</v>
      </c>
    </row>
    <row r="444" customFormat="false" ht="14.55" hidden="false" customHeight="false" outlineLevel="0" collapsed="false">
      <c r="A444" s="1" t="n">
        <f aca="false">C444/B444</f>
        <v>0.354268830128742</v>
      </c>
      <c r="B444" s="1" t="n">
        <v>1.07111959462</v>
      </c>
      <c r="C444" s="1" t="n">
        <v>0.379464285714</v>
      </c>
      <c r="D444" s="1" t="s">
        <v>446</v>
      </c>
    </row>
    <row r="445" customFormat="false" ht="14.55" hidden="false" customHeight="false" outlineLevel="0" collapsed="false">
      <c r="A445" s="1" t="n">
        <f aca="false">C445/B445</f>
        <v>0.354277129352736</v>
      </c>
      <c r="B445" s="1" t="n">
        <v>1.07613494751</v>
      </c>
      <c r="C445" s="1" t="n">
        <v>0.38125</v>
      </c>
      <c r="D445" s="1" t="s">
        <v>447</v>
      </c>
    </row>
    <row r="446" customFormat="false" ht="14.55" hidden="false" customHeight="false" outlineLevel="0" collapsed="false">
      <c r="A446" s="1" t="n">
        <f aca="false">C446/B446</f>
        <v>0.354295949354699</v>
      </c>
      <c r="B446" s="1" t="n">
        <v>1.06750948297</v>
      </c>
      <c r="C446" s="1" t="n">
        <v>0.378214285714</v>
      </c>
      <c r="D446" s="1" t="s">
        <v>448</v>
      </c>
    </row>
    <row r="447" customFormat="false" ht="14.55" hidden="false" customHeight="false" outlineLevel="0" collapsed="false">
      <c r="A447" s="1" t="n">
        <f aca="false">C447/B447</f>
        <v>0.354303506002773</v>
      </c>
      <c r="B447" s="1" t="n">
        <v>1.09823113874</v>
      </c>
      <c r="C447" s="1" t="n">
        <v>0.389107142857</v>
      </c>
      <c r="D447" s="1" t="s">
        <v>449</v>
      </c>
    </row>
    <row r="448" customFormat="false" ht="14.55" hidden="false" customHeight="false" outlineLevel="0" collapsed="false">
      <c r="A448" s="1" t="n">
        <f aca="false">C448/B448</f>
        <v>0.354342532767473</v>
      </c>
      <c r="B448" s="1" t="n">
        <v>1.05955789625</v>
      </c>
      <c r="C448" s="1" t="n">
        <v>0.375446428571</v>
      </c>
      <c r="D448" s="1" t="s">
        <v>450</v>
      </c>
    </row>
    <row r="449" customFormat="false" ht="14.55" hidden="false" customHeight="false" outlineLevel="0" collapsed="false">
      <c r="A449" s="1" t="n">
        <f aca="false">C449/B449</f>
        <v>0.354383004514315</v>
      </c>
      <c r="B449" s="1" t="n">
        <v>1.0760653893</v>
      </c>
      <c r="C449" s="1" t="n">
        <v>0.381339285714</v>
      </c>
      <c r="D449" s="1" t="s">
        <v>451</v>
      </c>
    </row>
    <row r="450" customFormat="false" ht="14.55" hidden="false" customHeight="false" outlineLevel="0" collapsed="false">
      <c r="A450" s="1" t="n">
        <f aca="false">C450/B450</f>
        <v>0.354392988365357</v>
      </c>
      <c r="B450" s="1" t="n">
        <v>1.01733309101</v>
      </c>
      <c r="C450" s="1" t="n">
        <v>0.360535714286</v>
      </c>
      <c r="D450" s="1" t="s">
        <v>452</v>
      </c>
    </row>
    <row r="451" customFormat="false" ht="14.55" hidden="false" customHeight="false" outlineLevel="0" collapsed="false">
      <c r="A451" s="1" t="n">
        <f aca="false">C451/B451</f>
        <v>0.35443693438408</v>
      </c>
      <c r="B451" s="1" t="n">
        <v>1.09529862171</v>
      </c>
      <c r="C451" s="1" t="n">
        <v>0.388214285714</v>
      </c>
      <c r="D451" s="1" t="s">
        <v>453</v>
      </c>
    </row>
    <row r="452" customFormat="false" ht="14.55" hidden="false" customHeight="false" outlineLevel="0" collapsed="false">
      <c r="A452" s="1" t="n">
        <f aca="false">C452/B452</f>
        <v>0.354509154721743</v>
      </c>
      <c r="B452" s="1" t="n">
        <v>1.06737118662</v>
      </c>
      <c r="C452" s="1" t="n">
        <v>0.378392857143</v>
      </c>
      <c r="D452" s="1" t="s">
        <v>454</v>
      </c>
    </row>
    <row r="453" customFormat="false" ht="14.55" hidden="false" customHeight="false" outlineLevel="0" collapsed="false">
      <c r="A453" s="1" t="n">
        <f aca="false">C453/B453</f>
        <v>0.354511672185406</v>
      </c>
      <c r="B453" s="1" t="n">
        <v>1.09808997793</v>
      </c>
      <c r="C453" s="1" t="n">
        <v>0.389285714286</v>
      </c>
      <c r="D453" s="1" t="s">
        <v>455</v>
      </c>
    </row>
    <row r="454" customFormat="false" ht="14.55" hidden="false" customHeight="false" outlineLevel="0" collapsed="false">
      <c r="A454" s="1" t="n">
        <f aca="false">C454/B454</f>
        <v>0.354522014631003</v>
      </c>
      <c r="B454" s="1" t="n">
        <v>1.07740639495</v>
      </c>
      <c r="C454" s="1" t="n">
        <v>0.381964285714</v>
      </c>
      <c r="D454" s="1" t="s">
        <v>456</v>
      </c>
    </row>
    <row r="455" customFormat="false" ht="14.55" hidden="false" customHeight="false" outlineLevel="0" collapsed="false">
      <c r="A455" s="1" t="n">
        <f aca="false">C455/B455</f>
        <v>0.354594787011989</v>
      </c>
      <c r="B455" s="1" t="n">
        <v>1.07592629987</v>
      </c>
      <c r="C455" s="1" t="n">
        <v>0.381517857143</v>
      </c>
      <c r="D455" s="1" t="s">
        <v>457</v>
      </c>
    </row>
    <row r="456" customFormat="false" ht="14.55" hidden="false" customHeight="false" outlineLevel="0" collapsed="false">
      <c r="A456" s="1" t="n">
        <f aca="false">C456/B456</f>
        <v>0.35461505474265</v>
      </c>
      <c r="B456" s="1" t="n">
        <v>1.01719958273</v>
      </c>
      <c r="C456" s="1" t="n">
        <v>0.360714285714</v>
      </c>
      <c r="D456" s="1" t="s">
        <v>458</v>
      </c>
    </row>
    <row r="457" customFormat="false" ht="14.55" hidden="false" customHeight="false" outlineLevel="0" collapsed="false">
      <c r="A457" s="1" t="n">
        <f aca="false">C457/B457</f>
        <v>0.354645582432384</v>
      </c>
      <c r="B457" s="1" t="n">
        <v>1.09515774729</v>
      </c>
      <c r="C457" s="1" t="n">
        <v>0.388392857143</v>
      </c>
      <c r="D457" s="1" t="s">
        <v>459</v>
      </c>
    </row>
    <row r="458" customFormat="false" ht="14.55" hidden="false" customHeight="false" outlineLevel="0" collapsed="false">
      <c r="A458" s="1" t="n">
        <f aca="false">C458/B458</f>
        <v>0.354696852151299</v>
      </c>
      <c r="B458" s="1" t="n">
        <v>1.07335118258</v>
      </c>
      <c r="C458" s="1" t="n">
        <v>0.380714285714</v>
      </c>
      <c r="D458" s="1" t="s">
        <v>460</v>
      </c>
    </row>
    <row r="459" customFormat="false" ht="14.55" hidden="false" customHeight="false" outlineLevel="0" collapsed="false">
      <c r="A459" s="1" t="n">
        <f aca="false">C459/B459</f>
        <v>0.354722403431527</v>
      </c>
      <c r="B459" s="1" t="n">
        <v>1.06723292611</v>
      </c>
      <c r="C459" s="1" t="n">
        <v>0.378571428571</v>
      </c>
      <c r="D459" s="1" t="s">
        <v>461</v>
      </c>
    </row>
    <row r="460" customFormat="false" ht="14.55" hidden="false" customHeight="false" outlineLevel="0" collapsed="false">
      <c r="A460" s="1" t="n">
        <f aca="false">C460/B460</f>
        <v>0.354725874574328</v>
      </c>
      <c r="B460" s="1" t="n">
        <v>1.0722565511</v>
      </c>
      <c r="C460" s="1" t="n">
        <v>0.380357142857</v>
      </c>
      <c r="D460" s="1" t="s">
        <v>462</v>
      </c>
    </row>
    <row r="461" customFormat="false" ht="14.55" hidden="false" customHeight="false" outlineLevel="0" collapsed="false">
      <c r="A461" s="1" t="n">
        <f aca="false">C461/B461</f>
        <v>0.354733587785751</v>
      </c>
      <c r="B461" s="1" t="n">
        <v>1.07726719516</v>
      </c>
      <c r="C461" s="1" t="n">
        <v>0.382142857143</v>
      </c>
      <c r="D461" s="1" t="s">
        <v>463</v>
      </c>
    </row>
    <row r="462" customFormat="false" ht="14.55" hidden="false" customHeight="false" outlineLevel="0" collapsed="false">
      <c r="A462" s="1" t="n">
        <f aca="false">C462/B462</f>
        <v>0.354806612415096</v>
      </c>
      <c r="B462" s="1" t="n">
        <v>1.07578724639</v>
      </c>
      <c r="C462" s="1" t="n">
        <v>0.381696428571</v>
      </c>
      <c r="D462" s="1" t="s">
        <v>464</v>
      </c>
    </row>
    <row r="463" customFormat="false" ht="14.55" hidden="false" customHeight="false" outlineLevel="0" collapsed="false">
      <c r="A463" s="1" t="n">
        <f aca="false">C463/B463</f>
        <v>0.354821804564996</v>
      </c>
      <c r="B463" s="1" t="n">
        <v>1.05636526208</v>
      </c>
      <c r="C463" s="1" t="n">
        <v>0.374821428571</v>
      </c>
      <c r="D463" s="1" t="s">
        <v>465</v>
      </c>
    </row>
    <row r="464" customFormat="false" ht="14.55" hidden="false" customHeight="false" outlineLevel="0" collapsed="false">
      <c r="A464" s="1" t="n">
        <f aca="false">C464/B464</f>
        <v>0.354823588707998</v>
      </c>
      <c r="B464" s="1" t="n">
        <v>1.03169980864</v>
      </c>
      <c r="C464" s="1" t="n">
        <v>0.366071428571</v>
      </c>
      <c r="D464" s="1" t="s">
        <v>466</v>
      </c>
    </row>
    <row r="465" customFormat="false" ht="14.55" hidden="false" customHeight="false" outlineLevel="0" collapsed="false">
      <c r="A465" s="1" t="n">
        <f aca="false">C465/B465</f>
        <v>0.35490037828784</v>
      </c>
      <c r="B465" s="1" t="n">
        <v>1.04908715614</v>
      </c>
      <c r="C465" s="1" t="n">
        <v>0.372321428571</v>
      </c>
      <c r="D465" s="1" t="s">
        <v>467</v>
      </c>
    </row>
    <row r="466" customFormat="false" ht="14.55" hidden="false" customHeight="false" outlineLevel="0" collapsed="false">
      <c r="A466" s="1" t="n">
        <f aca="false">C466/B466</f>
        <v>0.354909115678164</v>
      </c>
      <c r="B466" s="1" t="n">
        <v>1.07321238119</v>
      </c>
      <c r="C466" s="1" t="n">
        <v>0.380892857143</v>
      </c>
      <c r="D466" s="1" t="s">
        <v>468</v>
      </c>
    </row>
    <row r="467" customFormat="false" ht="14.55" hidden="false" customHeight="false" outlineLevel="0" collapsed="false">
      <c r="A467" s="1" t="n">
        <f aca="false">C467/B467</f>
        <v>0.354940214253262</v>
      </c>
      <c r="B467" s="1" t="n">
        <v>1.03890735733</v>
      </c>
      <c r="C467" s="1" t="n">
        <v>0.36875</v>
      </c>
      <c r="D467" s="1" t="s">
        <v>469</v>
      </c>
    </row>
    <row r="468" customFormat="false" ht="14.55" hidden="false" customHeight="false" outlineLevel="0" collapsed="false">
      <c r="A468" s="1" t="n">
        <f aca="false">C468/B468</f>
        <v>0.354982631106459</v>
      </c>
      <c r="B468" s="1" t="n">
        <v>1.03123757754</v>
      </c>
      <c r="C468" s="1" t="n">
        <v>0.366071428571</v>
      </c>
      <c r="D468" s="1" t="s">
        <v>470</v>
      </c>
    </row>
    <row r="469" customFormat="false" ht="14.55" hidden="false" customHeight="false" outlineLevel="0" collapsed="false">
      <c r="A469" s="1" t="n">
        <f aca="false">C469/B469</f>
        <v>0.355036956520654</v>
      </c>
      <c r="B469" s="1" t="n">
        <v>1.05622807179</v>
      </c>
      <c r="C469" s="1" t="n">
        <v>0.375</v>
      </c>
      <c r="D469" s="1" t="s">
        <v>471</v>
      </c>
    </row>
    <row r="470" customFormat="false" ht="14.55" hidden="false" customHeight="false" outlineLevel="0" collapsed="false">
      <c r="A470" s="1" t="n">
        <f aca="false">C470/B470</f>
        <v>0.355056104650992</v>
      </c>
      <c r="B470" s="1" t="n">
        <v>1.04862703019</v>
      </c>
      <c r="C470" s="1" t="n">
        <v>0.372321428571</v>
      </c>
      <c r="D470" s="1" t="s">
        <v>472</v>
      </c>
    </row>
    <row r="471" customFormat="false" ht="14.55" hidden="false" customHeight="false" outlineLevel="0" collapsed="false">
      <c r="A471" s="1" t="n">
        <f aca="false">C471/B471</f>
        <v>0.355121422242329</v>
      </c>
      <c r="B471" s="1" t="n">
        <v>1.07307361568</v>
      </c>
      <c r="C471" s="1" t="n">
        <v>0.381071428571</v>
      </c>
      <c r="D471" s="1" t="s">
        <v>473</v>
      </c>
    </row>
    <row r="472" customFormat="false" ht="14.55" hidden="false" customHeight="false" outlineLevel="0" collapsed="false">
      <c r="A472" s="1" t="n">
        <f aca="false">C472/B472</f>
        <v>0.35512443096872</v>
      </c>
      <c r="B472" s="1" t="n">
        <v>1.07557873355</v>
      </c>
      <c r="C472" s="1" t="n">
        <v>0.381964285714</v>
      </c>
      <c r="D472" s="1" t="s">
        <v>474</v>
      </c>
    </row>
    <row r="473" customFormat="false" ht="14.55" hidden="false" customHeight="false" outlineLevel="0" collapsed="false">
      <c r="A473" s="1" t="n">
        <f aca="false">C473/B473</f>
        <v>0.355182460327783</v>
      </c>
      <c r="B473" s="1" t="n">
        <v>1.04020982729</v>
      </c>
      <c r="C473" s="1" t="n">
        <v>0.369464285714</v>
      </c>
      <c r="D473" s="1" t="s">
        <v>475</v>
      </c>
    </row>
    <row r="474" customFormat="false" ht="14.55" hidden="false" customHeight="false" outlineLevel="0" collapsed="false">
      <c r="A474" s="1" t="n">
        <f aca="false">C474/B474</f>
        <v>0.355262708067939</v>
      </c>
      <c r="B474" s="1" t="n">
        <v>1.07691935299</v>
      </c>
      <c r="C474" s="1" t="n">
        <v>0.382589285714</v>
      </c>
      <c r="D474" s="1" t="s">
        <v>476</v>
      </c>
    </row>
    <row r="475" customFormat="false" ht="14.55" hidden="false" customHeight="false" outlineLevel="0" collapsed="false">
      <c r="A475" s="1" t="n">
        <f aca="false">C475/B475</f>
        <v>0.355332243588587</v>
      </c>
      <c r="B475" s="1" t="n">
        <v>1.07042676177</v>
      </c>
      <c r="C475" s="1" t="n">
        <v>0.380357142857</v>
      </c>
      <c r="D475" s="1" t="s">
        <v>477</v>
      </c>
    </row>
    <row r="476" customFormat="false" ht="14.55" hidden="false" customHeight="false" outlineLevel="0" collapsed="false">
      <c r="A476" s="1" t="n">
        <f aca="false">C476/B476</f>
        <v>0.355333771837744</v>
      </c>
      <c r="B476" s="1" t="n">
        <v>1.07293488606</v>
      </c>
      <c r="C476" s="1" t="n">
        <v>0.38125</v>
      </c>
      <c r="D476" s="1" t="s">
        <v>478</v>
      </c>
    </row>
    <row r="477" customFormat="false" ht="14.55" hidden="false" customHeight="false" outlineLevel="0" collapsed="false">
      <c r="A477" s="1" t="n">
        <f aca="false">C477/B477</f>
        <v>0.355336363636698</v>
      </c>
      <c r="B477" s="1" t="n">
        <v>1.07543976989</v>
      </c>
      <c r="C477" s="1" t="n">
        <v>0.382142857143</v>
      </c>
      <c r="D477" s="1" t="s">
        <v>479</v>
      </c>
    </row>
    <row r="478" customFormat="false" ht="14.55" hidden="false" customHeight="false" outlineLevel="0" collapsed="false">
      <c r="A478" s="1" t="n">
        <f aca="false">C478/B478</f>
        <v>0.355362409654977</v>
      </c>
      <c r="B478" s="1" t="n">
        <v>1.06681835939</v>
      </c>
      <c r="C478" s="1" t="n">
        <v>0.379107142857</v>
      </c>
      <c r="D478" s="1" t="s">
        <v>480</v>
      </c>
    </row>
    <row r="479" customFormat="false" ht="14.55" hidden="false" customHeight="false" outlineLevel="0" collapsed="false">
      <c r="A479" s="1" t="n">
        <f aca="false">C479/B479</f>
        <v>0.355376684946637</v>
      </c>
      <c r="B479" s="1" t="n">
        <v>1.0386363498</v>
      </c>
      <c r="C479" s="1" t="n">
        <v>0.369107142857</v>
      </c>
      <c r="D479" s="1" t="s">
        <v>481</v>
      </c>
    </row>
    <row r="480" customFormat="false" ht="14.55" hidden="false" customHeight="false" outlineLevel="0" collapsed="false">
      <c r="A480" s="1" t="n">
        <f aca="false">C480/B480</f>
        <v>0.355394968964262</v>
      </c>
      <c r="B480" s="1" t="n">
        <v>1.06320340988</v>
      </c>
      <c r="C480" s="1" t="n">
        <v>0.377857142857</v>
      </c>
      <c r="D480" s="1" t="s">
        <v>482</v>
      </c>
    </row>
    <row r="481" customFormat="false" ht="14.55" hidden="false" customHeight="false" outlineLevel="0" collapsed="false">
      <c r="A481" s="1" t="n">
        <f aca="false">C481/B481</f>
        <v>0.355400465426662</v>
      </c>
      <c r="B481" s="1" t="n">
        <v>1.04007420671</v>
      </c>
      <c r="C481" s="1" t="n">
        <v>0.369642857143</v>
      </c>
      <c r="D481" s="1" t="s">
        <v>483</v>
      </c>
    </row>
    <row r="482" customFormat="false" ht="14.55" hidden="false" customHeight="false" outlineLevel="0" collapsed="false">
      <c r="A482" s="1" t="n">
        <f aca="false">C482/B482</f>
        <v>0.355439962772811</v>
      </c>
      <c r="B482" s="1" t="n">
        <v>1.0728655347</v>
      </c>
      <c r="C482" s="1" t="n">
        <v>0.381339285714</v>
      </c>
      <c r="D482" s="1" t="s">
        <v>484</v>
      </c>
    </row>
    <row r="483" customFormat="false" ht="14.55" hidden="false" customHeight="false" outlineLevel="0" collapsed="false">
      <c r="A483" s="1" t="n">
        <f aca="false">C483/B483</f>
        <v>0.355480594062755</v>
      </c>
      <c r="B483" s="1" t="n">
        <v>1.09459461179</v>
      </c>
      <c r="C483" s="1" t="n">
        <v>0.389107142857</v>
      </c>
      <c r="D483" s="1" t="s">
        <v>485</v>
      </c>
    </row>
    <row r="484" customFormat="false" ht="14.55" hidden="false" customHeight="false" outlineLevel="0" collapsed="false">
      <c r="A484" s="1" t="n">
        <f aca="false">C484/B484</f>
        <v>0.355575028532132</v>
      </c>
      <c r="B484" s="1" t="n">
        <v>1.0558852519</v>
      </c>
      <c r="C484" s="1" t="n">
        <v>0.375446428571</v>
      </c>
      <c r="D484" s="1" t="s">
        <v>486</v>
      </c>
    </row>
    <row r="485" customFormat="false" ht="14.55" hidden="false" customHeight="false" outlineLevel="0" collapsed="false">
      <c r="A485" s="1" t="n">
        <f aca="false">C485/B485</f>
        <v>0.355575831760627</v>
      </c>
      <c r="B485" s="1" t="n">
        <v>1.06668024204</v>
      </c>
      <c r="C485" s="1" t="n">
        <v>0.379285714286</v>
      </c>
      <c r="D485" s="1" t="s">
        <v>487</v>
      </c>
    </row>
    <row r="486" customFormat="false" ht="14.55" hidden="false" customHeight="false" outlineLevel="0" collapsed="false">
      <c r="A486" s="1" t="n">
        <f aca="false">C486/B486</f>
        <v>0.355594987566997</v>
      </c>
      <c r="B486" s="1" t="n">
        <v>1.03850089905</v>
      </c>
      <c r="C486" s="1" t="n">
        <v>0.369285714286</v>
      </c>
      <c r="D486" s="1" t="s">
        <v>488</v>
      </c>
    </row>
    <row r="487" customFormat="false" ht="14.55" hidden="false" customHeight="false" outlineLevel="0" collapsed="false">
      <c r="A487" s="1" t="n">
        <f aca="false">C487/B487</f>
        <v>0.355609006249769</v>
      </c>
      <c r="B487" s="1" t="n">
        <v>1.06306563569</v>
      </c>
      <c r="C487" s="1" t="n">
        <v>0.378035714286</v>
      </c>
      <c r="D487" s="1" t="s">
        <v>489</v>
      </c>
    </row>
    <row r="488" customFormat="false" ht="14.55" hidden="false" customHeight="false" outlineLevel="0" collapsed="false">
      <c r="A488" s="1" t="n">
        <f aca="false">C488/B488</f>
        <v>0.355652376916647</v>
      </c>
      <c r="B488" s="1" t="n">
        <v>1.07272685888</v>
      </c>
      <c r="C488" s="1" t="n">
        <v>0.381517857143</v>
      </c>
      <c r="D488" s="1" t="s">
        <v>490</v>
      </c>
    </row>
    <row r="489" customFormat="false" ht="14.55" hidden="false" customHeight="false" outlineLevel="0" collapsed="false">
      <c r="A489" s="1" t="n">
        <f aca="false">C489/B489</f>
        <v>0.355689451827358</v>
      </c>
      <c r="B489" s="1" t="n">
        <v>1.0944539184</v>
      </c>
      <c r="C489" s="1" t="n">
        <v>0.389285714286</v>
      </c>
      <c r="D489" s="1" t="s">
        <v>491</v>
      </c>
    </row>
    <row r="490" customFormat="false" ht="14.55" hidden="false" customHeight="false" outlineLevel="0" collapsed="false">
      <c r="A490" s="1" t="n">
        <f aca="false">C490/B490</f>
        <v>0.355691005293102</v>
      </c>
      <c r="B490" s="1" t="n">
        <v>1.0442450495</v>
      </c>
      <c r="C490" s="1" t="n">
        <v>0.371428571429</v>
      </c>
      <c r="D490" s="1" t="s">
        <v>492</v>
      </c>
    </row>
    <row r="491" customFormat="false" ht="14.55" hidden="false" customHeight="false" outlineLevel="0" collapsed="false">
      <c r="A491" s="1" t="n">
        <f aca="false">C491/B491</f>
        <v>0.355726077781169</v>
      </c>
      <c r="B491" s="1" t="n">
        <v>1.01653256661</v>
      </c>
      <c r="C491" s="1" t="n">
        <v>0.361607142857</v>
      </c>
      <c r="D491" s="1" t="s">
        <v>493</v>
      </c>
    </row>
    <row r="492" customFormat="false" ht="14.55" hidden="false" customHeight="false" outlineLevel="0" collapsed="false">
      <c r="A492" s="1" t="n">
        <f aca="false">C492/B492</f>
        <v>0.355730023365077</v>
      </c>
      <c r="B492" s="1" t="n">
        <v>1.03660072465</v>
      </c>
      <c r="C492" s="1" t="n">
        <v>0.36875</v>
      </c>
      <c r="D492" s="1" t="s">
        <v>494</v>
      </c>
    </row>
    <row r="493" customFormat="false" ht="14.55" hidden="false" customHeight="false" outlineLevel="0" collapsed="false">
      <c r="A493" s="1" t="n">
        <f aca="false">C493/B493</f>
        <v>0.355751121282492</v>
      </c>
      <c r="B493" s="1" t="n">
        <v>1.01395122639</v>
      </c>
      <c r="C493" s="1" t="n">
        <v>0.360714285714</v>
      </c>
      <c r="D493" s="1" t="s">
        <v>495</v>
      </c>
    </row>
    <row r="494" customFormat="false" ht="14.55" hidden="false" customHeight="false" outlineLevel="0" collapsed="false">
      <c r="A494" s="1" t="n">
        <f aca="false">C494/B494</f>
        <v>0.355789297209158</v>
      </c>
      <c r="B494" s="1" t="n">
        <v>1.06654216046</v>
      </c>
      <c r="C494" s="1" t="n">
        <v>0.379464285714</v>
      </c>
      <c r="D494" s="1" t="s">
        <v>496</v>
      </c>
    </row>
    <row r="495" customFormat="false" ht="14.55" hidden="false" customHeight="false" outlineLevel="0" collapsed="false">
      <c r="A495" s="1" t="n">
        <f aca="false">C495/B495</f>
        <v>0.355813335036866</v>
      </c>
      <c r="B495" s="1" t="n">
        <v>1.03836548362</v>
      </c>
      <c r="C495" s="1" t="n">
        <v>0.369464285714</v>
      </c>
      <c r="D495" s="1" t="s">
        <v>497</v>
      </c>
    </row>
    <row r="496" customFormat="false" ht="14.55" hidden="false" customHeight="false" outlineLevel="0" collapsed="false">
      <c r="A496" s="1" t="n">
        <f aca="false">C496/B496</f>
        <v>0.355823087069504</v>
      </c>
      <c r="B496" s="1" t="n">
        <v>1.0629278972</v>
      </c>
      <c r="C496" s="1" t="n">
        <v>0.378214285714</v>
      </c>
      <c r="D496" s="1" t="s">
        <v>498</v>
      </c>
    </row>
    <row r="497" customFormat="false" ht="14.55" hidden="false" customHeight="false" outlineLevel="0" collapsed="false">
      <c r="A497" s="1" t="n">
        <f aca="false">C497/B497</f>
        <v>0.355864834094907</v>
      </c>
      <c r="B497" s="1" t="n">
        <v>1.0725882189</v>
      </c>
      <c r="C497" s="1" t="n">
        <v>0.381696428571</v>
      </c>
      <c r="D497" s="1" t="s">
        <v>499</v>
      </c>
    </row>
    <row r="498" customFormat="false" ht="14.55" hidden="false" customHeight="false" outlineLevel="0" collapsed="false">
      <c r="A498" s="1" t="n">
        <f aca="false">C498/B498</f>
        <v>0.355866383016473</v>
      </c>
      <c r="B498" s="1" t="n">
        <v>1.07509251779</v>
      </c>
      <c r="C498" s="1" t="n">
        <v>0.382589285714</v>
      </c>
      <c r="D498" s="1" t="s">
        <v>500</v>
      </c>
    </row>
    <row r="499" customFormat="false" ht="14.55" hidden="false" customHeight="false" outlineLevel="0" collapsed="false">
      <c r="A499" s="1" t="n">
        <f aca="false">C499/B499</f>
        <v>0.356031727353434</v>
      </c>
      <c r="B499" s="1" t="n">
        <v>1.03823010351</v>
      </c>
      <c r="C499" s="1" t="n">
        <v>0.369642857143</v>
      </c>
      <c r="D499" s="1" t="s">
        <v>501</v>
      </c>
    </row>
    <row r="500" customFormat="false" ht="14.55" hidden="false" customHeight="false" outlineLevel="0" collapsed="false">
      <c r="A500" s="1" t="n">
        <f aca="false">C500/B500</f>
        <v>0.35603721142405</v>
      </c>
      <c r="B500" s="1" t="n">
        <v>1.0627901944</v>
      </c>
      <c r="C500" s="1" t="n">
        <v>0.378392857143</v>
      </c>
      <c r="D500" s="1" t="s">
        <v>502</v>
      </c>
    </row>
    <row r="501" customFormat="false" ht="14.55" hidden="false" customHeight="false" outlineLevel="0" collapsed="false">
      <c r="A501" s="1" t="n">
        <f aca="false">C501/B501</f>
        <v>0.356090055139113</v>
      </c>
      <c r="B501" s="1" t="n">
        <v>1.08921082535</v>
      </c>
      <c r="C501" s="1" t="n">
        <v>0.387857142857</v>
      </c>
      <c r="D501" s="1" t="s">
        <v>503</v>
      </c>
    </row>
    <row r="502" customFormat="false" ht="14.55" hidden="false" customHeight="false" outlineLevel="0" collapsed="false">
      <c r="A502" s="1" t="n">
        <f aca="false">C502/B502</f>
        <v>0.3561836005544</v>
      </c>
      <c r="B502" s="1" t="n">
        <v>1.0723803261</v>
      </c>
      <c r="C502" s="1" t="n">
        <v>0.381964285714</v>
      </c>
      <c r="D502" s="1" t="s">
        <v>504</v>
      </c>
    </row>
    <row r="503" customFormat="false" ht="14.55" hidden="false" customHeight="false" outlineLevel="0" collapsed="false">
      <c r="A503" s="1" t="n">
        <f aca="false">C503/B503</f>
        <v>0.356195284603257</v>
      </c>
      <c r="B503" s="1" t="n">
        <v>1.05981189622</v>
      </c>
      <c r="C503" s="1" t="n">
        <v>0.3775</v>
      </c>
      <c r="D503" s="1" t="s">
        <v>505</v>
      </c>
    </row>
    <row r="504" customFormat="false" ht="14.55" hidden="false" customHeight="false" outlineLevel="0" collapsed="false">
      <c r="A504" s="1" t="n">
        <f aca="false">C504/B504</f>
        <v>0.356215799194336</v>
      </c>
      <c r="B504" s="1" t="n">
        <v>1.07629380283</v>
      </c>
      <c r="C504" s="1" t="n">
        <v>0.383392857143</v>
      </c>
      <c r="D504" s="1" t="s">
        <v>506</v>
      </c>
    </row>
    <row r="505" customFormat="false" ht="14.55" hidden="false" customHeight="false" outlineLevel="0" collapsed="false">
      <c r="A505" s="1" t="n">
        <f aca="false">C505/B505</f>
        <v>0.356251379310228</v>
      </c>
      <c r="B505" s="1" t="n">
        <v>1.06265252728</v>
      </c>
      <c r="C505" s="1" t="n">
        <v>0.378571428571</v>
      </c>
      <c r="D505" s="1" t="s">
        <v>507</v>
      </c>
    </row>
    <row r="506" customFormat="false" ht="14.55" hidden="false" customHeight="false" outlineLevel="0" collapsed="false">
      <c r="A506" s="1" t="n">
        <f aca="false">C506/B506</f>
        <v>0.35629983897405</v>
      </c>
      <c r="B506" s="1" t="n">
        <v>1.08907069788</v>
      </c>
      <c r="C506" s="1" t="n">
        <v>0.388035714286</v>
      </c>
      <c r="D506" s="1" t="s">
        <v>508</v>
      </c>
    </row>
    <row r="507" customFormat="false" ht="14.55" hidden="false" customHeight="false" outlineLevel="0" collapsed="false">
      <c r="A507" s="1" t="n">
        <f aca="false">C507/B507</f>
        <v>0.356319434628568</v>
      </c>
      <c r="B507" s="1" t="n">
        <v>1.04240334748</v>
      </c>
      <c r="C507" s="1" t="n">
        <v>0.371428571429</v>
      </c>
      <c r="D507" s="1" t="s">
        <v>509</v>
      </c>
    </row>
    <row r="508" customFormat="false" ht="14.55" hidden="false" customHeight="false" outlineLevel="0" collapsed="false">
      <c r="A508" s="1" t="n">
        <f aca="false">C508/B508</f>
        <v>0.356326043856895</v>
      </c>
      <c r="B508" s="1" t="n">
        <v>1.03586911263</v>
      </c>
      <c r="C508" s="1" t="n">
        <v>0.369107142857</v>
      </c>
      <c r="D508" s="1" t="s">
        <v>510</v>
      </c>
    </row>
    <row r="509" customFormat="false" ht="14.55" hidden="false" customHeight="false" outlineLevel="0" collapsed="false">
      <c r="A509" s="1" t="n">
        <f aca="false">C509/B509</f>
        <v>0.356396165318419</v>
      </c>
      <c r="B509" s="1" t="n">
        <v>1.07224177567</v>
      </c>
      <c r="C509" s="1" t="n">
        <v>0.382142857143</v>
      </c>
      <c r="D509" s="1" t="s">
        <v>511</v>
      </c>
    </row>
    <row r="510" customFormat="false" ht="14.55" hidden="false" customHeight="false" outlineLevel="0" collapsed="false">
      <c r="A510" s="1" t="n">
        <f aca="false">C510/B510</f>
        <v>0.356409975129961</v>
      </c>
      <c r="B510" s="1" t="n">
        <v>1.05967452592</v>
      </c>
      <c r="C510" s="1" t="n">
        <v>0.377678571429</v>
      </c>
      <c r="D510" s="1" t="s">
        <v>512</v>
      </c>
    </row>
    <row r="511" customFormat="false" ht="14.55" hidden="false" customHeight="false" outlineLevel="0" collapsed="false">
      <c r="A511" s="1" t="n">
        <f aca="false">C511/B511</f>
        <v>0.356427715012925</v>
      </c>
      <c r="B511" s="1" t="n">
        <v>1.07615489036</v>
      </c>
      <c r="C511" s="1" t="n">
        <v>0.383571428571</v>
      </c>
      <c r="D511" s="1" t="s">
        <v>513</v>
      </c>
    </row>
    <row r="512" customFormat="false" ht="14.55" hidden="false" customHeight="false" outlineLevel="0" collapsed="false">
      <c r="A512" s="1" t="n">
        <f aca="false">C512/B512</f>
        <v>0.356509664996968</v>
      </c>
      <c r="B512" s="1" t="n">
        <v>1.08893060646</v>
      </c>
      <c r="C512" s="1" t="n">
        <v>0.388214285714</v>
      </c>
      <c r="D512" s="1" t="s">
        <v>514</v>
      </c>
    </row>
    <row r="513" customFormat="false" ht="14.55" hidden="false" customHeight="false" outlineLevel="0" collapsed="false">
      <c r="A513" s="1" t="n">
        <f aca="false">C513/B513</f>
        <v>0.356544929651312</v>
      </c>
      <c r="B513" s="1" t="n">
        <v>1.03573402277</v>
      </c>
      <c r="C513" s="1" t="n">
        <v>0.369285714286</v>
      </c>
      <c r="D513" s="1" t="s">
        <v>515</v>
      </c>
    </row>
    <row r="514" customFormat="false" ht="14.55" hidden="false" customHeight="false" outlineLevel="0" collapsed="false">
      <c r="A514" s="1" t="n">
        <f aca="false">C514/B514</f>
        <v>0.356624709343065</v>
      </c>
      <c r="B514" s="1" t="n">
        <v>1.05953719122</v>
      </c>
      <c r="C514" s="1" t="n">
        <v>0.377857142857</v>
      </c>
      <c r="D514" s="1" t="s">
        <v>516</v>
      </c>
    </row>
    <row r="515" customFormat="false" ht="14.55" hidden="false" customHeight="false" outlineLevel="0" collapsed="false">
      <c r="A515" s="1" t="n">
        <f aca="false">C515/B515</f>
        <v>0.356639673663035</v>
      </c>
      <c r="B515" s="1" t="n">
        <v>1.07601601375</v>
      </c>
      <c r="C515" s="1" t="n">
        <v>0.38375</v>
      </c>
      <c r="D515" s="1" t="s">
        <v>517</v>
      </c>
    </row>
    <row r="516" customFormat="false" ht="14.55" hidden="false" customHeight="false" outlineLevel="0" collapsed="false">
      <c r="A516" s="1" t="n">
        <f aca="false">C516/B516</f>
        <v>0.356719533208424</v>
      </c>
      <c r="B516" s="1" t="n">
        <v>1.08879055108</v>
      </c>
      <c r="C516" s="1" t="n">
        <v>0.388392857143</v>
      </c>
      <c r="D516" s="1" t="s">
        <v>518</v>
      </c>
    </row>
    <row r="517" customFormat="false" ht="14.55" hidden="false" customHeight="false" outlineLevel="0" collapsed="false">
      <c r="A517" s="1" t="n">
        <f aca="false">C517/B517</f>
        <v>0.356763860417077</v>
      </c>
      <c r="B517" s="1" t="n">
        <v>1.03559896813</v>
      </c>
      <c r="C517" s="1" t="n">
        <v>0.369464285714</v>
      </c>
      <c r="D517" s="1" t="s">
        <v>519</v>
      </c>
    </row>
    <row r="518" customFormat="false" ht="14.55" hidden="false" customHeight="false" outlineLevel="0" collapsed="false">
      <c r="A518" s="1" t="n">
        <f aca="false">C518/B518</f>
        <v>0.356778158067788</v>
      </c>
      <c r="B518" s="1" t="n">
        <v>1.04356564479</v>
      </c>
      <c r="C518" s="1" t="n">
        <v>0.372321428571</v>
      </c>
      <c r="D518" s="1" t="s">
        <v>520</v>
      </c>
    </row>
    <row r="519" customFormat="false" ht="14.55" hidden="false" customHeight="false" outlineLevel="0" collapsed="false">
      <c r="A519" s="1" t="n">
        <f aca="false">C519/B519</f>
        <v>0.356812607451655</v>
      </c>
      <c r="B519" s="1" t="n">
        <v>1.05797831163</v>
      </c>
      <c r="C519" s="1" t="n">
        <v>0.3775</v>
      </c>
      <c r="D519" s="1" t="s">
        <v>521</v>
      </c>
    </row>
    <row r="520" customFormat="false" ht="14.55" hidden="false" customHeight="false" outlineLevel="0" collapsed="false">
      <c r="A520" s="1" t="n">
        <f aca="false">C520/B520</f>
        <v>0.356821093670253</v>
      </c>
      <c r="B520" s="1" t="n">
        <v>1.07446802878</v>
      </c>
      <c r="C520" s="1" t="n">
        <v>0.383392857143</v>
      </c>
      <c r="D520" s="1" t="s">
        <v>522</v>
      </c>
    </row>
    <row r="521" customFormat="false" ht="14.55" hidden="false" customHeight="false" outlineLevel="0" collapsed="false">
      <c r="A521" s="1" t="n">
        <f aca="false">C521/B521</f>
        <v>0.3568394872398</v>
      </c>
      <c r="B521" s="1" t="n">
        <v>1.05939989212</v>
      </c>
      <c r="C521" s="1" t="n">
        <v>0.378035714286</v>
      </c>
      <c r="D521" s="1" t="s">
        <v>523</v>
      </c>
    </row>
    <row r="522" customFormat="false" ht="14.55" hidden="false" customHeight="false" outlineLevel="0" collapsed="false">
      <c r="A522" s="1" t="n">
        <f aca="false">C522/B522</f>
        <v>0.356841679685823</v>
      </c>
      <c r="B522" s="1" t="n">
        <v>1.03337143891</v>
      </c>
      <c r="C522" s="1" t="n">
        <v>0.36875</v>
      </c>
      <c r="D522" s="1" t="s">
        <v>524</v>
      </c>
    </row>
    <row r="523" customFormat="false" ht="14.55" hidden="false" customHeight="false" outlineLevel="0" collapsed="false">
      <c r="A523" s="1" t="n">
        <f aca="false">C523/B523</f>
        <v>0.356851675149079</v>
      </c>
      <c r="B523" s="1" t="n">
        <v>1.07587717297</v>
      </c>
      <c r="C523" s="1" t="n">
        <v>0.383928571429</v>
      </c>
      <c r="D523" s="1" t="s">
        <v>525</v>
      </c>
    </row>
    <row r="524" customFormat="false" ht="14.55" hidden="false" customHeight="false" outlineLevel="0" collapsed="false">
      <c r="A524" s="1" t="n">
        <f aca="false">C524/B524</f>
        <v>0.35685727467665</v>
      </c>
      <c r="B524" s="1" t="n">
        <v>1.06585228843</v>
      </c>
      <c r="C524" s="1" t="n">
        <v>0.380357142857</v>
      </c>
      <c r="D524" s="1" t="s">
        <v>526</v>
      </c>
    </row>
    <row r="525" customFormat="false" ht="14.55" hidden="false" customHeight="false" outlineLevel="0" collapsed="false">
      <c r="A525" s="1" t="n">
        <f aca="false">C525/B525</f>
        <v>0.356894144179958</v>
      </c>
      <c r="B525" s="1" t="n">
        <v>1.06223973982</v>
      </c>
      <c r="C525" s="1" t="n">
        <v>0.379107142857</v>
      </c>
      <c r="D525" s="1" t="s">
        <v>527</v>
      </c>
    </row>
    <row r="526" customFormat="false" ht="14.55" hidden="false" customHeight="false" outlineLevel="0" collapsed="false">
      <c r="A526" s="1" t="n">
        <f aca="false">C526/B526</f>
        <v>0.356905745114188</v>
      </c>
      <c r="B526" s="1" t="n">
        <v>1.03768893588</v>
      </c>
      <c r="C526" s="1" t="n">
        <v>0.370357142857</v>
      </c>
      <c r="D526" s="1" t="s">
        <v>528</v>
      </c>
    </row>
    <row r="527" customFormat="false" ht="14.55" hidden="false" customHeight="false" outlineLevel="0" collapsed="false">
      <c r="A527" s="1" t="n">
        <f aca="false">C527/B527</f>
        <v>0.356922775278208</v>
      </c>
      <c r="B527" s="1" t="n">
        <v>1.03513788221</v>
      </c>
      <c r="C527" s="1" t="n">
        <v>0.369464285714</v>
      </c>
      <c r="D527" s="1" t="s">
        <v>529</v>
      </c>
    </row>
    <row r="528" customFormat="false" ht="14.55" hidden="false" customHeight="false" outlineLevel="0" collapsed="false">
      <c r="A528" s="1" t="n">
        <f aca="false">C528/B528</f>
        <v>0.356927765497474</v>
      </c>
      <c r="B528" s="1" t="n">
        <v>1.07189555618</v>
      </c>
      <c r="C528" s="1" t="n">
        <v>0.382589285714</v>
      </c>
      <c r="D528" s="1" t="s">
        <v>530</v>
      </c>
    </row>
    <row r="529" customFormat="false" ht="14.55" hidden="false" customHeight="false" outlineLevel="0" collapsed="false">
      <c r="A529" s="1" t="n">
        <f aca="false">C529/B529</f>
        <v>0.356946892570614</v>
      </c>
      <c r="B529" s="1" t="n">
        <v>1.05933125591</v>
      </c>
      <c r="C529" s="1" t="n">
        <v>0.378125</v>
      </c>
      <c r="D529" s="1" t="s">
        <v>531</v>
      </c>
    </row>
    <row r="530" customFormat="false" ht="14.55" hidden="false" customHeight="false" outlineLevel="0" collapsed="false">
      <c r="A530" s="1" t="n">
        <f aca="false">C530/B530</f>
        <v>0.356982836154825</v>
      </c>
      <c r="B530" s="1" t="n">
        <v>1.0354639487</v>
      </c>
      <c r="C530" s="1" t="n">
        <v>0.369642857143</v>
      </c>
      <c r="D530" s="1" t="s">
        <v>532</v>
      </c>
    </row>
    <row r="531" customFormat="false" ht="14.55" hidden="false" customHeight="false" outlineLevel="0" collapsed="false">
      <c r="A531" s="1" t="n">
        <f aca="false">C531/B531</f>
        <v>0.356994816491004</v>
      </c>
      <c r="B531" s="1" t="n">
        <v>1.04993521266</v>
      </c>
      <c r="C531" s="1" t="n">
        <v>0.374821428571</v>
      </c>
      <c r="D531" s="1" t="s">
        <v>533</v>
      </c>
    </row>
    <row r="532" customFormat="false" ht="14.55" hidden="false" customHeight="false" outlineLevel="0" collapsed="false">
      <c r="A532" s="1" t="n">
        <f aca="false">C532/B532</f>
        <v>0.35702767006064</v>
      </c>
      <c r="B532" s="1" t="n">
        <v>1.05784117899</v>
      </c>
      <c r="C532" s="1" t="n">
        <v>0.377678571429</v>
      </c>
      <c r="D532" s="1" t="s">
        <v>534</v>
      </c>
    </row>
    <row r="533" customFormat="false" ht="14.55" hidden="false" customHeight="false" outlineLevel="0" collapsed="false">
      <c r="A533" s="1" t="n">
        <f aca="false">C533/B533</f>
        <v>0.357033369581884</v>
      </c>
      <c r="B533" s="1" t="n">
        <v>1.07432935196</v>
      </c>
      <c r="C533" s="1" t="n">
        <v>0.383571428571</v>
      </c>
      <c r="D533" s="1" t="s">
        <v>535</v>
      </c>
    </row>
    <row r="534" customFormat="false" ht="14.55" hidden="false" customHeight="false" outlineLevel="0" collapsed="false">
      <c r="A534" s="1" t="n">
        <f aca="false">C534/B534</f>
        <v>0.357054308823721</v>
      </c>
      <c r="B534" s="1" t="n">
        <v>1.05926262859</v>
      </c>
      <c r="C534" s="1" t="n">
        <v>0.378214285714</v>
      </c>
      <c r="D534" s="1" t="s">
        <v>536</v>
      </c>
    </row>
    <row r="535" customFormat="false" ht="14.55" hidden="false" customHeight="false" outlineLevel="0" collapsed="false">
      <c r="A535" s="1" t="n">
        <f aca="false">C535/B535</f>
        <v>0.35706323264073</v>
      </c>
      <c r="B535" s="1" t="n">
        <v>1.02522857328</v>
      </c>
      <c r="C535" s="1" t="n">
        <v>0.366071428571</v>
      </c>
      <c r="D535" s="1" t="s">
        <v>537</v>
      </c>
    </row>
    <row r="536" customFormat="false" ht="14.55" hidden="false" customHeight="false" outlineLevel="0" collapsed="false">
      <c r="A536" s="1" t="n">
        <f aca="false">C536/B536</f>
        <v>0.357077221310894</v>
      </c>
      <c r="B536" s="1" t="n">
        <v>1.01718693895</v>
      </c>
      <c r="C536" s="1" t="n">
        <v>0.363214285714</v>
      </c>
      <c r="D536" s="1" t="s">
        <v>538</v>
      </c>
    </row>
    <row r="537" customFormat="false" ht="14.55" hidden="false" customHeight="false" outlineLevel="0" collapsed="false">
      <c r="A537" s="1" t="n">
        <f aca="false">C537/B537</f>
        <v>0.357108486207914</v>
      </c>
      <c r="B537" s="1" t="n">
        <v>1.06210221525</v>
      </c>
      <c r="C537" s="1" t="n">
        <v>0.379285714286</v>
      </c>
      <c r="D537" s="1" t="s">
        <v>539</v>
      </c>
    </row>
    <row r="538" customFormat="false" ht="14.55" hidden="false" customHeight="false" outlineLevel="0" collapsed="false">
      <c r="A538" s="1" t="n">
        <f aca="false">C538/B538</f>
        <v>0.357124361677605</v>
      </c>
      <c r="B538" s="1" t="n">
        <v>1.03755373211</v>
      </c>
      <c r="C538" s="1" t="n">
        <v>0.370535714286</v>
      </c>
      <c r="D538" s="1" t="s">
        <v>540</v>
      </c>
    </row>
    <row r="539" customFormat="false" ht="14.55" hidden="false" customHeight="false" outlineLevel="0" collapsed="false">
      <c r="A539" s="1" t="n">
        <f aca="false">C539/B539</f>
        <v>0.357141848553711</v>
      </c>
      <c r="B539" s="1" t="n">
        <v>1.0350029229</v>
      </c>
      <c r="C539" s="1" t="n">
        <v>0.369642857143</v>
      </c>
      <c r="D539" s="1" t="s">
        <v>541</v>
      </c>
    </row>
    <row r="540" customFormat="false" ht="14.55" hidden="false" customHeight="false" outlineLevel="0" collapsed="false">
      <c r="A540" s="1" t="n">
        <f aca="false">C540/B540</f>
        <v>0.357211286088138</v>
      </c>
      <c r="B540" s="1" t="n">
        <v>1.04979885744</v>
      </c>
      <c r="C540" s="1" t="n">
        <v>0.375</v>
      </c>
      <c r="D540" s="1" t="s">
        <v>542</v>
      </c>
    </row>
    <row r="541" customFormat="false" ht="14.55" hidden="false" customHeight="false" outlineLevel="0" collapsed="false">
      <c r="A541" s="1" t="n">
        <f aca="false">C541/B541</f>
        <v>0.357245688404188</v>
      </c>
      <c r="B541" s="1" t="n">
        <v>1.07419071092</v>
      </c>
      <c r="C541" s="1" t="n">
        <v>0.38375</v>
      </c>
      <c r="D541" s="1" t="s">
        <v>543</v>
      </c>
    </row>
    <row r="542" customFormat="false" ht="14.55" hidden="false" customHeight="false" outlineLevel="0" collapsed="false">
      <c r="A542" s="1" t="n">
        <f aca="false">C542/B542</f>
        <v>0.357269174092058</v>
      </c>
      <c r="B542" s="1" t="n">
        <v>1.05912540063</v>
      </c>
      <c r="C542" s="1" t="n">
        <v>0.378392857143</v>
      </c>
      <c r="D542" s="1" t="s">
        <v>544</v>
      </c>
    </row>
    <row r="543" customFormat="false" ht="14.55" hidden="false" customHeight="false" outlineLevel="0" collapsed="false">
      <c r="A543" s="1" t="n">
        <f aca="false">C543/B543</f>
        <v>0.357299573086556</v>
      </c>
      <c r="B543" s="1" t="n">
        <v>1.01705371211</v>
      </c>
      <c r="C543" s="1" t="n">
        <v>0.363392857143</v>
      </c>
      <c r="D543" s="1" t="s">
        <v>545</v>
      </c>
    </row>
    <row r="544" customFormat="false" ht="14.55" hidden="false" customHeight="false" outlineLevel="0" collapsed="false">
      <c r="A544" s="1" t="n">
        <f aca="false">C544/B544</f>
        <v>0.357322871767754</v>
      </c>
      <c r="B544" s="1" t="n">
        <v>1.06196472629</v>
      </c>
      <c r="C544" s="1" t="n">
        <v>0.379464285714</v>
      </c>
      <c r="D544" s="1" t="s">
        <v>546</v>
      </c>
    </row>
    <row r="545" customFormat="false" ht="14.55" hidden="false" customHeight="false" outlineLevel="0" collapsed="false">
      <c r="A545" s="1" t="n">
        <f aca="false">C545/B545</f>
        <v>0.357408508169456</v>
      </c>
      <c r="B545" s="1" t="n">
        <v>1.04172514101</v>
      </c>
      <c r="C545" s="1" t="n">
        <v>0.372321428571</v>
      </c>
      <c r="D545" s="1" t="s">
        <v>547</v>
      </c>
    </row>
    <row r="546" customFormat="false" ht="14.55" hidden="false" customHeight="false" outlineLevel="0" collapsed="false">
      <c r="A546" s="1" t="n">
        <f aca="false">C546/B546</f>
        <v>0.357458050128306</v>
      </c>
      <c r="B546" s="1" t="n">
        <v>1.07405210567</v>
      </c>
      <c r="C546" s="1" t="n">
        <v>0.383928571429</v>
      </c>
      <c r="D546" s="1" t="s">
        <v>548</v>
      </c>
    </row>
    <row r="547" customFormat="false" ht="14.55" hidden="false" customHeight="false" outlineLevel="0" collapsed="false">
      <c r="A547" s="1" t="n">
        <f aca="false">C547/B547</f>
        <v>0.357484083045005</v>
      </c>
      <c r="B547" s="1" t="n">
        <v>1.05898820822</v>
      </c>
      <c r="C547" s="1" t="n">
        <v>0.378571428571</v>
      </c>
      <c r="D547" s="1" t="s">
        <v>549</v>
      </c>
    </row>
    <row r="548" customFormat="false" ht="14.55" hidden="false" customHeight="false" outlineLevel="0" collapsed="false">
      <c r="A548" s="1" t="n">
        <f aca="false">C548/B548</f>
        <v>0.357552614050452</v>
      </c>
      <c r="B548" s="1" t="n">
        <v>1.05678752723</v>
      </c>
      <c r="C548" s="1" t="n">
        <v>0.377857142857</v>
      </c>
      <c r="D548" s="1" t="s">
        <v>550</v>
      </c>
    </row>
    <row r="549" customFormat="false" ht="14.55" hidden="false" customHeight="false" outlineLevel="0" collapsed="false">
      <c r="A549" s="1" t="n">
        <f aca="false">C549/B549</f>
        <v>0.357559427945647</v>
      </c>
      <c r="B549" s="1" t="n">
        <v>1.08823068963</v>
      </c>
      <c r="C549" s="1" t="n">
        <v>0.389107142857</v>
      </c>
      <c r="D549" s="1" t="s">
        <v>551</v>
      </c>
    </row>
    <row r="550" customFormat="false" ht="14.55" hidden="false" customHeight="false" outlineLevel="0" collapsed="false">
      <c r="A550" s="1" t="n">
        <f aca="false">C550/B550</f>
        <v>0.357565518035049</v>
      </c>
      <c r="B550" s="1" t="n">
        <v>1.05749850287</v>
      </c>
      <c r="C550" s="1" t="n">
        <v>0.378125</v>
      </c>
      <c r="D550" s="1" t="s">
        <v>552</v>
      </c>
    </row>
    <row r="551" customFormat="false" ht="14.55" hidden="false" customHeight="false" outlineLevel="0" collapsed="false">
      <c r="A551" s="1" t="n">
        <f aca="false">C551/B551</f>
        <v>0.357700109415166</v>
      </c>
      <c r="B551" s="1" t="n">
        <v>1.07532216798</v>
      </c>
      <c r="C551" s="1" t="n">
        <v>0.384642857143</v>
      </c>
      <c r="D551" s="1" t="s">
        <v>553</v>
      </c>
    </row>
    <row r="552" customFormat="false" ht="14.55" hidden="false" customHeight="false" outlineLevel="0" collapsed="false">
      <c r="A552" s="1" t="n">
        <f aca="false">C552/B552</f>
        <v>0.357728822081648</v>
      </c>
      <c r="B552" s="1" t="n">
        <v>1.01533413942</v>
      </c>
      <c r="C552" s="1" t="n">
        <v>0.363214285714</v>
      </c>
      <c r="D552" s="1" t="s">
        <v>554</v>
      </c>
    </row>
    <row r="553" customFormat="false" ht="14.55" hidden="false" customHeight="false" outlineLevel="0" collapsed="false">
      <c r="A553" s="1" t="n">
        <f aca="false">C553/B553</f>
        <v>0.357752653378697</v>
      </c>
      <c r="B553" s="1" t="n">
        <v>1.04945812428</v>
      </c>
      <c r="C553" s="1" t="n">
        <v>0.375446428571</v>
      </c>
      <c r="D553" s="1" t="s">
        <v>555</v>
      </c>
    </row>
    <row r="554" customFormat="false" ht="14.55" hidden="false" customHeight="false" outlineLevel="0" collapsed="false">
      <c r="A554" s="1" t="n">
        <f aca="false">C554/B554</f>
        <v>0.35776795078039</v>
      </c>
      <c r="B554" s="1" t="n">
        <v>1.05665058444</v>
      </c>
      <c r="C554" s="1" t="n">
        <v>0.378035714286</v>
      </c>
      <c r="D554" s="1" t="s">
        <v>556</v>
      </c>
    </row>
    <row r="555" customFormat="false" ht="14.55" hidden="false" customHeight="false" outlineLevel="0" collapsed="false">
      <c r="A555" s="1" t="n">
        <f aca="false">C555/B555</f>
        <v>0.357769507102273</v>
      </c>
      <c r="B555" s="1" t="n">
        <v>1.08809081422</v>
      </c>
      <c r="C555" s="1" t="n">
        <v>0.389285714286</v>
      </c>
      <c r="D555" s="1" t="s">
        <v>557</v>
      </c>
    </row>
    <row r="556" customFormat="false" ht="14.55" hidden="false" customHeight="false" outlineLevel="0" collapsed="false">
      <c r="A556" s="1" t="n">
        <f aca="false">C556/B556</f>
        <v>0.357855653743426</v>
      </c>
      <c r="B556" s="1" t="n">
        <v>1.01672079764</v>
      </c>
      <c r="C556" s="1" t="n">
        <v>0.363839285714</v>
      </c>
      <c r="D556" s="1" t="s">
        <v>558</v>
      </c>
    </row>
    <row r="557" customFormat="false" ht="14.55" hidden="false" customHeight="false" outlineLevel="0" collapsed="false">
      <c r="A557" s="1" t="n">
        <f aca="false">C557/B557</f>
        <v>0.357859188781192</v>
      </c>
      <c r="B557" s="1" t="n">
        <v>1.0349242229</v>
      </c>
      <c r="C557" s="1" t="n">
        <v>0.370357142857</v>
      </c>
      <c r="D557" s="1" t="s">
        <v>559</v>
      </c>
    </row>
    <row r="558" customFormat="false" ht="14.55" hidden="false" customHeight="false" outlineLevel="0" collapsed="false">
      <c r="A558" s="1" t="n">
        <f aca="false">C558/B558</f>
        <v>0.357885323604988</v>
      </c>
      <c r="B558" s="1" t="n">
        <v>1.07127292419</v>
      </c>
      <c r="C558" s="1" t="n">
        <v>0.383392857143</v>
      </c>
      <c r="D558" s="1" t="s">
        <v>560</v>
      </c>
    </row>
    <row r="559" customFormat="false" ht="14.55" hidden="false" customHeight="false" outlineLevel="0" collapsed="false">
      <c r="A559" s="1" t="n">
        <f aca="false">C559/B559</f>
        <v>0.357912325064068</v>
      </c>
      <c r="B559" s="1" t="n">
        <v>1.07518350619</v>
      </c>
      <c r="C559" s="1" t="n">
        <v>0.384821428571</v>
      </c>
      <c r="D559" s="1" t="s">
        <v>561</v>
      </c>
    </row>
    <row r="560" customFormat="false" ht="14.55" hidden="false" customHeight="false" outlineLevel="0" collapsed="false">
      <c r="A560" s="1" t="n">
        <f aca="false">C560/B560</f>
        <v>0.357934276535666</v>
      </c>
      <c r="B560" s="1" t="n">
        <v>1.04717947719</v>
      </c>
      <c r="C560" s="1" t="n">
        <v>0.374821428571</v>
      </c>
      <c r="D560" s="1" t="s">
        <v>562</v>
      </c>
    </row>
    <row r="561" customFormat="false" ht="14.55" hidden="false" customHeight="false" outlineLevel="0" collapsed="false">
      <c r="A561" s="1" t="n">
        <f aca="false">C561/B561</f>
        <v>0.357951579609375</v>
      </c>
      <c r="B561" s="1" t="n">
        <v>1.01520115525</v>
      </c>
      <c r="C561" s="1" t="n">
        <v>0.363392857143</v>
      </c>
      <c r="D561" s="1" t="s">
        <v>563</v>
      </c>
    </row>
    <row r="562" customFormat="false" ht="14.55" hidden="false" customHeight="false" outlineLevel="0" collapsed="false">
      <c r="A562" s="1" t="n">
        <f aca="false">C562/B562</f>
        <v>0.357983331310402</v>
      </c>
      <c r="B562" s="1" t="n">
        <v>1.05651367713</v>
      </c>
      <c r="C562" s="1" t="n">
        <v>0.378214285714</v>
      </c>
      <c r="D562" s="1" t="s">
        <v>564</v>
      </c>
    </row>
    <row r="563" customFormat="false" ht="14.55" hidden="false" customHeight="false" outlineLevel="0" collapsed="false">
      <c r="A563" s="1" t="n">
        <f aca="false">C563/B563</f>
        <v>0.358053694781551</v>
      </c>
      <c r="B563" s="1" t="n">
        <v>1.05431114244</v>
      </c>
      <c r="C563" s="1" t="n">
        <v>0.3775</v>
      </c>
      <c r="D563" s="1" t="s">
        <v>565</v>
      </c>
    </row>
    <row r="564" customFormat="false" ht="14.55" hidden="false" customHeight="false" outlineLevel="0" collapsed="false">
      <c r="A564" s="1" t="n">
        <f aca="false">C564/B564</f>
        <v>0.358078389358007</v>
      </c>
      <c r="B564" s="1" t="n">
        <v>1.03478937936</v>
      </c>
      <c r="C564" s="1" t="n">
        <v>0.370535714286</v>
      </c>
      <c r="D564" s="1" t="s">
        <v>566</v>
      </c>
    </row>
    <row r="565" customFormat="false" ht="14.55" hidden="false" customHeight="false" outlineLevel="0" collapsed="false">
      <c r="A565" s="1" t="n">
        <f aca="false">C565/B565</f>
        <v>0.35809133413686</v>
      </c>
      <c r="B565" s="1" t="n">
        <v>1.04672018795</v>
      </c>
      <c r="C565" s="1" t="n">
        <v>0.374821428571</v>
      </c>
      <c r="D565" s="1" t="s">
        <v>567</v>
      </c>
    </row>
    <row r="566" customFormat="false" ht="14.55" hidden="false" customHeight="false" outlineLevel="0" collapsed="false">
      <c r="A566" s="1" t="n">
        <f aca="false">C566/B566</f>
        <v>0.358098232635404</v>
      </c>
      <c r="B566" s="1" t="n">
        <v>1.07113465975</v>
      </c>
      <c r="C566" s="1" t="n">
        <v>0.383571428571</v>
      </c>
      <c r="D566" s="1" t="s">
        <v>568</v>
      </c>
    </row>
    <row r="567" customFormat="false" ht="14.55" hidden="false" customHeight="false" outlineLevel="0" collapsed="false">
      <c r="A567" s="1" t="n">
        <f aca="false">C567/B567</f>
        <v>0.358103639514825</v>
      </c>
      <c r="B567" s="1" t="n">
        <v>1.05715604869</v>
      </c>
      <c r="C567" s="1" t="n">
        <v>0.378571428571</v>
      </c>
      <c r="D567" s="1" t="s">
        <v>569</v>
      </c>
    </row>
    <row r="568" customFormat="false" ht="14.55" hidden="false" customHeight="false" outlineLevel="0" collapsed="false">
      <c r="A568" s="1" t="n">
        <f aca="false">C568/B568</f>
        <v>0.358120682124817</v>
      </c>
      <c r="B568" s="1" t="n">
        <v>1.02968082662</v>
      </c>
      <c r="C568" s="1" t="n">
        <v>0.36875</v>
      </c>
      <c r="D568" s="1" t="s">
        <v>570</v>
      </c>
    </row>
    <row r="569" customFormat="false" ht="14.55" hidden="false" customHeight="false" outlineLevel="0" collapsed="false">
      <c r="A569" s="1" t="n">
        <f aca="false">C569/B569</f>
        <v>0.358129072016334</v>
      </c>
      <c r="B569" s="1" t="n">
        <v>1.05857684416</v>
      </c>
      <c r="C569" s="1" t="n">
        <v>0.379107142857</v>
      </c>
      <c r="D569" s="1" t="s">
        <v>571</v>
      </c>
    </row>
    <row r="570" customFormat="false" ht="14.55" hidden="false" customHeight="false" outlineLevel="0" collapsed="false">
      <c r="A570" s="1" t="n">
        <f aca="false">C570/B570</f>
        <v>0.358151315788855</v>
      </c>
      <c r="B570" s="1" t="n">
        <v>1.04704347986</v>
      </c>
      <c r="C570" s="1" t="n">
        <v>0.375</v>
      </c>
      <c r="D570" s="1" t="s">
        <v>572</v>
      </c>
    </row>
    <row r="571" customFormat="false" ht="14.55" hidden="false" customHeight="false" outlineLevel="0" collapsed="false">
      <c r="A571" s="1" t="n">
        <f aca="false">C571/B571</f>
        <v>0.358198755637711</v>
      </c>
      <c r="B571" s="1" t="n">
        <v>1.0563768053</v>
      </c>
      <c r="C571" s="1" t="n">
        <v>0.378392857143</v>
      </c>
      <c r="D571" s="1" t="s">
        <v>573</v>
      </c>
    </row>
    <row r="572" customFormat="false" ht="14.55" hidden="false" customHeight="false" outlineLevel="0" collapsed="false">
      <c r="A572" s="1" t="n">
        <f aca="false">C572/B572</f>
        <v>0.358218117228012</v>
      </c>
      <c r="B572" s="1" t="n">
        <v>1.0368782414</v>
      </c>
      <c r="C572" s="1" t="n">
        <v>0.371428571429</v>
      </c>
      <c r="D572" s="1" t="s">
        <v>574</v>
      </c>
    </row>
    <row r="573" customFormat="false" ht="14.55" hidden="false" customHeight="false" outlineLevel="0" collapsed="false">
      <c r="A573" s="1" t="n">
        <f aca="false">C573/B573</f>
        <v>0.358238605717538</v>
      </c>
      <c r="B573" s="1" t="n">
        <v>1.03831435188</v>
      </c>
      <c r="C573" s="1" t="n">
        <v>0.371964285714</v>
      </c>
      <c r="D573" s="1" t="s">
        <v>575</v>
      </c>
    </row>
    <row r="574" customFormat="false" ht="14.55" hidden="false" customHeight="false" outlineLevel="0" collapsed="false">
      <c r="A574" s="1" t="n">
        <f aca="false">C574/B574</f>
        <v>0.358269505434316</v>
      </c>
      <c r="B574" s="1" t="n">
        <v>1.05417448513</v>
      </c>
      <c r="C574" s="1" t="n">
        <v>0.377678571429</v>
      </c>
      <c r="D574" s="1" t="s">
        <v>576</v>
      </c>
    </row>
    <row r="575" customFormat="false" ht="14.55" hidden="false" customHeight="false" outlineLevel="0" collapsed="false">
      <c r="A575" s="1" t="n">
        <f aca="false">C575/B575</f>
        <v>0.35828120237496</v>
      </c>
      <c r="B575" s="1" t="n">
        <v>1.02921950009</v>
      </c>
      <c r="C575" s="1" t="n">
        <v>0.36875</v>
      </c>
      <c r="D575" s="1" t="s">
        <v>577</v>
      </c>
    </row>
    <row r="576" customFormat="false" ht="14.55" hidden="false" customHeight="false" outlineLevel="0" collapsed="false">
      <c r="A576" s="1" t="n">
        <f aca="false">C576/B576</f>
        <v>0.358307926081981</v>
      </c>
      <c r="B576" s="1" t="n">
        <v>1.07349804217</v>
      </c>
      <c r="C576" s="1" t="n">
        <v>0.384642857143</v>
      </c>
      <c r="D576" s="1" t="s">
        <v>578</v>
      </c>
    </row>
    <row r="577" customFormat="false" ht="14.55" hidden="false" customHeight="false" outlineLevel="0" collapsed="false">
      <c r="A577" s="1" t="n">
        <f aca="false">C577/B577</f>
        <v>0.358308468627193</v>
      </c>
      <c r="B577" s="1" t="n">
        <v>1.04658425026</v>
      </c>
      <c r="C577" s="1" t="n">
        <v>0.375</v>
      </c>
      <c r="D577" s="1" t="s">
        <v>579</v>
      </c>
    </row>
    <row r="578" customFormat="false" ht="14.55" hidden="false" customHeight="false" outlineLevel="0" collapsed="false">
      <c r="A578" s="1" t="n">
        <f aca="false">C578/B578</f>
        <v>0.358311184702336</v>
      </c>
      <c r="B578" s="1" t="n">
        <v>1.07099643099</v>
      </c>
      <c r="C578" s="1" t="n">
        <v>0.38375</v>
      </c>
      <c r="D578" s="1" t="s">
        <v>580</v>
      </c>
    </row>
    <row r="579" customFormat="false" ht="14.55" hidden="false" customHeight="false" outlineLevel="0" collapsed="false">
      <c r="A579" s="1" t="n">
        <f aca="false">C579/B579</f>
        <v>0.358344155709722</v>
      </c>
      <c r="B579" s="1" t="n">
        <v>1.05843979382</v>
      </c>
      <c r="C579" s="1" t="n">
        <v>0.379285714286</v>
      </c>
      <c r="D579" s="1" t="s">
        <v>581</v>
      </c>
    </row>
    <row r="580" customFormat="false" ht="14.55" hidden="false" customHeight="false" outlineLevel="0" collapsed="false">
      <c r="A580" s="1" t="n">
        <f aca="false">C580/B580</f>
        <v>0.358395452584434</v>
      </c>
      <c r="B580" s="1" t="n">
        <v>1.06127781509</v>
      </c>
      <c r="C580" s="1" t="n">
        <v>0.380357142857</v>
      </c>
      <c r="D580" s="1" t="s">
        <v>582</v>
      </c>
    </row>
    <row r="581" customFormat="false" ht="14.55" hidden="false" customHeight="false" outlineLevel="0" collapsed="false">
      <c r="A581" s="1" t="n">
        <f aca="false">C581/B581</f>
        <v>0.358414223762526</v>
      </c>
      <c r="B581" s="1" t="n">
        <v>1.05623996893</v>
      </c>
      <c r="C581" s="1" t="n">
        <v>0.378571428571</v>
      </c>
      <c r="D581" s="1" t="s">
        <v>583</v>
      </c>
    </row>
    <row r="582" customFormat="false" ht="14.55" hidden="false" customHeight="false" outlineLevel="0" collapsed="false">
      <c r="A582" s="1" t="n">
        <f aca="false">C582/B582</f>
        <v>0.358457237587588</v>
      </c>
      <c r="B582" s="1" t="n">
        <v>1.03817922508</v>
      </c>
      <c r="C582" s="1" t="n">
        <v>0.372142857143</v>
      </c>
      <c r="D582" s="1" t="s">
        <v>584</v>
      </c>
    </row>
    <row r="583" customFormat="false" ht="14.55" hidden="false" customHeight="false" outlineLevel="0" collapsed="false">
      <c r="A583" s="1" t="n">
        <f aca="false">C583/B583</f>
        <v>0.358485359999789</v>
      </c>
      <c r="B583" s="1" t="n">
        <v>1.05403786324</v>
      </c>
      <c r="C583" s="1" t="n">
        <v>0.377857142857</v>
      </c>
      <c r="D583" s="1" t="s">
        <v>585</v>
      </c>
    </row>
    <row r="584" customFormat="false" ht="14.55" hidden="false" customHeight="false" outlineLevel="0" collapsed="false">
      <c r="A584" s="1" t="n">
        <f aca="false">C584/B584</f>
        <v>0.358508675012534</v>
      </c>
      <c r="B584" s="1" t="n">
        <v>1.01486884718</v>
      </c>
      <c r="C584" s="1" t="n">
        <v>0.363839285714</v>
      </c>
      <c r="D584" s="1" t="s">
        <v>586</v>
      </c>
    </row>
    <row r="585" customFormat="false" ht="14.55" hidden="false" customHeight="false" outlineLevel="0" collapsed="false">
      <c r="A585" s="1" t="n">
        <f aca="false">C585/B585</f>
        <v>0.358520502334986</v>
      </c>
      <c r="B585" s="1" t="n">
        <v>1.0733596156</v>
      </c>
      <c r="C585" s="1" t="n">
        <v>0.384821428571</v>
      </c>
      <c r="D585" s="1" t="s">
        <v>587</v>
      </c>
    </row>
    <row r="586" customFormat="false" ht="14.55" hidden="false" customHeight="false" outlineLevel="0" collapsed="false">
      <c r="A586" s="1" t="n">
        <f aca="false">C586/B586</f>
        <v>0.358524179803576</v>
      </c>
      <c r="B586" s="1" t="n">
        <v>1.0708582379</v>
      </c>
      <c r="C586" s="1" t="n">
        <v>0.383928571429</v>
      </c>
      <c r="D586" s="1" t="s">
        <v>588</v>
      </c>
    </row>
    <row r="587" customFormat="false" ht="14.55" hidden="false" customHeight="false" outlineLevel="0" collapsed="false">
      <c r="A587" s="1" t="n">
        <f aca="false">C587/B587</f>
        <v>0.358559283088061</v>
      </c>
      <c r="B587" s="1" t="n">
        <v>1.05830277896</v>
      </c>
      <c r="C587" s="1" t="n">
        <v>0.379464285714</v>
      </c>
      <c r="D587" s="1" t="s">
        <v>589</v>
      </c>
    </row>
    <row r="588" customFormat="false" ht="14.55" hidden="false" customHeight="false" outlineLevel="0" collapsed="false">
      <c r="A588" s="1" t="n">
        <f aca="false">C588/B588</f>
        <v>0.358561063844671</v>
      </c>
      <c r="B588" s="1" t="n">
        <v>1.02941222591</v>
      </c>
      <c r="C588" s="1" t="n">
        <v>0.369107142857</v>
      </c>
      <c r="D588" s="1" t="s">
        <v>590</v>
      </c>
    </row>
    <row r="589" customFormat="false" ht="14.55" hidden="false" customHeight="false" outlineLevel="0" collapsed="false">
      <c r="A589" s="1" t="n">
        <f aca="false">C589/B589</f>
        <v>0.358675914228381</v>
      </c>
      <c r="B589" s="1" t="n">
        <v>1.03804413344</v>
      </c>
      <c r="C589" s="1" t="n">
        <v>0.372321428571</v>
      </c>
      <c r="D589" s="1" t="s">
        <v>591</v>
      </c>
    </row>
    <row r="590" customFormat="false" ht="14.55" hidden="false" customHeight="false" outlineLevel="0" collapsed="false">
      <c r="A590" s="1" t="n">
        <f aca="false">C590/B590</f>
        <v>0.358694107731123</v>
      </c>
      <c r="B590" s="1" t="n">
        <v>1.04670364101</v>
      </c>
      <c r="C590" s="1" t="n">
        <v>0.375446428571</v>
      </c>
      <c r="D590" s="1" t="s">
        <v>592</v>
      </c>
    </row>
    <row r="591" customFormat="false" ht="14.55" hidden="false" customHeight="false" outlineLevel="0" collapsed="false">
      <c r="A591" s="1" t="n">
        <f aca="false">C591/B591</f>
        <v>0.358701258478585</v>
      </c>
      <c r="B591" s="1" t="n">
        <v>1.05390127676</v>
      </c>
      <c r="C591" s="1" t="n">
        <v>0.378035714286</v>
      </c>
      <c r="D591" s="1" t="s">
        <v>593</v>
      </c>
    </row>
    <row r="592" customFormat="false" ht="14.55" hidden="false" customHeight="false" outlineLevel="0" collapsed="false">
      <c r="A592" s="1" t="n">
        <f aca="false">C592/B592</f>
        <v>0.358781322580791</v>
      </c>
      <c r="B592" s="1" t="n">
        <v>1.0292779781</v>
      </c>
      <c r="C592" s="1" t="n">
        <v>0.369285714286</v>
      </c>
      <c r="D592" s="1" t="s">
        <v>594</v>
      </c>
    </row>
    <row r="593" customFormat="false" ht="14.55" hidden="false" customHeight="false" outlineLevel="0" collapsed="false">
      <c r="A593" s="1" t="n">
        <f aca="false">C593/B593</f>
        <v>0.358797357700883</v>
      </c>
      <c r="B593" s="1" t="n">
        <v>1.05312130858</v>
      </c>
      <c r="C593" s="1" t="n">
        <v>0.377857142857</v>
      </c>
      <c r="D593" s="1" t="s">
        <v>595</v>
      </c>
    </row>
    <row r="594" customFormat="false" ht="14.55" hidden="false" customHeight="false" outlineLevel="0" collapsed="false">
      <c r="A594" s="1" t="n">
        <f aca="false">C594/B594</f>
        <v>0.358809224186164</v>
      </c>
      <c r="B594" s="1" t="n">
        <v>1.05383299679</v>
      </c>
      <c r="C594" s="1" t="n">
        <v>0.378125</v>
      </c>
      <c r="D594" s="1" t="s">
        <v>596</v>
      </c>
    </row>
    <row r="595" customFormat="false" ht="14.55" hidden="false" customHeight="false" outlineLevel="0" collapsed="false">
      <c r="A595" s="1" t="n">
        <f aca="false">C595/B595</f>
        <v>0.358851498737867</v>
      </c>
      <c r="B595" s="1" t="n">
        <v>1.04624456047</v>
      </c>
      <c r="C595" s="1" t="n">
        <v>0.375446428571</v>
      </c>
      <c r="D595" s="1" t="s">
        <v>597</v>
      </c>
    </row>
    <row r="596" customFormat="false" ht="14.55" hidden="false" customHeight="false" outlineLevel="0" collapsed="false">
      <c r="A596" s="1" t="n">
        <f aca="false">C596/B596</f>
        <v>0.358874864071801</v>
      </c>
      <c r="B596" s="1" t="n">
        <v>1.01209174026</v>
      </c>
      <c r="C596" s="1" t="n">
        <v>0.363214285714</v>
      </c>
      <c r="D596" s="1" t="s">
        <v>598</v>
      </c>
    </row>
    <row r="597" customFormat="false" ht="14.55" hidden="false" customHeight="false" outlineLevel="0" collapsed="false">
      <c r="A597" s="1" t="n">
        <f aca="false">C597/B597</f>
        <v>0.358874908746053</v>
      </c>
      <c r="B597" s="1" t="n">
        <v>1.03647336899</v>
      </c>
      <c r="C597" s="1" t="n">
        <v>0.371964285714</v>
      </c>
      <c r="D597" s="1" t="s">
        <v>599</v>
      </c>
    </row>
    <row r="598" customFormat="false" ht="14.55" hidden="false" customHeight="false" outlineLevel="0" collapsed="false">
      <c r="A598" s="1" t="n">
        <f aca="false">C598/B598</f>
        <v>0.35891720087093</v>
      </c>
      <c r="B598" s="1" t="n">
        <v>1.05376472567</v>
      </c>
      <c r="C598" s="1" t="n">
        <v>0.378214285714</v>
      </c>
      <c r="D598" s="1" t="s">
        <v>600</v>
      </c>
    </row>
    <row r="599" customFormat="false" ht="14.55" hidden="false" customHeight="false" outlineLevel="0" collapsed="false">
      <c r="A599" s="1" t="n">
        <f aca="false">C599/B599</f>
        <v>0.359001626567013</v>
      </c>
      <c r="B599" s="1" t="n">
        <v>1.0291437653</v>
      </c>
      <c r="C599" s="1" t="n">
        <v>0.369464285714</v>
      </c>
      <c r="D599" s="1" t="s">
        <v>601</v>
      </c>
    </row>
    <row r="600" customFormat="false" ht="14.55" hidden="false" customHeight="false" outlineLevel="0" collapsed="false">
      <c r="A600" s="1" t="n">
        <f aca="false">C600/B600</f>
        <v>0.359004013132296</v>
      </c>
      <c r="B600" s="1" t="n">
        <v>1.03784156189</v>
      </c>
      <c r="C600" s="1" t="n">
        <v>0.372589285714</v>
      </c>
      <c r="D600" s="1" t="s">
        <v>602</v>
      </c>
    </row>
    <row r="601" customFormat="false" ht="14.55" hidden="false" customHeight="false" outlineLevel="0" collapsed="false">
      <c r="A601" s="1" t="n">
        <f aca="false">C601/B601</f>
        <v>0.359013444081169</v>
      </c>
      <c r="B601" s="1" t="n">
        <v>1.05298484087</v>
      </c>
      <c r="C601" s="1" t="n">
        <v>0.378035714286</v>
      </c>
      <c r="D601" s="1" t="s">
        <v>603</v>
      </c>
    </row>
    <row r="602" customFormat="false" ht="14.55" hidden="false" customHeight="false" outlineLevel="0" collapsed="false">
      <c r="A602" s="1" t="n">
        <f aca="false">C602/B602</f>
        <v>0.35901522029462</v>
      </c>
      <c r="B602" s="1" t="n">
        <v>1.03457611386</v>
      </c>
      <c r="C602" s="1" t="n">
        <v>0.371428571429</v>
      </c>
      <c r="D602" s="1" t="s">
        <v>604</v>
      </c>
    </row>
    <row r="603" customFormat="false" ht="14.55" hidden="false" customHeight="false" outlineLevel="0" collapsed="false">
      <c r="A603" s="1" t="n">
        <f aca="false">C603/B603</f>
        <v>0.359060890937146</v>
      </c>
      <c r="B603" s="1" t="n">
        <v>1.05582967242</v>
      </c>
      <c r="C603" s="1" t="n">
        <v>0.379107142857</v>
      </c>
      <c r="D603" s="1" t="s">
        <v>605</v>
      </c>
    </row>
    <row r="604" customFormat="false" ht="14.55" hidden="false" customHeight="false" outlineLevel="0" collapsed="false">
      <c r="A604" s="1" t="n">
        <f aca="false">C604/B604</f>
        <v>0.359089971356967</v>
      </c>
      <c r="B604" s="1" t="n">
        <v>1.08011131971</v>
      </c>
      <c r="C604" s="1" t="n">
        <v>0.387857142857</v>
      </c>
      <c r="D604" s="1" t="s">
        <v>606</v>
      </c>
    </row>
    <row r="605" customFormat="false" ht="14.55" hidden="false" customHeight="false" outlineLevel="0" collapsed="false">
      <c r="A605" s="1" t="n">
        <f aca="false">C605/B605</f>
        <v>0.359093928952058</v>
      </c>
      <c r="B605" s="1" t="n">
        <v>1.03633848177</v>
      </c>
      <c r="C605" s="1" t="n">
        <v>0.372142857143</v>
      </c>
      <c r="D605" s="1" t="s">
        <v>607</v>
      </c>
    </row>
    <row r="606" customFormat="false" ht="14.55" hidden="false" customHeight="false" outlineLevel="0" collapsed="false">
      <c r="A606" s="1" t="n">
        <f aca="false">C606/B606</f>
        <v>0.359098335241235</v>
      </c>
      <c r="B606" s="1" t="n">
        <v>1.01195918076</v>
      </c>
      <c r="C606" s="1" t="n">
        <v>0.363392857143</v>
      </c>
      <c r="D606" s="1" t="s">
        <v>608</v>
      </c>
    </row>
    <row r="607" customFormat="false" ht="14.55" hidden="false" customHeight="false" outlineLevel="0" collapsed="false">
      <c r="A607" s="1" t="n">
        <f aca="false">C607/B607</f>
        <v>0.359133187174036</v>
      </c>
      <c r="B607" s="1" t="n">
        <v>1.05362820997</v>
      </c>
      <c r="C607" s="1" t="n">
        <v>0.378392857143</v>
      </c>
      <c r="D607" s="1" t="s">
        <v>609</v>
      </c>
    </row>
    <row r="608" customFormat="false" ht="14.55" hidden="false" customHeight="false" outlineLevel="0" collapsed="false">
      <c r="A608" s="1" t="n">
        <f aca="false">C608/B608</f>
        <v>0.359221975807482</v>
      </c>
      <c r="B608" s="1" t="n">
        <v>1.02900958749</v>
      </c>
      <c r="C608" s="1" t="n">
        <v>0.369642857143</v>
      </c>
      <c r="D608" s="1" t="s">
        <v>610</v>
      </c>
    </row>
    <row r="609" customFormat="false" ht="14.55" hidden="false" customHeight="false" outlineLevel="0" collapsed="false">
      <c r="A609" s="1" t="n">
        <f aca="false">C609/B609</f>
        <v>0.359222801696398</v>
      </c>
      <c r="B609" s="1" t="n">
        <v>1.03770655811</v>
      </c>
      <c r="C609" s="1" t="n">
        <v>0.372767857143</v>
      </c>
      <c r="D609" s="1" t="s">
        <v>611</v>
      </c>
    </row>
    <row r="610" customFormat="false" ht="14.55" hidden="false" customHeight="false" outlineLevel="0" collapsed="false">
      <c r="A610" s="1" t="n">
        <f aca="false">C610/B610</f>
        <v>0.359229574412958</v>
      </c>
      <c r="B610" s="1" t="n">
        <v>1.05284840852</v>
      </c>
      <c r="C610" s="1" t="n">
        <v>0.378214285714</v>
      </c>
      <c r="D610" s="1" t="s">
        <v>612</v>
      </c>
    </row>
    <row r="611" customFormat="false" ht="14.55" hidden="false" customHeight="false" outlineLevel="0" collapsed="false">
      <c r="A611" s="1" t="n">
        <f aca="false">C611/B611</f>
        <v>0.3592765342575</v>
      </c>
      <c r="B611" s="1" t="n">
        <v>1.05569297775</v>
      </c>
      <c r="C611" s="1" t="n">
        <v>0.379285714286</v>
      </c>
      <c r="D611" s="1" t="s">
        <v>613</v>
      </c>
    </row>
    <row r="612" customFormat="false" ht="14.55" hidden="false" customHeight="false" outlineLevel="0" collapsed="false">
      <c r="A612" s="1" t="n">
        <f aca="false">C612/B612</f>
        <v>0.359301522535286</v>
      </c>
      <c r="B612" s="1" t="n">
        <v>1.0799723629</v>
      </c>
      <c r="C612" s="1" t="n">
        <v>0.388035714286</v>
      </c>
      <c r="D612" s="1" t="s">
        <v>614</v>
      </c>
    </row>
    <row r="613" customFormat="false" ht="14.55" hidden="false" customHeight="false" outlineLevel="0" collapsed="false">
      <c r="A613" s="1" t="n">
        <f aca="false">C613/B613</f>
        <v>0.359312994004052</v>
      </c>
      <c r="B613" s="1" t="n">
        <v>1.03620362966</v>
      </c>
      <c r="C613" s="1" t="n">
        <v>0.372321428571</v>
      </c>
      <c r="D613" s="1" t="s">
        <v>615</v>
      </c>
    </row>
    <row r="614" customFormat="false" ht="14.55" hidden="false" customHeight="false" outlineLevel="0" collapsed="false">
      <c r="A614" s="1" t="n">
        <f aca="false">C614/B614</f>
        <v>0.35934921739154</v>
      </c>
      <c r="B614" s="1" t="n">
        <v>1.05349172963</v>
      </c>
      <c r="C614" s="1" t="n">
        <v>0.378571428571</v>
      </c>
      <c r="D614" s="1" t="s">
        <v>616</v>
      </c>
    </row>
    <row r="615" customFormat="false" ht="14.55" hidden="false" customHeight="false" outlineLevel="0" collapsed="false">
      <c r="A615" s="1" t="n">
        <f aca="false">C615/B615</f>
        <v>0.359376590541048</v>
      </c>
      <c r="B615" s="1" t="n">
        <v>1.07030582199</v>
      </c>
      <c r="C615" s="1" t="n">
        <v>0.384642857143</v>
      </c>
      <c r="D615" s="1" t="s">
        <v>617</v>
      </c>
    </row>
    <row r="616" customFormat="false" ht="14.55" hidden="false" customHeight="false" outlineLevel="0" collapsed="false">
      <c r="A616" s="1" t="n">
        <f aca="false">C616/B616</f>
        <v>0.359420229454594</v>
      </c>
      <c r="B616" s="1" t="n">
        <v>1.05775507407</v>
      </c>
      <c r="C616" s="1" t="n">
        <v>0.380178571429</v>
      </c>
      <c r="D616" s="1" t="s">
        <v>618</v>
      </c>
    </row>
    <row r="617" customFormat="false" ht="14.55" hidden="false" customHeight="false" outlineLevel="0" collapsed="false">
      <c r="A617" s="1" t="n">
        <f aca="false">C617/B617</f>
        <v>0.359445748693461</v>
      </c>
      <c r="B617" s="1" t="n">
        <v>1.05271201153</v>
      </c>
      <c r="C617" s="1" t="n">
        <v>0.378392857143</v>
      </c>
      <c r="D617" s="1" t="s">
        <v>619</v>
      </c>
    </row>
    <row r="618" customFormat="false" ht="14.55" hidden="false" customHeight="false" outlineLevel="0" collapsed="false">
      <c r="A618" s="1" t="n">
        <f aca="false">C618/B618</f>
        <v>0.359492221379166</v>
      </c>
      <c r="B618" s="1" t="n">
        <v>1.05555631846</v>
      </c>
      <c r="C618" s="1" t="n">
        <v>0.379464285714</v>
      </c>
      <c r="D618" s="1" t="s">
        <v>620</v>
      </c>
    </row>
    <row r="619" customFormat="false" ht="14.55" hidden="false" customHeight="false" outlineLevel="0" collapsed="false">
      <c r="A619" s="1" t="n">
        <f aca="false">C619/B619</f>
        <v>0.35951311625994</v>
      </c>
      <c r="B619" s="1" t="n">
        <v>1.07983344183</v>
      </c>
      <c r="C619" s="1" t="n">
        <v>0.388214285714</v>
      </c>
      <c r="D619" s="1" t="s">
        <v>621</v>
      </c>
    </row>
    <row r="620" customFormat="false" ht="14.55" hidden="false" customHeight="false" outlineLevel="0" collapsed="false">
      <c r="A620" s="1" t="n">
        <f aca="false">C620/B620</f>
        <v>0.359589800810576</v>
      </c>
      <c r="B620" s="1" t="n">
        <v>1.07016780705</v>
      </c>
      <c r="C620" s="1" t="n">
        <v>0.384821428571</v>
      </c>
      <c r="D620" s="1" t="s">
        <v>622</v>
      </c>
    </row>
    <row r="621" customFormat="false" ht="14.55" hidden="false" customHeight="false" outlineLevel="0" collapsed="false">
      <c r="A621" s="1" t="n">
        <f aca="false">C621/B621</f>
        <v>0.359635575260211</v>
      </c>
      <c r="B621" s="1" t="n">
        <v>1.05761823641</v>
      </c>
      <c r="C621" s="1" t="n">
        <v>0.380357142857</v>
      </c>
      <c r="D621" s="1" t="s">
        <v>623</v>
      </c>
    </row>
    <row r="622" customFormat="false" ht="14.55" hidden="false" customHeight="false" outlineLevel="0" collapsed="false">
      <c r="A622" s="1" t="n">
        <f aca="false">C622/B622</f>
        <v>0.359641675676685</v>
      </c>
      <c r="B622" s="1" t="n">
        <v>1.03600141728</v>
      </c>
      <c r="C622" s="1" t="n">
        <v>0.372589285714</v>
      </c>
      <c r="D622" s="1" t="s">
        <v>624</v>
      </c>
    </row>
    <row r="623" customFormat="false" ht="14.55" hidden="false" customHeight="false" outlineLevel="0" collapsed="false">
      <c r="A623" s="1" t="n">
        <f aca="false">C623/B623</f>
        <v>0.359657215390379</v>
      </c>
      <c r="B623" s="1" t="n">
        <v>1.01162793389</v>
      </c>
      <c r="C623" s="1" t="n">
        <v>0.363839285714</v>
      </c>
      <c r="D623" s="1" t="s">
        <v>625</v>
      </c>
    </row>
    <row r="624" customFormat="false" ht="14.55" hidden="false" customHeight="false" outlineLevel="0" collapsed="false">
      <c r="A624" s="1" t="n">
        <f aca="false">C624/B624</f>
        <v>0.359661966926326</v>
      </c>
      <c r="B624" s="1" t="n">
        <v>1.05257564987</v>
      </c>
      <c r="C624" s="1" t="n">
        <v>0.378571428571</v>
      </c>
      <c r="D624" s="1" t="s">
        <v>626</v>
      </c>
    </row>
    <row r="625" customFormat="false" ht="14.55" hidden="false" customHeight="false" outlineLevel="0" collapsed="false">
      <c r="A625" s="1" t="n">
        <f aca="false">C625/B625</f>
        <v>0.359724752528193</v>
      </c>
      <c r="B625" s="1" t="n">
        <v>1.0796945565</v>
      </c>
      <c r="C625" s="1" t="n">
        <v>0.388392857143</v>
      </c>
      <c r="D625" s="1" t="s">
        <v>627</v>
      </c>
    </row>
    <row r="626" customFormat="false" ht="14.55" hidden="false" customHeight="false" outlineLevel="0" collapsed="false">
      <c r="A626" s="1" t="n">
        <f aca="false">C626/B626</f>
        <v>0.359769968972784</v>
      </c>
      <c r="B626" s="1" t="n">
        <v>1.03736920227</v>
      </c>
      <c r="C626" s="1" t="n">
        <v>0.373214285714</v>
      </c>
      <c r="D626" s="1" t="s">
        <v>628</v>
      </c>
    </row>
    <row r="627" customFormat="false" ht="14.55" hidden="false" customHeight="false" outlineLevel="0" collapsed="false">
      <c r="A627" s="1" t="n">
        <f aca="false">C627/B627</f>
        <v>0.359828108685758</v>
      </c>
      <c r="B627" s="1" t="n">
        <v>1.04166800626</v>
      </c>
      <c r="C627" s="1" t="n">
        <v>0.374821428571</v>
      </c>
      <c r="D627" s="1" t="s">
        <v>629</v>
      </c>
    </row>
    <row r="628" customFormat="false" ht="14.55" hidden="false" customHeight="false" outlineLevel="0" collapsed="false">
      <c r="A628" s="1" t="n">
        <f aca="false">C628/B628</f>
        <v>0.359860852852246</v>
      </c>
      <c r="B628" s="1" t="n">
        <v>1.03586665287</v>
      </c>
      <c r="C628" s="1" t="n">
        <v>0.372767857143</v>
      </c>
      <c r="D628" s="1" t="s">
        <v>630</v>
      </c>
    </row>
    <row r="629" customFormat="false" ht="14.55" hidden="false" customHeight="false" outlineLevel="0" collapsed="false">
      <c r="A629" s="1" t="n">
        <f aca="false">C629/B629</f>
        <v>0.359984659090639</v>
      </c>
      <c r="B629" s="1" t="n">
        <v>1.01690841353</v>
      </c>
      <c r="C629" s="1" t="n">
        <v>0.366071428571</v>
      </c>
      <c r="D629" s="1" t="s">
        <v>631</v>
      </c>
    </row>
    <row r="630" customFormat="false" ht="14.55" hidden="false" customHeight="false" outlineLevel="0" collapsed="false">
      <c r="A630" s="1" t="n">
        <f aca="false">C630/B630</f>
        <v>0.359993895100766</v>
      </c>
      <c r="B630" s="1" t="n">
        <v>1.03325164892</v>
      </c>
      <c r="C630" s="1" t="n">
        <v>0.371964285714</v>
      </c>
      <c r="D630" s="1" t="s">
        <v>632</v>
      </c>
    </row>
    <row r="631" customFormat="false" ht="14.55" hidden="false" customHeight="false" outlineLevel="0" collapsed="false">
      <c r="A631" s="1" t="n">
        <f aca="false">C631/B631</f>
        <v>0.359997571521891</v>
      </c>
      <c r="B631" s="1" t="n">
        <v>1.05308250068</v>
      </c>
      <c r="C631" s="1" t="n">
        <v>0.379107142857</v>
      </c>
      <c r="D631" s="1" t="s">
        <v>633</v>
      </c>
    </row>
    <row r="632" customFormat="false" ht="14.55" hidden="false" customHeight="false" outlineLevel="0" collapsed="false">
      <c r="A632" s="1" t="n">
        <f aca="false">C632/B632</f>
        <v>0.360043141464147</v>
      </c>
      <c r="B632" s="1" t="n">
        <v>1.05592504799</v>
      </c>
      <c r="C632" s="1" t="n">
        <v>0.380178571429</v>
      </c>
      <c r="D632" s="1" t="s">
        <v>634</v>
      </c>
    </row>
    <row r="633" customFormat="false" ht="14.55" hidden="false" customHeight="false" outlineLevel="0" collapsed="false">
      <c r="A633" s="1" t="n">
        <f aca="false">C633/B633</f>
        <v>0.360046296296656</v>
      </c>
      <c r="B633" s="1" t="n">
        <v>1.0415327247</v>
      </c>
      <c r="C633" s="1" t="n">
        <v>0.375</v>
      </c>
      <c r="D633" s="1" t="s">
        <v>635</v>
      </c>
    </row>
    <row r="634" customFormat="false" ht="14.55" hidden="false" customHeight="false" outlineLevel="0" collapsed="false">
      <c r="A634" s="1" t="n">
        <f aca="false">C634/B634</f>
        <v>0.360103825267497</v>
      </c>
      <c r="B634" s="1" t="n">
        <v>1.02847322597</v>
      </c>
      <c r="C634" s="1" t="n">
        <v>0.370357142857</v>
      </c>
      <c r="D634" s="1" t="s">
        <v>636</v>
      </c>
    </row>
    <row r="635" customFormat="false" ht="14.55" hidden="false" customHeight="false" outlineLevel="0" collapsed="false">
      <c r="A635" s="1" t="n">
        <f aca="false">C635/B635</f>
        <v>0.360112533377123</v>
      </c>
      <c r="B635" s="1" t="n">
        <v>1.03390299993</v>
      </c>
      <c r="C635" s="1" t="n">
        <v>0.372321428571</v>
      </c>
      <c r="D635" s="1" t="s">
        <v>637</v>
      </c>
    </row>
    <row r="636" customFormat="false" ht="14.55" hidden="false" customHeight="false" outlineLevel="0" collapsed="false">
      <c r="A636" s="1" t="n">
        <f aca="false">C636/B636</f>
        <v>0.360137142858792</v>
      </c>
      <c r="B636" s="1" t="n">
        <v>1.03135313531</v>
      </c>
      <c r="C636" s="1" t="n">
        <v>0.371428571429</v>
      </c>
      <c r="D636" s="1" t="s">
        <v>638</v>
      </c>
    </row>
    <row r="637" customFormat="false" ht="14.55" hidden="false" customHeight="false" outlineLevel="0" collapsed="false">
      <c r="A637" s="1" t="n">
        <f aca="false">C637/B637</f>
        <v>0.360213598219314</v>
      </c>
      <c r="B637" s="1" t="n">
        <v>1.03311718098</v>
      </c>
      <c r="C637" s="1" t="n">
        <v>0.372142857143</v>
      </c>
      <c r="D637" s="1" t="s">
        <v>639</v>
      </c>
    </row>
    <row r="638" customFormat="false" ht="14.55" hidden="false" customHeight="false" outlineLevel="0" collapsed="false">
      <c r="A638" s="1" t="n">
        <f aca="false">C638/B638</f>
        <v>0.36021377739242</v>
      </c>
      <c r="B638" s="1" t="n">
        <v>1.05294616167</v>
      </c>
      <c r="C638" s="1" t="n">
        <v>0.379285714286</v>
      </c>
      <c r="D638" s="1" t="s">
        <v>640</v>
      </c>
    </row>
    <row r="639" customFormat="false" ht="14.55" hidden="false" customHeight="false" outlineLevel="0" collapsed="false">
      <c r="A639" s="1" t="n">
        <f aca="false">C639/B639</f>
        <v>0.36024649956341</v>
      </c>
      <c r="B639" s="1" t="n">
        <v>1.04789359635</v>
      </c>
      <c r="C639" s="1" t="n">
        <v>0.3775</v>
      </c>
      <c r="D639" s="1" t="s">
        <v>641</v>
      </c>
    </row>
    <row r="640" customFormat="false" ht="14.55" hidden="false" customHeight="false" outlineLevel="0" collapsed="false">
      <c r="A640" s="1" t="n">
        <f aca="false">C640/B640</f>
        <v>0.360258860483798</v>
      </c>
      <c r="B640" s="1" t="n">
        <v>1.05578844708</v>
      </c>
      <c r="C640" s="1" t="n">
        <v>0.380357142857</v>
      </c>
      <c r="D640" s="1" t="s">
        <v>642</v>
      </c>
    </row>
    <row r="641" customFormat="false" ht="14.55" hidden="false" customHeight="false" outlineLevel="0" collapsed="false">
      <c r="A641" s="1" t="n">
        <f aca="false">C641/B641</f>
        <v>0.360310885333981</v>
      </c>
      <c r="B641" s="1" t="n">
        <v>1.05216677677</v>
      </c>
      <c r="C641" s="1" t="n">
        <v>0.379107142857</v>
      </c>
      <c r="D641" s="1" t="s">
        <v>643</v>
      </c>
    </row>
    <row r="642" customFormat="false" ht="14.55" hidden="false" customHeight="false" outlineLevel="0" collapsed="false">
      <c r="A642" s="1" t="n">
        <f aca="false">C642/B642</f>
        <v>0.360324400762082</v>
      </c>
      <c r="B642" s="1" t="n">
        <v>1.02833922294</v>
      </c>
      <c r="C642" s="1" t="n">
        <v>0.370535714286</v>
      </c>
      <c r="D642" s="1" t="s">
        <v>644</v>
      </c>
    </row>
    <row r="643" customFormat="false" ht="14.55" hidden="false" customHeight="false" outlineLevel="0" collapsed="false">
      <c r="A643" s="1" t="n">
        <f aca="false">C643/B643</f>
        <v>0.360381137285907</v>
      </c>
      <c r="B643" s="1" t="n">
        <v>1.02322225513</v>
      </c>
      <c r="C643" s="1" t="n">
        <v>0.36875</v>
      </c>
      <c r="D643" s="1" t="s">
        <v>645</v>
      </c>
    </row>
    <row r="644" customFormat="false" ht="14.55" hidden="false" customHeight="false" outlineLevel="0" collapsed="false">
      <c r="A644" s="1" t="n">
        <f aca="false">C644/B644</f>
        <v>0.360408992006094</v>
      </c>
      <c r="B644" s="1" t="n">
        <v>1.03552989518</v>
      </c>
      <c r="C644" s="1" t="n">
        <v>0.373214285714</v>
      </c>
      <c r="D644" s="1" t="s">
        <v>646</v>
      </c>
    </row>
    <row r="645" customFormat="false" ht="14.55" hidden="false" customHeight="false" outlineLevel="0" collapsed="false">
      <c r="A645" s="1" t="n">
        <f aca="false">C645/B645</f>
        <v>0.360417327187408</v>
      </c>
      <c r="B645" s="1" t="n">
        <v>1.015192194</v>
      </c>
      <c r="C645" s="1" t="n">
        <v>0.365892857143</v>
      </c>
      <c r="D645" s="1" t="s">
        <v>647</v>
      </c>
    </row>
    <row r="646" customFormat="false" ht="14.55" hidden="false" customHeight="false" outlineLevel="0" collapsed="false">
      <c r="A646" s="1" t="n">
        <f aca="false">C646/B646</f>
        <v>0.360430027174401</v>
      </c>
      <c r="B646" s="1" t="n">
        <v>1.05280985796</v>
      </c>
      <c r="C646" s="1" t="n">
        <v>0.379464285714</v>
      </c>
      <c r="D646" s="1" t="s">
        <v>648</v>
      </c>
    </row>
    <row r="647" customFormat="false" ht="14.55" hidden="false" customHeight="false" outlineLevel="0" collapsed="false">
      <c r="A647" s="1" t="n">
        <f aca="false">C647/B647</f>
        <v>0.360433346323982</v>
      </c>
      <c r="B647" s="1" t="n">
        <v>1.03298274804</v>
      </c>
      <c r="C647" s="1" t="n">
        <v>0.372321428571</v>
      </c>
      <c r="D647" s="1" t="s">
        <v>649</v>
      </c>
    </row>
    <row r="648" customFormat="false" ht="14.55" hidden="false" customHeight="false" outlineLevel="0" collapsed="false">
      <c r="A648" s="1" t="n">
        <f aca="false">C648/B648</f>
        <v>0.36046225381718</v>
      </c>
      <c r="B648" s="1" t="n">
        <v>1.07352234975</v>
      </c>
      <c r="C648" s="1" t="n">
        <v>0.386964285714</v>
      </c>
      <c r="D648" s="1" t="s">
        <v>650</v>
      </c>
    </row>
    <row r="649" customFormat="false" ht="14.55" hidden="false" customHeight="false" outlineLevel="0" collapsed="false">
      <c r="A649" s="1" t="n">
        <f aca="false">C649/B649</f>
        <v>0.360463631890219</v>
      </c>
      <c r="B649" s="1" t="n">
        <v>1.04775777087</v>
      </c>
      <c r="C649" s="1" t="n">
        <v>0.377678571429</v>
      </c>
      <c r="D649" s="1" t="s">
        <v>651</v>
      </c>
    </row>
    <row r="650" customFormat="false" ht="14.55" hidden="false" customHeight="false" outlineLevel="0" collapsed="false">
      <c r="A650" s="1" t="n">
        <f aca="false">C650/B650</f>
        <v>0.360463847394539</v>
      </c>
      <c r="B650" s="1" t="n">
        <v>1.03983084928</v>
      </c>
      <c r="C650" s="1" t="n">
        <v>0.374821428571</v>
      </c>
      <c r="D650" s="1" t="s">
        <v>652</v>
      </c>
    </row>
    <row r="651" customFormat="false" ht="14.55" hidden="false" customHeight="false" outlineLevel="0" collapsed="false">
      <c r="A651" s="1" t="n">
        <f aca="false">C651/B651</f>
        <v>0.360497395328979</v>
      </c>
      <c r="B651" s="1" t="n">
        <v>1.05707123965</v>
      </c>
      <c r="C651" s="1" t="n">
        <v>0.381071428571</v>
      </c>
      <c r="D651" s="1" t="s">
        <v>653</v>
      </c>
    </row>
    <row r="652" customFormat="false" ht="14.55" hidden="false" customHeight="false" outlineLevel="0" collapsed="false">
      <c r="A652" s="1" t="n">
        <f aca="false">C652/B652</f>
        <v>0.360527279375179</v>
      </c>
      <c r="B652" s="1" t="n">
        <v>1.05203055631</v>
      </c>
      <c r="C652" s="1" t="n">
        <v>0.379285714286</v>
      </c>
      <c r="D652" s="1" t="s">
        <v>654</v>
      </c>
    </row>
    <row r="653" customFormat="false" ht="14.55" hidden="false" customHeight="false" outlineLevel="0" collapsed="false">
      <c r="A653" s="1" t="n">
        <f aca="false">C653/B653</f>
        <v>0.360571313962724</v>
      </c>
      <c r="B653" s="1" t="n">
        <v>1.05487355241</v>
      </c>
      <c r="C653" s="1" t="n">
        <v>0.380357142857</v>
      </c>
      <c r="D653" s="1" t="s">
        <v>655</v>
      </c>
    </row>
    <row r="654" customFormat="false" ht="14.55" hidden="false" customHeight="false" outlineLevel="0" collapsed="false">
      <c r="A654" s="1" t="n">
        <f aca="false">C654/B654</f>
        <v>0.360571723040841</v>
      </c>
      <c r="B654" s="1" t="n">
        <v>1.07913937226</v>
      </c>
      <c r="C654" s="1" t="n">
        <v>0.389107142857</v>
      </c>
      <c r="D654" s="1" t="s">
        <v>656</v>
      </c>
    </row>
    <row r="655" customFormat="false" ht="14.55" hidden="false" customHeight="false" outlineLevel="0" collapsed="false">
      <c r="A655" s="1" t="n">
        <f aca="false">C655/B655</f>
        <v>0.360591960152416</v>
      </c>
      <c r="B655" s="1" t="n">
        <v>1.04119467448</v>
      </c>
      <c r="C655" s="1" t="n">
        <v>0.375446428571</v>
      </c>
      <c r="D655" s="1" t="s">
        <v>657</v>
      </c>
    </row>
    <row r="656" customFormat="false" ht="14.55" hidden="false" customHeight="false" outlineLevel="0" collapsed="false">
      <c r="A656" s="1" t="n">
        <f aca="false">C656/B656</f>
        <v>0.360640368852815</v>
      </c>
      <c r="B656" s="1" t="n">
        <v>1.01505948914</v>
      </c>
      <c r="C656" s="1" t="n">
        <v>0.366071428571</v>
      </c>
      <c r="D656" s="1" t="s">
        <v>658</v>
      </c>
    </row>
    <row r="657" customFormat="false" ht="14.55" hidden="false" customHeight="false" outlineLevel="0" collapsed="false">
      <c r="A657" s="1" t="n">
        <f aca="false">C657/B657</f>
        <v>0.360675026291975</v>
      </c>
      <c r="B657" s="1" t="n">
        <v>1.07338415172</v>
      </c>
      <c r="C657" s="1" t="n">
        <v>0.387142857143</v>
      </c>
      <c r="D657" s="1" t="s">
        <v>659</v>
      </c>
    </row>
    <row r="658" customFormat="false" ht="14.55" hidden="false" customHeight="false" outlineLevel="0" collapsed="false">
      <c r="A658" s="1" t="n">
        <f aca="false">C658/B658</f>
        <v>0.360682420493078</v>
      </c>
      <c r="B658" s="1" t="n">
        <v>1.03969580632</v>
      </c>
      <c r="C658" s="1" t="n">
        <v>0.375</v>
      </c>
      <c r="D658" s="1" t="s">
        <v>660</v>
      </c>
    </row>
    <row r="659" customFormat="false" ht="14.55" hidden="false" customHeight="false" outlineLevel="0" collapsed="false">
      <c r="A659" s="1" t="n">
        <f aca="false">C659/B659</f>
        <v>0.360712959558209</v>
      </c>
      <c r="B659" s="1" t="n">
        <v>1.05693457886</v>
      </c>
      <c r="C659" s="1" t="n">
        <v>0.38125</v>
      </c>
      <c r="D659" s="1" t="s">
        <v>661</v>
      </c>
    </row>
    <row r="660" customFormat="false" ht="14.55" hidden="false" customHeight="false" outlineLevel="0" collapsed="false">
      <c r="A660" s="1" t="n">
        <f aca="false">C660/B660</f>
        <v>0.360743717362381</v>
      </c>
      <c r="B660" s="1" t="n">
        <v>1.05189437113</v>
      </c>
      <c r="C660" s="1" t="n">
        <v>0.379464285714</v>
      </c>
      <c r="D660" s="1" t="s">
        <v>662</v>
      </c>
    </row>
    <row r="661" customFormat="false" ht="14.55" hidden="false" customHeight="false" outlineLevel="0" collapsed="false">
      <c r="A661" s="1" t="n">
        <f aca="false">C661/B661</f>
        <v>0.360763052838016</v>
      </c>
      <c r="B661" s="1" t="n">
        <v>1.03278116421</v>
      </c>
      <c r="C661" s="1" t="n">
        <v>0.372589285714</v>
      </c>
      <c r="D661" s="1" t="s">
        <v>663</v>
      </c>
    </row>
    <row r="662" customFormat="false" ht="14.55" hidden="false" customHeight="false" outlineLevel="0" collapsed="false">
      <c r="A662" s="1" t="n">
        <f aca="false">C662/B662</f>
        <v>0.360783572030224</v>
      </c>
      <c r="B662" s="1" t="n">
        <v>1.0790006654</v>
      </c>
      <c r="C662" s="1" t="n">
        <v>0.389285714286</v>
      </c>
      <c r="D662" s="1" t="s">
        <v>664</v>
      </c>
    </row>
    <row r="663" customFormat="false" ht="14.55" hidden="false" customHeight="false" outlineLevel="0" collapsed="false">
      <c r="A663" s="1" t="n">
        <f aca="false">C663/B663</f>
        <v>0.360887841601027</v>
      </c>
      <c r="B663" s="1" t="n">
        <v>1.07324598926</v>
      </c>
      <c r="C663" s="1" t="n">
        <v>0.387321428571</v>
      </c>
      <c r="D663" s="1" t="s">
        <v>665</v>
      </c>
    </row>
    <row r="664" customFormat="false" ht="14.55" hidden="false" customHeight="false" outlineLevel="0" collapsed="false">
      <c r="A664" s="1" t="n">
        <f aca="false">C664/B664</f>
        <v>0.36098291341844</v>
      </c>
      <c r="B664" s="1" t="n">
        <v>1.03264681869</v>
      </c>
      <c r="C664" s="1" t="n">
        <v>0.372767857143</v>
      </c>
      <c r="D664" s="1" t="s">
        <v>666</v>
      </c>
    </row>
    <row r="665" customFormat="false" ht="14.55" hidden="false" customHeight="false" outlineLevel="0" collapsed="false">
      <c r="A665" s="1" t="n">
        <f aca="false">C665/B665</f>
        <v>0.361006656004419</v>
      </c>
      <c r="B665" s="1" t="n">
        <v>1.04741836116</v>
      </c>
      <c r="C665" s="1" t="n">
        <v>0.378125</v>
      </c>
      <c r="D665" s="1" t="s">
        <v>667</v>
      </c>
    </row>
    <row r="666" customFormat="false" ht="14.55" hidden="false" customHeight="false" outlineLevel="0" collapsed="false">
      <c r="A666" s="1" t="n">
        <f aca="false">C666/B666</f>
        <v>0.361074764019653</v>
      </c>
      <c r="B666" s="1" t="n">
        <v>1.07170127706</v>
      </c>
      <c r="C666" s="1" t="n">
        <v>0.386964285714</v>
      </c>
      <c r="D666" s="1" t="s">
        <v>668</v>
      </c>
    </row>
    <row r="667" customFormat="false" ht="14.55" hidden="false" customHeight="false" outlineLevel="0" collapsed="false">
      <c r="A667" s="1" t="n">
        <f aca="false">C667/B667</f>
        <v>0.361075023040192</v>
      </c>
      <c r="B667" s="1" t="n">
        <v>1.01334302789</v>
      </c>
      <c r="C667" s="1" t="n">
        <v>0.365892857143</v>
      </c>
      <c r="D667" s="1" t="s">
        <v>669</v>
      </c>
    </row>
    <row r="668" customFormat="false" ht="14.55" hidden="false" customHeight="false" outlineLevel="0" collapsed="false">
      <c r="A668" s="1" t="n">
        <f aca="false">C668/B668</f>
        <v>0.361100699744947</v>
      </c>
      <c r="B668" s="1" t="n">
        <v>1.07310786236</v>
      </c>
      <c r="C668" s="1" t="n">
        <v>0.3875</v>
      </c>
      <c r="D668" s="1" t="s">
        <v>670</v>
      </c>
    </row>
    <row r="669" customFormat="false" ht="14.55" hidden="false" customHeight="false" outlineLevel="0" collapsed="false">
      <c r="A669" s="1" t="n">
        <f aca="false">C669/B669</f>
        <v>0.361122174175266</v>
      </c>
      <c r="B669" s="1" t="n">
        <v>1.05524239668</v>
      </c>
      <c r="C669" s="1" t="n">
        <v>0.381071428571</v>
      </c>
      <c r="D669" s="1" t="s">
        <v>671</v>
      </c>
    </row>
    <row r="670" customFormat="false" ht="14.55" hidden="false" customHeight="false" outlineLevel="0" collapsed="false">
      <c r="A670" s="1" t="n">
        <f aca="false">C670/B670</f>
        <v>0.361194516666381</v>
      </c>
      <c r="B670" s="1" t="n">
        <v>1.04514321946</v>
      </c>
      <c r="C670" s="1" t="n">
        <v>0.3775</v>
      </c>
      <c r="D670" s="1" t="s">
        <v>672</v>
      </c>
    </row>
    <row r="671" customFormat="false" ht="14.55" hidden="false" customHeight="false" outlineLevel="0" collapsed="false">
      <c r="A671" s="1" t="n">
        <f aca="false">C671/B671</f>
        <v>0.361229048422205</v>
      </c>
      <c r="B671" s="1" t="n">
        <v>1.0393583523</v>
      </c>
      <c r="C671" s="1" t="n">
        <v>0.375446428571</v>
      </c>
      <c r="D671" s="1" t="s">
        <v>673</v>
      </c>
    </row>
    <row r="672" customFormat="false" ht="14.55" hidden="false" customHeight="false" outlineLevel="0" collapsed="false">
      <c r="A672" s="1" t="n">
        <f aca="false">C672/B672</f>
        <v>0.361237885044025</v>
      </c>
      <c r="B672" s="1" t="n">
        <v>1.03068211831</v>
      </c>
      <c r="C672" s="1" t="n">
        <v>0.372321428571</v>
      </c>
      <c r="D672" s="1" t="s">
        <v>674</v>
      </c>
    </row>
    <row r="673" customFormat="false" ht="14.55" hidden="false" customHeight="false" outlineLevel="0" collapsed="false">
      <c r="A673" s="1" t="n">
        <f aca="false">C673/B673</f>
        <v>0.361252061255239</v>
      </c>
      <c r="B673" s="1" t="n">
        <v>1.05659308142</v>
      </c>
      <c r="C673" s="1" t="n">
        <v>0.381696428571</v>
      </c>
      <c r="D673" s="1" t="s">
        <v>675</v>
      </c>
    </row>
    <row r="674" customFormat="false" ht="14.55" hidden="false" customHeight="false" outlineLevel="0" collapsed="false">
      <c r="A674" s="1" t="n">
        <f aca="false">C674/B674</f>
        <v>0.361287898045841</v>
      </c>
      <c r="B674" s="1" t="n">
        <v>1.07156331346</v>
      </c>
      <c r="C674" s="1" t="n">
        <v>0.387142857143</v>
      </c>
      <c r="D674" s="1" t="s">
        <v>676</v>
      </c>
    </row>
    <row r="675" customFormat="false" ht="14.55" hidden="false" customHeight="false" outlineLevel="0" collapsed="false">
      <c r="A675" s="1" t="n">
        <f aca="false">C675/B675</f>
        <v>0.36129546543466</v>
      </c>
      <c r="B675" s="1" t="n">
        <v>1.05226499583</v>
      </c>
      <c r="C675" s="1" t="n">
        <v>0.380178571429</v>
      </c>
      <c r="D675" s="1" t="s">
        <v>677</v>
      </c>
    </row>
    <row r="676" customFormat="false" ht="14.55" hidden="false" customHeight="false" outlineLevel="0" collapsed="false">
      <c r="A676" s="1" t="n">
        <f aca="false">C676/B676</f>
        <v>0.361298471716316</v>
      </c>
      <c r="B676" s="1" t="n">
        <v>1.01321056475</v>
      </c>
      <c r="C676" s="1" t="n">
        <v>0.366071428571</v>
      </c>
      <c r="D676" s="1" t="s">
        <v>678</v>
      </c>
    </row>
    <row r="677" customFormat="false" ht="14.55" hidden="false" customHeight="false" outlineLevel="0" collapsed="false">
      <c r="A677" s="1" t="n">
        <f aca="false">C677/B677</f>
        <v>0.361338112001864</v>
      </c>
      <c r="B677" s="1" t="n">
        <v>1.05510597232</v>
      </c>
      <c r="C677" s="1" t="n">
        <v>0.38125</v>
      </c>
      <c r="D677" s="1" t="s">
        <v>679</v>
      </c>
    </row>
    <row r="678" customFormat="false" ht="14.55" hidden="false" customHeight="false" outlineLevel="0" collapsed="false">
      <c r="A678" s="1" t="n">
        <f aca="false">C678/B678</f>
        <v>0.361353004826778</v>
      </c>
      <c r="B678" s="1" t="n">
        <v>1.04468482331</v>
      </c>
      <c r="C678" s="1" t="n">
        <v>0.3775</v>
      </c>
      <c r="D678" s="1" t="s">
        <v>680</v>
      </c>
    </row>
    <row r="679" customFormat="false" ht="14.55" hidden="false" customHeight="false" outlineLevel="0" collapsed="false">
      <c r="A679" s="1" t="n">
        <f aca="false">C679/B679</f>
        <v>0.361412220396582</v>
      </c>
      <c r="B679" s="1" t="n">
        <v>1.04500775047</v>
      </c>
      <c r="C679" s="1" t="n">
        <v>0.377678571429</v>
      </c>
      <c r="D679" s="1" t="s">
        <v>681</v>
      </c>
    </row>
    <row r="680" customFormat="false" ht="14.55" hidden="false" customHeight="false" outlineLevel="0" collapsed="false">
      <c r="A680" s="1" t="n">
        <f aca="false">C680/B680</f>
        <v>0.361427956989256</v>
      </c>
      <c r="B680" s="1" t="n">
        <v>1.02766973126</v>
      </c>
      <c r="C680" s="1" t="n">
        <v>0.371428571429</v>
      </c>
      <c r="D680" s="1" t="s">
        <v>682</v>
      </c>
    </row>
    <row r="681" customFormat="false" ht="14.55" hidden="false" customHeight="false" outlineLevel="0" collapsed="false">
      <c r="A681" s="1" t="n">
        <f aca="false">C681/B681</f>
        <v>0.361501074978959</v>
      </c>
      <c r="B681" s="1" t="n">
        <v>1.07142538537</v>
      </c>
      <c r="C681" s="1" t="n">
        <v>0.387321428571</v>
      </c>
      <c r="D681" s="1" t="s">
        <v>683</v>
      </c>
    </row>
    <row r="682" customFormat="false" ht="14.55" hidden="false" customHeight="false" outlineLevel="0" collapsed="false">
      <c r="A682" s="1" t="n">
        <f aca="false">C682/B682</f>
        <v>0.361511934783635</v>
      </c>
      <c r="B682" s="1" t="n">
        <v>1.0521288684</v>
      </c>
      <c r="C682" s="1" t="n">
        <v>0.380357142857</v>
      </c>
      <c r="D682" s="1" t="s">
        <v>684</v>
      </c>
    </row>
    <row r="683" customFormat="false" ht="14.55" hidden="false" customHeight="false" outlineLevel="0" collapsed="false">
      <c r="A683" s="1" t="n">
        <f aca="false">C683/B683</f>
        <v>0.361522784575563</v>
      </c>
      <c r="B683" s="1" t="n">
        <v>1.03629113607</v>
      </c>
      <c r="C683" s="1" t="n">
        <v>0.374642857143</v>
      </c>
      <c r="D683" s="1" t="s">
        <v>685</v>
      </c>
    </row>
    <row r="684" customFormat="false" ht="14.55" hidden="false" customHeight="false" outlineLevel="0" collapsed="false">
      <c r="A684" s="1" t="n">
        <f aca="false">C684/B684</f>
        <v>0.361532761692193</v>
      </c>
      <c r="B684" s="1" t="n">
        <v>1.03231110776</v>
      </c>
      <c r="C684" s="1" t="n">
        <v>0.373214285714</v>
      </c>
      <c r="D684" s="1" t="s">
        <v>686</v>
      </c>
    </row>
    <row r="685" customFormat="false" ht="14.55" hidden="false" customHeight="false" outlineLevel="0" collapsed="false">
      <c r="A685" s="1" t="n">
        <f aca="false">C685/B685</f>
        <v>0.361549956254231</v>
      </c>
      <c r="B685" s="1" t="n">
        <v>1.04707917128</v>
      </c>
      <c r="C685" s="1" t="n">
        <v>0.378571428571</v>
      </c>
      <c r="D685" s="1" t="s">
        <v>687</v>
      </c>
    </row>
    <row r="686" customFormat="false" ht="14.55" hidden="false" customHeight="false" outlineLevel="0" collapsed="false">
      <c r="A686" s="1" t="n">
        <f aca="false">C686/B686</f>
        <v>0.361570804081662</v>
      </c>
      <c r="B686" s="1" t="n">
        <v>1.04454941374</v>
      </c>
      <c r="C686" s="1" t="n">
        <v>0.377678571429</v>
      </c>
      <c r="D686" s="1" t="s">
        <v>688</v>
      </c>
    </row>
    <row r="687" customFormat="false" ht="14.55" hidden="false" customHeight="false" outlineLevel="0" collapsed="false">
      <c r="A687" s="1" t="n">
        <f aca="false">C687/B687</f>
        <v>0.361589959660468</v>
      </c>
      <c r="B687" s="1" t="n">
        <v>1.02720930575</v>
      </c>
      <c r="C687" s="1" t="n">
        <v>0.371428571429</v>
      </c>
      <c r="D687" s="1" t="s">
        <v>689</v>
      </c>
    </row>
    <row r="688" customFormat="false" ht="14.55" hidden="false" customHeight="false" outlineLevel="0" collapsed="false">
      <c r="A688" s="1" t="n">
        <f aca="false">C688/B688</f>
        <v>0.361714294816247</v>
      </c>
      <c r="B688" s="1" t="n">
        <v>1.07128749279</v>
      </c>
      <c r="C688" s="1" t="n">
        <v>0.3875</v>
      </c>
      <c r="D688" s="1" t="s">
        <v>690</v>
      </c>
    </row>
    <row r="689" customFormat="false" ht="14.55" hidden="false" customHeight="false" outlineLevel="0" collapsed="false">
      <c r="A689" s="1" t="n">
        <f aca="false">C689/B689</f>
        <v>0.361742087986373</v>
      </c>
      <c r="B689" s="1" t="n">
        <v>1.03615653533</v>
      </c>
      <c r="C689" s="1" t="n">
        <v>0.374821428571</v>
      </c>
      <c r="D689" s="1" t="s">
        <v>691</v>
      </c>
    </row>
    <row r="690" customFormat="false" ht="14.55" hidden="false" customHeight="false" outlineLevel="0" collapsed="false">
      <c r="A690" s="1" t="n">
        <f aca="false">C690/B690</f>
        <v>0.361803026447925</v>
      </c>
      <c r="B690" s="1" t="n">
        <v>1.02018810202</v>
      </c>
      <c r="C690" s="1" t="n">
        <v>0.369107142857</v>
      </c>
      <c r="D690" s="1" t="s">
        <v>692</v>
      </c>
    </row>
    <row r="691" customFormat="false" ht="14.55" hidden="false" customHeight="false" outlineLevel="0" collapsed="false">
      <c r="A691" s="1" t="n">
        <f aca="false">C691/B691</f>
        <v>0.361826566577848</v>
      </c>
      <c r="B691" s="1" t="n">
        <v>1.05121397374</v>
      </c>
      <c r="C691" s="1" t="n">
        <v>0.380357142857</v>
      </c>
      <c r="D691" s="1" t="s">
        <v>693</v>
      </c>
    </row>
    <row r="692" customFormat="false" ht="14.55" hidden="false" customHeight="false" outlineLevel="0" collapsed="false">
      <c r="A692" s="1" t="n">
        <f aca="false">C692/B692</f>
        <v>0.361878148015896</v>
      </c>
      <c r="B692" s="1" t="n">
        <v>1.05476506571</v>
      </c>
      <c r="C692" s="1" t="n">
        <v>0.381696428571</v>
      </c>
      <c r="D692" s="1" t="s">
        <v>694</v>
      </c>
    </row>
    <row r="693" customFormat="false" ht="14.55" hidden="false" customHeight="false" outlineLevel="0" collapsed="false">
      <c r="A693" s="1" t="n">
        <f aca="false">C693/B693</f>
        <v>0.361952560643163</v>
      </c>
      <c r="B693" s="1" t="n">
        <v>1.07255571013</v>
      </c>
      <c r="C693" s="1" t="n">
        <v>0.388214285714</v>
      </c>
      <c r="D693" s="1" t="s">
        <v>695</v>
      </c>
    </row>
    <row r="694" customFormat="false" ht="14.55" hidden="false" customHeight="false" outlineLevel="0" collapsed="false">
      <c r="A694" s="1" t="n">
        <f aca="false">C694/B694</f>
        <v>0.361956673521311</v>
      </c>
      <c r="B694" s="1" t="n">
        <v>1.0446692316</v>
      </c>
      <c r="C694" s="1" t="n">
        <v>0.378125</v>
      </c>
      <c r="D694" s="1" t="s">
        <v>696</v>
      </c>
    </row>
    <row r="695" customFormat="false" ht="14.55" hidden="false" customHeight="false" outlineLevel="0" collapsed="false">
      <c r="A695" s="1" t="n">
        <f aca="false">C695/B695</f>
        <v>0.361961436171573</v>
      </c>
      <c r="B695" s="1" t="n">
        <v>1.03602196954</v>
      </c>
      <c r="C695" s="1" t="n">
        <v>0.375</v>
      </c>
      <c r="D695" s="1" t="s">
        <v>697</v>
      </c>
    </row>
    <row r="696" customFormat="false" ht="14.55" hidden="false" customHeight="false" outlineLevel="0" collapsed="false">
      <c r="A696" s="1" t="n">
        <f aca="false">C696/B696</f>
        <v>0.362025276672587</v>
      </c>
      <c r="B696" s="1" t="n">
        <v>1.02005505715</v>
      </c>
      <c r="C696" s="1" t="n">
        <v>0.369285714286</v>
      </c>
      <c r="D696" s="1" t="s">
        <v>698</v>
      </c>
    </row>
    <row r="697" customFormat="false" ht="14.55" hidden="false" customHeight="false" outlineLevel="0" collapsed="false">
      <c r="A697" s="1" t="n">
        <f aca="false">C697/B697</f>
        <v>0.362115496104038</v>
      </c>
      <c r="B697" s="1" t="n">
        <v>1.04421104335</v>
      </c>
      <c r="C697" s="1" t="n">
        <v>0.378125</v>
      </c>
      <c r="D697" s="1" t="s">
        <v>699</v>
      </c>
    </row>
    <row r="698" customFormat="false" ht="14.55" hidden="false" customHeight="false" outlineLevel="0" collapsed="false">
      <c r="A698" s="1" t="n">
        <f aca="false">C698/B698</f>
        <v>0.362140863211477</v>
      </c>
      <c r="B698" s="1" t="n">
        <v>1.07101181407</v>
      </c>
      <c r="C698" s="1" t="n">
        <v>0.387857142857</v>
      </c>
      <c r="D698" s="1" t="s">
        <v>700</v>
      </c>
    </row>
    <row r="699" customFormat="false" ht="14.55" hidden="false" customHeight="false" outlineLevel="0" collapsed="false">
      <c r="A699" s="1" t="n">
        <f aca="false">C699/B699</f>
        <v>0.362151680655592</v>
      </c>
      <c r="B699" s="1" t="n">
        <v>1.06851439986</v>
      </c>
      <c r="C699" s="1" t="n">
        <v>0.386964285714</v>
      </c>
      <c r="D699" s="1" t="s">
        <v>701</v>
      </c>
    </row>
    <row r="700" customFormat="false" ht="14.55" hidden="false" customHeight="false" outlineLevel="0" collapsed="false">
      <c r="A700" s="1" t="n">
        <f aca="false">C700/B700</f>
        <v>0.362164920959779</v>
      </c>
      <c r="B700" s="1" t="n">
        <v>1.03445374044</v>
      </c>
      <c r="C700" s="1" t="n">
        <v>0.374642857143</v>
      </c>
      <c r="D700" s="1" t="s">
        <v>702</v>
      </c>
    </row>
    <row r="701" customFormat="false" ht="14.55" hidden="false" customHeight="false" outlineLevel="0" collapsed="false">
      <c r="A701" s="1" t="n">
        <f aca="false">C701/B701</f>
        <v>0.362165632951454</v>
      </c>
      <c r="B701" s="1" t="n">
        <v>1.07241776084</v>
      </c>
      <c r="C701" s="1" t="n">
        <v>0.388392857143</v>
      </c>
      <c r="D701" s="1" t="s">
        <v>703</v>
      </c>
    </row>
    <row r="702" customFormat="false" ht="14.55" hidden="false" customHeight="false" outlineLevel="0" collapsed="false">
      <c r="A702" s="1" t="n">
        <f aca="false">C702/B702</f>
        <v>0.362231785127285</v>
      </c>
      <c r="B702" s="1" t="n">
        <v>1.0101069872</v>
      </c>
      <c r="C702" s="1" t="n">
        <v>0.365892857143</v>
      </c>
      <c r="D702" s="1" t="s">
        <v>704</v>
      </c>
    </row>
    <row r="703" customFormat="false" ht="14.55" hidden="false" customHeight="false" outlineLevel="0" collapsed="false">
      <c r="A703" s="1" t="n">
        <f aca="false">C703/B703</f>
        <v>0.362247572558717</v>
      </c>
      <c r="B703" s="1" t="n">
        <v>1.01992204697</v>
      </c>
      <c r="C703" s="1" t="n">
        <v>0.369464285714</v>
      </c>
      <c r="D703" s="1" t="s">
        <v>705</v>
      </c>
    </row>
    <row r="704" customFormat="false" ht="14.55" hidden="false" customHeight="false" outlineLevel="0" collapsed="false">
      <c r="A704" s="1" t="n">
        <f aca="false">C704/B704</f>
        <v>0.362354211767859</v>
      </c>
      <c r="B704" s="1" t="n">
        <v>1.07087402791</v>
      </c>
      <c r="C704" s="1" t="n">
        <v>0.388035714286</v>
      </c>
      <c r="D704" s="1" t="s">
        <v>706</v>
      </c>
    </row>
    <row r="705" customFormat="false" ht="14.55" hidden="false" customHeight="false" outlineLevel="0" collapsed="false">
      <c r="A705" s="1" t="n">
        <f aca="false">C705/B705</f>
        <v>0.362365450363002</v>
      </c>
      <c r="B705" s="1" t="n">
        <v>1.06837684651</v>
      </c>
      <c r="C705" s="1" t="n">
        <v>0.387142857143</v>
      </c>
      <c r="D705" s="1" t="s">
        <v>707</v>
      </c>
    </row>
    <row r="706" customFormat="false" ht="14.55" hidden="false" customHeight="false" outlineLevel="0" collapsed="false">
      <c r="A706" s="1" t="n">
        <f aca="false">C706/B706</f>
        <v>0.362378251302707</v>
      </c>
      <c r="B706" s="1" t="n">
        <v>1.05158471073</v>
      </c>
      <c r="C706" s="1" t="n">
        <v>0.381071428571</v>
      </c>
      <c r="D706" s="1" t="s">
        <v>708</v>
      </c>
    </row>
    <row r="707" customFormat="false" ht="14.55" hidden="false" customHeight="false" outlineLevel="0" collapsed="false">
      <c r="A707" s="1" t="n">
        <f aca="false">C707/B707</f>
        <v>0.362384613898402</v>
      </c>
      <c r="B707" s="1" t="n">
        <v>1.03431937835</v>
      </c>
      <c r="C707" s="1" t="n">
        <v>0.374821428571</v>
      </c>
      <c r="D707" s="1" t="s">
        <v>709</v>
      </c>
    </row>
    <row r="708" customFormat="false" ht="14.55" hidden="false" customHeight="false" outlineLevel="0" collapsed="false">
      <c r="A708" s="1" t="n">
        <f aca="false">C708/B708</f>
        <v>0.362448806120947</v>
      </c>
      <c r="B708" s="1" t="n">
        <v>1.07010186351</v>
      </c>
      <c r="C708" s="1" t="n">
        <v>0.387857142857</v>
      </c>
      <c r="D708" s="1" t="s">
        <v>710</v>
      </c>
    </row>
    <row r="709" customFormat="false" ht="14.55" hidden="false" customHeight="false" outlineLevel="0" collapsed="false">
      <c r="A709" s="1" t="n">
        <f aca="false">C709/B709</f>
        <v>0.362455949657955</v>
      </c>
      <c r="B709" s="1" t="n">
        <v>1.00997494707</v>
      </c>
      <c r="C709" s="1" t="n">
        <v>0.366071428571</v>
      </c>
      <c r="D709" s="1" t="s">
        <v>711</v>
      </c>
    </row>
    <row r="710" customFormat="false" ht="14.55" hidden="false" customHeight="false" outlineLevel="0" collapsed="false">
      <c r="A710" s="1" t="n">
        <f aca="false">C710/B710</f>
        <v>0.362469914103457</v>
      </c>
      <c r="B710" s="1" t="n">
        <v>1.01978907148</v>
      </c>
      <c r="C710" s="1" t="n">
        <v>0.369642857143</v>
      </c>
      <c r="D710" s="1" t="s">
        <v>712</v>
      </c>
    </row>
    <row r="711" customFormat="false" ht="14.55" hidden="false" customHeight="false" outlineLevel="0" collapsed="false">
      <c r="A711" s="1" t="n">
        <f aca="false">C711/B711</f>
        <v>0.362501403509372</v>
      </c>
      <c r="B711" s="1" t="n">
        <v>1.04433093198</v>
      </c>
      <c r="C711" s="1" t="n">
        <v>0.378571428571</v>
      </c>
      <c r="D711" s="1" t="s">
        <v>713</v>
      </c>
    </row>
    <row r="712" customFormat="false" ht="14.55" hidden="false" customHeight="false" outlineLevel="0" collapsed="false">
      <c r="A712" s="1" t="n">
        <f aca="false">C712/B712</f>
        <v>0.362532644490254</v>
      </c>
      <c r="B712" s="1" t="n">
        <v>1.02700111074</v>
      </c>
      <c r="C712" s="1" t="n">
        <v>0.372321428571</v>
      </c>
      <c r="D712" s="1" t="s">
        <v>714</v>
      </c>
    </row>
    <row r="713" customFormat="false" ht="14.55" hidden="false" customHeight="false" outlineLevel="0" collapsed="false">
      <c r="A713" s="1" t="n">
        <f aca="false">C713/B713</f>
        <v>0.362567603228303</v>
      </c>
      <c r="B713" s="1" t="n">
        <v>1.0707362772</v>
      </c>
      <c r="C713" s="1" t="n">
        <v>0.388214285714</v>
      </c>
      <c r="D713" s="1" t="s">
        <v>715</v>
      </c>
    </row>
    <row r="714" customFormat="false" ht="14.55" hidden="false" customHeight="false" outlineLevel="0" collapsed="false">
      <c r="A714" s="1" t="n">
        <f aca="false">C714/B714</f>
        <v>0.362579263100023</v>
      </c>
      <c r="B714" s="1" t="n">
        <v>1.06823932858</v>
      </c>
      <c r="C714" s="1" t="n">
        <v>0.387321428571</v>
      </c>
      <c r="D714" s="1" t="s">
        <v>716</v>
      </c>
    </row>
    <row r="715" customFormat="false" ht="14.55" hidden="false" customHeight="false" outlineLevel="0" collapsed="false">
      <c r="A715" s="1" t="n">
        <f aca="false">C715/B715</f>
        <v>0.362594940219029</v>
      </c>
      <c r="B715" s="1" t="n">
        <v>1.05144875924</v>
      </c>
      <c r="C715" s="1" t="n">
        <v>0.38125</v>
      </c>
      <c r="D715" s="1" t="s">
        <v>717</v>
      </c>
    </row>
    <row r="716" customFormat="false" ht="14.55" hidden="false" customHeight="false" outlineLevel="0" collapsed="false">
      <c r="A716" s="1" t="n">
        <f aca="false">C716/B716</f>
        <v>0.36260435168675</v>
      </c>
      <c r="B716" s="1" t="n">
        <v>1.03418505116</v>
      </c>
      <c r="C716" s="1" t="n">
        <v>0.375</v>
      </c>
      <c r="D716" s="1" t="s">
        <v>718</v>
      </c>
    </row>
    <row r="717" customFormat="false" ht="14.55" hidden="false" customHeight="false" outlineLevel="0" collapsed="false">
      <c r="A717" s="1" t="n">
        <f aca="false">C717/B717</f>
        <v>0.362660465116029</v>
      </c>
      <c r="B717" s="1" t="n">
        <v>1.0438728921</v>
      </c>
      <c r="C717" s="1" t="n">
        <v>0.378571428571</v>
      </c>
      <c r="D717" s="1" t="s">
        <v>719</v>
      </c>
    </row>
    <row r="718" customFormat="false" ht="14.55" hidden="false" customHeight="false" outlineLevel="0" collapsed="false">
      <c r="A718" s="1" t="n">
        <f aca="false">C718/B718</f>
        <v>0.362662336098051</v>
      </c>
      <c r="B718" s="1" t="n">
        <v>1.06996419441</v>
      </c>
      <c r="C718" s="1" t="n">
        <v>0.388035714286</v>
      </c>
      <c r="D718" s="1" t="s">
        <v>720</v>
      </c>
    </row>
    <row r="719" customFormat="false" ht="14.55" hidden="false" customHeight="false" outlineLevel="0" collapsed="false">
      <c r="A719" s="1" t="n">
        <f aca="false">C719/B719</f>
        <v>0.362695142311867</v>
      </c>
      <c r="B719" s="1" t="n">
        <v>1.0265409848</v>
      </c>
      <c r="C719" s="1" t="n">
        <v>0.372321428571</v>
      </c>
      <c r="D719" s="1" t="s">
        <v>721</v>
      </c>
    </row>
    <row r="720" customFormat="false" ht="14.55" hidden="false" customHeight="false" outlineLevel="0" collapsed="false">
      <c r="A720" s="1" t="n">
        <f aca="false">C720/B720</f>
        <v>0.362781037596819</v>
      </c>
      <c r="B720" s="1" t="n">
        <v>1.07059856192</v>
      </c>
      <c r="C720" s="1" t="n">
        <v>0.388392857143</v>
      </c>
      <c r="D720" s="1" t="s">
        <v>722</v>
      </c>
    </row>
    <row r="721" customFormat="false" ht="14.55" hidden="false" customHeight="false" outlineLevel="0" collapsed="false">
      <c r="A721" s="1" t="n">
        <f aca="false">C721/B721</f>
        <v>0.362793118874067</v>
      </c>
      <c r="B721" s="1" t="n">
        <v>1.06810184604</v>
      </c>
      <c r="C721" s="1" t="n">
        <v>0.3875</v>
      </c>
      <c r="D721" s="1" t="s">
        <v>723</v>
      </c>
    </row>
    <row r="722" customFormat="false" ht="14.55" hidden="false" customHeight="false" outlineLevel="0" collapsed="false">
      <c r="A722" s="1" t="n">
        <f aca="false">C722/B722</f>
        <v>0.362875909012272</v>
      </c>
      <c r="B722" s="1" t="n">
        <v>1.06982656074</v>
      </c>
      <c r="C722" s="1" t="n">
        <v>0.388214285714</v>
      </c>
      <c r="D722" s="1" t="s">
        <v>724</v>
      </c>
    </row>
    <row r="723" customFormat="false" ht="14.55" hidden="false" customHeight="false" outlineLevel="0" collapsed="false">
      <c r="A723" s="1" t="n">
        <f aca="false">C723/B723</f>
        <v>0.362903313379505</v>
      </c>
      <c r="B723" s="1" t="n">
        <v>1.04120609795</v>
      </c>
      <c r="C723" s="1" t="n">
        <v>0.377857142857</v>
      </c>
      <c r="D723" s="1" t="s">
        <v>725</v>
      </c>
    </row>
    <row r="724" customFormat="false" ht="14.55" hidden="false" customHeight="false" outlineLevel="0" collapsed="false">
      <c r="A724" s="1" t="n">
        <f aca="false">C724/B724</f>
        <v>0.363058848624938</v>
      </c>
      <c r="B724" s="1" t="n">
        <v>1.03534966457</v>
      </c>
      <c r="C724" s="1" t="n">
        <v>0.375892857143</v>
      </c>
      <c r="D724" s="1" t="s">
        <v>726</v>
      </c>
    </row>
    <row r="725" customFormat="false" ht="14.55" hidden="false" customHeight="false" outlineLevel="0" collapsed="false">
      <c r="A725" s="1" t="n">
        <f aca="false">C725/B725</f>
        <v>0.363089524871014</v>
      </c>
      <c r="B725" s="1" t="n">
        <v>1.06968896247</v>
      </c>
      <c r="C725" s="1" t="n">
        <v>0.388392857143</v>
      </c>
      <c r="D725" s="1" t="s">
        <v>727</v>
      </c>
    </row>
    <row r="726" customFormat="false" ht="14.55" hidden="false" customHeight="false" outlineLevel="0" collapsed="false">
      <c r="A726" s="1" t="n">
        <f aca="false">C726/B726</f>
        <v>0.363105598766321</v>
      </c>
      <c r="B726" s="1" t="n">
        <v>1.03964246567</v>
      </c>
      <c r="C726" s="1" t="n">
        <v>0.3775</v>
      </c>
      <c r="D726" s="1" t="s">
        <v>728</v>
      </c>
    </row>
    <row r="727" customFormat="false" ht="14.55" hidden="false" customHeight="false" outlineLevel="0" collapsed="false">
      <c r="A727" s="1" t="n">
        <f aca="false">C727/B727</f>
        <v>0.363121872579663</v>
      </c>
      <c r="B727" s="1" t="n">
        <v>1.04107117426</v>
      </c>
      <c r="C727" s="1" t="n">
        <v>0.378035714286</v>
      </c>
      <c r="D727" s="1" t="s">
        <v>729</v>
      </c>
    </row>
    <row r="728" customFormat="false" ht="14.55" hidden="false" customHeight="false" outlineLevel="0" collapsed="false">
      <c r="A728" s="1" t="n">
        <f aca="false">C728/B728</f>
        <v>0.3631368546199</v>
      </c>
      <c r="B728" s="1" t="n">
        <v>1.05110903428</v>
      </c>
      <c r="C728" s="1" t="n">
        <v>0.381696428571</v>
      </c>
      <c r="D728" s="1" t="s">
        <v>730</v>
      </c>
    </row>
    <row r="729" customFormat="false" ht="14.55" hidden="false" customHeight="false" outlineLevel="0" collapsed="false">
      <c r="A729" s="1" t="n">
        <f aca="false">C729/B729</f>
        <v>0.36315389237415</v>
      </c>
      <c r="B729" s="1" t="n">
        <v>1.03384938577</v>
      </c>
      <c r="C729" s="1" t="n">
        <v>0.375446428571</v>
      </c>
      <c r="D729" s="1" t="s">
        <v>731</v>
      </c>
    </row>
    <row r="730" customFormat="false" ht="14.55" hidden="false" customHeight="false" outlineLevel="0" collapsed="false">
      <c r="A730" s="1" t="n">
        <f aca="false">C730/B730</f>
        <v>0.363190988205469</v>
      </c>
      <c r="B730" s="1" t="n">
        <v>1.03202293213</v>
      </c>
      <c r="C730" s="1" t="n">
        <v>0.374821428571</v>
      </c>
      <c r="D730" s="1" t="s">
        <v>732</v>
      </c>
    </row>
    <row r="731" customFormat="false" ht="14.55" hidden="false" customHeight="false" outlineLevel="0" collapsed="false">
      <c r="A731" s="1" t="n">
        <f aca="false">C731/B731</f>
        <v>0.36329416570049</v>
      </c>
      <c r="B731" s="1" t="n">
        <v>1.03123829809</v>
      </c>
      <c r="C731" s="1" t="n">
        <v>0.374642857143</v>
      </c>
      <c r="D731" s="1" t="s">
        <v>733</v>
      </c>
    </row>
    <row r="732" customFormat="false" ht="14.55" hidden="false" customHeight="false" outlineLevel="0" collapsed="false">
      <c r="A732" s="1" t="n">
        <f aca="false">C732/B732</f>
        <v>0.363324454366254</v>
      </c>
      <c r="B732" s="1" t="n">
        <v>1.03950770968</v>
      </c>
      <c r="C732" s="1" t="n">
        <v>0.377678571429</v>
      </c>
      <c r="D732" s="1" t="s">
        <v>734</v>
      </c>
    </row>
    <row r="733" customFormat="false" ht="14.55" hidden="false" customHeight="false" outlineLevel="0" collapsed="false">
      <c r="A733" s="1" t="n">
        <f aca="false">C733/B733</f>
        <v>0.363329710225885</v>
      </c>
      <c r="B733" s="1" t="n">
        <v>1.0149183775</v>
      </c>
      <c r="C733" s="1" t="n">
        <v>0.36875</v>
      </c>
      <c r="D733" s="1" t="s">
        <v>735</v>
      </c>
    </row>
    <row r="734" customFormat="false" ht="14.55" hidden="false" customHeight="false" outlineLevel="0" collapsed="false">
      <c r="A734" s="1" t="n">
        <f aca="false">C734/B734</f>
        <v>0.363340476230777</v>
      </c>
      <c r="B734" s="1" t="n">
        <v>1.04093628554</v>
      </c>
      <c r="C734" s="1" t="n">
        <v>0.378214285714</v>
      </c>
      <c r="D734" s="1" t="s">
        <v>736</v>
      </c>
    </row>
    <row r="735" customFormat="false" ht="14.55" hidden="false" customHeight="false" outlineLevel="0" collapsed="false">
      <c r="A735" s="1" t="n">
        <f aca="false">C735/B735</f>
        <v>0.363359736888316</v>
      </c>
      <c r="B735" s="1" t="n">
        <v>1.01925751606</v>
      </c>
      <c r="C735" s="1" t="n">
        <v>0.370357142857</v>
      </c>
      <c r="D735" s="1" t="s">
        <v>737</v>
      </c>
    </row>
    <row r="736" customFormat="false" ht="14.55" hidden="false" customHeight="false" outlineLevel="0" collapsed="false">
      <c r="A736" s="1" t="n">
        <f aca="false">C736/B736</f>
        <v>0.363411214951874</v>
      </c>
      <c r="B736" s="1" t="n">
        <v>1.03188890318</v>
      </c>
      <c r="C736" s="1" t="n">
        <v>0.375</v>
      </c>
      <c r="D736" s="1" t="s">
        <v>738</v>
      </c>
    </row>
    <row r="737" customFormat="false" ht="14.55" hidden="false" customHeight="false" outlineLevel="0" collapsed="false">
      <c r="A737" s="1" t="n">
        <f aca="false">C737/B737</f>
        <v>0.363508123578539</v>
      </c>
      <c r="B737" s="1" t="n">
        <v>1.04585990455</v>
      </c>
      <c r="C737" s="1" t="n">
        <v>0.380178571429</v>
      </c>
      <c r="D737" s="1" t="s">
        <v>739</v>
      </c>
    </row>
    <row r="738" customFormat="false" ht="14.55" hidden="false" customHeight="false" outlineLevel="0" collapsed="false">
      <c r="A738" s="1" t="n">
        <f aca="false">C738/B738</f>
        <v>0.363514543651966</v>
      </c>
      <c r="B738" s="1" t="n">
        <v>1.03110435364</v>
      </c>
      <c r="C738" s="1" t="n">
        <v>0.374821428571</v>
      </c>
      <c r="D738" s="1" t="s">
        <v>740</v>
      </c>
    </row>
    <row r="739" customFormat="false" ht="14.55" hidden="false" customHeight="false" outlineLevel="0" collapsed="false">
      <c r="A739" s="1" t="n">
        <f aca="false">C739/B739</f>
        <v>0.36351926989659</v>
      </c>
      <c r="B739" s="1" t="n">
        <v>1.05516119869</v>
      </c>
      <c r="C739" s="1" t="n">
        <v>0.383571428571</v>
      </c>
      <c r="D739" s="1" t="s">
        <v>741</v>
      </c>
    </row>
    <row r="740" customFormat="false" ht="14.55" hidden="false" customHeight="false" outlineLevel="0" collapsed="false">
      <c r="A740" s="1" t="n">
        <f aca="false">C740/B740</f>
        <v>0.363559124340496</v>
      </c>
      <c r="B740" s="1" t="n">
        <v>1.04080143176</v>
      </c>
      <c r="C740" s="1" t="n">
        <v>0.378392857143</v>
      </c>
      <c r="D740" s="1" t="s">
        <v>742</v>
      </c>
    </row>
    <row r="741" customFormat="false" ht="14.55" hidden="false" customHeight="false" outlineLevel="0" collapsed="false">
      <c r="A741" s="1" t="n">
        <f aca="false">C741/B741</f>
        <v>0.363582306737803</v>
      </c>
      <c r="B741" s="1" t="n">
        <v>1.01912471377</v>
      </c>
      <c r="C741" s="1" t="n">
        <v>0.370535714286</v>
      </c>
      <c r="D741" s="1" t="s">
        <v>743</v>
      </c>
    </row>
    <row r="742" customFormat="false" ht="14.55" hidden="false" customHeight="false" outlineLevel="0" collapsed="false">
      <c r="A742" s="1" t="n">
        <f aca="false">C742/B742</f>
        <v>0.363620867766408</v>
      </c>
      <c r="B742" s="1" t="n">
        <v>1.0067393294</v>
      </c>
      <c r="C742" s="1" t="n">
        <v>0.366071428571</v>
      </c>
      <c r="D742" s="1" t="s">
        <v>744</v>
      </c>
    </row>
    <row r="743" customFormat="false" ht="14.55" hidden="false" customHeight="false" outlineLevel="0" collapsed="false">
      <c r="A743" s="1" t="n">
        <f aca="false">C743/B743</f>
        <v>0.36363520411894</v>
      </c>
      <c r="B743" s="1" t="n">
        <v>1.07004805489</v>
      </c>
      <c r="C743" s="1" t="n">
        <v>0.389107142857</v>
      </c>
      <c r="D743" s="1" t="s">
        <v>745</v>
      </c>
    </row>
    <row r="744" customFormat="false" ht="14.55" hidden="false" customHeight="false" outlineLevel="0" collapsed="false">
      <c r="A744" s="1" t="n">
        <f aca="false">C744/B744</f>
        <v>0.363648972304403</v>
      </c>
      <c r="B744" s="1" t="n">
        <v>1.06755226958</v>
      </c>
      <c r="C744" s="1" t="n">
        <v>0.388214285714</v>
      </c>
      <c r="D744" s="1" t="s">
        <v>746</v>
      </c>
    </row>
    <row r="745" customFormat="false" ht="14.55" hidden="false" customHeight="false" outlineLevel="0" collapsed="false">
      <c r="A745" s="1" t="n">
        <f aca="false">C745/B745</f>
        <v>0.363685832764077</v>
      </c>
      <c r="B745" s="1" t="n">
        <v>1.06646206125</v>
      </c>
      <c r="C745" s="1" t="n">
        <v>0.387857142857</v>
      </c>
      <c r="D745" s="1" t="s">
        <v>747</v>
      </c>
    </row>
    <row r="746" customFormat="false" ht="14.55" hidden="false" customHeight="false" outlineLevel="0" collapsed="false">
      <c r="A746" s="1" t="n">
        <f aca="false">C746/B746</f>
        <v>0.363703713366488</v>
      </c>
      <c r="B746" s="1" t="n">
        <v>1.03351393821</v>
      </c>
      <c r="C746" s="1" t="n">
        <v>0.375892857143</v>
      </c>
      <c r="D746" s="1" t="s">
        <v>748</v>
      </c>
    </row>
    <row r="747" customFormat="false" ht="14.55" hidden="false" customHeight="false" outlineLevel="0" collapsed="false">
      <c r="A747" s="1" t="n">
        <f aca="false">C747/B747</f>
        <v>0.363709287648063</v>
      </c>
      <c r="B747" s="1" t="n">
        <v>1.02122377416</v>
      </c>
      <c r="C747" s="1" t="n">
        <v>0.371428571429</v>
      </c>
      <c r="D747" s="1" t="s">
        <v>749</v>
      </c>
    </row>
    <row r="748" customFormat="false" ht="14.55" hidden="false" customHeight="false" outlineLevel="0" collapsed="false">
      <c r="A748" s="1" t="n">
        <f aca="false">C748/B748</f>
        <v>0.363725918633692</v>
      </c>
      <c r="B748" s="1" t="n">
        <v>1.04572460573</v>
      </c>
      <c r="C748" s="1" t="n">
        <v>0.380357142857</v>
      </c>
      <c r="D748" s="1" t="s">
        <v>750</v>
      </c>
    </row>
    <row r="749" customFormat="false" ht="14.55" hidden="false" customHeight="false" outlineLevel="0" collapsed="false">
      <c r="A749" s="1" t="n">
        <f aca="false">C749/B749</f>
        <v>0.363734966593547</v>
      </c>
      <c r="B749" s="1" t="n">
        <v>1.03097044398</v>
      </c>
      <c r="C749" s="1" t="n">
        <v>0.375</v>
      </c>
      <c r="D749" s="1" t="s">
        <v>751</v>
      </c>
    </row>
    <row r="750" customFormat="false" ht="14.55" hidden="false" customHeight="false" outlineLevel="0" collapsed="false">
      <c r="A750" s="1" t="n">
        <f aca="false">C750/B750</f>
        <v>0.363735445718081</v>
      </c>
      <c r="B750" s="1" t="n">
        <v>1.05502503129</v>
      </c>
      <c r="C750" s="1" t="n">
        <v>0.38375</v>
      </c>
      <c r="D750" s="1" t="s">
        <v>752</v>
      </c>
    </row>
    <row r="751" customFormat="false" ht="14.55" hidden="false" customHeight="false" outlineLevel="0" collapsed="false">
      <c r="A751" s="1" t="n">
        <f aca="false">C751/B751</f>
        <v>0.363747128090823</v>
      </c>
      <c r="B751" s="1" t="n">
        <v>1.03780888108</v>
      </c>
      <c r="C751" s="1" t="n">
        <v>0.3775</v>
      </c>
      <c r="D751" s="1" t="s">
        <v>753</v>
      </c>
    </row>
    <row r="752" customFormat="false" ht="14.55" hidden="false" customHeight="false" outlineLevel="0" collapsed="false">
      <c r="A752" s="1" t="n">
        <f aca="false">C752/B752</f>
        <v>0.363777816902157</v>
      </c>
      <c r="B752" s="1" t="n">
        <v>1.04066661292</v>
      </c>
      <c r="C752" s="1" t="n">
        <v>0.378571428571</v>
      </c>
      <c r="D752" s="1" t="s">
        <v>754</v>
      </c>
    </row>
    <row r="753" customFormat="false" ht="14.55" hidden="false" customHeight="false" outlineLevel="0" collapsed="false">
      <c r="A753" s="1" t="n">
        <f aca="false">C753/B753</f>
        <v>0.363848853018102</v>
      </c>
      <c r="B753" s="1" t="n">
        <v>1.06991051657</v>
      </c>
      <c r="C753" s="1" t="n">
        <v>0.389285714286</v>
      </c>
      <c r="D753" s="1" t="s">
        <v>755</v>
      </c>
    </row>
    <row r="754" customFormat="false" ht="14.55" hidden="false" customHeight="false" outlineLevel="0" collapsed="false">
      <c r="A754" s="1" t="n">
        <f aca="false">C754/B754</f>
        <v>0.363863043247064</v>
      </c>
      <c r="B754" s="1" t="n">
        <v>1.06741496382</v>
      </c>
      <c r="C754" s="1" t="n">
        <v>0.388392857143</v>
      </c>
      <c r="D754" s="1" t="s">
        <v>756</v>
      </c>
    </row>
    <row r="755" customFormat="false" ht="14.55" hidden="false" customHeight="false" outlineLevel="0" collapsed="false">
      <c r="A755" s="1" t="n">
        <f aca="false">C755/B755</f>
        <v>0.363871788194737</v>
      </c>
      <c r="B755" s="1" t="n">
        <v>1.03917097249</v>
      </c>
      <c r="C755" s="1" t="n">
        <v>0.378125</v>
      </c>
      <c r="D755" s="1" t="s">
        <v>757</v>
      </c>
    </row>
    <row r="756" customFormat="false" ht="14.55" hidden="false" customHeight="false" outlineLevel="0" collapsed="false">
      <c r="A756" s="1" t="n">
        <f aca="false">C756/B756</f>
        <v>0.363900091509788</v>
      </c>
      <c r="B756" s="1" t="n">
        <v>1.06632486042</v>
      </c>
      <c r="C756" s="1" t="n">
        <v>0.388035714286</v>
      </c>
      <c r="D756" s="1" t="s">
        <v>758</v>
      </c>
    </row>
    <row r="757" customFormat="false" ht="14.55" hidden="false" customHeight="false" outlineLevel="0" collapsed="false">
      <c r="A757" s="1" t="n">
        <f aca="false">C757/B757</f>
        <v>0.363944417728779</v>
      </c>
      <c r="B757" s="1" t="n">
        <v>1.06913892315</v>
      </c>
      <c r="C757" s="1" t="n">
        <v>0.389107142857</v>
      </c>
      <c r="D757" s="1" t="s">
        <v>759</v>
      </c>
    </row>
    <row r="758" customFormat="false" ht="14.55" hidden="false" customHeight="false" outlineLevel="0" collapsed="false">
      <c r="A758" s="1" t="n">
        <f aca="false">C758/B758</f>
        <v>0.363951665224682</v>
      </c>
      <c r="B758" s="1" t="n">
        <v>1.05488889903</v>
      </c>
      <c r="C758" s="1" t="n">
        <v>0.383928571429</v>
      </c>
      <c r="D758" s="1" t="s">
        <v>760</v>
      </c>
    </row>
    <row r="759" customFormat="false" ht="14.55" hidden="false" customHeight="false" outlineLevel="0" collapsed="false">
      <c r="A759" s="1" t="n">
        <f aca="false">C759/B759</f>
        <v>0.363961978471467</v>
      </c>
      <c r="B759" s="1" t="n">
        <v>1.03155398305</v>
      </c>
      <c r="C759" s="1" t="n">
        <v>0.375446428571</v>
      </c>
      <c r="D759" s="1" t="s">
        <v>761</v>
      </c>
    </row>
    <row r="760" customFormat="false" ht="14.55" hidden="false" customHeight="false" outlineLevel="0" collapsed="false">
      <c r="A760" s="1" t="n">
        <f aca="false">C760/B760</f>
        <v>0.363966370363138</v>
      </c>
      <c r="B760" s="1" t="n">
        <v>1.03767436275</v>
      </c>
      <c r="C760" s="1" t="n">
        <v>0.377678571429</v>
      </c>
      <c r="D760" s="1" t="s">
        <v>762</v>
      </c>
    </row>
    <row r="761" customFormat="false" ht="14.55" hidden="false" customHeight="false" outlineLevel="0" collapsed="false">
      <c r="A761" s="1" t="n">
        <f aca="false">C761/B761</f>
        <v>0.364114393345811</v>
      </c>
      <c r="B761" s="1" t="n">
        <v>1.06618769488</v>
      </c>
      <c r="C761" s="1" t="n">
        <v>0.388214285714</v>
      </c>
      <c r="D761" s="1" t="s">
        <v>763</v>
      </c>
    </row>
    <row r="762" customFormat="false" ht="14.55" hidden="false" customHeight="false" outlineLevel="0" collapsed="false">
      <c r="A762" s="1" t="n">
        <f aca="false">C762/B762</f>
        <v>0.364149285960182</v>
      </c>
      <c r="B762" s="1" t="n">
        <v>1.05333566029</v>
      </c>
      <c r="C762" s="1" t="n">
        <v>0.383571428571</v>
      </c>
      <c r="D762" s="1" t="s">
        <v>764</v>
      </c>
    </row>
    <row r="763" customFormat="false" ht="14.55" hidden="false" customHeight="false" outlineLevel="0" collapsed="false">
      <c r="A763" s="1" t="n">
        <f aca="false">C763/B763</f>
        <v>0.364158248300468</v>
      </c>
      <c r="B763" s="1" t="n">
        <v>1.06900150169</v>
      </c>
      <c r="C763" s="1" t="n">
        <v>0.389285714286</v>
      </c>
      <c r="D763" s="1" t="s">
        <v>765</v>
      </c>
    </row>
    <row r="764" customFormat="false" ht="14.55" hidden="false" customHeight="false" outlineLevel="0" collapsed="false">
      <c r="A764" s="1" t="n">
        <f aca="false">C764/B764</f>
        <v>0.364191956159557</v>
      </c>
      <c r="B764" s="1" t="n">
        <v>1.07110901028</v>
      </c>
      <c r="C764" s="1" t="n">
        <v>0.390089285714</v>
      </c>
      <c r="D764" s="1" t="s">
        <v>766</v>
      </c>
    </row>
    <row r="765" customFormat="false" ht="14.55" hidden="false" customHeight="false" outlineLevel="0" collapsed="false">
      <c r="A765" s="1" t="n">
        <f aca="false">C765/B765</f>
        <v>0.364276076395423</v>
      </c>
      <c r="B765" s="1" t="n">
        <v>1.05468476649</v>
      </c>
      <c r="C765" s="1" t="n">
        <v>0.384196428571</v>
      </c>
      <c r="D765" s="1" t="s">
        <v>767</v>
      </c>
    </row>
    <row r="766" customFormat="false" ht="14.55" hidden="false" customHeight="false" outlineLevel="0" collapsed="false">
      <c r="A766" s="1" t="n">
        <f aca="false">C766/B766</f>
        <v>0.364307517948832</v>
      </c>
      <c r="B766" s="1" t="n">
        <v>1.06464216012</v>
      </c>
      <c r="C766" s="1" t="n">
        <v>0.387857142857</v>
      </c>
      <c r="D766" s="1" t="s">
        <v>768</v>
      </c>
    </row>
    <row r="767" customFormat="false" ht="14.55" hidden="false" customHeight="false" outlineLevel="0" collapsed="false">
      <c r="A767" s="1" t="n">
        <f aca="false">C767/B767</f>
        <v>0.364325960043368</v>
      </c>
      <c r="B767" s="1" t="n">
        <v>1.02880790742</v>
      </c>
      <c r="C767" s="1" t="n">
        <v>0.374821428571</v>
      </c>
      <c r="D767" s="1" t="s">
        <v>769</v>
      </c>
    </row>
    <row r="768" customFormat="false" ht="14.55" hidden="false" customHeight="false" outlineLevel="0" collapsed="false">
      <c r="A768" s="1" t="n">
        <f aca="false">C768/B768</f>
        <v>0.364328738269372</v>
      </c>
      <c r="B768" s="1" t="n">
        <v>1.06605056463</v>
      </c>
      <c r="C768" s="1" t="n">
        <v>0.388392857143</v>
      </c>
      <c r="D768" s="1" t="s">
        <v>770</v>
      </c>
    </row>
    <row r="769" customFormat="false" ht="14.55" hidden="false" customHeight="false" outlineLevel="0" collapsed="false">
      <c r="A769" s="1" t="n">
        <f aca="false">C769/B769</f>
        <v>0.364365836437766</v>
      </c>
      <c r="B769" s="1" t="n">
        <v>1.05319972847</v>
      </c>
      <c r="C769" s="1" t="n">
        <v>0.38375</v>
      </c>
      <c r="D769" s="1" t="s">
        <v>771</v>
      </c>
    </row>
    <row r="770" customFormat="false" ht="14.55" hidden="false" customHeight="false" outlineLevel="0" collapsed="false">
      <c r="A770" s="1" t="n">
        <f aca="false">C770/B770</f>
        <v>0.364405478212244</v>
      </c>
      <c r="B770" s="1" t="n">
        <v>1.07097143286</v>
      </c>
      <c r="C770" s="1" t="n">
        <v>0.390267857143</v>
      </c>
      <c r="D770" s="1" t="s">
        <v>772</v>
      </c>
    </row>
    <row r="771" customFormat="false" ht="14.55" hidden="false" customHeight="false" outlineLevel="0" collapsed="false">
      <c r="A771" s="1" t="n">
        <f aca="false">C771/B771</f>
        <v>0.364419400353558</v>
      </c>
      <c r="B771" s="1" t="n">
        <v>1.03883445339</v>
      </c>
      <c r="C771" s="1" t="n">
        <v>0.378571428571</v>
      </c>
      <c r="D771" s="1" t="s">
        <v>773</v>
      </c>
    </row>
    <row r="772" customFormat="false" ht="14.55" hidden="false" customHeight="false" outlineLevel="0" collapsed="false">
      <c r="A772" s="1" t="n">
        <f aca="false">C772/B772</f>
        <v>0.364434161311463</v>
      </c>
      <c r="B772" s="1" t="n">
        <v>1.04026236589</v>
      </c>
      <c r="C772" s="1" t="n">
        <v>0.379107142857</v>
      </c>
      <c r="D772" s="1" t="s">
        <v>774</v>
      </c>
    </row>
    <row r="773" customFormat="false" ht="14.55" hidden="false" customHeight="false" outlineLevel="0" collapsed="false">
      <c r="A773" s="1" t="n">
        <f aca="false">C773/B773</f>
        <v>0.364464723903901</v>
      </c>
      <c r="B773" s="1" t="n">
        <v>1.04311486543</v>
      </c>
      <c r="C773" s="1" t="n">
        <v>0.380178571429</v>
      </c>
      <c r="D773" s="1" t="s">
        <v>775</v>
      </c>
    </row>
    <row r="774" customFormat="false" ht="14.55" hidden="false" customHeight="false" outlineLevel="0" collapsed="false">
      <c r="A774" s="1" t="n">
        <f aca="false">C774/B774</f>
        <v>0.364492405114982</v>
      </c>
      <c r="B774" s="1" t="n">
        <v>1.05454872202</v>
      </c>
      <c r="C774" s="1" t="n">
        <v>0.384375</v>
      </c>
      <c r="D774" s="1" t="s">
        <v>776</v>
      </c>
    </row>
    <row r="775" customFormat="false" ht="14.55" hidden="false" customHeight="false" outlineLevel="0" collapsed="false">
      <c r="A775" s="1" t="n">
        <f aca="false">C775/B775</f>
        <v>0.364514671213486</v>
      </c>
      <c r="B775" s="1" t="n">
        <v>1.03733821945</v>
      </c>
      <c r="C775" s="1" t="n">
        <v>0.378125</v>
      </c>
      <c r="D775" s="1" t="s">
        <v>777</v>
      </c>
    </row>
    <row r="776" customFormat="false" ht="14.55" hidden="false" customHeight="false" outlineLevel="0" collapsed="false">
      <c r="A776" s="1" t="n">
        <f aca="false">C776/B776</f>
        <v>0.36452214294919</v>
      </c>
      <c r="B776" s="1" t="n">
        <v>1.06450519342</v>
      </c>
      <c r="C776" s="1" t="n">
        <v>0.388035714286</v>
      </c>
      <c r="D776" s="1" t="s">
        <v>778</v>
      </c>
    </row>
    <row r="777" customFormat="false" ht="14.55" hidden="false" customHeight="false" outlineLevel="0" collapsed="false">
      <c r="A777" s="1" t="n">
        <f aca="false">C777/B777</f>
        <v>0.364546875000365</v>
      </c>
      <c r="B777" s="1" t="n">
        <v>1.028674296</v>
      </c>
      <c r="C777" s="1" t="n">
        <v>0.375</v>
      </c>
      <c r="D777" s="1" t="s">
        <v>779</v>
      </c>
    </row>
    <row r="778" customFormat="false" ht="14.55" hidden="false" customHeight="false" outlineLevel="0" collapsed="false">
      <c r="A778" s="1" t="n">
        <f aca="false">C778/B778</f>
        <v>0.364552811259389</v>
      </c>
      <c r="B778" s="1" t="n">
        <v>1.09135667198</v>
      </c>
      <c r="C778" s="1" t="n">
        <v>0.397857142857</v>
      </c>
      <c r="D778" s="1" t="s">
        <v>780</v>
      </c>
    </row>
    <row r="779" customFormat="false" ht="14.55" hidden="false" customHeight="false" outlineLevel="0" collapsed="false">
      <c r="A779" s="1" t="n">
        <f aca="false">C779/B779</f>
        <v>0.3645824306759</v>
      </c>
      <c r="B779" s="1" t="n">
        <v>1.05306383173</v>
      </c>
      <c r="C779" s="1" t="n">
        <v>0.383928571429</v>
      </c>
      <c r="D779" s="1" t="s">
        <v>781</v>
      </c>
    </row>
    <row r="780" customFormat="false" ht="14.55" hidden="false" customHeight="false" outlineLevel="0" collapsed="false">
      <c r="A780" s="1" t="n">
        <f aca="false">C780/B780</f>
        <v>0.364597540683157</v>
      </c>
      <c r="B780" s="1" t="n">
        <v>1.04518376031</v>
      </c>
      <c r="C780" s="1" t="n">
        <v>0.381071428571</v>
      </c>
      <c r="D780" s="1" t="s">
        <v>782</v>
      </c>
    </row>
    <row r="781" customFormat="false" ht="14.55" hidden="false" customHeight="false" outlineLevel="0" collapsed="false">
      <c r="A781" s="1" t="n">
        <f aca="false">C781/B781</f>
        <v>0.364619043096028</v>
      </c>
      <c r="B781" s="1" t="n">
        <v>1.07083389078</v>
      </c>
      <c r="C781" s="1" t="n">
        <v>0.390446428571</v>
      </c>
      <c r="D781" s="1" t="s">
        <v>783</v>
      </c>
    </row>
    <row r="782" customFormat="false" ht="14.55" hidden="false" customHeight="false" outlineLevel="0" collapsed="false">
      <c r="A782" s="1" t="n">
        <f aca="false">C782/B782</f>
        <v>0.364624646994714</v>
      </c>
      <c r="B782" s="1" t="n">
        <v>1.04265735891</v>
      </c>
      <c r="C782" s="1" t="n">
        <v>0.380178571429</v>
      </c>
      <c r="D782" s="1" t="s">
        <v>784</v>
      </c>
    </row>
    <row r="783" customFormat="false" ht="14.55" hidden="false" customHeight="false" outlineLevel="0" collapsed="false">
      <c r="A783" s="1" t="n">
        <f aca="false">C783/B783</f>
        <v>0.364653031690697</v>
      </c>
      <c r="B783" s="1" t="n">
        <v>1.04012768666</v>
      </c>
      <c r="C783" s="1" t="n">
        <v>0.379285714286</v>
      </c>
      <c r="D783" s="1" t="s">
        <v>785</v>
      </c>
    </row>
    <row r="784" customFormat="false" ht="14.55" hidden="false" customHeight="false" outlineLevel="0" collapsed="false">
      <c r="A784" s="1" t="n">
        <f aca="false">C784/B784</f>
        <v>0.364655731069076</v>
      </c>
      <c r="B784" s="1" t="n">
        <v>1.01122776521</v>
      </c>
      <c r="C784" s="1" t="n">
        <v>0.36875</v>
      </c>
      <c r="D784" s="1" t="s">
        <v>786</v>
      </c>
    </row>
    <row r="785" customFormat="false" ht="14.55" hidden="false" customHeight="false" outlineLevel="0" collapsed="false">
      <c r="A785" s="1" t="n">
        <f aca="false">C785/B785</f>
        <v>0.36468309210569</v>
      </c>
      <c r="B785" s="1" t="n">
        <v>1.04297992172</v>
      </c>
      <c r="C785" s="1" t="n">
        <v>0.380357142857</v>
      </c>
      <c r="D785" s="1" t="s">
        <v>787</v>
      </c>
    </row>
    <row r="786" customFormat="false" ht="14.55" hidden="false" customHeight="false" outlineLevel="0" collapsed="false">
      <c r="A786" s="1" t="n">
        <f aca="false">C786/B786</f>
        <v>0.364736811110016</v>
      </c>
      <c r="B786" s="1" t="n">
        <v>1.06436826196</v>
      </c>
      <c r="C786" s="1" t="n">
        <v>0.388214285714</v>
      </c>
      <c r="D786" s="1" t="s">
        <v>788</v>
      </c>
    </row>
    <row r="787" customFormat="false" ht="14.55" hidden="false" customHeight="false" outlineLevel="0" collapsed="false">
      <c r="A787" s="1" t="n">
        <f aca="false">C787/B787</f>
        <v>0.36476302586977</v>
      </c>
      <c r="B787" s="1" t="n">
        <v>1.09121727274</v>
      </c>
      <c r="C787" s="1" t="n">
        <v>0.398035714286</v>
      </c>
      <c r="D787" s="1" t="s">
        <v>789</v>
      </c>
    </row>
    <row r="788" customFormat="false" ht="14.55" hidden="false" customHeight="false" outlineLevel="0" collapsed="false">
      <c r="A788" s="1" t="n">
        <f aca="false">C788/B788</f>
        <v>0.364810804002465</v>
      </c>
      <c r="B788" s="1" t="n">
        <v>1.06929203147</v>
      </c>
      <c r="C788" s="1" t="n">
        <v>0.390089285714</v>
      </c>
      <c r="D788" s="1" t="s">
        <v>790</v>
      </c>
    </row>
    <row r="789" customFormat="false" ht="14.55" hidden="false" customHeight="false" outlineLevel="0" collapsed="false">
      <c r="A789" s="1" t="n">
        <f aca="false">C789/B789</f>
        <v>0.364815556650003</v>
      </c>
      <c r="B789" s="1" t="n">
        <v>1.04504863636</v>
      </c>
      <c r="C789" s="1" t="n">
        <v>0.38125</v>
      </c>
      <c r="D789" s="1" t="s">
        <v>791</v>
      </c>
    </row>
    <row r="790" customFormat="false" ht="14.55" hidden="false" customHeight="false" outlineLevel="0" collapsed="false">
      <c r="A790" s="1" t="n">
        <f aca="false">C790/B790</f>
        <v>0.364820947927284</v>
      </c>
      <c r="B790" s="1" t="n">
        <v>1.0205593475</v>
      </c>
      <c r="C790" s="1" t="n">
        <v>0.372321428571</v>
      </c>
      <c r="D790" s="1" t="s">
        <v>792</v>
      </c>
    </row>
    <row r="791" customFormat="false" ht="14.55" hidden="false" customHeight="false" outlineLevel="0" collapsed="false">
      <c r="A791" s="1" t="n">
        <f aca="false">C791/B791</f>
        <v>0.364832650814952</v>
      </c>
      <c r="B791" s="1" t="n">
        <v>1.07069638402</v>
      </c>
      <c r="C791" s="1" t="n">
        <v>0.390625</v>
      </c>
      <c r="D791" s="1" t="s">
        <v>793</v>
      </c>
    </row>
    <row r="792" customFormat="false" ht="14.55" hidden="false" customHeight="false" outlineLevel="0" collapsed="false">
      <c r="A792" s="1" t="n">
        <f aca="false">C792/B792</f>
        <v>0.364837756124492</v>
      </c>
      <c r="B792" s="1" t="n">
        <v>1.03030141709</v>
      </c>
      <c r="C792" s="1" t="n">
        <v>0.375892857143</v>
      </c>
      <c r="D792" s="1" t="s">
        <v>794</v>
      </c>
    </row>
    <row r="793" customFormat="false" ht="14.55" hidden="false" customHeight="false" outlineLevel="0" collapsed="false">
      <c r="A793" s="1" t="n">
        <f aca="false">C793/B793</f>
        <v>0.364843111012599</v>
      </c>
      <c r="B793" s="1" t="n">
        <v>1.04252247439</v>
      </c>
      <c r="C793" s="1" t="n">
        <v>0.380357142857</v>
      </c>
      <c r="D793" s="1" t="s">
        <v>795</v>
      </c>
    </row>
    <row r="794" customFormat="false" ht="14.55" hidden="false" customHeight="false" outlineLevel="0" collapsed="false">
      <c r="A794" s="1" t="n">
        <f aca="false">C794/B794</f>
        <v>0.364871946522637</v>
      </c>
      <c r="B794" s="1" t="n">
        <v>1.0399930423</v>
      </c>
      <c r="C794" s="1" t="n">
        <v>0.379464285714</v>
      </c>
      <c r="D794" s="1" t="s">
        <v>796</v>
      </c>
    </row>
    <row r="795" customFormat="false" ht="14.55" hidden="false" customHeight="false" outlineLevel="0" collapsed="false">
      <c r="A795" s="1" t="n">
        <f aca="false">C795/B795</f>
        <v>0.36488689913415</v>
      </c>
      <c r="B795" s="1" t="n">
        <v>1.01254467231</v>
      </c>
      <c r="C795" s="1" t="n">
        <v>0.369464285714</v>
      </c>
      <c r="D795" s="1" t="s">
        <v>797</v>
      </c>
    </row>
    <row r="796" customFormat="false" ht="14.55" hidden="false" customHeight="false" outlineLevel="0" collapsed="false">
      <c r="A796" s="1" t="n">
        <f aca="false">C796/B796</f>
        <v>0.36490740408454</v>
      </c>
      <c r="B796" s="1" t="n">
        <v>1.05286005236</v>
      </c>
      <c r="C796" s="1" t="n">
        <v>0.384196428571</v>
      </c>
      <c r="D796" s="1" t="s">
        <v>798</v>
      </c>
    </row>
    <row r="797" customFormat="false" ht="14.55" hidden="false" customHeight="false" outlineLevel="0" collapsed="false">
      <c r="A797" s="1" t="n">
        <f aca="false">C797/B797</f>
        <v>0.364933508634802</v>
      </c>
      <c r="B797" s="1" t="n">
        <v>1.03492434236</v>
      </c>
      <c r="C797" s="1" t="n">
        <v>0.377678571429</v>
      </c>
      <c r="D797" s="1" t="s">
        <v>799</v>
      </c>
    </row>
    <row r="798" customFormat="false" ht="14.55" hidden="false" customHeight="false" outlineLevel="0" collapsed="false">
      <c r="A798" s="1" t="n">
        <f aca="false">C798/B798</f>
        <v>0.364939470737029</v>
      </c>
      <c r="B798" s="1" t="n">
        <v>1.07062764388</v>
      </c>
      <c r="C798" s="1" t="n">
        <v>0.390714285714</v>
      </c>
      <c r="D798" s="1" t="s">
        <v>800</v>
      </c>
    </row>
    <row r="799" customFormat="false" ht="14.55" hidden="false" customHeight="false" outlineLevel="0" collapsed="false">
      <c r="A799" s="1" t="n">
        <f aca="false">C799/B799</f>
        <v>0.364951522435382</v>
      </c>
      <c r="B799" s="1" t="n">
        <v>1.06423136572</v>
      </c>
      <c r="C799" s="1" t="n">
        <v>0.388392857143</v>
      </c>
      <c r="D799" s="1" t="s">
        <v>801</v>
      </c>
    </row>
    <row r="800" customFormat="false" ht="14.55" hidden="false" customHeight="false" outlineLevel="0" collapsed="false">
      <c r="A800" s="1" t="n">
        <f aca="false">C800/B800</f>
        <v>0.364973282286025</v>
      </c>
      <c r="B800" s="1" t="n">
        <v>1.0910779091</v>
      </c>
      <c r="C800" s="1" t="n">
        <v>0.398214285714</v>
      </c>
      <c r="D800" s="1" t="s">
        <v>802</v>
      </c>
    </row>
    <row r="801" customFormat="false" ht="14.55" hidden="false" customHeight="false" outlineLevel="0" collapsed="false">
      <c r="A801" s="1" t="n">
        <f aca="false">C801/B801</f>
        <v>0.365024688879318</v>
      </c>
      <c r="B801" s="1" t="n">
        <v>1.06915468743</v>
      </c>
      <c r="C801" s="1" t="n">
        <v>0.390267857143</v>
      </c>
      <c r="D801" s="1" t="s">
        <v>803</v>
      </c>
    </row>
    <row r="802" customFormat="false" ht="14.55" hidden="false" customHeight="false" outlineLevel="0" collapsed="false">
      <c r="A802" s="1" t="n">
        <f aca="false">C802/B802</f>
        <v>0.365033418036438</v>
      </c>
      <c r="B802" s="1" t="n">
        <v>1.05420876434</v>
      </c>
      <c r="C802" s="1" t="n">
        <v>0.384821428571</v>
      </c>
      <c r="D802" s="1" t="s">
        <v>804</v>
      </c>
    </row>
    <row r="803" customFormat="false" ht="14.55" hidden="false" customHeight="false" outlineLevel="0" collapsed="false">
      <c r="A803" s="1" t="n">
        <f aca="false">C803/B803</f>
        <v>0.365063250884293</v>
      </c>
      <c r="B803" s="1" t="n">
        <v>1.03700229386</v>
      </c>
      <c r="C803" s="1" t="n">
        <v>0.378571428571</v>
      </c>
      <c r="D803" s="1" t="s">
        <v>805</v>
      </c>
    </row>
    <row r="804" customFormat="false" ht="14.55" hidden="false" customHeight="false" outlineLevel="0" collapsed="false">
      <c r="A804" s="1" t="n">
        <f aca="false">C804/B804</f>
        <v>0.365099359654146</v>
      </c>
      <c r="B804" s="1" t="n">
        <v>1.02834041924</v>
      </c>
      <c r="C804" s="1" t="n">
        <v>0.375446428571</v>
      </c>
      <c r="D804" s="1" t="s">
        <v>806</v>
      </c>
    </row>
    <row r="805" customFormat="false" ht="14.55" hidden="false" customHeight="false" outlineLevel="0" collapsed="false">
      <c r="A805" s="1" t="n">
        <f aca="false">C805/B805</f>
        <v>0.365104148949099</v>
      </c>
      <c r="B805" s="1" t="n">
        <v>1.01096397814</v>
      </c>
      <c r="C805" s="1" t="n">
        <v>0.369107142857</v>
      </c>
      <c r="D805" s="1" t="s">
        <v>807</v>
      </c>
    </row>
    <row r="806" customFormat="false" ht="14.55" hidden="false" customHeight="false" outlineLevel="0" collapsed="false">
      <c r="A806" s="1" t="n">
        <f aca="false">C806/B806</f>
        <v>0.365110860656611</v>
      </c>
      <c r="B806" s="1" t="n">
        <v>1.01241265866</v>
      </c>
      <c r="C806" s="1" t="n">
        <v>0.369642857143</v>
      </c>
      <c r="D806" s="1" t="s">
        <v>808</v>
      </c>
    </row>
    <row r="807" customFormat="false" ht="14.55" hidden="false" customHeight="false" outlineLevel="0" collapsed="false">
      <c r="A807" s="1" t="n">
        <f aca="false">C807/B807</f>
        <v>0.365124107724256</v>
      </c>
      <c r="B807" s="1" t="n">
        <v>1.05272424326</v>
      </c>
      <c r="C807" s="1" t="n">
        <v>0.384375</v>
      </c>
      <c r="D807" s="1" t="s">
        <v>809</v>
      </c>
    </row>
    <row r="808" customFormat="false" ht="14.55" hidden="false" customHeight="false" outlineLevel="0" collapsed="false">
      <c r="A808" s="1" t="n">
        <f aca="false">C808/B808</f>
        <v>0.365153142705388</v>
      </c>
      <c r="B808" s="1" t="n">
        <v>1.07049019008</v>
      </c>
      <c r="C808" s="1" t="n">
        <v>0.390892857143</v>
      </c>
      <c r="D808" s="1" t="s">
        <v>810</v>
      </c>
    </row>
    <row r="809" customFormat="false" ht="14.55" hidden="false" customHeight="false" outlineLevel="0" collapsed="false">
      <c r="A809" s="1" t="n">
        <f aca="false">C809/B809</f>
        <v>0.365186548847482</v>
      </c>
      <c r="B809" s="1" t="n">
        <v>1.0655023962</v>
      </c>
      <c r="C809" s="1" t="n">
        <v>0.389107142857</v>
      </c>
      <c r="D809" s="1" t="s">
        <v>811</v>
      </c>
    </row>
    <row r="810" customFormat="false" ht="14.55" hidden="false" customHeight="false" outlineLevel="0" collapsed="false">
      <c r="A810" s="1" t="n">
        <f aca="false">C810/B810</f>
        <v>0.365238616663482</v>
      </c>
      <c r="B810" s="1" t="n">
        <v>1.06901737866</v>
      </c>
      <c r="C810" s="1" t="n">
        <v>0.390446428571</v>
      </c>
      <c r="D810" s="1" t="s">
        <v>812</v>
      </c>
    </row>
    <row r="811" customFormat="false" ht="14.55" hidden="false" customHeight="false" outlineLevel="0" collapsed="false">
      <c r="A811" s="1" t="n">
        <f aca="false">C811/B811</f>
        <v>0.365328427006929</v>
      </c>
      <c r="B811" s="1" t="n">
        <v>1.0108321362</v>
      </c>
      <c r="C811" s="1" t="n">
        <v>0.369285714286</v>
      </c>
      <c r="D811" s="1" t="s">
        <v>813</v>
      </c>
    </row>
    <row r="812" customFormat="false" ht="14.55" hidden="false" customHeight="false" outlineLevel="0" collapsed="false">
      <c r="A812" s="1" t="n">
        <f aca="false">C812/B812</f>
        <v>0.365360789862098</v>
      </c>
      <c r="B812" s="1" t="n">
        <v>1.04471097929</v>
      </c>
      <c r="C812" s="1" t="n">
        <v>0.381696428571</v>
      </c>
      <c r="D812" s="1" t="s">
        <v>814</v>
      </c>
    </row>
    <row r="813" customFormat="false" ht="14.55" hidden="false" customHeight="false" outlineLevel="0" collapsed="false">
      <c r="A813" s="1" t="n">
        <f aca="false">C813/B813</f>
        <v>0.365366857505656</v>
      </c>
      <c r="B813" s="1" t="n">
        <v>1.07035277157</v>
      </c>
      <c r="C813" s="1" t="n">
        <v>0.391071428571</v>
      </c>
      <c r="D813" s="1" t="s">
        <v>815</v>
      </c>
    </row>
    <row r="814" customFormat="false" ht="14.55" hidden="false" customHeight="false" outlineLevel="0" collapsed="false">
      <c r="A814" s="1" t="n">
        <f aca="false">C814/B814</f>
        <v>0.365401109216321</v>
      </c>
      <c r="B814" s="1" t="n">
        <v>1.06536544216</v>
      </c>
      <c r="C814" s="1" t="n">
        <v>0.389285714286</v>
      </c>
      <c r="D814" s="1" t="s">
        <v>816</v>
      </c>
    </row>
    <row r="815" customFormat="false" ht="14.55" hidden="false" customHeight="false" outlineLevel="0" collapsed="false">
      <c r="A815" s="1" t="n">
        <f aca="false">C815/B815</f>
        <v>0.365415892174968</v>
      </c>
      <c r="B815" s="1" t="n">
        <v>1.04968458347</v>
      </c>
      <c r="C815" s="1" t="n">
        <v>0.383571428571</v>
      </c>
      <c r="D815" s="1" t="s">
        <v>817</v>
      </c>
    </row>
    <row r="816" customFormat="false" ht="14.55" hidden="false" customHeight="false" outlineLevel="0" collapsed="false">
      <c r="A816" s="1" t="n">
        <f aca="false">C816/B816</f>
        <v>0.365452587352187</v>
      </c>
      <c r="B816" s="1" t="n">
        <v>1.06888010516</v>
      </c>
      <c r="C816" s="1" t="n">
        <v>0.390625</v>
      </c>
      <c r="D816" s="1" t="s">
        <v>818</v>
      </c>
    </row>
    <row r="817" customFormat="false" ht="14.55" hidden="false" customHeight="false" outlineLevel="0" collapsed="false">
      <c r="A817" s="1" t="n">
        <f aca="false">C817/B817</f>
        <v>0.365552751141529</v>
      </c>
      <c r="B817" s="1" t="n">
        <v>1.01070032864</v>
      </c>
      <c r="C817" s="1" t="n">
        <v>0.369464285714</v>
      </c>
      <c r="D817" s="1" t="s">
        <v>819</v>
      </c>
    </row>
    <row r="818" customFormat="false" ht="14.55" hidden="false" customHeight="false" outlineLevel="0" collapsed="false">
      <c r="A818" s="1" t="n">
        <f aca="false">C818/B818</f>
        <v>0.365557007894514</v>
      </c>
      <c r="B818" s="1" t="n">
        <v>1.04244049585</v>
      </c>
      <c r="C818" s="1" t="n">
        <v>0.381071428571</v>
      </c>
      <c r="D818" s="1" t="s">
        <v>820</v>
      </c>
    </row>
    <row r="819" customFormat="false" ht="14.55" hidden="false" customHeight="false" outlineLevel="0" collapsed="false">
      <c r="A819" s="1" t="n">
        <f aca="false">C819/B819</f>
        <v>0.365559588785609</v>
      </c>
      <c r="B819" s="1" t="n">
        <v>1.06881148163</v>
      </c>
      <c r="C819" s="1" t="n">
        <v>0.390714285714</v>
      </c>
      <c r="D819" s="1" t="s">
        <v>821</v>
      </c>
    </row>
    <row r="820" customFormat="false" ht="14.55" hidden="false" customHeight="false" outlineLevel="0" collapsed="false">
      <c r="A820" s="1" t="n">
        <f aca="false">C820/B820</f>
        <v>0.365631787858901</v>
      </c>
      <c r="B820" s="1" t="n">
        <v>1.02513359346</v>
      </c>
      <c r="C820" s="1" t="n">
        <v>0.374821428571</v>
      </c>
      <c r="D820" s="1" t="s">
        <v>822</v>
      </c>
    </row>
    <row r="821" customFormat="false" ht="14.55" hidden="false" customHeight="false" outlineLevel="0" collapsed="false">
      <c r="A821" s="1" t="n">
        <f aca="false">C821/B821</f>
        <v>0.365633195870732</v>
      </c>
      <c r="B821" s="1" t="n">
        <v>1.04954912282</v>
      </c>
      <c r="C821" s="1" t="n">
        <v>0.38375</v>
      </c>
      <c r="D821" s="1" t="s">
        <v>823</v>
      </c>
    </row>
    <row r="822" customFormat="false" ht="14.55" hidden="false" customHeight="false" outlineLevel="0" collapsed="false">
      <c r="A822" s="1" t="n">
        <f aca="false">C822/B822</f>
        <v>0.365666058273674</v>
      </c>
      <c r="B822" s="1" t="n">
        <v>1.05238487375</v>
      </c>
      <c r="C822" s="1" t="n">
        <v>0.384821428571</v>
      </c>
      <c r="D822" s="1" t="s">
        <v>824</v>
      </c>
    </row>
    <row r="823" customFormat="false" ht="14.55" hidden="false" customHeight="false" outlineLevel="0" collapsed="false">
      <c r="A823" s="1" t="n">
        <f aca="false">C823/B823</f>
        <v>0.365685389875799</v>
      </c>
      <c r="B823" s="1" t="n">
        <v>1.03230812729</v>
      </c>
      <c r="C823" s="1" t="n">
        <v>0.3775</v>
      </c>
      <c r="D823" s="1" t="s">
        <v>825</v>
      </c>
    </row>
    <row r="824" customFormat="false" ht="14.55" hidden="false" customHeight="false" outlineLevel="0" collapsed="false">
      <c r="A824" s="1" t="n">
        <f aca="false">C824/B824</f>
        <v>0.36568751001995</v>
      </c>
      <c r="B824" s="1" t="n">
        <v>1.07014670994</v>
      </c>
      <c r="C824" s="1" t="n">
        <v>0.391339285714</v>
      </c>
      <c r="D824" s="1" t="s">
        <v>826</v>
      </c>
    </row>
    <row r="825" customFormat="false" ht="14.55" hidden="false" customHeight="false" outlineLevel="0" collapsed="false">
      <c r="A825" s="1" t="n">
        <f aca="false">C825/B825</f>
        <v>0.365717410266107</v>
      </c>
      <c r="B825" s="1" t="n">
        <v>1.04198328511</v>
      </c>
      <c r="C825" s="1" t="n">
        <v>0.381071428571</v>
      </c>
      <c r="D825" s="1" t="s">
        <v>827</v>
      </c>
    </row>
    <row r="826" customFormat="false" ht="14.55" hidden="false" customHeight="false" outlineLevel="0" collapsed="false">
      <c r="A826" s="1" t="n">
        <f aca="false">C826/B826</f>
        <v>0.365763950165713</v>
      </c>
      <c r="B826" s="1" t="n">
        <v>1.08774290817</v>
      </c>
      <c r="C826" s="1" t="n">
        <v>0.397857142857</v>
      </c>
      <c r="D826" s="1" t="s">
        <v>828</v>
      </c>
    </row>
    <row r="827" customFormat="false" ht="14.55" hidden="false" customHeight="false" outlineLevel="0" collapsed="false">
      <c r="A827" s="1" t="n">
        <f aca="false">C827/B827</f>
        <v>0.365773623832978</v>
      </c>
      <c r="B827" s="1" t="n">
        <v>1.068674261</v>
      </c>
      <c r="C827" s="1" t="n">
        <v>0.390892857143</v>
      </c>
      <c r="D827" s="1" t="s">
        <v>829</v>
      </c>
    </row>
    <row r="828" customFormat="false" ht="14.55" hidden="false" customHeight="false" outlineLevel="0" collapsed="false">
      <c r="A828" s="1" t="n">
        <f aca="false">C828/B828</f>
        <v>0.365775597586198</v>
      </c>
      <c r="B828" s="1" t="n">
        <v>1.04230572656</v>
      </c>
      <c r="C828" s="1" t="n">
        <v>0.38125</v>
      </c>
      <c r="D828" s="1" t="s">
        <v>830</v>
      </c>
    </row>
    <row r="829" customFormat="false" ht="14.55" hidden="false" customHeight="false" outlineLevel="0" collapsed="false">
      <c r="A829" s="1" t="n">
        <f aca="false">C829/B829</f>
        <v>0.365777121350013</v>
      </c>
      <c r="B829" s="1" t="n">
        <v>1.01056855546</v>
      </c>
      <c r="C829" s="1" t="n">
        <v>0.369642857143</v>
      </c>
      <c r="D829" s="1" t="s">
        <v>831</v>
      </c>
    </row>
    <row r="830" customFormat="false" ht="14.55" hidden="false" customHeight="false" outlineLevel="0" collapsed="false">
      <c r="A830" s="1" t="n">
        <f aca="false">C830/B830</f>
        <v>0.365795674808417</v>
      </c>
      <c r="B830" s="1" t="n">
        <v>1.02467430422</v>
      </c>
      <c r="C830" s="1" t="n">
        <v>0.374821428571</v>
      </c>
      <c r="D830" s="1" t="s">
        <v>832</v>
      </c>
    </row>
    <row r="831" customFormat="false" ht="14.55" hidden="false" customHeight="false" outlineLevel="0" collapsed="false">
      <c r="A831" s="1" t="n">
        <f aca="false">C831/B831</f>
        <v>0.36581079936014</v>
      </c>
      <c r="B831" s="1" t="n">
        <v>1.06368413272</v>
      </c>
      <c r="C831" s="1" t="n">
        <v>0.389107142857</v>
      </c>
      <c r="D831" s="1" t="s">
        <v>833</v>
      </c>
    </row>
    <row r="832" customFormat="false" ht="14.55" hidden="false" customHeight="false" outlineLevel="0" collapsed="false">
      <c r="A832" s="1" t="n">
        <f aca="false">C832/B832</f>
        <v>0.365850543478698</v>
      </c>
      <c r="B832" s="1" t="n">
        <v>1.04941369713</v>
      </c>
      <c r="C832" s="1" t="n">
        <v>0.383928571429</v>
      </c>
      <c r="D832" s="1" t="s">
        <v>834</v>
      </c>
    </row>
    <row r="833" customFormat="false" ht="14.55" hidden="false" customHeight="false" outlineLevel="0" collapsed="false">
      <c r="A833" s="1" t="n">
        <f aca="false">C833/B833</f>
        <v>0.365853494623512</v>
      </c>
      <c r="B833" s="1" t="n">
        <v>1.02500045923</v>
      </c>
      <c r="C833" s="1" t="n">
        <v>0.375</v>
      </c>
      <c r="D833" s="1" t="s">
        <v>835</v>
      </c>
    </row>
    <row r="834" customFormat="false" ht="14.55" hidden="false" customHeight="false" outlineLevel="0" collapsed="false">
      <c r="A834" s="1" t="n">
        <f aca="false">C834/B834</f>
        <v>0.365871069527657</v>
      </c>
      <c r="B834" s="1" t="n">
        <v>1.0600924073</v>
      </c>
      <c r="C834" s="1" t="n">
        <v>0.387857142857</v>
      </c>
      <c r="D834" s="1" t="s">
        <v>836</v>
      </c>
    </row>
    <row r="835" customFormat="false" ht="14.55" hidden="false" customHeight="false" outlineLevel="0" collapsed="false">
      <c r="A835" s="1" t="n">
        <f aca="false">C835/B835</f>
        <v>0.365898863497058</v>
      </c>
      <c r="B835" s="1" t="n">
        <v>1.06611231854</v>
      </c>
      <c r="C835" s="1" t="n">
        <v>0.390089285714</v>
      </c>
      <c r="D835" s="1" t="s">
        <v>837</v>
      </c>
    </row>
    <row r="836" customFormat="false" ht="14.55" hidden="false" customHeight="false" outlineLevel="0" collapsed="false">
      <c r="A836" s="1" t="n">
        <f aca="false">C836/B836</f>
        <v>0.365901331901745</v>
      </c>
      <c r="B836" s="1" t="n">
        <v>1.0700093796</v>
      </c>
      <c r="C836" s="1" t="n">
        <v>0.391517857143</v>
      </c>
      <c r="D836" s="1" t="s">
        <v>838</v>
      </c>
    </row>
    <row r="837" customFormat="false" ht="14.55" hidden="false" customHeight="false" outlineLevel="0" collapsed="false">
      <c r="A837" s="1" t="n">
        <f aca="false">C837/B837</f>
        <v>0.365905800399902</v>
      </c>
      <c r="B837" s="1" t="n">
        <v>1.03217432196</v>
      </c>
      <c r="C837" s="1" t="n">
        <v>0.377678571429</v>
      </c>
      <c r="D837" s="1" t="s">
        <v>839</v>
      </c>
    </row>
    <row r="838" customFormat="false" ht="14.55" hidden="false" customHeight="false" outlineLevel="0" collapsed="false">
      <c r="A838" s="1" t="n">
        <f aca="false">C838/B838</f>
        <v>0.365917359043717</v>
      </c>
      <c r="B838" s="1" t="n">
        <v>1.03360574831</v>
      </c>
      <c r="C838" s="1" t="n">
        <v>0.378214285714</v>
      </c>
      <c r="D838" s="1" t="s">
        <v>840</v>
      </c>
    </row>
    <row r="839" customFormat="false" ht="14.55" hidden="false" customHeight="false" outlineLevel="0" collapsed="false">
      <c r="A839" s="1" t="n">
        <f aca="false">C839/B839</f>
        <v>0.365936095875809</v>
      </c>
      <c r="B839" s="1" t="n">
        <v>1.04184857492</v>
      </c>
      <c r="C839" s="1" t="n">
        <v>0.38125</v>
      </c>
      <c r="D839" s="1" t="s">
        <v>841</v>
      </c>
    </row>
    <row r="840" customFormat="false" ht="14.55" hidden="false" customHeight="false" outlineLevel="0" collapsed="false">
      <c r="A840" s="1" t="n">
        <f aca="false">C840/B840</f>
        <v>0.365967187499477</v>
      </c>
      <c r="B840" s="1" t="n">
        <v>1.03932034305</v>
      </c>
      <c r="C840" s="1" t="n">
        <v>0.380357142857</v>
      </c>
      <c r="D840" s="1" t="s">
        <v>842</v>
      </c>
    </row>
    <row r="841" customFormat="false" ht="14.55" hidden="false" customHeight="false" outlineLevel="0" collapsed="false">
      <c r="A841" s="1" t="n">
        <f aca="false">C841/B841</f>
        <v>0.36597486316582</v>
      </c>
      <c r="B841" s="1" t="n">
        <v>1.08760397051</v>
      </c>
      <c r="C841" s="1" t="n">
        <v>0.398035714286</v>
      </c>
      <c r="D841" s="1" t="s">
        <v>843</v>
      </c>
    </row>
    <row r="842" customFormat="false" ht="14.55" hidden="false" customHeight="false" outlineLevel="0" collapsed="false">
      <c r="A842" s="1" t="n">
        <f aca="false">C842/B842</f>
        <v>0.365987701785085</v>
      </c>
      <c r="B842" s="1" t="n">
        <v>1.0685370756</v>
      </c>
      <c r="C842" s="1" t="n">
        <v>0.391071428571</v>
      </c>
      <c r="D842" s="1" t="s">
        <v>844</v>
      </c>
    </row>
    <row r="843" customFormat="false" ht="14.55" hidden="false" customHeight="false" outlineLevel="0" collapsed="false">
      <c r="A843" s="1" t="n">
        <f aca="false">C843/B843</f>
        <v>0.366017480951378</v>
      </c>
      <c r="B843" s="1" t="n">
        <v>1.02454122963</v>
      </c>
      <c r="C843" s="1" t="n">
        <v>0.375</v>
      </c>
      <c r="D843" s="1" t="s">
        <v>845</v>
      </c>
    </row>
    <row r="844" customFormat="false" ht="14.55" hidden="false" customHeight="false" outlineLevel="0" collapsed="false">
      <c r="A844" s="1" t="n">
        <f aca="false">C844/B844</f>
        <v>0.366025191432744</v>
      </c>
      <c r="B844" s="1" t="n">
        <v>1.09038162454</v>
      </c>
      <c r="C844" s="1" t="n">
        <v>0.399107142857</v>
      </c>
      <c r="D844" s="1" t="s">
        <v>846</v>
      </c>
    </row>
    <row r="845" customFormat="false" ht="14.55" hidden="false" customHeight="false" outlineLevel="0" collapsed="false">
      <c r="A845" s="1" t="n">
        <f aca="false">C845/B845</f>
        <v>0.366025726495388</v>
      </c>
      <c r="B845" s="1" t="n">
        <v>1.0635474124</v>
      </c>
      <c r="C845" s="1" t="n">
        <v>0.389285714286</v>
      </c>
      <c r="D845" s="1" t="s">
        <v>847</v>
      </c>
    </row>
    <row r="846" customFormat="false" ht="14.55" hidden="false" customHeight="false" outlineLevel="0" collapsed="false">
      <c r="A846" s="1" t="n">
        <f aca="false">C846/B846</f>
        <v>0.366086615664588</v>
      </c>
      <c r="B846" s="1" t="n">
        <v>1.05995602593</v>
      </c>
      <c r="C846" s="1" t="n">
        <v>0.388035714286</v>
      </c>
      <c r="D846" s="1" t="s">
        <v>848</v>
      </c>
    </row>
    <row r="847" customFormat="false" ht="14.55" hidden="false" customHeight="false" outlineLevel="0" collapsed="false">
      <c r="A847" s="1" t="n">
        <f aca="false">C847/B847</f>
        <v>0.366113386290356</v>
      </c>
      <c r="B847" s="1" t="n">
        <v>1.06597538292</v>
      </c>
      <c r="C847" s="1" t="n">
        <v>0.390267857143</v>
      </c>
      <c r="D847" s="1" t="s">
        <v>849</v>
      </c>
    </row>
    <row r="848" customFormat="false" ht="14.55" hidden="false" customHeight="false" outlineLevel="0" collapsed="false">
      <c r="A848" s="1" t="n">
        <f aca="false">C848/B848</f>
        <v>0.366126255772968</v>
      </c>
      <c r="B848" s="1" t="n">
        <v>1.03204055131</v>
      </c>
      <c r="C848" s="1" t="n">
        <v>0.377857142857</v>
      </c>
      <c r="D848" s="1" t="s">
        <v>850</v>
      </c>
    </row>
    <row r="849" customFormat="false" ht="14.55" hidden="false" customHeight="false" outlineLevel="0" collapsed="false">
      <c r="A849" s="1" t="n">
        <f aca="false">C849/B849</f>
        <v>0.366137557847305</v>
      </c>
      <c r="B849" s="1" t="n">
        <v>1.03347184421</v>
      </c>
      <c r="C849" s="1" t="n">
        <v>0.378392857143</v>
      </c>
      <c r="D849" s="1" t="s">
        <v>851</v>
      </c>
    </row>
    <row r="850" customFormat="false" ht="14.55" hidden="false" customHeight="false" outlineLevel="0" collapsed="false">
      <c r="A850" s="1" t="n">
        <f aca="false">C850/B850</f>
        <v>0.366176647226478</v>
      </c>
      <c r="B850" s="1" t="n">
        <v>1.04921062411</v>
      </c>
      <c r="C850" s="1" t="n">
        <v>0.384196428571</v>
      </c>
      <c r="D850" s="1" t="s">
        <v>852</v>
      </c>
    </row>
    <row r="851" customFormat="false" ht="14.55" hidden="false" customHeight="false" outlineLevel="0" collapsed="false">
      <c r="A851" s="1" t="n">
        <f aca="false">C851/B851</f>
        <v>0.366185818104674</v>
      </c>
      <c r="B851" s="1" t="n">
        <v>1.08746506835</v>
      </c>
      <c r="C851" s="1" t="n">
        <v>0.398214285714</v>
      </c>
      <c r="D851" s="1" t="s">
        <v>853</v>
      </c>
    </row>
    <row r="852" customFormat="false" ht="14.55" hidden="false" customHeight="false" outlineLevel="0" collapsed="false">
      <c r="A852" s="1" t="n">
        <f aca="false">C852/B852</f>
        <v>0.366302205150473</v>
      </c>
      <c r="B852" s="1" t="n">
        <v>1.05981967964</v>
      </c>
      <c r="C852" s="1" t="n">
        <v>0.388214285714</v>
      </c>
      <c r="D852" s="1" t="s">
        <v>854</v>
      </c>
    </row>
    <row r="853" customFormat="false" ht="14.55" hidden="false" customHeight="false" outlineLevel="0" collapsed="false">
      <c r="A853" s="1" t="n">
        <f aca="false">C853/B853</f>
        <v>0.366308899161146</v>
      </c>
      <c r="B853" s="1" t="n">
        <v>1.06833136353</v>
      </c>
      <c r="C853" s="1" t="n">
        <v>0.391339285714</v>
      </c>
      <c r="D853" s="1" t="s">
        <v>855</v>
      </c>
    </row>
    <row r="854" customFormat="false" ht="14.55" hidden="false" customHeight="false" outlineLevel="0" collapsed="false">
      <c r="A854" s="1" t="n">
        <f aca="false">C854/B854</f>
        <v>0.366322265625705</v>
      </c>
      <c r="B854" s="1" t="n">
        <v>1.04196895572</v>
      </c>
      <c r="C854" s="1" t="n">
        <v>0.381696428571</v>
      </c>
      <c r="D854" s="1" t="s">
        <v>856</v>
      </c>
    </row>
    <row r="855" customFormat="false" ht="14.55" hidden="false" customHeight="false" outlineLevel="0" collapsed="false">
      <c r="A855" s="1" t="n">
        <f aca="false">C855/B855</f>
        <v>0.366327952120694</v>
      </c>
      <c r="B855" s="1" t="n">
        <v>1.06583848246</v>
      </c>
      <c r="C855" s="1" t="n">
        <v>0.390446428571</v>
      </c>
      <c r="D855" s="1" t="s">
        <v>857</v>
      </c>
    </row>
    <row r="856" customFormat="false" ht="14.55" hidden="false" customHeight="false" outlineLevel="0" collapsed="false">
      <c r="A856" s="1" t="n">
        <f aca="false">C856/B856</f>
        <v>0.366346755995701</v>
      </c>
      <c r="B856" s="1" t="n">
        <v>1.03190681533</v>
      </c>
      <c r="C856" s="1" t="n">
        <v>0.378035714286</v>
      </c>
      <c r="D856" s="1" t="s">
        <v>858</v>
      </c>
    </row>
    <row r="857" customFormat="false" ht="14.55" hidden="false" customHeight="false" outlineLevel="0" collapsed="false">
      <c r="A857" s="1" t="n">
        <f aca="false">C857/B857</f>
        <v>0.366357801419494</v>
      </c>
      <c r="B857" s="1" t="n">
        <v>1.0333379748</v>
      </c>
      <c r="C857" s="1" t="n">
        <v>0.378571428571</v>
      </c>
      <c r="D857" s="1" t="s">
        <v>859</v>
      </c>
    </row>
    <row r="858" customFormat="false" ht="14.55" hidden="false" customHeight="false" outlineLevel="0" collapsed="false">
      <c r="A858" s="1" t="n">
        <f aca="false">C858/B858</f>
        <v>0.366393108686778</v>
      </c>
      <c r="B858" s="1" t="n">
        <v>1.03762478719</v>
      </c>
      <c r="C858" s="1" t="n">
        <v>0.380178571429</v>
      </c>
      <c r="D858" s="1" t="s">
        <v>860</v>
      </c>
    </row>
    <row r="859" customFormat="false" ht="14.55" hidden="false" customHeight="false" outlineLevel="0" collapsed="false">
      <c r="A859" s="1" t="n">
        <f aca="false">C859/B859</f>
        <v>0.366394104618721</v>
      </c>
      <c r="B859" s="1" t="n">
        <v>1.04907528575</v>
      </c>
      <c r="C859" s="1" t="n">
        <v>0.384375</v>
      </c>
      <c r="D859" s="1" t="s">
        <v>861</v>
      </c>
    </row>
    <row r="860" customFormat="false" ht="14.55" hidden="false" customHeight="false" outlineLevel="0" collapsed="false">
      <c r="A860" s="1" t="n">
        <f aca="false">C860/B860</f>
        <v>0.366407959507954</v>
      </c>
      <c r="B860" s="1" t="n">
        <v>1.02466777489</v>
      </c>
      <c r="C860" s="1" t="n">
        <v>0.375446428571</v>
      </c>
      <c r="D860" s="1" t="s">
        <v>862</v>
      </c>
    </row>
    <row r="861" customFormat="false" ht="14.55" hidden="false" customHeight="false" outlineLevel="0" collapsed="false">
      <c r="A861" s="1" t="n">
        <f aca="false">C861/B861</f>
        <v>0.366436074004039</v>
      </c>
      <c r="B861" s="1" t="n">
        <v>1.06966620789</v>
      </c>
      <c r="C861" s="1" t="n">
        <v>0.391964285714</v>
      </c>
      <c r="D861" s="1" t="s">
        <v>863</v>
      </c>
    </row>
    <row r="862" customFormat="false" ht="14.55" hidden="false" customHeight="false" outlineLevel="0" collapsed="false">
      <c r="A862" s="1" t="n">
        <f aca="false">C862/B862</f>
        <v>0.366457022923792</v>
      </c>
      <c r="B862" s="1" t="n">
        <v>1.03183996034</v>
      </c>
      <c r="C862" s="1" t="n">
        <v>0.378125</v>
      </c>
      <c r="D862" s="1" t="s">
        <v>864</v>
      </c>
    </row>
    <row r="863" customFormat="false" ht="14.55" hidden="false" customHeight="false" outlineLevel="0" collapsed="false">
      <c r="A863" s="1" t="n">
        <f aca="false">C863/B863</f>
        <v>0.366483003782463</v>
      </c>
      <c r="B863" s="1" t="n">
        <v>1.0415119518</v>
      </c>
      <c r="C863" s="1" t="n">
        <v>0.381696428571</v>
      </c>
      <c r="D863" s="1" t="s">
        <v>865</v>
      </c>
    </row>
    <row r="864" customFormat="false" ht="14.55" hidden="false" customHeight="false" outlineLevel="0" collapsed="false">
      <c r="A864" s="1" t="n">
        <f aca="false">C864/B864</f>
        <v>0.366499109032826</v>
      </c>
      <c r="B864" s="1" t="n">
        <v>1.03001614655</v>
      </c>
      <c r="C864" s="1" t="n">
        <v>0.3775</v>
      </c>
      <c r="D864" s="1" t="s">
        <v>866</v>
      </c>
    </row>
    <row r="865" customFormat="false" ht="14.55" hidden="false" customHeight="false" outlineLevel="0" collapsed="false">
      <c r="A865" s="1" t="n">
        <f aca="false">C865/B865</f>
        <v>0.366517837982522</v>
      </c>
      <c r="B865" s="1" t="n">
        <v>1.05968336843</v>
      </c>
      <c r="C865" s="1" t="n">
        <v>0.388392857143</v>
      </c>
      <c r="D865" s="1" t="s">
        <v>867</v>
      </c>
    </row>
    <row r="866" customFormat="false" ht="14.55" hidden="false" customHeight="false" outlineLevel="0" collapsed="false">
      <c r="A866" s="1" t="n">
        <f aca="false">C866/B866</f>
        <v>0.366523084376884</v>
      </c>
      <c r="B866" s="1" t="n">
        <v>1.06819426615</v>
      </c>
      <c r="C866" s="1" t="n">
        <v>0.391517857143</v>
      </c>
      <c r="D866" s="1" t="s">
        <v>868</v>
      </c>
    </row>
    <row r="867" customFormat="false" ht="14.55" hidden="false" customHeight="false" outlineLevel="0" collapsed="false">
      <c r="A867" s="1" t="n">
        <f aca="false">C867/B867</f>
        <v>0.366542560981859</v>
      </c>
      <c r="B867" s="1" t="n">
        <v>1.06570161717</v>
      </c>
      <c r="C867" s="1" t="n">
        <v>0.390625</v>
      </c>
      <c r="D867" s="1" t="s">
        <v>869</v>
      </c>
    </row>
    <row r="868" customFormat="false" ht="14.55" hidden="false" customHeight="false" outlineLevel="0" collapsed="false">
      <c r="A868" s="1" t="n">
        <f aca="false">C868/B868</f>
        <v>0.366567301064926</v>
      </c>
      <c r="B868" s="1" t="n">
        <v>1.03177311401</v>
      </c>
      <c r="C868" s="1" t="n">
        <v>0.378214285714</v>
      </c>
      <c r="D868" s="1" t="s">
        <v>870</v>
      </c>
    </row>
    <row r="869" customFormat="false" ht="14.55" hidden="false" customHeight="false" outlineLevel="0" collapsed="false">
      <c r="A869" s="1" t="n">
        <f aca="false">C869/B869</f>
        <v>0.366572194364097</v>
      </c>
      <c r="B869" s="1" t="n">
        <v>1.02420869434</v>
      </c>
      <c r="C869" s="1" t="n">
        <v>0.375446428571</v>
      </c>
      <c r="D869" s="1" t="s">
        <v>871</v>
      </c>
    </row>
    <row r="870" customFormat="false" ht="14.55" hidden="false" customHeight="false" outlineLevel="0" collapsed="false">
      <c r="A870" s="1" t="n">
        <f aca="false">C870/B870</f>
        <v>0.366612632275896</v>
      </c>
      <c r="B870" s="1" t="n">
        <v>1.03749055371</v>
      </c>
      <c r="C870" s="1" t="n">
        <v>0.380357142857</v>
      </c>
      <c r="D870" s="1" t="s">
        <v>872</v>
      </c>
    </row>
    <row r="871" customFormat="false" ht="14.55" hidden="false" customHeight="false" outlineLevel="0" collapsed="false">
      <c r="A871" s="1" t="n">
        <f aca="false">C871/B871</f>
        <v>0.366649881551452</v>
      </c>
      <c r="B871" s="1" t="n">
        <v>1.0656331977</v>
      </c>
      <c r="C871" s="1" t="n">
        <v>0.390714285714</v>
      </c>
      <c r="D871" s="1" t="s">
        <v>873</v>
      </c>
    </row>
    <row r="872" customFormat="false" ht="14.55" hidden="false" customHeight="false" outlineLevel="0" collapsed="false">
      <c r="A872" s="1" t="n">
        <f aca="false">C872/B872</f>
        <v>0.366675062954769</v>
      </c>
      <c r="B872" s="1" t="n">
        <v>1.01004180615</v>
      </c>
      <c r="C872" s="1" t="n">
        <v>0.370357142857</v>
      </c>
      <c r="D872" s="1" t="s">
        <v>874</v>
      </c>
    </row>
    <row r="873" customFormat="false" ht="14.55" hidden="false" customHeight="false" outlineLevel="0" collapsed="false">
      <c r="A873" s="1" t="n">
        <f aca="false">C873/B873</f>
        <v>0.366685090909541</v>
      </c>
      <c r="B873" s="1" t="n">
        <v>1.01293611504</v>
      </c>
      <c r="C873" s="1" t="n">
        <v>0.371428571429</v>
      </c>
      <c r="D873" s="1" t="s">
        <v>875</v>
      </c>
    </row>
    <row r="874" customFormat="false" ht="14.55" hidden="false" customHeight="false" outlineLevel="0" collapsed="false">
      <c r="A874" s="1" t="n">
        <f aca="false">C874/B874</f>
        <v>0.366720010012426</v>
      </c>
      <c r="B874" s="1" t="n">
        <v>1.0298826383</v>
      </c>
      <c r="C874" s="1" t="n">
        <v>0.377678571429</v>
      </c>
      <c r="D874" s="1" t="s">
        <v>876</v>
      </c>
    </row>
    <row r="875" customFormat="false" ht="14.55" hidden="false" customHeight="false" outlineLevel="0" collapsed="false">
      <c r="A875" s="1" t="n">
        <f aca="false">C875/B875</f>
        <v>0.366723858351804</v>
      </c>
      <c r="B875" s="1" t="n">
        <v>1.00747272723</v>
      </c>
      <c r="C875" s="1" t="n">
        <v>0.369464285714</v>
      </c>
      <c r="D875" s="1" t="s">
        <v>877</v>
      </c>
    </row>
    <row r="876" customFormat="false" ht="14.55" hidden="false" customHeight="false" outlineLevel="0" collapsed="false">
      <c r="A876" s="1" t="n">
        <f aca="false">C876/B876</f>
        <v>0.366766494160803</v>
      </c>
      <c r="B876" s="1" t="n">
        <v>1.05312237118</v>
      </c>
      <c r="C876" s="1" t="n">
        <v>0.38625</v>
      </c>
      <c r="D876" s="1" t="s">
        <v>878</v>
      </c>
    </row>
    <row r="877" customFormat="false" ht="14.55" hidden="false" customHeight="false" outlineLevel="0" collapsed="false">
      <c r="A877" s="1" t="n">
        <f aca="false">C877/B877</f>
        <v>0.366787890984902</v>
      </c>
      <c r="B877" s="1" t="n">
        <v>1.03163944733</v>
      </c>
      <c r="C877" s="1" t="n">
        <v>0.378392857143</v>
      </c>
      <c r="D877" s="1" t="s">
        <v>879</v>
      </c>
    </row>
    <row r="878" customFormat="false" ht="14.55" hidden="false" customHeight="false" outlineLevel="0" collapsed="false">
      <c r="A878" s="1" t="n">
        <f aca="false">C878/B878</f>
        <v>0.366864554964188</v>
      </c>
      <c r="B878" s="1" t="n">
        <v>1.06549638512</v>
      </c>
      <c r="C878" s="1" t="n">
        <v>0.390892857143</v>
      </c>
      <c r="D878" s="1" t="s">
        <v>880</v>
      </c>
    </row>
    <row r="879" customFormat="false" ht="14.55" hidden="false" customHeight="false" outlineLevel="0" collapsed="false">
      <c r="A879" s="1" t="n">
        <f aca="false">C879/B879</f>
        <v>0.366883286956275</v>
      </c>
      <c r="B879" s="1" t="n">
        <v>1.02942430156</v>
      </c>
      <c r="C879" s="1" t="n">
        <v>0.377678571429</v>
      </c>
      <c r="D879" s="1" t="s">
        <v>881</v>
      </c>
    </row>
    <row r="880" customFormat="false" ht="14.55" hidden="false" customHeight="false" outlineLevel="0" collapsed="false">
      <c r="A880" s="1" t="n">
        <f aca="false">C880/B880</f>
        <v>0.36689966354889</v>
      </c>
      <c r="B880" s="1" t="n">
        <v>1.00991020461</v>
      </c>
      <c r="C880" s="1" t="n">
        <v>0.370535714286</v>
      </c>
      <c r="D880" s="1" t="s">
        <v>882</v>
      </c>
    </row>
    <row r="881" customFormat="false" ht="14.55" hidden="false" customHeight="false" outlineLevel="0" collapsed="false">
      <c r="A881" s="1" t="n">
        <f aca="false">C881/B881</f>
        <v>0.366937940218466</v>
      </c>
      <c r="B881" s="1" t="n">
        <v>1.04873709255</v>
      </c>
      <c r="C881" s="1" t="n">
        <v>0.384821428571</v>
      </c>
      <c r="D881" s="1" t="s">
        <v>883</v>
      </c>
    </row>
    <row r="882" customFormat="false" ht="14.55" hidden="false" customHeight="false" outlineLevel="0" collapsed="false">
      <c r="A882" s="1" t="n">
        <f aca="false">C882/B882</f>
        <v>0.366948947369547</v>
      </c>
      <c r="B882" s="1" t="n">
        <v>1.00734137485</v>
      </c>
      <c r="C882" s="1" t="n">
        <v>0.369642857143</v>
      </c>
      <c r="D882" s="1" t="s">
        <v>884</v>
      </c>
    </row>
    <row r="883" customFormat="false" ht="14.55" hidden="false" customHeight="false" outlineLevel="0" collapsed="false">
      <c r="A883" s="1" t="n">
        <f aca="false">C883/B883</f>
        <v>0.366983325260747</v>
      </c>
      <c r="B883" s="1" t="n">
        <v>1.05298672945</v>
      </c>
      <c r="C883" s="1" t="n">
        <v>0.386428571429</v>
      </c>
      <c r="D883" s="1" t="s">
        <v>885</v>
      </c>
    </row>
    <row r="884" customFormat="false" ht="14.55" hidden="false" customHeight="false" outlineLevel="0" collapsed="false">
      <c r="A884" s="1" t="n">
        <f aca="false">C884/B884</f>
        <v>0.3669997073007</v>
      </c>
      <c r="B884" s="1" t="n">
        <v>1.00476919372</v>
      </c>
      <c r="C884" s="1" t="n">
        <v>0.36875</v>
      </c>
      <c r="D884" s="1" t="s">
        <v>886</v>
      </c>
    </row>
    <row r="885" customFormat="false" ht="14.55" hidden="false" customHeight="false" outlineLevel="0" collapsed="false">
      <c r="A885" s="1" t="n">
        <f aca="false">C885/B885</f>
        <v>0.367008525756016</v>
      </c>
      <c r="B885" s="1" t="n">
        <v>1.03150581527</v>
      </c>
      <c r="C885" s="1" t="n">
        <v>0.378571428571</v>
      </c>
      <c r="D885" s="1" t="s">
        <v>887</v>
      </c>
    </row>
    <row r="886" customFormat="false" ht="14.55" hidden="false" customHeight="false" outlineLevel="0" collapsed="false">
      <c r="A886" s="1" t="n">
        <f aca="false">C886/B886</f>
        <v>0.36704044633474</v>
      </c>
      <c r="B886" s="1" t="n">
        <v>1.03579476111</v>
      </c>
      <c r="C886" s="1" t="n">
        <v>0.380178571429</v>
      </c>
      <c r="D886" s="1" t="s">
        <v>888</v>
      </c>
    </row>
    <row r="887" customFormat="false" ht="14.55" hidden="false" customHeight="false" outlineLevel="0" collapsed="false">
      <c r="A887" s="1" t="n">
        <f aca="false">C887/B887</f>
        <v>0.367058735131962</v>
      </c>
      <c r="B887" s="1" t="n">
        <v>1.06785167658</v>
      </c>
      <c r="C887" s="1" t="n">
        <v>0.391964285714</v>
      </c>
      <c r="D887" s="1" t="s">
        <v>889</v>
      </c>
    </row>
    <row r="888" customFormat="false" ht="14.55" hidden="false" customHeight="false" outlineLevel="0" collapsed="false">
      <c r="A888" s="1" t="n">
        <f aca="false">C888/B888</f>
        <v>0.36707927141143</v>
      </c>
      <c r="B888" s="1" t="n">
        <v>1.06535960766</v>
      </c>
      <c r="C888" s="1" t="n">
        <v>0.391071428571</v>
      </c>
      <c r="D888" s="1" t="s">
        <v>890</v>
      </c>
    </row>
    <row r="889" customFormat="false" ht="14.55" hidden="false" customHeight="false" outlineLevel="0" collapsed="false">
      <c r="A889" s="1" t="n">
        <f aca="false">C889/B889</f>
        <v>0.367104331255511</v>
      </c>
      <c r="B889" s="1" t="n">
        <v>1.02929088732</v>
      </c>
      <c r="C889" s="1" t="n">
        <v>0.377857142857</v>
      </c>
      <c r="D889" s="1" t="s">
        <v>891</v>
      </c>
    </row>
    <row r="890" customFormat="false" ht="14.55" hidden="false" customHeight="false" outlineLevel="0" collapsed="false">
      <c r="A890" s="1" t="n">
        <f aca="false">C890/B890</f>
        <v>0.367200200043713</v>
      </c>
      <c r="B890" s="1" t="n">
        <v>1.05285112266</v>
      </c>
      <c r="C890" s="1" t="n">
        <v>0.386607142857</v>
      </c>
      <c r="D890" s="1" t="s">
        <v>892</v>
      </c>
    </row>
    <row r="891" customFormat="false" ht="14.55" hidden="false" customHeight="false" outlineLevel="0" collapsed="false">
      <c r="A891" s="1" t="n">
        <f aca="false">C891/B891</f>
        <v>0.367241221968864</v>
      </c>
      <c r="B891" s="1" t="n">
        <v>1.08677108936</v>
      </c>
      <c r="C891" s="1" t="n">
        <v>0.399107142857</v>
      </c>
      <c r="D891" s="1" t="s">
        <v>893</v>
      </c>
    </row>
    <row r="892" customFormat="false" ht="14.55" hidden="false" customHeight="false" outlineLevel="0" collapsed="false">
      <c r="A892" s="1" t="n">
        <f aca="false">C892/B892</f>
        <v>0.367260357772365</v>
      </c>
      <c r="B892" s="1" t="n">
        <v>1.03566076438</v>
      </c>
      <c r="C892" s="1" t="n">
        <v>0.380357142857</v>
      </c>
      <c r="D892" s="1" t="s">
        <v>894</v>
      </c>
    </row>
    <row r="893" customFormat="false" ht="14.55" hidden="false" customHeight="false" outlineLevel="0" collapsed="false">
      <c r="A893" s="1" t="n">
        <f aca="false">C893/B893</f>
        <v>0.367272459112808</v>
      </c>
      <c r="B893" s="1" t="n">
        <v>1.02954901904</v>
      </c>
      <c r="C893" s="1" t="n">
        <v>0.378125</v>
      </c>
      <c r="D893" s="1" t="s">
        <v>895</v>
      </c>
    </row>
    <row r="894" customFormat="false" ht="14.55" hidden="false" customHeight="false" outlineLevel="0" collapsed="false">
      <c r="A894" s="1" t="n">
        <f aca="false">C894/B894</f>
        <v>0.367325420526946</v>
      </c>
      <c r="B894" s="1" t="n">
        <v>1.02915750765</v>
      </c>
      <c r="C894" s="1" t="n">
        <v>0.378035714286</v>
      </c>
      <c r="D894" s="1" t="s">
        <v>896</v>
      </c>
    </row>
    <row r="895" customFormat="false" ht="14.55" hidden="false" customHeight="false" outlineLevel="0" collapsed="false">
      <c r="A895" s="1" t="n">
        <f aca="false">C895/B895</f>
        <v>0.367380802788498</v>
      </c>
      <c r="B895" s="1" t="n">
        <v>1.05913847404</v>
      </c>
      <c r="C895" s="1" t="n">
        <v>0.389107142857</v>
      </c>
      <c r="D895" s="1" t="s">
        <v>897</v>
      </c>
    </row>
    <row r="896" customFormat="false" ht="14.55" hidden="false" customHeight="false" outlineLevel="0" collapsed="false">
      <c r="A896" s="1" t="n">
        <f aca="false">C896/B896</f>
        <v>0.367401426767944</v>
      </c>
      <c r="B896" s="1" t="n">
        <v>1.06515450731</v>
      </c>
      <c r="C896" s="1" t="n">
        <v>0.391339285714</v>
      </c>
      <c r="D896" s="1" t="s">
        <v>898</v>
      </c>
    </row>
    <row r="897" customFormat="false" ht="14.55" hidden="false" customHeight="false" outlineLevel="0" collapsed="false">
      <c r="A897" s="1" t="n">
        <f aca="false">C897/B897</f>
        <v>0.36740213799719</v>
      </c>
      <c r="B897" s="1" t="n">
        <v>1.05130036016</v>
      </c>
      <c r="C897" s="1" t="n">
        <v>0.38625</v>
      </c>
      <c r="D897" s="1" t="s">
        <v>899</v>
      </c>
    </row>
    <row r="898" customFormat="false" ht="14.55" hidden="false" customHeight="false" outlineLevel="0" collapsed="false">
      <c r="A898" s="1" t="n">
        <f aca="false">C898/B898</f>
        <v>0.367448099999401</v>
      </c>
      <c r="B898" s="1" t="n">
        <v>1.05554265448</v>
      </c>
      <c r="C898" s="1" t="n">
        <v>0.387857142857</v>
      </c>
      <c r="D898" s="1" t="s">
        <v>900</v>
      </c>
    </row>
    <row r="899" customFormat="false" ht="14.55" hidden="false" customHeight="false" outlineLevel="0" collapsed="false">
      <c r="A899" s="1" t="n">
        <f aca="false">C899/B899</f>
        <v>0.367459690822762</v>
      </c>
      <c r="B899" s="1" t="n">
        <v>1.03266914764</v>
      </c>
      <c r="C899" s="1" t="n">
        <v>0.379464285714</v>
      </c>
      <c r="D899" s="1" t="s">
        <v>901</v>
      </c>
    </row>
    <row r="900" customFormat="false" ht="14.55" hidden="false" customHeight="false" outlineLevel="0" collapsed="false">
      <c r="A900" s="1" t="n">
        <f aca="false">C900/B900</f>
        <v>0.36749117195549</v>
      </c>
      <c r="B900" s="1" t="n">
        <v>1.03695396693</v>
      </c>
      <c r="C900" s="1" t="n">
        <v>0.381071428571</v>
      </c>
      <c r="D900" s="1" t="s">
        <v>902</v>
      </c>
    </row>
    <row r="901" customFormat="false" ht="14.55" hidden="false" customHeight="false" outlineLevel="0" collapsed="false">
      <c r="A901" s="1" t="n">
        <f aca="false">C901/B901</f>
        <v>0.367525594129337</v>
      </c>
      <c r="B901" s="1" t="n">
        <v>1.05264777795</v>
      </c>
      <c r="C901" s="1" t="n">
        <v>0.386875</v>
      </c>
      <c r="D901" s="1" t="s">
        <v>903</v>
      </c>
    </row>
    <row r="902" customFormat="false" ht="14.55" hidden="false" customHeight="false" outlineLevel="0" collapsed="false">
      <c r="A902" s="1" t="n">
        <f aca="false">C902/B902</f>
        <v>0.367546554763842</v>
      </c>
      <c r="B902" s="1" t="n">
        <v>1.02902416255</v>
      </c>
      <c r="C902" s="1" t="n">
        <v>0.378214285714</v>
      </c>
      <c r="D902" s="1" t="s">
        <v>904</v>
      </c>
    </row>
    <row r="903" customFormat="false" ht="14.55" hidden="false" customHeight="false" outlineLevel="0" collapsed="false">
      <c r="A903" s="1" t="n">
        <f aca="false">C903/B903</f>
        <v>0.367596652359493</v>
      </c>
      <c r="B903" s="1" t="n">
        <v>1.05900233799</v>
      </c>
      <c r="C903" s="1" t="n">
        <v>0.389285714286</v>
      </c>
      <c r="D903" s="1" t="s">
        <v>905</v>
      </c>
    </row>
    <row r="904" customFormat="false" ht="14.55" hidden="false" customHeight="false" outlineLevel="0" collapsed="false">
      <c r="A904" s="1" t="n">
        <f aca="false">C904/B904</f>
        <v>0.367616250798135</v>
      </c>
      <c r="B904" s="1" t="n">
        <v>1.06501781761</v>
      </c>
      <c r="C904" s="1" t="n">
        <v>0.391517857143</v>
      </c>
      <c r="D904" s="1" t="s">
        <v>906</v>
      </c>
    </row>
    <row r="905" customFormat="false" ht="14.55" hidden="false" customHeight="false" outlineLevel="0" collapsed="false">
      <c r="A905" s="1" t="n">
        <f aca="false">C905/B905</f>
        <v>0.367619344889097</v>
      </c>
      <c r="B905" s="1" t="n">
        <v>1.0511649531</v>
      </c>
      <c r="C905" s="1" t="n">
        <v>0.386428571429</v>
      </c>
      <c r="D905" s="1" t="s">
        <v>907</v>
      </c>
    </row>
    <row r="906" customFormat="false" ht="14.55" hidden="false" customHeight="false" outlineLevel="0" collapsed="false">
      <c r="A906" s="1" t="n">
        <f aca="false">C906/B906</f>
        <v>0.367644418751342</v>
      </c>
      <c r="B906" s="1" t="n">
        <v>1.0268073735</v>
      </c>
      <c r="C906" s="1" t="n">
        <v>0.3775</v>
      </c>
      <c r="D906" s="1" t="s">
        <v>908</v>
      </c>
    </row>
    <row r="907" customFormat="false" ht="14.55" hidden="false" customHeight="false" outlineLevel="0" collapsed="false">
      <c r="A907" s="1" t="n">
        <f aca="false">C907/B907</f>
        <v>0.367653784777569</v>
      </c>
      <c r="B907" s="1" t="n">
        <v>1.04329519905</v>
      </c>
      <c r="C907" s="1" t="n">
        <v>0.383571428571</v>
      </c>
      <c r="D907" s="1" t="s">
        <v>909</v>
      </c>
    </row>
    <row r="908" customFormat="false" ht="14.55" hidden="false" customHeight="false" outlineLevel="0" collapsed="false">
      <c r="A908" s="1" t="n">
        <f aca="false">C908/B908</f>
        <v>0.367664575217214</v>
      </c>
      <c r="B908" s="1" t="n">
        <v>1.05540685843</v>
      </c>
      <c r="C908" s="1" t="n">
        <v>0.388035714286</v>
      </c>
      <c r="D908" s="1" t="s">
        <v>910</v>
      </c>
    </row>
    <row r="909" customFormat="false" ht="14.55" hidden="false" customHeight="false" outlineLevel="0" collapsed="false">
      <c r="A909" s="1" t="n">
        <f aca="false">C909/B909</f>
        <v>0.367670699157447</v>
      </c>
      <c r="B909" s="1" t="n">
        <v>1.03110512675</v>
      </c>
      <c r="C909" s="1" t="n">
        <v>0.379107142857</v>
      </c>
      <c r="D909" s="1" t="s">
        <v>911</v>
      </c>
    </row>
    <row r="910" customFormat="false" ht="14.55" hidden="false" customHeight="false" outlineLevel="0" collapsed="false">
      <c r="A910" s="1" t="n">
        <f aca="false">C910/B910</f>
        <v>0.367710272606902</v>
      </c>
      <c r="B910" s="1" t="n">
        <v>1.02856600397</v>
      </c>
      <c r="C910" s="1" t="n">
        <v>0.378214285714</v>
      </c>
      <c r="D910" s="1" t="s">
        <v>912</v>
      </c>
    </row>
    <row r="911" customFormat="false" ht="14.55" hidden="false" customHeight="false" outlineLevel="0" collapsed="false">
      <c r="A911" s="1" t="n">
        <f aca="false">C911/B911</f>
        <v>0.367710918210662</v>
      </c>
      <c r="B911" s="1" t="n">
        <v>1.03681990694</v>
      </c>
      <c r="C911" s="1" t="n">
        <v>0.38125</v>
      </c>
      <c r="D911" s="1" t="s">
        <v>913</v>
      </c>
    </row>
    <row r="912" customFormat="false" ht="14.55" hidden="false" customHeight="false" outlineLevel="0" collapsed="false">
      <c r="A912" s="1" t="n">
        <f aca="false">C912/B912</f>
        <v>0.367742578127003</v>
      </c>
      <c r="B912" s="1" t="n">
        <v>1.05251225844</v>
      </c>
      <c r="C912" s="1" t="n">
        <v>0.387053571429</v>
      </c>
      <c r="D912" s="1" t="s">
        <v>914</v>
      </c>
    </row>
    <row r="913" customFormat="false" ht="14.55" hidden="false" customHeight="false" outlineLevel="0" collapsed="false">
      <c r="A913" s="1" t="n">
        <f aca="false">C913/B913</f>
        <v>0.367767733970483</v>
      </c>
      <c r="B913" s="1" t="n">
        <v>1.028890852</v>
      </c>
      <c r="C913" s="1" t="n">
        <v>0.378392857143</v>
      </c>
      <c r="D913" s="1" t="s">
        <v>915</v>
      </c>
    </row>
    <row r="914" customFormat="false" ht="14.55" hidden="false" customHeight="false" outlineLevel="0" collapsed="false">
      <c r="A914" s="1" t="n">
        <f aca="false">C914/B914</f>
        <v>0.367805846591383</v>
      </c>
      <c r="B914" s="1" t="n">
        <v>1.01227708048</v>
      </c>
      <c r="C914" s="1" t="n">
        <v>0.372321428571</v>
      </c>
      <c r="D914" s="1" t="s">
        <v>916</v>
      </c>
    </row>
    <row r="915" customFormat="false" ht="14.55" hidden="false" customHeight="false" outlineLevel="0" collapsed="false">
      <c r="A915" s="1" t="n">
        <f aca="false">C915/B915</f>
        <v>0.367825189141413</v>
      </c>
      <c r="B915" s="1" t="n">
        <v>1.02921561586</v>
      </c>
      <c r="C915" s="1" t="n">
        <v>0.378571428571</v>
      </c>
      <c r="D915" s="1" t="s">
        <v>917</v>
      </c>
    </row>
    <row r="916" customFormat="false" ht="14.55" hidden="false" customHeight="false" outlineLevel="0" collapsed="false">
      <c r="A916" s="1" t="n">
        <f aca="false">C916/B916</f>
        <v>0.367836595536076</v>
      </c>
      <c r="B916" s="1" t="n">
        <v>1.05102958093</v>
      </c>
      <c r="C916" s="1" t="n">
        <v>0.386607142857</v>
      </c>
      <c r="D916" s="1" t="s">
        <v>918</v>
      </c>
    </row>
    <row r="917" customFormat="false" ht="14.55" hidden="false" customHeight="false" outlineLevel="0" collapsed="false">
      <c r="A917" s="1" t="n">
        <f aca="false">C917/B917</f>
        <v>0.367866010044195</v>
      </c>
      <c r="B917" s="1" t="n">
        <v>1.02667428117</v>
      </c>
      <c r="C917" s="1" t="n">
        <v>0.377678571429</v>
      </c>
      <c r="D917" s="1" t="s">
        <v>919</v>
      </c>
    </row>
    <row r="918" customFormat="false" ht="14.55" hidden="false" customHeight="false" outlineLevel="0" collapsed="false">
      <c r="A918" s="1" t="n">
        <f aca="false">C918/B918</f>
        <v>0.367872419289679</v>
      </c>
      <c r="B918" s="1" t="n">
        <v>1.04316056295</v>
      </c>
      <c r="C918" s="1" t="n">
        <v>0.38375</v>
      </c>
      <c r="D918" s="1" t="s">
        <v>920</v>
      </c>
    </row>
    <row r="919" customFormat="false" ht="14.55" hidden="false" customHeight="false" outlineLevel="0" collapsed="false">
      <c r="A919" s="1" t="n">
        <f aca="false">C919/B919</f>
        <v>0.367881093963667</v>
      </c>
      <c r="B919" s="1" t="n">
        <v>1.05527109733</v>
      </c>
      <c r="C919" s="1" t="n">
        <v>0.388214285714</v>
      </c>
      <c r="D919" s="1" t="s">
        <v>921</v>
      </c>
    </row>
    <row r="920" customFormat="false" ht="14.55" hidden="false" customHeight="false" outlineLevel="0" collapsed="false">
      <c r="A920" s="1" t="n">
        <f aca="false">C920/B920</f>
        <v>0.367891513322141</v>
      </c>
      <c r="B920" s="1" t="n">
        <v>1.03097163308</v>
      </c>
      <c r="C920" s="1" t="n">
        <v>0.379285714286</v>
      </c>
      <c r="D920" s="1" t="s">
        <v>922</v>
      </c>
    </row>
    <row r="921" customFormat="false" ht="14.55" hidden="false" customHeight="false" outlineLevel="0" collapsed="false">
      <c r="A921" s="1" t="n">
        <f aca="false">C921/B921</f>
        <v>0.367902920636081</v>
      </c>
      <c r="B921" s="1" t="n">
        <v>1.08141882149</v>
      </c>
      <c r="C921" s="1" t="n">
        <v>0.397857142857</v>
      </c>
      <c r="D921" s="1" t="s">
        <v>923</v>
      </c>
    </row>
    <row r="922" customFormat="false" ht="14.55" hidden="false" customHeight="false" outlineLevel="0" collapsed="false">
      <c r="A922" s="1" t="n">
        <f aca="false">C922/B922</f>
        <v>0.367931550332436</v>
      </c>
      <c r="B922" s="1" t="n">
        <v>1.02843275278</v>
      </c>
      <c r="C922" s="1" t="n">
        <v>0.378392857143</v>
      </c>
      <c r="D922" s="1" t="s">
        <v>924</v>
      </c>
    </row>
    <row r="923" customFormat="false" ht="14.55" hidden="false" customHeight="false" outlineLevel="0" collapsed="false">
      <c r="A923" s="1" t="n">
        <f aca="false">C923/B923</f>
        <v>0.367939653065821</v>
      </c>
      <c r="B923" s="1" t="n">
        <v>1.01870354404</v>
      </c>
      <c r="C923" s="1" t="n">
        <v>0.374821428571</v>
      </c>
      <c r="D923" s="1" t="s">
        <v>925</v>
      </c>
    </row>
    <row r="924" customFormat="false" ht="14.55" hidden="false" customHeight="false" outlineLevel="0" collapsed="false">
      <c r="A924" s="1" t="n">
        <f aca="false">C924/B924</f>
        <v>0.367988958147279</v>
      </c>
      <c r="B924" s="1" t="n">
        <v>1.02875757598</v>
      </c>
      <c r="C924" s="1" t="n">
        <v>0.378571428571</v>
      </c>
      <c r="D924" s="1" t="s">
        <v>926</v>
      </c>
    </row>
    <row r="925" customFormat="false" ht="14.55" hidden="false" customHeight="false" outlineLevel="0" collapsed="false">
      <c r="A925" s="1" t="n">
        <f aca="false">C925/B925</f>
        <v>0.368023357662975</v>
      </c>
      <c r="B925" s="1" t="n">
        <v>1.00925271099</v>
      </c>
      <c r="C925" s="1" t="n">
        <v>0.371428571429</v>
      </c>
      <c r="D925" s="1" t="s">
        <v>927</v>
      </c>
    </row>
    <row r="926" customFormat="false" ht="14.55" hidden="false" customHeight="false" outlineLevel="0" collapsed="false">
      <c r="A926" s="1" t="n">
        <f aca="false">C926/B926</f>
        <v>0.368026545764078</v>
      </c>
      <c r="B926" s="1" t="n">
        <v>1.01069960848</v>
      </c>
      <c r="C926" s="1" t="n">
        <v>0.371964285714</v>
      </c>
      <c r="D926" s="1" t="s">
        <v>928</v>
      </c>
    </row>
    <row r="927" customFormat="false" ht="14.55" hidden="false" customHeight="false" outlineLevel="0" collapsed="false">
      <c r="A927" s="1" t="n">
        <f aca="false">C927/B927</f>
        <v>0.368068136027689</v>
      </c>
      <c r="B927" s="1" t="n">
        <v>1.0523090446</v>
      </c>
      <c r="C927" s="1" t="n">
        <v>0.387321428571</v>
      </c>
      <c r="D927" s="1" t="s">
        <v>929</v>
      </c>
    </row>
    <row r="928" customFormat="false" ht="14.55" hidden="false" customHeight="false" outlineLevel="0" collapsed="false">
      <c r="A928" s="1" t="n">
        <f aca="false">C928/B928</f>
        <v>0.368091097988986</v>
      </c>
      <c r="B928" s="1" t="n">
        <v>1.04302596158</v>
      </c>
      <c r="C928" s="1" t="n">
        <v>0.383928571429</v>
      </c>
      <c r="D928" s="1" t="s">
        <v>930</v>
      </c>
    </row>
    <row r="929" customFormat="false" ht="14.55" hidden="false" customHeight="false" outlineLevel="0" collapsed="false">
      <c r="A929" s="1" t="n">
        <f aca="false">C929/B929</f>
        <v>0.368097656249898</v>
      </c>
      <c r="B929" s="1" t="n">
        <v>1.05513537114</v>
      </c>
      <c r="C929" s="1" t="n">
        <v>0.388392857143</v>
      </c>
      <c r="D929" s="1" t="s">
        <v>931</v>
      </c>
    </row>
    <row r="930" customFormat="false" ht="14.55" hidden="false" customHeight="false" outlineLevel="0" collapsed="false">
      <c r="A930" s="1" t="n">
        <f aca="false">C930/B930</f>
        <v>0.368112372335411</v>
      </c>
      <c r="B930" s="1" t="n">
        <v>1.03083817397</v>
      </c>
      <c r="C930" s="1" t="n">
        <v>0.379464285714</v>
      </c>
      <c r="D930" s="1" t="s">
        <v>932</v>
      </c>
    </row>
    <row r="931" customFormat="false" ht="14.55" hidden="false" customHeight="false" outlineLevel="0" collapsed="false">
      <c r="A931" s="1" t="n">
        <f aca="false">C931/B931</f>
        <v>0.368115067044557</v>
      </c>
      <c r="B931" s="1" t="n">
        <v>1.08128069161</v>
      </c>
      <c r="C931" s="1" t="n">
        <v>0.398035714286</v>
      </c>
      <c r="D931" s="1" t="s">
        <v>933</v>
      </c>
    </row>
    <row r="932" customFormat="false" ht="14.55" hidden="false" customHeight="false" outlineLevel="0" collapsed="false">
      <c r="A932" s="1" t="n">
        <f aca="false">C932/B932</f>
        <v>0.36814044964617</v>
      </c>
      <c r="B932" s="1" t="n">
        <v>1.03512512395</v>
      </c>
      <c r="C932" s="1" t="n">
        <v>0.381071428571</v>
      </c>
      <c r="D932" s="1" t="s">
        <v>934</v>
      </c>
    </row>
    <row r="933" customFormat="false" ht="14.55" hidden="false" customHeight="false" outlineLevel="0" collapsed="false">
      <c r="A933" s="1" t="n">
        <f aca="false">C933/B933</f>
        <v>0.368149047711069</v>
      </c>
      <c r="B933" s="1" t="n">
        <v>1.06856953614</v>
      </c>
      <c r="C933" s="1" t="n">
        <v>0.393392857143</v>
      </c>
      <c r="D933" s="1" t="s">
        <v>935</v>
      </c>
    </row>
    <row r="934" customFormat="false" ht="14.55" hidden="false" customHeight="false" outlineLevel="0" collapsed="false">
      <c r="A934" s="1" t="n">
        <f aca="false">C934/B934</f>
        <v>0.368152873049808</v>
      </c>
      <c r="B934" s="1" t="n">
        <v>1.0282995361</v>
      </c>
      <c r="C934" s="1" t="n">
        <v>0.378571428571</v>
      </c>
      <c r="D934" s="1" t="s">
        <v>936</v>
      </c>
    </row>
    <row r="935" customFormat="false" ht="14.55" hidden="false" customHeight="false" outlineLevel="0" collapsed="false">
      <c r="A935" s="1" t="n">
        <f aca="false">C935/B935</f>
        <v>0.368153499146593</v>
      </c>
      <c r="B935" s="1" t="n">
        <v>1.06467624679</v>
      </c>
      <c r="C935" s="1" t="n">
        <v>0.391964285714</v>
      </c>
      <c r="D935" s="1" t="s">
        <v>937</v>
      </c>
    </row>
    <row r="936" customFormat="false" ht="14.55" hidden="false" customHeight="false" outlineLevel="0" collapsed="false">
      <c r="A936" s="1" t="n">
        <f aca="false">C936/B936</f>
        <v>0.36816255356203</v>
      </c>
      <c r="B936" s="1" t="n">
        <v>1.05082658803</v>
      </c>
      <c r="C936" s="1" t="n">
        <v>0.386875</v>
      </c>
      <c r="D936" s="1" t="s">
        <v>938</v>
      </c>
    </row>
    <row r="937" customFormat="false" ht="14.55" hidden="false" customHeight="false" outlineLevel="0" collapsed="false">
      <c r="A937" s="1" t="n">
        <f aca="false">C937/B937</f>
        <v>0.368162759242413</v>
      </c>
      <c r="B937" s="1" t="n">
        <v>1.01857124488</v>
      </c>
      <c r="C937" s="1" t="n">
        <v>0.375</v>
      </c>
      <c r="D937" s="1" t="s">
        <v>939</v>
      </c>
    </row>
    <row r="938" customFormat="false" ht="14.55" hidden="false" customHeight="false" outlineLevel="0" collapsed="false">
      <c r="A938" s="1" t="n">
        <f aca="false">C938/B938</f>
        <v>0.368236248893281</v>
      </c>
      <c r="B938" s="1" t="n">
        <v>1.03291608037</v>
      </c>
      <c r="C938" s="1" t="n">
        <v>0.380357142857</v>
      </c>
      <c r="D938" s="1" t="s">
        <v>940</v>
      </c>
    </row>
    <row r="939" customFormat="false" ht="14.55" hidden="false" customHeight="false" outlineLevel="0" collapsed="false">
      <c r="A939" s="1" t="n">
        <f aca="false">C939/B939</f>
        <v>0.368251151185359</v>
      </c>
      <c r="B939" s="1" t="n">
        <v>1.01056807547</v>
      </c>
      <c r="C939" s="1" t="n">
        <v>0.372142857143</v>
      </c>
      <c r="D939" s="1" t="s">
        <v>941</v>
      </c>
    </row>
    <row r="940" customFormat="false" ht="14.55" hidden="false" customHeight="false" outlineLevel="0" collapsed="false">
      <c r="A940" s="1" t="n">
        <f aca="false">C940/B940</f>
        <v>0.368260478669436</v>
      </c>
      <c r="B940" s="1" t="n">
        <v>1.03648490859</v>
      </c>
      <c r="C940" s="1" t="n">
        <v>0.381696428571</v>
      </c>
      <c r="D940" s="1" t="s">
        <v>942</v>
      </c>
    </row>
    <row r="941" customFormat="false" ht="14.55" hidden="false" customHeight="false" outlineLevel="0" collapsed="false">
      <c r="A941" s="1" t="n">
        <f aca="false">C941/B941</f>
        <v>0.368285229237623</v>
      </c>
      <c r="B941" s="1" t="n">
        <v>1.05217361229</v>
      </c>
      <c r="C941" s="1" t="n">
        <v>0.3875</v>
      </c>
      <c r="D941" s="1" t="s">
        <v>943</v>
      </c>
    </row>
    <row r="942" customFormat="false" ht="14.55" hidden="false" customHeight="false" outlineLevel="0" collapsed="false">
      <c r="A942" s="1" t="n">
        <f aca="false">C942/B942</f>
        <v>0.368327255638262</v>
      </c>
      <c r="B942" s="1" t="n">
        <v>1.08114259702</v>
      </c>
      <c r="C942" s="1" t="n">
        <v>0.398214285714</v>
      </c>
      <c r="D942" s="1" t="s">
        <v>944</v>
      </c>
    </row>
    <row r="943" customFormat="false" ht="14.55" hidden="false" customHeight="false" outlineLevel="0" collapsed="false">
      <c r="A943" s="1" t="n">
        <f aca="false">C943/B943</f>
        <v>0.368360584144674</v>
      </c>
      <c r="B943" s="1" t="n">
        <v>1.0349913004</v>
      </c>
      <c r="C943" s="1" t="n">
        <v>0.38125</v>
      </c>
      <c r="D943" s="1" t="s">
        <v>945</v>
      </c>
    </row>
    <row r="944" customFormat="false" ht="14.55" hidden="false" customHeight="false" outlineLevel="0" collapsed="false">
      <c r="A944" s="1" t="n">
        <f aca="false">C944/B944</f>
        <v>0.368363362169882</v>
      </c>
      <c r="B944" s="1" t="n">
        <v>1.06843261027</v>
      </c>
      <c r="C944" s="1" t="n">
        <v>0.393571428571</v>
      </c>
      <c r="D944" s="1" t="s">
        <v>946</v>
      </c>
    </row>
    <row r="945" customFormat="false" ht="14.55" hidden="false" customHeight="false" outlineLevel="0" collapsed="false">
      <c r="A945" s="1" t="n">
        <f aca="false">C945/B945</f>
        <v>0.368379913616138</v>
      </c>
      <c r="B945" s="1" t="n">
        <v>1.05069130298</v>
      </c>
      <c r="C945" s="1" t="n">
        <v>0.387053571429</v>
      </c>
      <c r="D945" s="1" t="s">
        <v>947</v>
      </c>
    </row>
    <row r="946" customFormat="false" ht="14.55" hidden="false" customHeight="false" outlineLevel="0" collapsed="false">
      <c r="A946" s="1" t="n">
        <f aca="false">C946/B946</f>
        <v>0.368419198874927</v>
      </c>
      <c r="B946" s="1" t="n">
        <v>1.04282412465</v>
      </c>
      <c r="C946" s="1" t="n">
        <v>0.384196428571</v>
      </c>
      <c r="D946" s="1" t="s">
        <v>948</v>
      </c>
    </row>
    <row r="947" customFormat="false" ht="14.55" hidden="false" customHeight="false" outlineLevel="0" collapsed="false">
      <c r="A947" s="1" t="n">
        <f aca="false">C947/B947</f>
        <v>0.368420185545265</v>
      </c>
      <c r="B947" s="1" t="n">
        <v>1.02634170123</v>
      </c>
      <c r="C947" s="1" t="n">
        <v>0.378125</v>
      </c>
      <c r="D947" s="1" t="s">
        <v>949</v>
      </c>
    </row>
    <row r="948" customFormat="false" ht="14.55" hidden="false" customHeight="false" outlineLevel="0" collapsed="false">
      <c r="A948" s="1" t="n">
        <f aca="false">C948/B948</f>
        <v>0.368475802595122</v>
      </c>
      <c r="B948" s="1" t="n">
        <v>1.0104365767</v>
      </c>
      <c r="C948" s="1" t="n">
        <v>0.372321428571</v>
      </c>
      <c r="D948" s="1" t="s">
        <v>950</v>
      </c>
    </row>
    <row r="949" customFormat="false" ht="14.55" hidden="false" customHeight="false" outlineLevel="0" collapsed="false">
      <c r="A949" s="1" t="n">
        <f aca="false">C949/B949</f>
        <v>0.36857771946485</v>
      </c>
      <c r="B949" s="1" t="n">
        <v>1.06829571948</v>
      </c>
      <c r="C949" s="1" t="n">
        <v>0.39375</v>
      </c>
      <c r="D949" s="1" t="s">
        <v>951</v>
      </c>
    </row>
    <row r="950" customFormat="false" ht="14.55" hidden="false" customHeight="false" outlineLevel="0" collapsed="false">
      <c r="A950" s="1" t="n">
        <f aca="false">C950/B950</f>
        <v>0.368621294737845</v>
      </c>
      <c r="B950" s="1" t="n">
        <v>1.04055689144</v>
      </c>
      <c r="C950" s="1" t="n">
        <v>0.383571428571</v>
      </c>
      <c r="D950" s="1" t="s">
        <v>952</v>
      </c>
    </row>
    <row r="951" customFormat="false" ht="14.55" hidden="false" customHeight="false" outlineLevel="0" collapsed="false">
      <c r="A951" s="1" t="n">
        <f aca="false">C951/B951</f>
        <v>0.368637988023239</v>
      </c>
      <c r="B951" s="1" t="n">
        <v>1.0426896101</v>
      </c>
      <c r="C951" s="1" t="n">
        <v>0.384375</v>
      </c>
      <c r="D951" s="1" t="s">
        <v>953</v>
      </c>
    </row>
    <row r="952" customFormat="false" ht="14.55" hidden="false" customHeight="false" outlineLevel="0" collapsed="false">
      <c r="A952" s="1" t="n">
        <f aca="false">C952/B952</f>
        <v>0.368652900490582</v>
      </c>
      <c r="B952" s="1" t="n">
        <v>1.02835795501</v>
      </c>
      <c r="C952" s="1" t="n">
        <v>0.379107142857</v>
      </c>
      <c r="D952" s="1" t="s">
        <v>954</v>
      </c>
    </row>
    <row r="953" customFormat="false" ht="14.55" hidden="false" customHeight="false" outlineLevel="0" collapsed="false">
      <c r="A953" s="1" t="n">
        <f aca="false">C953/B953</f>
        <v>0.368680058478723</v>
      </c>
      <c r="B953" s="1" t="n">
        <v>1.04765633811</v>
      </c>
      <c r="C953" s="1" t="n">
        <v>0.38625</v>
      </c>
      <c r="D953" s="1" t="s">
        <v>955</v>
      </c>
    </row>
    <row r="954" customFormat="false" ht="14.55" hidden="false" customHeight="false" outlineLevel="0" collapsed="false">
      <c r="A954" s="1" t="n">
        <f aca="false">C954/B954</f>
        <v>0.368698127054378</v>
      </c>
      <c r="B954" s="1" t="n">
        <v>1.00885862558</v>
      </c>
      <c r="C954" s="1" t="n">
        <v>0.371964285714</v>
      </c>
      <c r="D954" s="1" t="s">
        <v>956</v>
      </c>
    </row>
    <row r="955" customFormat="false" ht="14.55" hidden="false" customHeight="false" outlineLevel="0" collapsed="false">
      <c r="A955" s="1" t="n">
        <f aca="false">C955/B955</f>
        <v>0.368706035745828</v>
      </c>
      <c r="B955" s="1" t="n">
        <v>1.05048844071</v>
      </c>
      <c r="C955" s="1" t="n">
        <v>0.387321428571</v>
      </c>
      <c r="D955" s="1" t="s">
        <v>957</v>
      </c>
    </row>
    <row r="956" customFormat="false" ht="14.55" hidden="false" customHeight="false" outlineLevel="0" collapsed="false">
      <c r="A956" s="1" t="n">
        <f aca="false">C956/B956</f>
        <v>0.368719546713314</v>
      </c>
      <c r="B956" s="1" t="n">
        <v>1.05190285222</v>
      </c>
      <c r="C956" s="1" t="n">
        <v>0.387857142857</v>
      </c>
      <c r="D956" s="1" t="s">
        <v>958</v>
      </c>
    </row>
    <row r="957" customFormat="false" ht="14.55" hidden="false" customHeight="false" outlineLevel="0" collapsed="false">
      <c r="A957" s="1" t="n">
        <f aca="false">C957/B957</f>
        <v>0.368720723905108</v>
      </c>
      <c r="B957" s="1" t="n">
        <v>1.01824064727</v>
      </c>
      <c r="C957" s="1" t="n">
        <v>0.375446428571</v>
      </c>
      <c r="D957" s="1" t="s">
        <v>959</v>
      </c>
    </row>
    <row r="958" customFormat="false" ht="14.55" hidden="false" customHeight="false" outlineLevel="0" collapsed="false">
      <c r="A958" s="1" t="n">
        <f aca="false">C958/B958</f>
        <v>0.368774619585231</v>
      </c>
      <c r="B958" s="1" t="n">
        <v>1.06675686517</v>
      </c>
      <c r="C958" s="1" t="n">
        <v>0.393392857143</v>
      </c>
      <c r="D958" s="1" t="s">
        <v>960</v>
      </c>
    </row>
    <row r="959" customFormat="false" ht="14.55" hidden="false" customHeight="false" outlineLevel="0" collapsed="false">
      <c r="A959" s="1" t="n">
        <f aca="false">C959/B959</f>
        <v>0.368783041685418</v>
      </c>
      <c r="B959" s="1" t="n">
        <v>1.04010050684</v>
      </c>
      <c r="C959" s="1" t="n">
        <v>0.383571428571</v>
      </c>
      <c r="D959" s="1" t="s">
        <v>961</v>
      </c>
    </row>
    <row r="960" customFormat="false" ht="14.55" hidden="false" customHeight="false" outlineLevel="0" collapsed="false">
      <c r="A960" s="1" t="n">
        <f aca="false">C960/B960</f>
        <v>0.368812865950409</v>
      </c>
      <c r="B960" s="1" t="n">
        <v>1.01023939269</v>
      </c>
      <c r="C960" s="1" t="n">
        <v>0.372589285714</v>
      </c>
      <c r="D960" s="1" t="s">
        <v>962</v>
      </c>
    </row>
    <row r="961" customFormat="false" ht="14.55" hidden="false" customHeight="false" outlineLevel="0" collapsed="false">
      <c r="A961" s="1" t="n">
        <f aca="false">C961/B961</f>
        <v>0.368840504605916</v>
      </c>
      <c r="B961" s="1" t="n">
        <v>1.04042260871</v>
      </c>
      <c r="C961" s="1" t="n">
        <v>0.38375</v>
      </c>
      <c r="D961" s="1" t="s">
        <v>963</v>
      </c>
    </row>
    <row r="962" customFormat="false" ht="14.55" hidden="false" customHeight="false" outlineLevel="0" collapsed="false">
      <c r="A962" s="1" t="n">
        <f aca="false">C962/B962</f>
        <v>0.368874304540649</v>
      </c>
      <c r="B962" s="1" t="n">
        <v>1.02822481701</v>
      </c>
      <c r="C962" s="1" t="n">
        <v>0.379285714286</v>
      </c>
      <c r="D962" s="1" t="s">
        <v>964</v>
      </c>
    </row>
    <row r="963" customFormat="false" ht="14.55" hidden="false" customHeight="false" outlineLevel="0" collapsed="false">
      <c r="A963" s="1" t="n">
        <f aca="false">C963/B963</f>
        <v>0.368898020868836</v>
      </c>
      <c r="B963" s="1" t="n">
        <v>1.04752140041</v>
      </c>
      <c r="C963" s="1" t="n">
        <v>0.386428571429</v>
      </c>
      <c r="D963" s="1" t="s">
        <v>965</v>
      </c>
    </row>
    <row r="964" customFormat="false" ht="14.55" hidden="false" customHeight="false" outlineLevel="0" collapsed="false">
      <c r="A964" s="1" t="n">
        <f aca="false">C964/B964</f>
        <v>0.368911115556903</v>
      </c>
      <c r="B964" s="1" t="n">
        <v>1.03465689288</v>
      </c>
      <c r="C964" s="1" t="n">
        <v>0.381696428571</v>
      </c>
      <c r="D964" s="1" t="s">
        <v>966</v>
      </c>
    </row>
    <row r="965" customFormat="false" ht="14.55" hidden="false" customHeight="false" outlineLevel="0" collapsed="false">
      <c r="A965" s="1" t="n">
        <f aca="false">C965/B965</f>
        <v>0.368923142334645</v>
      </c>
      <c r="B965" s="1" t="n">
        <v>1.00872733217</v>
      </c>
      <c r="C965" s="1" t="n">
        <v>0.372142857143</v>
      </c>
      <c r="D965" s="1" t="s">
        <v>967</v>
      </c>
    </row>
    <row r="966" customFormat="false" ht="14.55" hidden="false" customHeight="false" outlineLevel="0" collapsed="false">
      <c r="A966" s="1" t="n">
        <f aca="false">C966/B966</f>
        <v>0.368923505197669</v>
      </c>
      <c r="B966" s="1" t="n">
        <v>1.05035324272</v>
      </c>
      <c r="C966" s="1" t="n">
        <v>0.3875</v>
      </c>
      <c r="D966" s="1" t="s">
        <v>968</v>
      </c>
    </row>
    <row r="967" customFormat="false" ht="14.55" hidden="false" customHeight="false" outlineLevel="0" collapsed="false">
      <c r="A967" s="1" t="n">
        <f aca="false">C967/B967</f>
        <v>0.368936770977602</v>
      </c>
      <c r="B967" s="1" t="n">
        <v>1.05176752444</v>
      </c>
      <c r="C967" s="1" t="n">
        <v>0.388035714286</v>
      </c>
      <c r="D967" s="1" t="s">
        <v>969</v>
      </c>
    </row>
    <row r="968" customFormat="false" ht="14.55" hidden="false" customHeight="false" outlineLevel="0" collapsed="false">
      <c r="A968" s="1" t="n">
        <f aca="false">C968/B968</f>
        <v>0.368962140681964</v>
      </c>
      <c r="B968" s="1" t="n">
        <v>1.02314020431</v>
      </c>
      <c r="C968" s="1" t="n">
        <v>0.3775</v>
      </c>
      <c r="D968" s="1" t="s">
        <v>970</v>
      </c>
    </row>
    <row r="969" customFormat="false" ht="14.55" hidden="false" customHeight="false" outlineLevel="0" collapsed="false">
      <c r="A969" s="1" t="n">
        <f aca="false">C969/B969</f>
        <v>0.368964340732648</v>
      </c>
      <c r="B969" s="1" t="n">
        <v>1.05459281535</v>
      </c>
      <c r="C969" s="1" t="n">
        <v>0.389107142857</v>
      </c>
      <c r="D969" s="1" t="s">
        <v>971</v>
      </c>
    </row>
    <row r="970" customFormat="false" ht="14.55" hidden="false" customHeight="false" outlineLevel="0" collapsed="false">
      <c r="A970" s="1" t="n">
        <f aca="false">C970/B970</f>
        <v>0.36897464285851</v>
      </c>
      <c r="B970" s="1" t="n">
        <v>1.02600933668</v>
      </c>
      <c r="C970" s="1" t="n">
        <v>0.378571428571</v>
      </c>
      <c r="D970" s="1" t="s">
        <v>972</v>
      </c>
    </row>
    <row r="971" customFormat="false" ht="14.55" hidden="false" customHeight="false" outlineLevel="0" collapsed="false">
      <c r="A971" s="1" t="n">
        <f aca="false">C971/B971</f>
        <v>0.368989298216334</v>
      </c>
      <c r="B971" s="1" t="n">
        <v>1.06662017157</v>
      </c>
      <c r="C971" s="1" t="n">
        <v>0.393571428571</v>
      </c>
      <c r="D971" s="1" t="s">
        <v>973</v>
      </c>
    </row>
    <row r="972" customFormat="false" ht="14.55" hidden="false" customHeight="false" outlineLevel="0" collapsed="false">
      <c r="A972" s="1" t="n">
        <f aca="false">C972/B972</f>
        <v>0.368996256883916</v>
      </c>
      <c r="B972" s="1" t="n">
        <v>1.03030468287</v>
      </c>
      <c r="C972" s="1" t="n">
        <v>0.380178571429</v>
      </c>
      <c r="D972" s="1" t="s">
        <v>974</v>
      </c>
    </row>
    <row r="973" customFormat="false" ht="14.55" hidden="false" customHeight="false" outlineLevel="0" collapsed="false">
      <c r="A973" s="1" t="n">
        <f aca="false">C973/B973</f>
        <v>0.369002347738912</v>
      </c>
      <c r="B973" s="1" t="n">
        <v>1.03996628301</v>
      </c>
      <c r="C973" s="1" t="n">
        <v>0.38375</v>
      </c>
      <c r="D973" s="1" t="s">
        <v>975</v>
      </c>
    </row>
    <row r="974" customFormat="false" ht="14.55" hidden="false" customHeight="false" outlineLevel="0" collapsed="false">
      <c r="A974" s="1" t="n">
        <f aca="false">C974/B974</f>
        <v>0.369004216311953</v>
      </c>
      <c r="B974" s="1" t="n">
        <v>1.03173424282</v>
      </c>
      <c r="C974" s="1" t="n">
        <v>0.380714285714</v>
      </c>
      <c r="D974" s="1" t="s">
        <v>976</v>
      </c>
    </row>
    <row r="975" customFormat="false" ht="14.55" hidden="false" customHeight="false" outlineLevel="0" collapsed="false">
      <c r="A975" s="1" t="n">
        <f aca="false">C975/B975</f>
        <v>0.369037632342694</v>
      </c>
      <c r="B975" s="1" t="n">
        <v>1.01010797944</v>
      </c>
      <c r="C975" s="1" t="n">
        <v>0.372767857143</v>
      </c>
      <c r="D975" s="1" t="s">
        <v>977</v>
      </c>
    </row>
    <row r="976" customFormat="false" ht="14.55" hidden="false" customHeight="false" outlineLevel="0" collapsed="false">
      <c r="A976" s="1" t="n">
        <f aca="false">C976/B976</f>
        <v>0.369059758773512</v>
      </c>
      <c r="B976" s="1" t="n">
        <v>1.04028836063</v>
      </c>
      <c r="C976" s="1" t="n">
        <v>0.383928571429</v>
      </c>
      <c r="D976" s="1" t="s">
        <v>978</v>
      </c>
    </row>
    <row r="977" customFormat="false" ht="14.55" hidden="false" customHeight="false" outlineLevel="0" collapsed="false">
      <c r="A977" s="1" t="n">
        <f aca="false">C977/B977</f>
        <v>0.369095753561944</v>
      </c>
      <c r="B977" s="1" t="n">
        <v>1.02809171347</v>
      </c>
      <c r="C977" s="1" t="n">
        <v>0.379464285714</v>
      </c>
      <c r="D977" s="1" t="s">
        <v>979</v>
      </c>
    </row>
    <row r="978" customFormat="false" ht="14.55" hidden="false" customHeight="false" outlineLevel="0" collapsed="false">
      <c r="A978" s="1" t="n">
        <f aca="false">C978/B978</f>
        <v>0.369116027172925</v>
      </c>
      <c r="B978" s="1" t="n">
        <v>1.04738649746</v>
      </c>
      <c r="C978" s="1" t="n">
        <v>0.386607142857</v>
      </c>
      <c r="D978" s="1" t="s">
        <v>980</v>
      </c>
    </row>
    <row r="979" customFormat="false" ht="14.55" hidden="false" customHeight="false" outlineLevel="0" collapsed="false">
      <c r="A979" s="1" t="n">
        <f aca="false">C979/B979</f>
        <v>0.369127520395806</v>
      </c>
      <c r="B979" s="1" t="n">
        <v>1.02268180816</v>
      </c>
      <c r="C979" s="1" t="n">
        <v>0.3775</v>
      </c>
      <c r="D979" s="1" t="s">
        <v>981</v>
      </c>
    </row>
    <row r="980" customFormat="false" ht="14.55" hidden="false" customHeight="false" outlineLevel="0" collapsed="false">
      <c r="A980" s="1" t="n">
        <f aca="false">C980/B980</f>
        <v>0.369148203693761</v>
      </c>
      <c r="B980" s="1" t="n">
        <v>1.00859607292</v>
      </c>
      <c r="C980" s="1" t="n">
        <v>0.372321428571</v>
      </c>
      <c r="D980" s="1" t="s">
        <v>982</v>
      </c>
    </row>
    <row r="981" customFormat="false" ht="14.55" hidden="false" customHeight="false" outlineLevel="0" collapsed="false">
      <c r="A981" s="1" t="n">
        <f aca="false">C981/B981</f>
        <v>0.369154038927985</v>
      </c>
      <c r="B981" s="1" t="n">
        <v>1.05163223147</v>
      </c>
      <c r="C981" s="1" t="n">
        <v>0.388214285714</v>
      </c>
      <c r="D981" s="1" t="s">
        <v>983</v>
      </c>
    </row>
    <row r="982" customFormat="false" ht="14.55" hidden="false" customHeight="false" outlineLevel="0" collapsed="false">
      <c r="A982" s="1" t="n">
        <f aca="false">C982/B982</f>
        <v>0.369181120691438</v>
      </c>
      <c r="B982" s="1" t="n">
        <v>1.05445726357</v>
      </c>
      <c r="C982" s="1" t="n">
        <v>0.389285714286</v>
      </c>
      <c r="D982" s="1" t="s">
        <v>984</v>
      </c>
    </row>
    <row r="983" customFormat="false" ht="14.55" hidden="false" customHeight="false" outlineLevel="0" collapsed="false">
      <c r="A983" s="1" t="n">
        <f aca="false">C983/B983</f>
        <v>0.369184526208751</v>
      </c>
      <c r="B983" s="1" t="n">
        <v>1.02300758731</v>
      </c>
      <c r="C983" s="1" t="n">
        <v>0.377678571429</v>
      </c>
      <c r="D983" s="1" t="s">
        <v>985</v>
      </c>
    </row>
    <row r="984" customFormat="false" ht="14.55" hidden="false" customHeight="false" outlineLevel="0" collapsed="false">
      <c r="A984" s="1" t="n">
        <f aca="false">C984/B984</f>
        <v>0.369185154198755</v>
      </c>
      <c r="B984" s="1" t="n">
        <v>1.04235347547</v>
      </c>
      <c r="C984" s="1" t="n">
        <v>0.384821428571</v>
      </c>
      <c r="D984" s="1" t="s">
        <v>986</v>
      </c>
    </row>
    <row r="985" customFormat="false" ht="14.55" hidden="false" customHeight="false" outlineLevel="0" collapsed="false">
      <c r="A985" s="1" t="n">
        <f aca="false">C985/B985</f>
        <v>0.369204019753093</v>
      </c>
      <c r="B985" s="1" t="n">
        <v>1.066483513</v>
      </c>
      <c r="C985" s="1" t="n">
        <v>0.39375</v>
      </c>
      <c r="D985" s="1" t="s">
        <v>987</v>
      </c>
    </row>
    <row r="986" customFormat="false" ht="14.55" hidden="false" customHeight="false" outlineLevel="0" collapsed="false">
      <c r="A986" s="1" t="n">
        <f aca="false">C986/B986</f>
        <v>0.369217340140931</v>
      </c>
      <c r="B986" s="1" t="n">
        <v>1.03017139637</v>
      </c>
      <c r="C986" s="1" t="n">
        <v>0.380357142857</v>
      </c>
      <c r="D986" s="1" t="s">
        <v>988</v>
      </c>
    </row>
    <row r="987" customFormat="false" ht="14.55" hidden="false" customHeight="false" outlineLevel="0" collapsed="false">
      <c r="A987" s="1" t="n">
        <f aca="false">C987/B987</f>
        <v>0.369221698113073</v>
      </c>
      <c r="B987" s="1" t="n">
        <v>1.03983209381</v>
      </c>
      <c r="C987" s="1" t="n">
        <v>0.383928571429</v>
      </c>
      <c r="D987" s="1" t="s">
        <v>989</v>
      </c>
    </row>
    <row r="988" customFormat="false" ht="14.55" hidden="false" customHeight="false" outlineLevel="0" collapsed="false">
      <c r="A988" s="1" t="n">
        <f aca="false">C988/B988</f>
        <v>0.369225041888052</v>
      </c>
      <c r="B988" s="1" t="n">
        <v>1.03160082316</v>
      </c>
      <c r="C988" s="1" t="n">
        <v>0.380892857143</v>
      </c>
      <c r="D988" s="1" t="s">
        <v>990</v>
      </c>
    </row>
    <row r="989" customFormat="false" ht="14.55" hidden="false" customHeight="false" outlineLevel="0" collapsed="false">
      <c r="A989" s="1" t="n">
        <f aca="false">C989/B989</f>
        <v>0.369260161471245</v>
      </c>
      <c r="B989" s="1" t="n">
        <v>1.02763397005</v>
      </c>
      <c r="C989" s="1" t="n">
        <v>0.379464285714</v>
      </c>
      <c r="D989" s="1" t="s">
        <v>991</v>
      </c>
    </row>
    <row r="990" customFormat="false" ht="14.55" hidden="false" customHeight="false" outlineLevel="0" collapsed="false">
      <c r="A990" s="1" t="n">
        <f aca="false">C990/B990</f>
        <v>0.369350005604591</v>
      </c>
      <c r="B990" s="1" t="n">
        <v>1.02254925057</v>
      </c>
      <c r="C990" s="1" t="n">
        <v>0.377678571429</v>
      </c>
      <c r="D990" s="1" t="s">
        <v>992</v>
      </c>
    </row>
    <row r="991" customFormat="false" ht="14.55" hidden="false" customHeight="false" outlineLevel="0" collapsed="false">
      <c r="A991" s="1" t="n">
        <f aca="false">C991/B991</f>
        <v>0.369371350561648</v>
      </c>
      <c r="B991" s="1" t="n">
        <v>1.05149697331</v>
      </c>
      <c r="C991" s="1" t="n">
        <v>0.388392857143</v>
      </c>
      <c r="D991" s="1" t="s">
        <v>993</v>
      </c>
    </row>
    <row r="992" customFormat="false" ht="14.55" hidden="false" customHeight="false" outlineLevel="0" collapsed="false">
      <c r="A992" s="1" t="n">
        <f aca="false">C992/B992</f>
        <v>0.369388723081318</v>
      </c>
      <c r="B992" s="1" t="n">
        <v>1.04008705346</v>
      </c>
      <c r="C992" s="1" t="n">
        <v>0.384196428571</v>
      </c>
      <c r="D992" s="1" t="s">
        <v>994</v>
      </c>
    </row>
    <row r="993" customFormat="false" ht="14.55" hidden="false" customHeight="false" outlineLevel="0" collapsed="false">
      <c r="A993" s="1" t="n">
        <f aca="false">C993/B993</f>
        <v>0.369388831451995</v>
      </c>
      <c r="B993" s="1" t="n">
        <v>1.0804526528</v>
      </c>
      <c r="C993" s="1" t="n">
        <v>0.399107142857</v>
      </c>
      <c r="D993" s="1" t="s">
        <v>995</v>
      </c>
    </row>
    <row r="994" customFormat="false" ht="14.55" hidden="false" customHeight="false" outlineLevel="0" collapsed="false">
      <c r="A994" s="1" t="n">
        <f aca="false">C994/B994</f>
        <v>0.369406956990707</v>
      </c>
      <c r="B994" s="1" t="n">
        <v>1.02287500467</v>
      </c>
      <c r="C994" s="1" t="n">
        <v>0.377857142857</v>
      </c>
      <c r="D994" s="1" t="s">
        <v>996</v>
      </c>
    </row>
    <row r="995" customFormat="false" ht="14.55" hidden="false" customHeight="false" outlineLevel="0" collapsed="false">
      <c r="A995" s="1" t="n">
        <f aca="false">C995/B995</f>
        <v>0.369443118967656</v>
      </c>
      <c r="B995" s="1" t="n">
        <v>1.04718420817</v>
      </c>
      <c r="C995" s="1" t="n">
        <v>0.386875</v>
      </c>
      <c r="D995" s="1" t="s">
        <v>997</v>
      </c>
    </row>
    <row r="996" customFormat="false" ht="14.55" hidden="false" customHeight="false" outlineLevel="0" collapsed="false">
      <c r="A996" s="1" t="n">
        <f aca="false">C996/B996</f>
        <v>0.369445912233441</v>
      </c>
      <c r="B996" s="1" t="n">
        <v>1.031467438</v>
      </c>
      <c r="C996" s="1" t="n">
        <v>0.381071428571</v>
      </c>
      <c r="D996" s="1" t="s">
        <v>998</v>
      </c>
    </row>
    <row r="997" customFormat="false" ht="14.55" hidden="false" customHeight="false" outlineLevel="0" collapsed="false">
      <c r="A997" s="1" t="n">
        <f aca="false">C997/B997</f>
        <v>0.36948588212795</v>
      </c>
      <c r="B997" s="1" t="n">
        <v>1.00839924808</v>
      </c>
      <c r="C997" s="1" t="n">
        <v>0.372589285714</v>
      </c>
      <c r="D997" s="1" t="s">
        <v>999</v>
      </c>
    </row>
    <row r="998" customFormat="false" ht="14.55" hidden="false" customHeight="false" outlineLevel="0" collapsed="false">
      <c r="A998" s="1" t="n">
        <f aca="false">C998/B998</f>
        <v>0.369550806767708</v>
      </c>
      <c r="B998" s="1" t="n">
        <v>1.03963087493</v>
      </c>
      <c r="C998" s="1" t="n">
        <v>0.384196428571</v>
      </c>
      <c r="D998" s="1" t="s">
        <v>1000</v>
      </c>
    </row>
    <row r="999" customFormat="false" ht="14.55" hidden="false" customHeight="false" outlineLevel="0" collapsed="false">
      <c r="A999" s="1" t="n">
        <f aca="false">C999/B999</f>
        <v>0.369599749544585</v>
      </c>
      <c r="B999" s="1" t="n">
        <v>1.00977959583</v>
      </c>
      <c r="C999" s="1" t="n">
        <v>0.373214285714</v>
      </c>
      <c r="D999" s="1" t="s">
        <v>1001</v>
      </c>
    </row>
    <row r="1000" customFormat="false" ht="14.55" hidden="false" customHeight="false" outlineLevel="0" collapsed="false">
      <c r="A1000" s="1" t="n">
        <f aca="false">C1000/B1000</f>
        <v>0.369608087992878</v>
      </c>
      <c r="B1000" s="1" t="n">
        <v>1.03995289196</v>
      </c>
      <c r="C1000" s="1" t="n">
        <v>0.384375</v>
      </c>
      <c r="D1000" s="1" t="s">
        <v>1002</v>
      </c>
    </row>
    <row r="1001" customFormat="false" ht="14.55" hidden="false" customHeight="false" outlineLevel="0" collapsed="false">
      <c r="A1001" s="1" t="n">
        <f aca="false">C1001/B1001</f>
        <v>0.369629433021355</v>
      </c>
      <c r="B1001" s="1" t="n">
        <v>1.0227424564</v>
      </c>
      <c r="C1001" s="1" t="n">
        <v>0.378035714286</v>
      </c>
      <c r="D1001" s="1" t="s">
        <v>1003</v>
      </c>
    </row>
    <row r="1002" customFormat="false" ht="14.55" hidden="false" customHeight="false" outlineLevel="0" collapsed="false">
      <c r="A1002" s="1" t="n">
        <f aca="false">C1002/B1002</f>
        <v>0.369650148431084</v>
      </c>
      <c r="B1002" s="1" t="n">
        <v>1.06761179136</v>
      </c>
      <c r="C1002" s="1" t="n">
        <v>0.394642857143</v>
      </c>
      <c r="D1002" s="1" t="s">
        <v>1004</v>
      </c>
    </row>
    <row r="1003" customFormat="false" ht="14.55" hidden="false" customHeight="false" outlineLevel="0" collapsed="false">
      <c r="A1003" s="1" t="n">
        <f aca="false">C1003/B1003</f>
        <v>0.369659641206502</v>
      </c>
      <c r="B1003" s="1" t="n">
        <v>1.02990492679</v>
      </c>
      <c r="C1003" s="1" t="n">
        <v>0.380714285714</v>
      </c>
      <c r="D1003" s="1" t="s">
        <v>1005</v>
      </c>
    </row>
    <row r="1004" customFormat="false" ht="14.55" hidden="false" customHeight="false" outlineLevel="0" collapsed="false">
      <c r="A1004" s="1" t="n">
        <f aca="false">C1004/B1004</f>
        <v>0.369661235055201</v>
      </c>
      <c r="B1004" s="1" t="n">
        <v>1.04704939205</v>
      </c>
      <c r="C1004" s="1" t="n">
        <v>0.387053571429</v>
      </c>
      <c r="D1004" s="1" t="s">
        <v>1006</v>
      </c>
    </row>
    <row r="1005" customFormat="false" ht="14.55" hidden="false" customHeight="false" outlineLevel="0" collapsed="false">
      <c r="A1005" s="1" t="n">
        <f aca="false">C1005/B1005</f>
        <v>0.369666827348847</v>
      </c>
      <c r="B1005" s="1" t="n">
        <v>1.03133408733</v>
      </c>
      <c r="C1005" s="1" t="n">
        <v>0.38125</v>
      </c>
      <c r="D1005" s="1" t="s">
        <v>1007</v>
      </c>
    </row>
    <row r="1006" customFormat="false" ht="14.55" hidden="false" customHeight="false" outlineLevel="0" collapsed="false">
      <c r="A1006" s="1" t="n">
        <f aca="false">C1006/B1006</f>
        <v>0.369678921075047</v>
      </c>
      <c r="B1006" s="1" t="n">
        <v>1.04917300053</v>
      </c>
      <c r="C1006" s="1" t="n">
        <v>0.387857142857</v>
      </c>
      <c r="D1006" s="1" t="s">
        <v>1008</v>
      </c>
    </row>
    <row r="1007" customFormat="false" ht="14.55" hidden="false" customHeight="false" outlineLevel="0" collapsed="false">
      <c r="A1007" s="1" t="n">
        <f aca="false">C1007/B1007</f>
        <v>0.369711058680962</v>
      </c>
      <c r="B1007" s="1" t="n">
        <v>1.00826807419</v>
      </c>
      <c r="C1007" s="1" t="n">
        <v>0.372767857143</v>
      </c>
      <c r="D1007" s="1" t="s">
        <v>1009</v>
      </c>
    </row>
    <row r="1008" customFormat="false" ht="14.55" hidden="false" customHeight="false" outlineLevel="0" collapsed="false">
      <c r="A1008" s="1" t="n">
        <f aca="false">C1008/B1008</f>
        <v>0.369740688003928</v>
      </c>
      <c r="B1008" s="1" t="n">
        <v>1.02267619515</v>
      </c>
      <c r="C1008" s="1" t="n">
        <v>0.378125</v>
      </c>
      <c r="D1008" s="1" t="s">
        <v>1010</v>
      </c>
    </row>
    <row r="1009" customFormat="false" ht="14.55" hidden="false" customHeight="false" outlineLevel="0" collapsed="false">
      <c r="A1009" s="1" t="n">
        <f aca="false">C1009/B1009</f>
        <v>0.369770267935149</v>
      </c>
      <c r="B1009" s="1" t="n">
        <v>1.03949677227</v>
      </c>
      <c r="C1009" s="1" t="n">
        <v>0.384375</v>
      </c>
      <c r="D1009" s="1" t="s">
        <v>1011</v>
      </c>
    </row>
    <row r="1010" customFormat="false" ht="14.55" hidden="false" customHeight="false" outlineLevel="0" collapsed="false">
      <c r="A1010" s="1" t="n">
        <f aca="false">C1010/B1010</f>
        <v>0.369777301696097</v>
      </c>
      <c r="B1010" s="1" t="n">
        <v>1.03126742492</v>
      </c>
      <c r="C1010" s="1" t="n">
        <v>0.381339285714</v>
      </c>
      <c r="D1010" s="1" t="s">
        <v>1012</v>
      </c>
    </row>
    <row r="1011" customFormat="false" ht="14.55" hidden="false" customHeight="false" outlineLevel="0" collapsed="false">
      <c r="A1011" s="1" t="n">
        <f aca="false">C1011/B1011</f>
        <v>0.369817343347968</v>
      </c>
      <c r="B1011" s="1" t="n">
        <v>1.02801715027</v>
      </c>
      <c r="C1011" s="1" t="n">
        <v>0.380178571429</v>
      </c>
      <c r="D1011" s="1" t="s">
        <v>1013</v>
      </c>
    </row>
    <row r="1012" customFormat="false" ht="14.55" hidden="false" customHeight="false" outlineLevel="0" collapsed="false">
      <c r="A1012" s="1" t="n">
        <f aca="false">C1012/B1012</f>
        <v>0.369851954301136</v>
      </c>
      <c r="B1012" s="1" t="n">
        <v>1.02260994248</v>
      </c>
      <c r="C1012" s="1" t="n">
        <v>0.378214285714</v>
      </c>
      <c r="D1012" s="1" t="s">
        <v>1014</v>
      </c>
    </row>
    <row r="1013" customFormat="false" ht="14.55" hidden="false" customHeight="false" outlineLevel="0" collapsed="false">
      <c r="A1013" s="1" t="n">
        <f aca="false">C1013/B1013</f>
        <v>0.369874501277865</v>
      </c>
      <c r="B1013" s="1" t="n">
        <v>1.06358469098</v>
      </c>
      <c r="C1013" s="1" t="n">
        <v>0.393392857143</v>
      </c>
      <c r="D1013" s="1" t="s">
        <v>1015</v>
      </c>
    </row>
    <row r="1014" customFormat="false" ht="14.55" hidden="false" customHeight="false" outlineLevel="0" collapsed="false">
      <c r="A1014" s="1" t="n">
        <f aca="false">C1014/B1014</f>
        <v>0.369879310984179</v>
      </c>
      <c r="B1014" s="1" t="n">
        <v>1.00563690552</v>
      </c>
      <c r="C1014" s="1" t="n">
        <v>0.371964285714</v>
      </c>
      <c r="D1014" s="1" t="s">
        <v>1016</v>
      </c>
    </row>
    <row r="1015" customFormat="false" ht="14.55" hidden="false" customHeight="false" outlineLevel="0" collapsed="false">
      <c r="A1015" s="1" t="n">
        <f aca="false">C1015/B1015</f>
        <v>0.369880859012639</v>
      </c>
      <c r="B1015" s="1" t="n">
        <v>1.02977174369</v>
      </c>
      <c r="C1015" s="1" t="n">
        <v>0.380892857143</v>
      </c>
      <c r="D1015" s="1" t="s">
        <v>1017</v>
      </c>
    </row>
    <row r="1016" customFormat="false" ht="14.55" hidden="false" customHeight="false" outlineLevel="0" collapsed="false">
      <c r="A1016" s="1" t="n">
        <f aca="false">C1016/B1016</f>
        <v>0.369896710539249</v>
      </c>
      <c r="B1016" s="1" t="n">
        <v>1.04903802394</v>
      </c>
      <c r="C1016" s="1" t="n">
        <v>0.388035714286</v>
      </c>
      <c r="D1016" s="1" t="s">
        <v>1018</v>
      </c>
    </row>
    <row r="1017" customFormat="false" ht="14.55" hidden="false" customHeight="false" outlineLevel="0" collapsed="false">
      <c r="A1017" s="1" t="n">
        <f aca="false">C1017/B1017</f>
        <v>0.369906416685428</v>
      </c>
      <c r="B1017" s="1" t="n">
        <v>1.02221800689</v>
      </c>
      <c r="C1017" s="1" t="n">
        <v>0.378125</v>
      </c>
      <c r="D1017" s="1" t="s">
        <v>1019</v>
      </c>
    </row>
    <row r="1018" customFormat="false" ht="14.55" hidden="false" customHeight="false" outlineLevel="0" collapsed="false">
      <c r="A1018" s="1" t="n">
        <f aca="false">C1018/B1018</f>
        <v>0.369988491519946</v>
      </c>
      <c r="B1018" s="1" t="n">
        <v>1.04684723295</v>
      </c>
      <c r="C1018" s="1" t="n">
        <v>0.387321428571</v>
      </c>
      <c r="D1018" s="1" t="s">
        <v>1020</v>
      </c>
    </row>
    <row r="1019" customFormat="false" ht="14.55" hidden="false" customHeight="false" outlineLevel="0" collapsed="false">
      <c r="A1019" s="1" t="n">
        <f aca="false">C1019/B1019</f>
        <v>0.369998283965048</v>
      </c>
      <c r="B1019" s="1" t="n">
        <v>1.03113412596</v>
      </c>
      <c r="C1019" s="1" t="n">
        <v>0.381517857143</v>
      </c>
      <c r="D1019" s="1" t="s">
        <v>1021</v>
      </c>
    </row>
    <row r="1020" customFormat="false" ht="14.55" hidden="false" customHeight="false" outlineLevel="0" collapsed="false">
      <c r="A1020" s="1" t="n">
        <f aca="false">C1020/B1020</f>
        <v>0.370023547578758</v>
      </c>
      <c r="B1020" s="1" t="n">
        <v>1.05109140749</v>
      </c>
      <c r="C1020" s="1" t="n">
        <v>0.388928571429</v>
      </c>
      <c r="D1020" s="1" t="s">
        <v>1022</v>
      </c>
    </row>
    <row r="1021" customFormat="false" ht="14.55" hidden="false" customHeight="false" outlineLevel="0" collapsed="false">
      <c r="A1021" s="1" t="n">
        <f aca="false">C1021/B1021</f>
        <v>0.370038918556748</v>
      </c>
      <c r="B1021" s="1" t="n">
        <v>1.0278841597</v>
      </c>
      <c r="C1021" s="1" t="n">
        <v>0.380357142857</v>
      </c>
      <c r="D1021" s="1" t="s">
        <v>1023</v>
      </c>
    </row>
    <row r="1022" customFormat="false" ht="14.55" hidden="false" customHeight="false" outlineLevel="0" collapsed="false">
      <c r="A1022" s="1" t="n">
        <f aca="false">C1022/B1022</f>
        <v>0.37007452083441</v>
      </c>
      <c r="B1022" s="1" t="n">
        <v>1.02247746289</v>
      </c>
      <c r="C1022" s="1" t="n">
        <v>0.378392857143</v>
      </c>
      <c r="D1022" s="1" t="s">
        <v>1024</v>
      </c>
    </row>
    <row r="1023" customFormat="false" ht="14.55" hidden="false" customHeight="false" outlineLevel="0" collapsed="false">
      <c r="A1023" s="1" t="n">
        <f aca="false">C1023/B1023</f>
        <v>0.370089820194805</v>
      </c>
      <c r="B1023" s="1" t="n">
        <v>1.06344840386</v>
      </c>
      <c r="C1023" s="1" t="n">
        <v>0.393571428571</v>
      </c>
      <c r="D1023" s="1" t="s">
        <v>1025</v>
      </c>
    </row>
    <row r="1024" customFormat="false" ht="14.55" hidden="false" customHeight="false" outlineLevel="0" collapsed="false">
      <c r="A1024" s="1" t="n">
        <f aca="false">C1024/B1024</f>
        <v>0.370102121670758</v>
      </c>
      <c r="B1024" s="1" t="n">
        <v>1.02963859502</v>
      </c>
      <c r="C1024" s="1" t="n">
        <v>0.381071428571</v>
      </c>
      <c r="D1024" s="1" t="s">
        <v>1026</v>
      </c>
    </row>
    <row r="1025" customFormat="false" ht="14.55" hidden="false" customHeight="false" outlineLevel="0" collapsed="false">
      <c r="A1025" s="1" t="n">
        <f aca="false">C1025/B1025</f>
        <v>0.370105047139553</v>
      </c>
      <c r="B1025" s="1" t="n">
        <v>1.00550603138</v>
      </c>
      <c r="C1025" s="1" t="n">
        <v>0.372142857143</v>
      </c>
      <c r="D1025" s="1" t="s">
        <v>1027</v>
      </c>
    </row>
    <row r="1026" customFormat="false" ht="14.55" hidden="false" customHeight="false" outlineLevel="0" collapsed="false">
      <c r="A1026" s="1" t="n">
        <f aca="false">C1026/B1026</f>
        <v>0.370114543799568</v>
      </c>
      <c r="B1026" s="1" t="n">
        <v>1.04890308208</v>
      </c>
      <c r="C1026" s="1" t="n">
        <v>0.388214285714</v>
      </c>
      <c r="D1026" s="1" t="s">
        <v>1028</v>
      </c>
    </row>
    <row r="1027" customFormat="false" ht="14.55" hidden="false" customHeight="false" outlineLevel="0" collapsed="false">
      <c r="A1027" s="1" t="n">
        <f aca="false">C1027/B1027</f>
        <v>0.370156694076936</v>
      </c>
      <c r="B1027" s="1" t="n">
        <v>1.03961763958</v>
      </c>
      <c r="C1027" s="1" t="n">
        <v>0.384821428571</v>
      </c>
      <c r="D1027" s="1" t="s">
        <v>1029</v>
      </c>
    </row>
    <row r="1028" customFormat="false" ht="14.55" hidden="false" customHeight="false" outlineLevel="0" collapsed="false">
      <c r="A1028" s="1" t="n">
        <f aca="false">C1028/B1028</f>
        <v>0.370203673197594</v>
      </c>
      <c r="B1028" s="1" t="n">
        <v>1.02742671236</v>
      </c>
      <c r="C1028" s="1" t="n">
        <v>0.380357142857</v>
      </c>
      <c r="D1028" s="1" t="s">
        <v>1030</v>
      </c>
    </row>
    <row r="1029" customFormat="false" ht="14.55" hidden="false" customHeight="false" outlineLevel="0" collapsed="false">
      <c r="A1029" s="1" t="n">
        <f aca="false">C1029/B1029</f>
        <v>0.37020671739218</v>
      </c>
      <c r="B1029" s="1" t="n">
        <v>1.04671250357</v>
      </c>
      <c r="C1029" s="1" t="n">
        <v>0.3875</v>
      </c>
      <c r="D1029" s="1" t="s">
        <v>1031</v>
      </c>
    </row>
    <row r="1030" customFormat="false" ht="14.55" hidden="false" customHeight="false" outlineLevel="0" collapsed="false">
      <c r="A1030" s="1" t="n">
        <f aca="false">C1030/B1030</f>
        <v>0.370219311004437</v>
      </c>
      <c r="B1030" s="1" t="n">
        <v>1.03100086145</v>
      </c>
      <c r="C1030" s="1" t="n">
        <v>0.381696428571</v>
      </c>
      <c r="D1030" s="1" t="s">
        <v>1032</v>
      </c>
    </row>
    <row r="1031" customFormat="false" ht="14.55" hidden="false" customHeight="false" outlineLevel="0" collapsed="false">
      <c r="A1031" s="1" t="n">
        <f aca="false">C1031/B1031</f>
        <v>0.370241033953358</v>
      </c>
      <c r="B1031" s="1" t="n">
        <v>1.0509562884</v>
      </c>
      <c r="C1031" s="1" t="n">
        <v>0.389107142857</v>
      </c>
      <c r="D1031" s="1" t="s">
        <v>1033</v>
      </c>
    </row>
    <row r="1032" customFormat="false" ht="14.55" hidden="false" customHeight="false" outlineLevel="0" collapsed="false">
      <c r="A1032" s="1" t="n">
        <f aca="false">C1032/B1032</f>
        <v>0.370274201643679</v>
      </c>
      <c r="B1032" s="1" t="n">
        <v>1.00794028873</v>
      </c>
      <c r="C1032" s="1" t="n">
        <v>0.373214285714</v>
      </c>
      <c r="D1032" s="1" t="s">
        <v>1034</v>
      </c>
    </row>
    <row r="1033" customFormat="false" ht="14.55" hidden="false" customHeight="false" outlineLevel="0" collapsed="false">
      <c r="A1033" s="1" t="n">
        <f aca="false">C1033/B1033</f>
        <v>0.370278271029716</v>
      </c>
      <c r="B1033" s="1" t="n">
        <v>1.06580074506</v>
      </c>
      <c r="C1033" s="1" t="n">
        <v>0.394642857143</v>
      </c>
      <c r="D1033" s="1" t="s">
        <v>1035</v>
      </c>
    </row>
    <row r="1034" customFormat="false" ht="14.55" hidden="false" customHeight="false" outlineLevel="0" collapsed="false">
      <c r="A1034" s="1" t="n">
        <f aca="false">C1034/B1034</f>
        <v>0.370297132614393</v>
      </c>
      <c r="B1034" s="1" t="n">
        <v>1.02234501763</v>
      </c>
      <c r="C1034" s="1" t="n">
        <v>0.378571428571</v>
      </c>
      <c r="D1034" s="1" t="s">
        <v>1036</v>
      </c>
    </row>
    <row r="1035" customFormat="false" ht="14.55" hidden="false" customHeight="false" outlineLevel="0" collapsed="false">
      <c r="A1035" s="1" t="n">
        <f aca="false">C1035/B1035</f>
        <v>0.3703051821474</v>
      </c>
      <c r="B1035" s="1" t="n">
        <v>1.06331215166</v>
      </c>
      <c r="C1035" s="1" t="n">
        <v>0.39375</v>
      </c>
      <c r="D1035" s="1" t="s">
        <v>1037</v>
      </c>
    </row>
    <row r="1036" customFormat="false" ht="14.55" hidden="false" customHeight="false" outlineLevel="0" collapsed="false">
      <c r="A1036" s="1" t="n">
        <f aca="false">C1036/B1036</f>
        <v>0.370319114741674</v>
      </c>
      <c r="B1036" s="1" t="n">
        <v>1.03916166693</v>
      </c>
      <c r="C1036" s="1" t="n">
        <v>0.384821428571</v>
      </c>
      <c r="D1036" s="1" t="s">
        <v>1038</v>
      </c>
    </row>
    <row r="1037" customFormat="false" ht="14.55" hidden="false" customHeight="false" outlineLevel="0" collapsed="false">
      <c r="A1037" s="1" t="n">
        <f aca="false">C1037/B1037</f>
        <v>0.370323429174408</v>
      </c>
      <c r="B1037" s="1" t="n">
        <v>1.02950548079</v>
      </c>
      <c r="C1037" s="1" t="n">
        <v>0.38125</v>
      </c>
      <c r="D1037" s="1" t="s">
        <v>1039</v>
      </c>
    </row>
    <row r="1038" customFormat="false" ht="14.55" hidden="false" customHeight="false" outlineLevel="0" collapsed="false">
      <c r="A1038" s="1" t="n">
        <f aca="false">C1038/B1038</f>
        <v>0.370330829518053</v>
      </c>
      <c r="B1038" s="1" t="n">
        <v>1.0053751913</v>
      </c>
      <c r="C1038" s="1" t="n">
        <v>0.372321428571</v>
      </c>
      <c r="D1038" s="1" t="s">
        <v>1040</v>
      </c>
    </row>
    <row r="1039" customFormat="false" ht="14.55" hidden="false" customHeight="false" outlineLevel="0" collapsed="false">
      <c r="A1039" s="1" t="n">
        <f aca="false">C1039/B1039</f>
        <v>0.370332420860238</v>
      </c>
      <c r="B1039" s="1" t="n">
        <v>1.04876817493</v>
      </c>
      <c r="C1039" s="1" t="n">
        <v>0.388392857143</v>
      </c>
      <c r="D1039" s="1" t="s">
        <v>1041</v>
      </c>
    </row>
    <row r="1040" customFormat="false" ht="14.55" hidden="false" customHeight="false" outlineLevel="0" collapsed="false">
      <c r="A1040" s="1" t="n">
        <f aca="false">C1040/B1040</f>
        <v>0.370346005617535</v>
      </c>
      <c r="B1040" s="1" t="n">
        <v>1.01979923018</v>
      </c>
      <c r="C1040" s="1" t="n">
        <v>0.377678571429</v>
      </c>
      <c r="D1040" s="1" t="s">
        <v>1042</v>
      </c>
    </row>
    <row r="1041" customFormat="false" ht="14.55" hidden="false" customHeight="false" outlineLevel="0" collapsed="false">
      <c r="A1041" s="1" t="n">
        <f aca="false">C1041/B1041</f>
        <v>0.370388980716561</v>
      </c>
      <c r="B1041" s="1" t="n">
        <v>1.00280675389</v>
      </c>
      <c r="C1041" s="1" t="n">
        <v>0.371428571429</v>
      </c>
      <c r="D1041" s="1" t="s">
        <v>1043</v>
      </c>
    </row>
    <row r="1042" customFormat="false" ht="14.55" hidden="false" customHeight="false" outlineLevel="0" collapsed="false">
      <c r="A1042" s="1" t="n">
        <f aca="false">C1042/B1042</f>
        <v>0.370434099744551</v>
      </c>
      <c r="B1042" s="1" t="n">
        <v>1.02943893658</v>
      </c>
      <c r="C1042" s="1" t="n">
        <v>0.381339285714</v>
      </c>
      <c r="D1042" s="1" t="s">
        <v>1044</v>
      </c>
    </row>
    <row r="1043" customFormat="false" ht="14.55" hidden="false" customHeight="false" outlineLevel="0" collapsed="false">
      <c r="A1043" s="1" t="n">
        <f aca="false">C1043/B1043</f>
        <v>0.370458564015788</v>
      </c>
      <c r="B1043" s="1" t="n">
        <v>1.05082120404</v>
      </c>
      <c r="C1043" s="1" t="n">
        <v>0.389285714286</v>
      </c>
      <c r="D1043" s="1" t="s">
        <v>1045</v>
      </c>
    </row>
    <row r="1044" customFormat="false" ht="14.55" hidden="false" customHeight="false" outlineLevel="0" collapsed="false">
      <c r="A1044" s="1" t="n">
        <f aca="false">C1044/B1044</f>
        <v>0.370463110713326</v>
      </c>
      <c r="B1044" s="1" t="n">
        <v>1.02188697774</v>
      </c>
      <c r="C1044" s="1" t="n">
        <v>0.378571428571</v>
      </c>
      <c r="D1044" s="1" t="s">
        <v>1046</v>
      </c>
    </row>
    <row r="1045" customFormat="false" ht="14.55" hidden="false" customHeight="false" outlineLevel="0" collapsed="false">
      <c r="A1045" s="1" t="n">
        <f aca="false">C1045/B1045</f>
        <v>0.370512528104741</v>
      </c>
      <c r="B1045" s="1" t="n">
        <v>1.01934089344</v>
      </c>
      <c r="C1045" s="1" t="n">
        <v>0.377678571429</v>
      </c>
      <c r="D1045" s="1" t="s">
        <v>1047</v>
      </c>
    </row>
    <row r="1046" customFormat="false" ht="14.55" hidden="false" customHeight="false" outlineLevel="0" collapsed="false">
      <c r="A1046" s="1" t="n">
        <f aca="false">C1046/B1046</f>
        <v>0.37055093550353</v>
      </c>
      <c r="B1046" s="1" t="n">
        <v>1.03080102927</v>
      </c>
      <c r="C1046" s="1" t="n">
        <v>0.381964285714</v>
      </c>
      <c r="D1046" s="1" t="s">
        <v>1048</v>
      </c>
    </row>
    <row r="1047" customFormat="false" ht="14.55" hidden="false" customHeight="false" outlineLevel="0" collapsed="false">
      <c r="A1047" s="1" t="n">
        <f aca="false">C1047/B1047</f>
        <v>0.370571671955778</v>
      </c>
      <c r="B1047" s="1" t="n">
        <v>1.03508027623</v>
      </c>
      <c r="C1047" s="1" t="n">
        <v>0.383571428571</v>
      </c>
      <c r="D1047" s="1" t="s">
        <v>1049</v>
      </c>
    </row>
    <row r="1048" customFormat="false" ht="14.55" hidden="false" customHeight="false" outlineLevel="0" collapsed="false">
      <c r="A1048" s="1" t="n">
        <f aca="false">C1048/B1048</f>
        <v>0.370643300868228</v>
      </c>
      <c r="B1048" s="1" t="n">
        <v>1.04644314884</v>
      </c>
      <c r="C1048" s="1" t="n">
        <v>0.387857142857</v>
      </c>
      <c r="D1048" s="1" t="s">
        <v>1050</v>
      </c>
    </row>
    <row r="1049" customFormat="false" ht="14.55" hidden="false" customHeight="false" outlineLevel="0" collapsed="false">
      <c r="A1049" s="1" t="n">
        <f aca="false">C1049/B1049</f>
        <v>0.370655474524015</v>
      </c>
      <c r="B1049" s="1" t="n">
        <v>1.02930587396</v>
      </c>
      <c r="C1049" s="1" t="n">
        <v>0.381517857143</v>
      </c>
      <c r="D1049" s="1" t="s">
        <v>1051</v>
      </c>
    </row>
    <row r="1050" customFormat="false" ht="14.55" hidden="false" customHeight="false" outlineLevel="0" collapsed="false">
      <c r="A1050" s="1" t="n">
        <f aca="false">C1050/B1050</f>
        <v>0.370664836221049</v>
      </c>
      <c r="B1050" s="1" t="n">
        <v>1.04927291025</v>
      </c>
      <c r="C1050" s="1" t="n">
        <v>0.388928571429</v>
      </c>
      <c r="D1050" s="1" t="s">
        <v>1052</v>
      </c>
    </row>
    <row r="1051" customFormat="false" ht="14.55" hidden="false" customHeight="false" outlineLevel="0" collapsed="false">
      <c r="A1051" s="1" t="n">
        <f aca="false">C1051/B1051</f>
        <v>0.370669589758283</v>
      </c>
      <c r="B1051" s="1" t="n">
        <v>1.00517899501</v>
      </c>
      <c r="C1051" s="1" t="n">
        <v>0.372589285714</v>
      </c>
      <c r="D1051" s="1" t="s">
        <v>1053</v>
      </c>
    </row>
    <row r="1052" customFormat="false" ht="14.55" hidden="false" customHeight="false" outlineLevel="0" collapsed="false">
      <c r="A1052" s="1" t="n">
        <f aca="false">C1052/B1052</f>
        <v>0.370772074467591</v>
      </c>
      <c r="B1052" s="1" t="n">
        <v>1.03066785084</v>
      </c>
      <c r="C1052" s="1" t="n">
        <v>0.382142857143</v>
      </c>
      <c r="D1052" s="1" t="s">
        <v>1054</v>
      </c>
    </row>
    <row r="1053" customFormat="false" ht="14.55" hidden="false" customHeight="false" outlineLevel="0" collapsed="false">
      <c r="A1053" s="1" t="n">
        <f aca="false">C1053/B1053</f>
        <v>0.370792041668436</v>
      </c>
      <c r="B1053" s="1" t="n">
        <v>1.03494670024</v>
      </c>
      <c r="C1053" s="1" t="n">
        <v>0.38375</v>
      </c>
      <c r="D1053" s="1" t="s">
        <v>1055</v>
      </c>
    </row>
    <row r="1054" customFormat="false" ht="14.55" hidden="false" customHeight="false" outlineLevel="0" collapsed="false">
      <c r="A1054" s="1" t="n">
        <f aca="false">C1054/B1054</f>
        <v>0.370812254787677</v>
      </c>
      <c r="B1054" s="1" t="n">
        <v>1.02670362373</v>
      </c>
      <c r="C1054" s="1" t="n">
        <v>0.380714285714</v>
      </c>
      <c r="D1054" s="1" t="s">
        <v>1056</v>
      </c>
    </row>
    <row r="1055" customFormat="false" ht="14.55" hidden="false" customHeight="false" outlineLevel="0" collapsed="false">
      <c r="A1055" s="1" t="n">
        <f aca="false">C1055/B1055</f>
        <v>0.37086165847768</v>
      </c>
      <c r="B1055" s="1" t="n">
        <v>1.04630852345</v>
      </c>
      <c r="C1055" s="1" t="n">
        <v>0.388035714286</v>
      </c>
      <c r="D1055" s="1" t="s">
        <v>1057</v>
      </c>
    </row>
    <row r="1056" customFormat="false" ht="14.55" hidden="false" customHeight="false" outlineLevel="0" collapsed="false">
      <c r="A1056" s="1" t="n">
        <f aca="false">C1056/B1056</f>
        <v>0.370876894149448</v>
      </c>
      <c r="B1056" s="1" t="n">
        <v>1.02917284574</v>
      </c>
      <c r="C1056" s="1" t="n">
        <v>0.381696428571</v>
      </c>
      <c r="D1056" s="1" t="s">
        <v>1058</v>
      </c>
    </row>
    <row r="1057" customFormat="false" ht="14.55" hidden="false" customHeight="false" outlineLevel="0" collapsed="false">
      <c r="A1057" s="1" t="n">
        <f aca="false">C1057/B1057</f>
        <v>0.370882699521793</v>
      </c>
      <c r="B1057" s="1" t="n">
        <v>1.04913802493</v>
      </c>
      <c r="C1057" s="1" t="n">
        <v>0.389107142857</v>
      </c>
      <c r="D1057" s="1" t="s">
        <v>1059</v>
      </c>
    </row>
    <row r="1058" customFormat="false" ht="14.55" hidden="false" customHeight="false" outlineLevel="0" collapsed="false">
      <c r="A1058" s="1" t="n">
        <f aca="false">C1058/B1058</f>
        <v>0.370895487698762</v>
      </c>
      <c r="B1058" s="1" t="n">
        <v>1.00504824002</v>
      </c>
      <c r="C1058" s="1" t="n">
        <v>0.372767857143</v>
      </c>
      <c r="D1058" s="1" t="s">
        <v>1060</v>
      </c>
    </row>
    <row r="1059" customFormat="false" ht="14.55" hidden="false" customHeight="false" outlineLevel="0" collapsed="false">
      <c r="A1059" s="1" t="n">
        <f aca="false">C1059/B1059</f>
        <v>0.370925668889754</v>
      </c>
      <c r="B1059" s="1" t="n">
        <v>1.02735254131</v>
      </c>
      <c r="C1059" s="1" t="n">
        <v>0.381071428571</v>
      </c>
      <c r="D1059" s="1" t="s">
        <v>1061</v>
      </c>
    </row>
    <row r="1060" customFormat="false" ht="14.55" hidden="false" customHeight="false" outlineLevel="0" collapsed="false">
      <c r="A1060" s="1" t="n">
        <f aca="false">C1060/B1060</f>
        <v>0.370937941601586</v>
      </c>
      <c r="B1060" s="1" t="n">
        <v>1.04127929953</v>
      </c>
      <c r="C1060" s="1" t="n">
        <v>0.38625</v>
      </c>
      <c r="D1060" s="1" t="s">
        <v>1062</v>
      </c>
    </row>
    <row r="1061" customFormat="false" ht="14.55" hidden="false" customHeight="false" outlineLevel="0" collapsed="false">
      <c r="A1061" s="1" t="n">
        <f aca="false">C1061/B1061</f>
        <v>0.370950068409497</v>
      </c>
      <c r="B1061" s="1" t="n">
        <v>1.01043633764</v>
      </c>
      <c r="C1061" s="1" t="n">
        <v>0.374821428571</v>
      </c>
      <c r="D1061" s="1" t="s">
        <v>1063</v>
      </c>
    </row>
    <row r="1062" customFormat="false" ht="14.55" hidden="false" customHeight="false" outlineLevel="0" collapsed="false">
      <c r="A1062" s="1" t="n">
        <f aca="false">C1062/B1062</f>
        <v>0.370965239470182</v>
      </c>
      <c r="B1062" s="1" t="n">
        <v>1.02194788762</v>
      </c>
      <c r="C1062" s="1" t="n">
        <v>0.379107142857</v>
      </c>
      <c r="D1062" s="1" t="s">
        <v>1064</v>
      </c>
    </row>
    <row r="1063" customFormat="false" ht="14.55" hidden="false" customHeight="false" outlineLevel="0" collapsed="false">
      <c r="A1063" s="1" t="n">
        <f aca="false">C1063/B1063</f>
        <v>0.370965879896278</v>
      </c>
      <c r="B1063" s="1" t="n">
        <v>1.04553319827</v>
      </c>
      <c r="C1063" s="1" t="n">
        <v>0.387857142857</v>
      </c>
      <c r="D1063" s="1" t="s">
        <v>1065</v>
      </c>
    </row>
    <row r="1064" customFormat="false" ht="14.55" hidden="false" customHeight="false" outlineLevel="0" collapsed="false">
      <c r="A1064" s="1" t="n">
        <f aca="false">C1064/B1064</f>
        <v>0.370973022546122</v>
      </c>
      <c r="B1064" s="1" t="n">
        <v>1.02481460463</v>
      </c>
      <c r="C1064" s="1" t="n">
        <v>0.380178571429</v>
      </c>
      <c r="D1064" s="1" t="s">
        <v>1066</v>
      </c>
    </row>
    <row r="1065" customFormat="false" ht="14.55" hidden="false" customHeight="false" outlineLevel="0" collapsed="false">
      <c r="A1065" s="1" t="n">
        <f aca="false">C1065/B1065</f>
        <v>0.371002355517119</v>
      </c>
      <c r="B1065" s="1" t="n">
        <v>1.07238441196</v>
      </c>
      <c r="C1065" s="1" t="n">
        <v>0.397857142857</v>
      </c>
      <c r="D1065" s="1" t="s">
        <v>1067</v>
      </c>
    </row>
    <row r="1066" customFormat="false" ht="14.55" hidden="false" customHeight="false" outlineLevel="0" collapsed="false">
      <c r="A1066" s="1" t="n">
        <f aca="false">C1066/B1066</f>
        <v>0.371012455906993</v>
      </c>
      <c r="B1066" s="1" t="n">
        <v>1.03481315874</v>
      </c>
      <c r="C1066" s="1" t="n">
        <v>0.383928571429</v>
      </c>
      <c r="D1066" s="1" t="s">
        <v>1068</v>
      </c>
    </row>
    <row r="1067" customFormat="false" ht="14.55" hidden="false" customHeight="false" outlineLevel="0" collapsed="false">
      <c r="A1067" s="1" t="n">
        <f aca="false">C1067/B1067</f>
        <v>0.3710341623596</v>
      </c>
      <c r="B1067" s="1" t="n">
        <v>1.02657085461</v>
      </c>
      <c r="C1067" s="1" t="n">
        <v>0.380892857143</v>
      </c>
      <c r="D1067" s="1" t="s">
        <v>1069</v>
      </c>
    </row>
    <row r="1068" customFormat="false" ht="14.55" hidden="false" customHeight="false" outlineLevel="0" collapsed="false">
      <c r="A1068" s="1" t="n">
        <f aca="false">C1068/B1068</f>
        <v>0.371080060000917</v>
      </c>
      <c r="B1068" s="1" t="n">
        <v>1.04617393269</v>
      </c>
      <c r="C1068" s="1" t="n">
        <v>0.388214285714</v>
      </c>
      <c r="D1068" s="1" t="s">
        <v>1070</v>
      </c>
    </row>
    <row r="1069" customFormat="false" ht="14.55" hidden="false" customHeight="false" outlineLevel="0" collapsed="false">
      <c r="A1069" s="1" t="n">
        <f aca="false">C1069/B1069</f>
        <v>0.37110060658605</v>
      </c>
      <c r="B1069" s="1" t="n">
        <v>1.04900317428</v>
      </c>
      <c r="C1069" s="1" t="n">
        <v>0.389285714286</v>
      </c>
      <c r="D1069" s="1" t="s">
        <v>1071</v>
      </c>
    </row>
    <row r="1070" customFormat="false" ht="14.55" hidden="false" customHeight="false" outlineLevel="0" collapsed="false">
      <c r="A1070" s="1" t="n">
        <f aca="false">C1070/B1070</f>
        <v>0.371111416306975</v>
      </c>
      <c r="B1070" s="1" t="n">
        <v>1.05041615925</v>
      </c>
      <c r="C1070" s="1" t="n">
        <v>0.389821428571</v>
      </c>
      <c r="D1070" s="1" t="s">
        <v>1072</v>
      </c>
    </row>
    <row r="1071" customFormat="false" ht="14.55" hidden="false" customHeight="false" outlineLevel="0" collapsed="false">
      <c r="A1071" s="1" t="n">
        <f aca="false">C1071/B1071</f>
        <v>0.371147468846873</v>
      </c>
      <c r="B1071" s="1" t="n">
        <v>1.02721972262</v>
      </c>
      <c r="C1071" s="1" t="n">
        <v>0.38125</v>
      </c>
      <c r="D1071" s="1" t="s">
        <v>1073</v>
      </c>
    </row>
    <row r="1072" customFormat="false" ht="14.55" hidden="false" customHeight="false" outlineLevel="0" collapsed="false">
      <c r="A1072" s="1" t="n">
        <f aca="false">C1072/B1072</f>
        <v>0.371157238844451</v>
      </c>
      <c r="B1072" s="1" t="n">
        <v>1.04114518319</v>
      </c>
      <c r="C1072" s="1" t="n">
        <v>0.386428571429</v>
      </c>
      <c r="D1072" s="1" t="s">
        <v>1074</v>
      </c>
    </row>
    <row r="1073" customFormat="false" ht="14.55" hidden="false" customHeight="false" outlineLevel="0" collapsed="false">
      <c r="A1073" s="1" t="n">
        <f aca="false">C1073/B1073</f>
        <v>0.371175000001421</v>
      </c>
      <c r="B1073" s="1" t="n">
        <v>1.01030511214</v>
      </c>
      <c r="C1073" s="1" t="n">
        <v>0.375</v>
      </c>
      <c r="D1073" s="1" t="s">
        <v>1075</v>
      </c>
    </row>
    <row r="1074" customFormat="false" ht="14.55" hidden="false" customHeight="false" outlineLevel="0" collapsed="false">
      <c r="A1074" s="1" t="n">
        <f aca="false">C1074/B1074</f>
        <v>0.37118442754559</v>
      </c>
      <c r="B1074" s="1" t="n">
        <v>1.04539868995</v>
      </c>
      <c r="C1074" s="1" t="n">
        <v>0.388035714286</v>
      </c>
      <c r="D1074" s="1" t="s">
        <v>1076</v>
      </c>
    </row>
    <row r="1075" customFormat="false" ht="14.55" hidden="false" customHeight="false" outlineLevel="0" collapsed="false">
      <c r="A1075" s="1" t="n">
        <f aca="false">C1075/B1075</f>
        <v>0.371188032258809</v>
      </c>
      <c r="B1075" s="1" t="n">
        <v>1.0218155795</v>
      </c>
      <c r="C1075" s="1" t="n">
        <v>0.379285714286</v>
      </c>
      <c r="D1075" s="1" t="s">
        <v>1077</v>
      </c>
    </row>
    <row r="1076" customFormat="false" ht="14.55" hidden="false" customHeight="false" outlineLevel="0" collapsed="false">
      <c r="A1076" s="1" t="n">
        <f aca="false">C1076/B1076</f>
        <v>0.371195290177735</v>
      </c>
      <c r="B1076" s="1" t="n">
        <v>1.02468202836</v>
      </c>
      <c r="C1076" s="1" t="n">
        <v>0.380357142857</v>
      </c>
      <c r="D1076" s="1" t="s">
        <v>1078</v>
      </c>
    </row>
    <row r="1077" customFormat="false" ht="14.55" hidden="false" customHeight="false" outlineLevel="0" collapsed="false">
      <c r="A1077" s="1" t="n">
        <f aca="false">C1077/B1077</f>
        <v>0.371204367085187</v>
      </c>
      <c r="B1077" s="1" t="n">
        <v>1.04822889319</v>
      </c>
      <c r="C1077" s="1" t="n">
        <v>0.389107142857</v>
      </c>
      <c r="D1077" s="1" t="s">
        <v>1079</v>
      </c>
    </row>
    <row r="1078" customFormat="false" ht="14.55" hidden="false" customHeight="false" outlineLevel="0" collapsed="false">
      <c r="A1078" s="1" t="n">
        <f aca="false">C1078/B1078</f>
        <v>0.371209107680479</v>
      </c>
      <c r="B1078" s="1" t="n">
        <v>1.02897336787</v>
      </c>
      <c r="C1078" s="1" t="n">
        <v>0.381964285714</v>
      </c>
      <c r="D1078" s="1" t="s">
        <v>1080</v>
      </c>
    </row>
    <row r="1079" customFormat="false" ht="14.55" hidden="false" customHeight="false" outlineLevel="0" collapsed="false">
      <c r="A1079" s="1" t="n">
        <f aca="false">C1079/B1079</f>
        <v>0.371216289173238</v>
      </c>
      <c r="B1079" s="1" t="n">
        <v>1.07224743605</v>
      </c>
      <c r="C1079" s="1" t="n">
        <v>0.398035714286</v>
      </c>
      <c r="D1079" s="1" t="s">
        <v>1081</v>
      </c>
    </row>
    <row r="1080" customFormat="false" ht="14.55" hidden="false" customHeight="false" outlineLevel="0" collapsed="false">
      <c r="A1080" s="1" t="n">
        <f aca="false">C1080/B1080</f>
        <v>0.371226392225671</v>
      </c>
      <c r="B1080" s="1" t="n">
        <v>1.03325473782</v>
      </c>
      <c r="C1080" s="1" t="n">
        <v>0.383571428571</v>
      </c>
      <c r="D1080" s="1" t="s">
        <v>1082</v>
      </c>
    </row>
    <row r="1081" customFormat="false" ht="14.55" hidden="false" customHeight="false" outlineLevel="0" collapsed="false">
      <c r="A1081" s="1" t="n">
        <f aca="false">C1081/B1081</f>
        <v>0.371256114920816</v>
      </c>
      <c r="B1081" s="1" t="n">
        <v>1.02643811982</v>
      </c>
      <c r="C1081" s="1" t="n">
        <v>0.381071428571</v>
      </c>
      <c r="D1081" s="1" t="s">
        <v>1083</v>
      </c>
    </row>
    <row r="1082" customFormat="false" ht="14.55" hidden="false" customHeight="false" outlineLevel="0" collapsed="false">
      <c r="A1082" s="1" t="n">
        <f aca="false">C1082/B1082</f>
        <v>0.371291027050764</v>
      </c>
      <c r="B1082" s="1" t="n">
        <v>1.01672265823</v>
      </c>
      <c r="C1082" s="1" t="n">
        <v>0.3775</v>
      </c>
      <c r="D1082" s="1" t="s">
        <v>1084</v>
      </c>
    </row>
    <row r="1083" customFormat="false" ht="14.55" hidden="false" customHeight="false" outlineLevel="0" collapsed="false">
      <c r="A1083" s="1" t="n">
        <f aca="false">C1083/B1083</f>
        <v>0.371298505435108</v>
      </c>
      <c r="B1083" s="1" t="n">
        <v>1.04603937656</v>
      </c>
      <c r="C1083" s="1" t="n">
        <v>0.388392857143</v>
      </c>
      <c r="D1083" s="1" t="s">
        <v>1085</v>
      </c>
    </row>
    <row r="1084" customFormat="false" ht="14.55" hidden="false" customHeight="false" outlineLevel="0" collapsed="false">
      <c r="A1084" s="1" t="n">
        <f aca="false">C1084/B1084</f>
        <v>0.37132511774049</v>
      </c>
      <c r="B1084" s="1" t="n">
        <v>1.03033505528</v>
      </c>
      <c r="C1084" s="1" t="n">
        <v>0.382589285714</v>
      </c>
      <c r="D1084" s="1" t="s">
        <v>1086</v>
      </c>
    </row>
    <row r="1085" customFormat="false" ht="14.55" hidden="false" customHeight="false" outlineLevel="0" collapsed="false">
      <c r="A1085" s="1" t="n">
        <f aca="false">C1085/B1085</f>
        <v>0.37132912110851</v>
      </c>
      <c r="B1085" s="1" t="n">
        <v>1.0502812137</v>
      </c>
      <c r="C1085" s="1" t="n">
        <v>0.39</v>
      </c>
      <c r="D1085" s="1" t="s">
        <v>1087</v>
      </c>
    </row>
    <row r="1086" customFormat="false" ht="14.55" hidden="false" customHeight="false" outlineLevel="0" collapsed="false">
      <c r="A1086" s="1" t="n">
        <f aca="false">C1086/B1086</f>
        <v>0.371343160767199</v>
      </c>
      <c r="B1086" s="1" t="n">
        <v>1.03461291108</v>
      </c>
      <c r="C1086" s="1" t="n">
        <v>0.384196428571</v>
      </c>
      <c r="D1086" s="1" t="s">
        <v>1088</v>
      </c>
    </row>
    <row r="1087" customFormat="false" ht="14.55" hidden="false" customHeight="false" outlineLevel="0" collapsed="false">
      <c r="A1087" s="1" t="n">
        <f aca="false">C1087/B1087</f>
        <v>0.371376580269688</v>
      </c>
      <c r="B1087" s="1" t="n">
        <v>1.04101110139</v>
      </c>
      <c r="C1087" s="1" t="n">
        <v>0.386607142857</v>
      </c>
      <c r="D1087" s="1" t="s">
        <v>1089</v>
      </c>
    </row>
    <row r="1088" customFormat="false" ht="14.55" hidden="false" customHeight="false" outlineLevel="0" collapsed="false">
      <c r="A1088" s="1" t="n">
        <f aca="false">C1088/B1088</f>
        <v>0.371382637408488</v>
      </c>
      <c r="B1088" s="1" t="n">
        <v>1.06263141405</v>
      </c>
      <c r="C1088" s="1" t="n">
        <v>0.394642857143</v>
      </c>
      <c r="D1088" s="1" t="s">
        <v>1090</v>
      </c>
    </row>
    <row r="1089" customFormat="false" ht="14.55" hidden="false" customHeight="false" outlineLevel="0" collapsed="false">
      <c r="A1089" s="1" t="n">
        <f aca="false">C1089/B1089</f>
        <v>0.371400456285297</v>
      </c>
      <c r="B1089" s="1" t="n">
        <v>1.0087302016</v>
      </c>
      <c r="C1089" s="1" t="n">
        <v>0.374642857143</v>
      </c>
      <c r="D1089" s="1" t="s">
        <v>1091</v>
      </c>
    </row>
    <row r="1090" customFormat="false" ht="14.55" hidden="false" customHeight="false" outlineLevel="0" collapsed="false">
      <c r="A1090" s="1" t="n">
        <f aca="false">C1090/B1090</f>
        <v>0.371403019146862</v>
      </c>
      <c r="B1090" s="1" t="n">
        <v>1.04526421623</v>
      </c>
      <c r="C1090" s="1" t="n">
        <v>0.388214285714</v>
      </c>
      <c r="D1090" s="1" t="s">
        <v>1092</v>
      </c>
    </row>
    <row r="1091" customFormat="false" ht="14.55" hidden="false" customHeight="false" outlineLevel="0" collapsed="false">
      <c r="A1091" s="1" t="n">
        <f aca="false">C1091/B1091</f>
        <v>0.371410870295367</v>
      </c>
      <c r="B1091" s="1" t="n">
        <v>1.02168330564</v>
      </c>
      <c r="C1091" s="1" t="n">
        <v>0.379464285714</v>
      </c>
      <c r="D1091" s="1" t="s">
        <v>1093</v>
      </c>
    </row>
    <row r="1092" customFormat="false" ht="14.55" hidden="false" customHeight="false" outlineLevel="0" collapsed="false">
      <c r="A1092" s="1" t="n">
        <f aca="false">C1092/B1092</f>
        <v>0.37142246313905</v>
      </c>
      <c r="B1092" s="1" t="n">
        <v>1.0480941594</v>
      </c>
      <c r="C1092" s="1" t="n">
        <v>0.389285714286</v>
      </c>
      <c r="D1092" s="1" t="s">
        <v>1094</v>
      </c>
    </row>
    <row r="1093" customFormat="false" ht="14.55" hidden="false" customHeight="false" outlineLevel="0" collapsed="false">
      <c r="A1093" s="1" t="n">
        <f aca="false">C1093/B1093</f>
        <v>0.371430265375239</v>
      </c>
      <c r="B1093" s="1" t="n">
        <v>1.07211049512</v>
      </c>
      <c r="C1093" s="1" t="n">
        <v>0.398214285714</v>
      </c>
      <c r="D1093" s="1" t="s">
        <v>1095</v>
      </c>
    </row>
    <row r="1094" customFormat="false" ht="14.55" hidden="false" customHeight="false" outlineLevel="0" collapsed="false">
      <c r="A1094" s="1" t="n">
        <f aca="false">C1094/B1094</f>
        <v>0.371430639432043</v>
      </c>
      <c r="B1094" s="1" t="n">
        <v>1.02884042557</v>
      </c>
      <c r="C1094" s="1" t="n">
        <v>0.382142857143</v>
      </c>
      <c r="D1094" s="1" t="s">
        <v>1096</v>
      </c>
    </row>
    <row r="1095" customFormat="false" ht="14.55" hidden="false" customHeight="false" outlineLevel="0" collapsed="false">
      <c r="A1095" s="1" t="n">
        <f aca="false">C1095/B1095</f>
        <v>0.371447151281866</v>
      </c>
      <c r="B1095" s="1" t="n">
        <v>1.03312139742</v>
      </c>
      <c r="C1095" s="1" t="n">
        <v>0.38375</v>
      </c>
      <c r="D1095" s="1" t="s">
        <v>1097</v>
      </c>
    </row>
    <row r="1096" customFormat="false" ht="14.55" hidden="false" customHeight="false" outlineLevel="0" collapsed="false">
      <c r="A1096" s="1" t="n">
        <f aca="false">C1096/B1096</f>
        <v>0.371460434780854</v>
      </c>
      <c r="B1096" s="1" t="n">
        <v>1.00472150132</v>
      </c>
      <c r="C1096" s="1" t="n">
        <v>0.373214285714</v>
      </c>
      <c r="D1096" s="1" t="s">
        <v>1098</v>
      </c>
    </row>
    <row r="1097" customFormat="false" ht="14.55" hidden="false" customHeight="false" outlineLevel="0" collapsed="false">
      <c r="A1097" s="1" t="n">
        <f aca="false">C1097/B1097</f>
        <v>0.371478112472076</v>
      </c>
      <c r="B1097" s="1" t="n">
        <v>1.02630541935</v>
      </c>
      <c r="C1097" s="1" t="n">
        <v>0.38125</v>
      </c>
      <c r="D1097" s="1" t="s">
        <v>1099</v>
      </c>
    </row>
    <row r="1098" customFormat="false" ht="14.55" hidden="false" customHeight="false" outlineLevel="0" collapsed="false">
      <c r="A1098" s="1" t="n">
        <f aca="false">C1098/B1098</f>
        <v>0.371514816275971</v>
      </c>
      <c r="B1098" s="1" t="n">
        <v>1.01659087305</v>
      </c>
      <c r="C1098" s="1" t="n">
        <v>0.377678571429</v>
      </c>
      <c r="D1098" s="1" t="s">
        <v>1100</v>
      </c>
    </row>
    <row r="1099" customFormat="false" ht="14.55" hidden="false" customHeight="false" outlineLevel="0" collapsed="false">
      <c r="A1099" s="1" t="n">
        <f aca="false">C1099/B1099</f>
        <v>0.371521057161234</v>
      </c>
      <c r="B1099" s="1" t="n">
        <v>1.00215430968</v>
      </c>
      <c r="C1099" s="1" t="n">
        <v>0.372321428571</v>
      </c>
      <c r="D1099" s="1" t="s">
        <v>1101</v>
      </c>
    </row>
    <row r="1100" customFormat="false" ht="14.55" hidden="false" customHeight="false" outlineLevel="0" collapsed="false">
      <c r="A1100" s="1" t="n">
        <f aca="false">C1100/B1100</f>
        <v>0.371546869594492</v>
      </c>
      <c r="B1100" s="1" t="n">
        <v>1.05014630282</v>
      </c>
      <c r="C1100" s="1" t="n">
        <v>0.390178571429</v>
      </c>
      <c r="D1100" s="1" t="s">
        <v>1102</v>
      </c>
    </row>
    <row r="1101" customFormat="false" ht="14.55" hidden="false" customHeight="false" outlineLevel="0" collapsed="false">
      <c r="A1101" s="1" t="n">
        <f aca="false">C1101/B1101</f>
        <v>0.371549053367464</v>
      </c>
      <c r="B1101" s="1" t="n">
        <v>1.03091559732</v>
      </c>
      <c r="C1101" s="1" t="n">
        <v>0.383035714286</v>
      </c>
      <c r="D1101" s="1" t="s">
        <v>1103</v>
      </c>
    </row>
    <row r="1102" customFormat="false" ht="14.55" hidden="false" customHeight="false" outlineLevel="0" collapsed="false">
      <c r="A1102" s="1" t="n">
        <f aca="false">C1102/B1102</f>
        <v>0.371563686340799</v>
      </c>
      <c r="B1102" s="1" t="n">
        <v>1.03447945569</v>
      </c>
      <c r="C1102" s="1" t="n">
        <v>0.384375</v>
      </c>
      <c r="D1102" s="1" t="s">
        <v>1104</v>
      </c>
    </row>
    <row r="1103" customFormat="false" ht="14.55" hidden="false" customHeight="false" outlineLevel="0" collapsed="false">
      <c r="A1103" s="1" t="n">
        <f aca="false">C1103/B1103</f>
        <v>0.371589128118424</v>
      </c>
      <c r="B1103" s="1" t="n">
        <v>1.02623908198</v>
      </c>
      <c r="C1103" s="1" t="n">
        <v>0.381339285714</v>
      </c>
      <c r="D1103" s="1" t="s">
        <v>1105</v>
      </c>
    </row>
    <row r="1104" customFormat="false" ht="14.55" hidden="false" customHeight="false" outlineLevel="0" collapsed="false">
      <c r="A1104" s="1" t="n">
        <f aca="false">C1104/B1104</f>
        <v>0.371621654700819</v>
      </c>
      <c r="B1104" s="1" t="n">
        <v>1.0451297771</v>
      </c>
      <c r="C1104" s="1" t="n">
        <v>0.388392857143</v>
      </c>
      <c r="D1104" s="1" t="s">
        <v>1106</v>
      </c>
    </row>
    <row r="1105" customFormat="false" ht="14.55" hidden="false" customHeight="false" outlineLevel="0" collapsed="false">
      <c r="A1105" s="1" t="n">
        <f aca="false">C1105/B1105</f>
        <v>0.371625751595125</v>
      </c>
      <c r="B1105" s="1" t="n">
        <v>1.00859918066</v>
      </c>
      <c r="C1105" s="1" t="n">
        <v>0.374821428571</v>
      </c>
      <c r="D1105" s="1" t="s">
        <v>1107</v>
      </c>
    </row>
    <row r="1106" customFormat="false" ht="14.55" hidden="false" customHeight="false" outlineLevel="0" collapsed="false">
      <c r="A1106" s="1" t="n">
        <f aca="false">C1106/B1106</f>
        <v>0.371667954945926</v>
      </c>
      <c r="B1106" s="1" t="n">
        <v>1.03298809144</v>
      </c>
      <c r="C1106" s="1" t="n">
        <v>0.383928571429</v>
      </c>
      <c r="D1106" s="1" t="s">
        <v>1108</v>
      </c>
    </row>
    <row r="1107" customFormat="false" ht="14.55" hidden="false" customHeight="false" outlineLevel="0" collapsed="false">
      <c r="A1107" s="1" t="n">
        <f aca="false">C1107/B1107</f>
        <v>0.371702165387079</v>
      </c>
      <c r="B1107" s="1" t="n">
        <v>1.0268878261</v>
      </c>
      <c r="C1107" s="1" t="n">
        <v>0.381696428571</v>
      </c>
      <c r="D1107" s="1" t="s">
        <v>1109</v>
      </c>
    </row>
    <row r="1108" customFormat="false" ht="14.55" hidden="false" customHeight="false" outlineLevel="0" collapsed="false">
      <c r="A1108" s="1" t="n">
        <f aca="false">C1108/B1108</f>
        <v>0.371705675249875</v>
      </c>
      <c r="B1108" s="1" t="n">
        <v>1.04081004343</v>
      </c>
      <c r="C1108" s="1" t="n">
        <v>0.386875</v>
      </c>
      <c r="D1108" s="1" t="s">
        <v>1110</v>
      </c>
    </row>
    <row r="1109" customFormat="false" ht="14.55" hidden="false" customHeight="false" outlineLevel="0" collapsed="false">
      <c r="A1109" s="1" t="n">
        <f aca="false">C1109/B1109</f>
        <v>0.371737529828887</v>
      </c>
      <c r="B1109" s="1" t="n">
        <v>1.00997719747</v>
      </c>
      <c r="C1109" s="1" t="n">
        <v>0.375446428571</v>
      </c>
      <c r="D1109" s="1" t="s">
        <v>1111</v>
      </c>
    </row>
    <row r="1110" customFormat="false" ht="14.55" hidden="false" customHeight="false" outlineLevel="0" collapsed="false">
      <c r="A1110" s="1" t="n">
        <f aca="false">C1110/B1110</f>
        <v>0.371754590336844</v>
      </c>
      <c r="B1110" s="1" t="n">
        <v>1.04859883026</v>
      </c>
      <c r="C1110" s="1" t="n">
        <v>0.389821428571</v>
      </c>
      <c r="D1110" s="1" t="s">
        <v>1112</v>
      </c>
    </row>
    <row r="1111" customFormat="false" ht="14.55" hidden="false" customHeight="false" outlineLevel="0" collapsed="false">
      <c r="A1111" s="1" t="n">
        <f aca="false">C1111/B1111</f>
        <v>0.371811193151495</v>
      </c>
      <c r="B1111" s="1" t="n">
        <v>1.02610643297</v>
      </c>
      <c r="C1111" s="1" t="n">
        <v>0.381517857143</v>
      </c>
      <c r="D1111" s="1" t="s">
        <v>1113</v>
      </c>
    </row>
    <row r="1112" customFormat="false" ht="14.55" hidden="false" customHeight="false" outlineLevel="0" collapsed="false">
      <c r="A1112" s="1" t="n">
        <f aca="false">C1112/B1112</f>
        <v>0.371851092895493</v>
      </c>
      <c r="B1112" s="1" t="n">
        <v>1.00846819376</v>
      </c>
      <c r="C1112" s="1" t="n">
        <v>0.375</v>
      </c>
      <c r="D1112" s="1" t="s">
        <v>1114</v>
      </c>
    </row>
    <row r="1113" customFormat="false" ht="14.55" hidden="false" customHeight="false" outlineLevel="0" collapsed="false">
      <c r="A1113" s="1" t="n">
        <f aca="false">C1113/B1113</f>
        <v>0.37187357423286</v>
      </c>
      <c r="B1113" s="1" t="n">
        <v>1.04994400147</v>
      </c>
      <c r="C1113" s="1" t="n">
        <v>0.390446428571</v>
      </c>
      <c r="D1113" s="1" t="s">
        <v>1115</v>
      </c>
    </row>
    <row r="1114" customFormat="false" ht="14.55" hidden="false" customHeight="false" outlineLevel="0" collapsed="false">
      <c r="A1114" s="1" t="n">
        <f aca="false">C1114/B1114</f>
        <v>0.371914094077982</v>
      </c>
      <c r="B1114" s="1" t="n">
        <v>1.038546283</v>
      </c>
      <c r="C1114" s="1" t="n">
        <v>0.38625</v>
      </c>
      <c r="D1114" s="1" t="s">
        <v>1116</v>
      </c>
    </row>
    <row r="1115" customFormat="false" ht="14.55" hidden="false" customHeight="false" outlineLevel="0" collapsed="false">
      <c r="A1115" s="1" t="n">
        <f aca="false">C1115/B1115</f>
        <v>0.371925127131431</v>
      </c>
      <c r="B1115" s="1" t="n">
        <v>1.04067604793</v>
      </c>
      <c r="C1115" s="1" t="n">
        <v>0.387053571429</v>
      </c>
      <c r="D1115" s="1" t="s">
        <v>1117</v>
      </c>
    </row>
    <row r="1116" customFormat="false" ht="14.55" hidden="false" customHeight="false" outlineLevel="0" collapsed="false">
      <c r="A1116" s="1" t="n">
        <f aca="false">C1116/B1116</f>
        <v>0.371954105216743</v>
      </c>
      <c r="B1116" s="1" t="n">
        <v>1.04563591576</v>
      </c>
      <c r="C1116" s="1" t="n">
        <v>0.388928571429</v>
      </c>
      <c r="D1116" s="1" t="s">
        <v>1118</v>
      </c>
    </row>
    <row r="1117" customFormat="false" ht="14.55" hidden="false" customHeight="false" outlineLevel="0" collapsed="false">
      <c r="A1117" s="1" t="n">
        <f aca="false">C1117/B1117</f>
        <v>0.371972672442992</v>
      </c>
      <c r="B1117" s="1" t="n">
        <v>1.04846411818</v>
      </c>
      <c r="C1117" s="1" t="n">
        <v>0.39</v>
      </c>
      <c r="D1117" s="1" t="s">
        <v>1119</v>
      </c>
    </row>
    <row r="1118" customFormat="false" ht="14.55" hidden="false" customHeight="false" outlineLevel="0" collapsed="false">
      <c r="A1118" s="1" t="n">
        <f aca="false">C1118/B1118</f>
        <v>0.371984665020919</v>
      </c>
      <c r="B1118" s="1" t="n">
        <v>1.02850822007</v>
      </c>
      <c r="C1118" s="1" t="n">
        <v>0.382589285714</v>
      </c>
      <c r="D1118" s="1" t="s">
        <v>1120</v>
      </c>
    </row>
    <row r="1119" customFormat="false" ht="14.55" hidden="false" customHeight="false" outlineLevel="0" collapsed="false">
      <c r="A1119" s="1" t="n">
        <f aca="false">C1119/B1119</f>
        <v>0.371999244090509</v>
      </c>
      <c r="B1119" s="1" t="n">
        <v>1.03278819695</v>
      </c>
      <c r="C1119" s="1" t="n">
        <v>0.384196428571</v>
      </c>
      <c r="D1119" s="1" t="s">
        <v>1121</v>
      </c>
    </row>
    <row r="1120" customFormat="false" ht="14.55" hidden="false" customHeight="false" outlineLevel="0" collapsed="false">
      <c r="A1120" s="1" t="n">
        <f aca="false">C1120/B1120</f>
        <v>0.372033303175103</v>
      </c>
      <c r="B1120" s="1" t="n">
        <v>1.02597381824</v>
      </c>
      <c r="C1120" s="1" t="n">
        <v>0.381696428571</v>
      </c>
      <c r="D1120" s="1" t="s">
        <v>1122</v>
      </c>
    </row>
    <row r="1121" customFormat="false" ht="14.55" hidden="false" customHeight="false" outlineLevel="0" collapsed="false">
      <c r="A1121" s="1" t="n">
        <f aca="false">C1121/B1121</f>
        <v>0.372074488558434</v>
      </c>
      <c r="B1121" s="1" t="n">
        <v>1.01626155952</v>
      </c>
      <c r="C1121" s="1" t="n">
        <v>0.378125</v>
      </c>
      <c r="D1121" s="1" t="s">
        <v>1123</v>
      </c>
    </row>
    <row r="1122" customFormat="false" ht="14.55" hidden="false" customHeight="false" outlineLevel="0" collapsed="false">
      <c r="A1122" s="1" t="n">
        <f aca="false">C1122/B1122</f>
        <v>0.37207728587157</v>
      </c>
      <c r="B1122" s="1" t="n">
        <v>1.03809078024</v>
      </c>
      <c r="C1122" s="1" t="n">
        <v>0.38625</v>
      </c>
      <c r="D1122" s="1" t="s">
        <v>1124</v>
      </c>
    </row>
    <row r="1123" customFormat="false" ht="14.55" hidden="false" customHeight="false" outlineLevel="0" collapsed="false">
      <c r="A1123" s="1" t="n">
        <f aca="false">C1123/B1123</f>
        <v>0.372078194343721</v>
      </c>
      <c r="B1123" s="1" t="n">
        <v>1.00689280597</v>
      </c>
      <c r="C1123" s="1" t="n">
        <v>0.374642857143</v>
      </c>
      <c r="D1123" s="1" t="s">
        <v>1125</v>
      </c>
    </row>
    <row r="1124" customFormat="false" ht="14.55" hidden="false" customHeight="false" outlineLevel="0" collapsed="false">
      <c r="A1124" s="1" t="n">
        <f aca="false">C1124/B1124</f>
        <v>0.372084811606279</v>
      </c>
      <c r="B1124" s="1" t="n">
        <v>1.0241520661</v>
      </c>
      <c r="C1124" s="1" t="n">
        <v>0.381071428571</v>
      </c>
      <c r="D1124" s="1" t="s">
        <v>1126</v>
      </c>
    </row>
    <row r="1125" customFormat="false" ht="14.55" hidden="false" customHeight="false" outlineLevel="0" collapsed="false">
      <c r="A1125" s="1" t="n">
        <f aca="false">C1125/B1125</f>
        <v>0.372091431932283</v>
      </c>
      <c r="B1125" s="1" t="n">
        <v>1.0498091772</v>
      </c>
      <c r="C1125" s="1" t="n">
        <v>0.390625</v>
      </c>
      <c r="D1125" s="1" t="s">
        <v>1127</v>
      </c>
    </row>
    <row r="1126" customFormat="false" ht="14.55" hidden="false" customHeight="false" outlineLevel="0" collapsed="false">
      <c r="A1126" s="1" t="n">
        <f aca="false">C1126/B1126</f>
        <v>0.372115195104783</v>
      </c>
      <c r="B1126" s="1" t="n">
        <v>1.03414596779</v>
      </c>
      <c r="C1126" s="1" t="n">
        <v>0.384821428571</v>
      </c>
      <c r="D1126" s="1" t="s">
        <v>1128</v>
      </c>
    </row>
    <row r="1127" customFormat="false" ht="14.55" hidden="false" customHeight="false" outlineLevel="0" collapsed="false">
      <c r="A1127" s="1" t="n">
        <f aca="false">C1127/B1127</f>
        <v>0.372133968422934</v>
      </c>
      <c r="B1127" s="1" t="n">
        <v>1.03841251866</v>
      </c>
      <c r="C1127" s="1" t="n">
        <v>0.386428571429</v>
      </c>
      <c r="D1127" s="1" t="s">
        <v>1129</v>
      </c>
    </row>
    <row r="1128" customFormat="false" ht="14.55" hidden="false" customHeight="false" outlineLevel="0" collapsed="false">
      <c r="A1128" s="1" t="n">
        <f aca="false">C1128/B1128</f>
        <v>0.372172726302917</v>
      </c>
      <c r="B1128" s="1" t="n">
        <v>1.04550149798</v>
      </c>
      <c r="C1128" s="1" t="n">
        <v>0.389107142857</v>
      </c>
      <c r="D1128" s="1" t="s">
        <v>1130</v>
      </c>
    </row>
    <row r="1129" customFormat="false" ht="14.55" hidden="false" customHeight="false" outlineLevel="0" collapsed="false">
      <c r="A1129" s="1" t="n">
        <f aca="false">C1129/B1129</f>
        <v>0.372190798309303</v>
      </c>
      <c r="B1129" s="1" t="n">
        <v>1.04832944071</v>
      </c>
      <c r="C1129" s="1" t="n">
        <v>0.390178571429</v>
      </c>
      <c r="D1129" s="1" t="s">
        <v>1131</v>
      </c>
    </row>
    <row r="1130" customFormat="false" ht="14.55" hidden="false" customHeight="false" outlineLevel="0" collapsed="false">
      <c r="A1130" s="1" t="n">
        <f aca="false">C1130/B1130</f>
        <v>0.372220159285646</v>
      </c>
      <c r="B1130" s="1" t="n">
        <v>1.03265497693</v>
      </c>
      <c r="C1130" s="1" t="n">
        <v>0.384375</v>
      </c>
      <c r="D1130" s="1" t="s">
        <v>1132</v>
      </c>
    </row>
    <row r="1131" customFormat="false" ht="14.55" hidden="false" customHeight="false" outlineLevel="0" collapsed="false">
      <c r="A1131" s="1" t="n">
        <f aca="false">C1131/B1131</f>
        <v>0.37225438779638</v>
      </c>
      <c r="B1131" s="1" t="n">
        <v>1.04047511935</v>
      </c>
      <c r="C1131" s="1" t="n">
        <v>0.387321428571</v>
      </c>
      <c r="D1131" s="1" t="s">
        <v>1133</v>
      </c>
    </row>
    <row r="1132" customFormat="false" ht="14.55" hidden="false" customHeight="false" outlineLevel="0" collapsed="false">
      <c r="A1132" s="1" t="n">
        <f aca="false">C1132/B1132</f>
        <v>0.372297256690856</v>
      </c>
      <c r="B1132" s="1" t="n">
        <v>1.03795707458</v>
      </c>
      <c r="C1132" s="1" t="n">
        <v>0.386428571429</v>
      </c>
      <c r="D1132" s="1" t="s">
        <v>1134</v>
      </c>
    </row>
    <row r="1133" customFormat="false" ht="14.55" hidden="false" customHeight="false" outlineLevel="0" collapsed="false">
      <c r="A1133" s="1" t="n">
        <f aca="false">C1133/B1133</f>
        <v>0.372302674956903</v>
      </c>
      <c r="B1133" s="1" t="n">
        <v>1.02115455247</v>
      </c>
      <c r="C1133" s="1" t="n">
        <v>0.380178571429</v>
      </c>
      <c r="D1133" s="1" t="s">
        <v>1135</v>
      </c>
    </row>
    <row r="1134" customFormat="false" ht="14.55" hidden="false" customHeight="false" outlineLevel="0" collapsed="false">
      <c r="A1134" s="1" t="n">
        <f aca="false">C1134/B1134</f>
        <v>0.372303900774086</v>
      </c>
      <c r="B1134" s="1" t="n">
        <v>1.00676202369</v>
      </c>
      <c r="C1134" s="1" t="n">
        <v>0.374821428571</v>
      </c>
      <c r="D1134" s="1" t="s">
        <v>1136</v>
      </c>
    </row>
    <row r="1135" customFormat="false" ht="14.55" hidden="false" customHeight="false" outlineLevel="0" collapsed="false">
      <c r="A1135" s="1" t="n">
        <f aca="false">C1135/B1135</f>
        <v>0.372307304686589</v>
      </c>
      <c r="B1135" s="1" t="n">
        <v>1.02401966118</v>
      </c>
      <c r="C1135" s="1" t="n">
        <v>0.38125</v>
      </c>
      <c r="D1135" s="1" t="s">
        <v>1137</v>
      </c>
    </row>
    <row r="1136" customFormat="false" ht="14.55" hidden="false" customHeight="false" outlineLevel="0" collapsed="false">
      <c r="A1136" s="1" t="n">
        <f aca="false">C1136/B1136</f>
        <v>0.372321300753526</v>
      </c>
      <c r="B1136" s="1" t="n">
        <v>1.02973656454</v>
      </c>
      <c r="C1136" s="1" t="n">
        <v>0.383392857143</v>
      </c>
      <c r="D1136" s="1" t="s">
        <v>1138</v>
      </c>
    </row>
    <row r="1137" customFormat="false" ht="14.55" hidden="false" customHeight="false" outlineLevel="0" collapsed="false">
      <c r="A1137" s="1" t="n">
        <f aca="false">C1137/B1137</f>
        <v>0.372353887062714</v>
      </c>
      <c r="B1137" s="1" t="n">
        <v>1.03827878878</v>
      </c>
      <c r="C1137" s="1" t="n">
        <v>0.386607142857</v>
      </c>
      <c r="D1137" s="1" t="s">
        <v>1139</v>
      </c>
    </row>
    <row r="1138" customFormat="false" ht="14.55" hidden="false" customHeight="false" outlineLevel="0" collapsed="false">
      <c r="A1138" s="1" t="n">
        <f aca="false">C1138/B1138</f>
        <v>0.372366552560033</v>
      </c>
      <c r="B1138" s="1" t="n">
        <v>1.02577496042</v>
      </c>
      <c r="C1138" s="1" t="n">
        <v>0.381964285714</v>
      </c>
      <c r="D1138" s="1" t="s">
        <v>1140</v>
      </c>
    </row>
    <row r="1139" customFormat="false" ht="14.55" hidden="false" customHeight="false" outlineLevel="0" collapsed="false">
      <c r="A1139" s="1" t="n">
        <f aca="false">C1139/B1139</f>
        <v>0.372391391304765</v>
      </c>
      <c r="B1139" s="1" t="n">
        <v>1.04536711475</v>
      </c>
      <c r="C1139" s="1" t="n">
        <v>0.389285714286</v>
      </c>
      <c r="D1139" s="1" t="s">
        <v>1141</v>
      </c>
    </row>
    <row r="1140" customFormat="false" ht="14.55" hidden="false" customHeight="false" outlineLevel="0" collapsed="false">
      <c r="A1140" s="1" t="n">
        <f aca="false">C1140/B1140</f>
        <v>0.372443475190163</v>
      </c>
      <c r="B1140" s="1" t="n">
        <v>1.06583766976</v>
      </c>
      <c r="C1140" s="1" t="n">
        <v>0.396964285714</v>
      </c>
      <c r="D1140" s="1" t="s">
        <v>1142</v>
      </c>
    </row>
    <row r="1141" customFormat="false" ht="14.55" hidden="false" customHeight="false" outlineLevel="0" collapsed="false">
      <c r="A1141" s="1" t="n">
        <f aca="false">C1141/B1141</f>
        <v>0.372469551996356</v>
      </c>
      <c r="B1141" s="1" t="n">
        <v>1.02069704595</v>
      </c>
      <c r="C1141" s="1" t="n">
        <v>0.380178571429</v>
      </c>
      <c r="D1141" s="1" t="s">
        <v>1143</v>
      </c>
    </row>
    <row r="1142" customFormat="false" ht="14.55" hidden="false" customHeight="false" outlineLevel="0" collapsed="false">
      <c r="A1142" s="1" t="n">
        <f aca="false">C1142/B1142</f>
        <v>0.372473950132118</v>
      </c>
      <c r="B1142" s="1" t="n">
        <v>1.04034121007</v>
      </c>
      <c r="C1142" s="1" t="n">
        <v>0.3875</v>
      </c>
      <c r="D1142" s="1" t="s">
        <v>1144</v>
      </c>
    </row>
    <row r="1143" customFormat="false" ht="14.55" hidden="false" customHeight="false" outlineLevel="0" collapsed="false">
      <c r="A1143" s="1" t="n">
        <f aca="false">C1143/B1143</f>
        <v>0.372496636422481</v>
      </c>
      <c r="B1143" s="1" t="n">
        <v>1.04459236624</v>
      </c>
      <c r="C1143" s="1" t="n">
        <v>0.389107142857</v>
      </c>
      <c r="D1143" s="1" t="s">
        <v>1145</v>
      </c>
    </row>
    <row r="1144" customFormat="false" ht="14.55" hidden="false" customHeight="false" outlineLevel="0" collapsed="false">
      <c r="A1144" s="1" t="n">
        <f aca="false">C1144/B1144</f>
        <v>0.372500784542146</v>
      </c>
      <c r="B1144" s="1" t="n">
        <v>1.07142631484</v>
      </c>
      <c r="C1144" s="1" t="n">
        <v>0.399107142857</v>
      </c>
      <c r="D1144" s="1" t="s">
        <v>1146</v>
      </c>
    </row>
    <row r="1145" customFormat="false" ht="14.55" hidden="false" customHeight="false" outlineLevel="0" collapsed="false">
      <c r="A1145" s="1" t="n">
        <f aca="false">C1145/B1145</f>
        <v>0.372517271829742</v>
      </c>
      <c r="B1145" s="1" t="n">
        <v>1.03782340335</v>
      </c>
      <c r="C1145" s="1" t="n">
        <v>0.386607142857</v>
      </c>
      <c r="D1145" s="1" t="s">
        <v>1147</v>
      </c>
    </row>
    <row r="1146" customFormat="false" ht="14.55" hidden="false" customHeight="false" outlineLevel="0" collapsed="false">
      <c r="A1146" s="1" t="n">
        <f aca="false">C1146/B1146</f>
        <v>0.372518069161044</v>
      </c>
      <c r="B1146" s="1" t="n">
        <v>1.04812748936</v>
      </c>
      <c r="C1146" s="1" t="n">
        <v>0.390446428571</v>
      </c>
      <c r="D1146" s="1" t="s">
        <v>1148</v>
      </c>
    </row>
    <row r="1147" customFormat="false" ht="14.55" hidden="false" customHeight="false" outlineLevel="0" collapsed="false">
      <c r="A1147" s="1" t="n">
        <f aca="false">C1147/B1147</f>
        <v>0.372522541818881</v>
      </c>
      <c r="B1147" s="1" t="n">
        <v>1.01384085265</v>
      </c>
      <c r="C1147" s="1" t="n">
        <v>0.377678571429</v>
      </c>
      <c r="D1147" s="1" t="s">
        <v>1149</v>
      </c>
    </row>
    <row r="1148" customFormat="false" ht="14.55" hidden="false" customHeight="false" outlineLevel="0" collapsed="false">
      <c r="A1148" s="1" t="n">
        <f aca="false">C1148/B1148</f>
        <v>0.372525739245482</v>
      </c>
      <c r="B1148" s="1" t="n">
        <v>1.02102244969</v>
      </c>
      <c r="C1148" s="1" t="n">
        <v>0.380357142857</v>
      </c>
      <c r="D1148" s="1" t="s">
        <v>1150</v>
      </c>
    </row>
    <row r="1149" customFormat="false" ht="14.55" hidden="false" customHeight="false" outlineLevel="0" collapsed="false">
      <c r="A1149" s="1" t="n">
        <f aca="false">C1149/B1149</f>
        <v>0.372529653285573</v>
      </c>
      <c r="B1149" s="1" t="n">
        <v>1.00663127537</v>
      </c>
      <c r="C1149" s="1" t="n">
        <v>0.375</v>
      </c>
      <c r="D1149" s="1" t="s">
        <v>1151</v>
      </c>
    </row>
    <row r="1150" customFormat="false" ht="14.55" hidden="false" customHeight="false" outlineLevel="0" collapsed="false">
      <c r="A1150" s="1" t="n">
        <f aca="false">C1150/B1150</f>
        <v>0.372542797871107</v>
      </c>
      <c r="B1150" s="1" t="n">
        <v>1.02960366101</v>
      </c>
      <c r="C1150" s="1" t="n">
        <v>0.383571428571</v>
      </c>
      <c r="D1150" s="1" t="s">
        <v>1152</v>
      </c>
    </row>
    <row r="1151" customFormat="false" ht="14.55" hidden="false" customHeight="false" outlineLevel="0" collapsed="false">
      <c r="A1151" s="1" t="n">
        <f aca="false">C1151/B1151</f>
        <v>0.372588775056825</v>
      </c>
      <c r="B1151" s="1" t="n">
        <v>1.02564243135</v>
      </c>
      <c r="C1151" s="1" t="n">
        <v>0.382142857143</v>
      </c>
      <c r="D1151" s="1" t="s">
        <v>1153</v>
      </c>
    </row>
    <row r="1152" customFormat="false" ht="14.55" hidden="false" customHeight="false" outlineLevel="0" collapsed="false">
      <c r="A1152" s="1" t="n">
        <f aca="false">C1152/B1152</f>
        <v>0.372634445446327</v>
      </c>
      <c r="B1152" s="1" t="n">
        <v>1.01593245927</v>
      </c>
      <c r="C1152" s="1" t="n">
        <v>0.378571428571</v>
      </c>
      <c r="D1152" s="1" t="s">
        <v>1154</v>
      </c>
    </row>
    <row r="1153" customFormat="false" ht="14.55" hidden="false" customHeight="false" outlineLevel="0" collapsed="false">
      <c r="A1153" s="1" t="n">
        <f aca="false">C1153/B1153</f>
        <v>0.372636267299804</v>
      </c>
      <c r="B1153" s="1" t="n">
        <v>1.04947226797</v>
      </c>
      <c r="C1153" s="1" t="n">
        <v>0.391071428571</v>
      </c>
      <c r="D1153" s="1" t="s">
        <v>1155</v>
      </c>
    </row>
    <row r="1154" customFormat="false" ht="14.55" hidden="false" customHeight="false" outlineLevel="0" collapsed="false">
      <c r="A1154" s="1" t="n">
        <f aca="false">C1154/B1154</f>
        <v>0.372655558015215</v>
      </c>
      <c r="B1154" s="1" t="n">
        <v>1.03025049049</v>
      </c>
      <c r="C1154" s="1" t="n">
        <v>0.383928571429</v>
      </c>
      <c r="D1154" s="1" t="s">
        <v>1156</v>
      </c>
    </row>
    <row r="1155" customFormat="false" ht="14.55" hidden="false" customHeight="false" outlineLevel="0" collapsed="false">
      <c r="A1155" s="1" t="n">
        <f aca="false">C1155/B1155</f>
        <v>0.372658646311545</v>
      </c>
      <c r="B1155" s="1" t="n">
        <v>1.06570144306</v>
      </c>
      <c r="C1155" s="1" t="n">
        <v>0.397142857143</v>
      </c>
      <c r="D1155" s="1" t="s">
        <v>1157</v>
      </c>
    </row>
    <row r="1156" customFormat="false" ht="14.55" hidden="false" customHeight="false" outlineLevel="0" collapsed="false">
      <c r="A1156" s="1" t="n">
        <f aca="false">C1156/B1156</f>
        <v>0.37268384808275</v>
      </c>
      <c r="B1156" s="1" t="n">
        <v>1.03807825853</v>
      </c>
      <c r="C1156" s="1" t="n">
        <v>0.386875</v>
      </c>
      <c r="D1156" s="1" t="s">
        <v>1158</v>
      </c>
    </row>
    <row r="1157" customFormat="false" ht="14.55" hidden="false" customHeight="false" outlineLevel="0" collapsed="false">
      <c r="A1157" s="1" t="n">
        <f aca="false">C1157/B1157</f>
        <v>0.372692716271058</v>
      </c>
      <c r="B1157" s="1" t="n">
        <v>1.02056500235</v>
      </c>
      <c r="C1157" s="1" t="n">
        <v>0.380357142857</v>
      </c>
      <c r="D1157" s="1" t="s">
        <v>1159</v>
      </c>
    </row>
    <row r="1158" customFormat="false" ht="14.55" hidden="false" customHeight="false" outlineLevel="0" collapsed="false">
      <c r="A1158" s="1" t="n">
        <f aca="false">C1158/B1158</f>
        <v>0.372715491731505</v>
      </c>
      <c r="B1158" s="1" t="n">
        <v>1.04445809987</v>
      </c>
      <c r="C1158" s="1" t="n">
        <v>0.389285714286</v>
      </c>
      <c r="D1158" s="1" t="s">
        <v>1160</v>
      </c>
    </row>
    <row r="1159" customFormat="false" ht="14.55" hidden="false" customHeight="false" outlineLevel="0" collapsed="false">
      <c r="A1159" s="1" t="n">
        <f aca="false">C1159/B1159</f>
        <v>0.37273630443013</v>
      </c>
      <c r="B1159" s="1" t="n">
        <v>1.04799289835</v>
      </c>
      <c r="C1159" s="1" t="n">
        <v>0.390625</v>
      </c>
      <c r="D1159" s="1" t="s">
        <v>1161</v>
      </c>
    </row>
    <row r="1160" customFormat="false" ht="14.55" hidden="false" customHeight="false" outlineLevel="0" collapsed="false">
      <c r="A1160" s="1" t="n">
        <f aca="false">C1160/B1160</f>
        <v>0.372746983724098</v>
      </c>
      <c r="B1160" s="1" t="n">
        <v>1.01370945804</v>
      </c>
      <c r="C1160" s="1" t="n">
        <v>0.377857142857</v>
      </c>
      <c r="D1160" s="1" t="s">
        <v>1162</v>
      </c>
    </row>
    <row r="1161" customFormat="false" ht="14.55" hidden="false" customHeight="false" outlineLevel="0" collapsed="false">
      <c r="A1161" s="1" t="n">
        <f aca="false">C1161/B1161</f>
        <v>0.372764339759926</v>
      </c>
      <c r="B1161" s="1" t="n">
        <v>1.02947079178</v>
      </c>
      <c r="C1161" s="1" t="n">
        <v>0.38375</v>
      </c>
      <c r="D1161" s="1" t="s">
        <v>1163</v>
      </c>
    </row>
    <row r="1162" customFormat="false" ht="14.55" hidden="false" customHeight="false" outlineLevel="0" collapsed="false">
      <c r="A1162" s="1" t="n">
        <f aca="false">C1162/B1162</f>
        <v>0.372772642447492</v>
      </c>
      <c r="B1162" s="1" t="n">
        <v>1.03232207719</v>
      </c>
      <c r="C1162" s="1" t="n">
        <v>0.384821428571</v>
      </c>
      <c r="D1162" s="1" t="s">
        <v>1164</v>
      </c>
    </row>
    <row r="1163" customFormat="false" ht="14.55" hidden="false" customHeight="false" outlineLevel="0" collapsed="false">
      <c r="A1163" s="1" t="n">
        <f aca="false">C1163/B1163</f>
        <v>0.372847377633693</v>
      </c>
      <c r="B1163" s="1" t="n">
        <v>1.03762296105</v>
      </c>
      <c r="C1163" s="1" t="n">
        <v>0.386875</v>
      </c>
      <c r="D1163" s="1" t="s">
        <v>1165</v>
      </c>
    </row>
    <row r="1164" customFormat="false" ht="14.55" hidden="false" customHeight="false" outlineLevel="0" collapsed="false">
      <c r="A1164" s="1" t="n">
        <f aca="false">C1164/B1164</f>
        <v>0.37286373465186</v>
      </c>
      <c r="B1164" s="1" t="n">
        <v>1.02368879861</v>
      </c>
      <c r="C1164" s="1" t="n">
        <v>0.381696428571</v>
      </c>
      <c r="D1164" s="1" t="s">
        <v>1166</v>
      </c>
    </row>
    <row r="1165" customFormat="false" ht="14.55" hidden="false" customHeight="false" outlineLevel="0" collapsed="false">
      <c r="A1165" s="1" t="n">
        <f aca="false">C1165/B1165</f>
        <v>0.372873860260815</v>
      </c>
      <c r="B1165" s="1" t="n">
        <v>1.06556525119</v>
      </c>
      <c r="C1165" s="1" t="n">
        <v>0.397321428571</v>
      </c>
      <c r="D1165" s="1" t="s">
        <v>1167</v>
      </c>
    </row>
    <row r="1166" customFormat="false" ht="14.55" hidden="false" customHeight="false" outlineLevel="0" collapsed="false">
      <c r="A1166" s="1" t="n">
        <f aca="false">C1166/B1166</f>
        <v>0.372903877467185</v>
      </c>
      <c r="B1166" s="1" t="n">
        <v>1.03794461473</v>
      </c>
      <c r="C1166" s="1" t="n">
        <v>0.387053571429</v>
      </c>
      <c r="D1166" s="1" t="s">
        <v>1168</v>
      </c>
    </row>
    <row r="1167" customFormat="false" ht="14.55" hidden="false" customHeight="false" outlineLevel="0" collapsed="false">
      <c r="A1167" s="1" t="n">
        <f aca="false">C1167/B1167</f>
        <v>0.372971471291544</v>
      </c>
      <c r="B1167" s="1" t="n">
        <v>1.01357809748</v>
      </c>
      <c r="C1167" s="1" t="n">
        <v>0.378035714286</v>
      </c>
      <c r="D1167" s="1" t="s">
        <v>1169</v>
      </c>
    </row>
    <row r="1168" customFormat="false" ht="14.55" hidden="false" customHeight="false" outlineLevel="0" collapsed="false">
      <c r="A1168" s="1" t="n">
        <f aca="false">C1168/B1168</f>
        <v>0.372978489299857</v>
      </c>
      <c r="B1168" s="1" t="n">
        <v>1.00781376923</v>
      </c>
      <c r="C1168" s="1" t="n">
        <v>0.375892857143</v>
      </c>
      <c r="D1168" s="1" t="s">
        <v>1170</v>
      </c>
    </row>
    <row r="1169" customFormat="false" ht="14.55" hidden="false" customHeight="false" outlineLevel="0" collapsed="false">
      <c r="A1169" s="1" t="n">
        <f aca="false">C1169/B1169</f>
        <v>0.372982617450916</v>
      </c>
      <c r="B1169" s="1" t="n">
        <v>1.02791079049</v>
      </c>
      <c r="C1169" s="1" t="n">
        <v>0.383392857143</v>
      </c>
      <c r="D1169" s="1" t="s">
        <v>1171</v>
      </c>
    </row>
    <row r="1170" customFormat="false" ht="14.55" hidden="false" customHeight="false" outlineLevel="0" collapsed="false">
      <c r="A1170" s="1" t="n">
        <f aca="false">C1170/B1170</f>
        <v>0.372985926417826</v>
      </c>
      <c r="B1170" s="1" t="n">
        <v>1.02933795684</v>
      </c>
      <c r="C1170" s="1" t="n">
        <v>0.383928571429</v>
      </c>
      <c r="D1170" s="1" t="s">
        <v>1172</v>
      </c>
    </row>
    <row r="1171" customFormat="false" ht="14.55" hidden="false" customHeight="false" outlineLevel="0" collapsed="false">
      <c r="A1171" s="1" t="n">
        <f aca="false">C1171/B1171</f>
        <v>0.373047649781314</v>
      </c>
      <c r="B1171" s="1" t="n">
        <v>1.04496417227</v>
      </c>
      <c r="C1171" s="1" t="n">
        <v>0.389821428571</v>
      </c>
      <c r="D1171" s="1" t="s">
        <v>1173</v>
      </c>
    </row>
    <row r="1172" customFormat="false" ht="14.55" hidden="false" customHeight="false" outlineLevel="0" collapsed="false">
      <c r="A1172" s="1" t="n">
        <f aca="false">C1172/B1172</f>
        <v>0.373067503566638</v>
      </c>
      <c r="B1172" s="1" t="n">
        <v>1.03748937586</v>
      </c>
      <c r="C1172" s="1" t="n">
        <v>0.387053571429</v>
      </c>
      <c r="D1172" s="1" t="s">
        <v>1174</v>
      </c>
    </row>
    <row r="1173" customFormat="false" ht="14.55" hidden="false" customHeight="false" outlineLevel="0" collapsed="false">
      <c r="A1173" s="1" t="n">
        <f aca="false">C1173/B1173</f>
        <v>0.373076344307039</v>
      </c>
      <c r="B1173" s="1" t="n">
        <v>1.064029633</v>
      </c>
      <c r="C1173" s="1" t="n">
        <v>0.396964285714</v>
      </c>
      <c r="D1173" s="1" t="s">
        <v>1175</v>
      </c>
    </row>
    <row r="1174" customFormat="false" ht="14.55" hidden="false" customHeight="false" outlineLevel="0" collapsed="false">
      <c r="A1174" s="1" t="n">
        <f aca="false">C1174/B1174</f>
        <v>0.373094236144194</v>
      </c>
      <c r="B1174" s="1" t="n">
        <v>1.00630455311</v>
      </c>
      <c r="C1174" s="1" t="n">
        <v>0.375446428571</v>
      </c>
      <c r="D1174" s="1" t="s">
        <v>1176</v>
      </c>
    </row>
    <row r="1175" customFormat="false" ht="14.55" hidden="false" customHeight="false" outlineLevel="0" collapsed="false">
      <c r="A1175" s="1" t="n">
        <f aca="false">C1175/B1175</f>
        <v>0.373144528116185</v>
      </c>
      <c r="B1175" s="1" t="n">
        <v>1.02531125847</v>
      </c>
      <c r="C1175" s="1" t="n">
        <v>0.382589285714</v>
      </c>
      <c r="D1175" s="1" t="s">
        <v>1177</v>
      </c>
    </row>
    <row r="1176" customFormat="false" ht="14.55" hidden="false" customHeight="false" outlineLevel="0" collapsed="false">
      <c r="A1176" s="1" t="n">
        <f aca="false">C1176/B1176</f>
        <v>0.373196004521741</v>
      </c>
      <c r="B1176" s="1" t="n">
        <v>1.01344677095</v>
      </c>
      <c r="C1176" s="1" t="n">
        <v>0.378214285714</v>
      </c>
      <c r="D1176" s="1" t="s">
        <v>1178</v>
      </c>
    </row>
    <row r="1177" customFormat="false" ht="14.55" hidden="false" customHeight="false" outlineLevel="0" collapsed="false">
      <c r="A1177" s="1" t="n">
        <f aca="false">C1177/B1177</f>
        <v>0.373204507993095</v>
      </c>
      <c r="B1177" s="1" t="n">
        <v>1.0277781226</v>
      </c>
      <c r="C1177" s="1" t="n">
        <v>0.383571428571</v>
      </c>
      <c r="D1177" s="1" t="s">
        <v>1179</v>
      </c>
    </row>
    <row r="1178" customFormat="false" ht="14.55" hidden="false" customHeight="false" outlineLevel="0" collapsed="false">
      <c r="A1178" s="1" t="n">
        <f aca="false">C1178/B1178</f>
        <v>0.373234004604549</v>
      </c>
      <c r="B1178" s="1" t="n">
        <v>1.03774421353</v>
      </c>
      <c r="C1178" s="1" t="n">
        <v>0.387321428571</v>
      </c>
      <c r="D1178" s="1" t="s">
        <v>1180</v>
      </c>
    </row>
    <row r="1179" customFormat="false" ht="14.55" hidden="false" customHeight="false" outlineLevel="0" collapsed="false">
      <c r="A1179" s="1" t="n">
        <f aca="false">C1179/B1179</f>
        <v>0.373266490433783</v>
      </c>
      <c r="B1179" s="1" t="n">
        <v>1.04482992713</v>
      </c>
      <c r="C1179" s="1" t="n">
        <v>0.39</v>
      </c>
      <c r="D1179" s="1" t="s">
        <v>1181</v>
      </c>
    </row>
    <row r="1180" customFormat="false" ht="14.55" hidden="false" customHeight="false" outlineLevel="0" collapsed="false">
      <c r="A1180" s="1" t="n">
        <f aca="false">C1180/B1180</f>
        <v>0.373270206863849</v>
      </c>
      <c r="B1180" s="1" t="n">
        <v>1.00367736362</v>
      </c>
      <c r="C1180" s="1" t="n">
        <v>0.374642857143</v>
      </c>
      <c r="D1180" s="1" t="s">
        <v>1182</v>
      </c>
    </row>
    <row r="1181" customFormat="false" ht="14.55" hidden="false" customHeight="false" outlineLevel="0" collapsed="false">
      <c r="A1181" s="1" t="n">
        <f aca="false">C1181/B1181</f>
        <v>0.373282084055881</v>
      </c>
      <c r="B1181" s="1" t="n">
        <v>1.047656572</v>
      </c>
      <c r="C1181" s="1" t="n">
        <v>0.391071428571</v>
      </c>
      <c r="D1181" s="1" t="s">
        <v>1183</v>
      </c>
    </row>
    <row r="1182" customFormat="false" ht="14.55" hidden="false" customHeight="false" outlineLevel="0" collapsed="false">
      <c r="A1182" s="1" t="n">
        <f aca="false">C1182/B1182</f>
        <v>0.373291881054286</v>
      </c>
      <c r="B1182" s="1" t="n">
        <v>1.06389363739</v>
      </c>
      <c r="C1182" s="1" t="n">
        <v>0.397142857143</v>
      </c>
      <c r="D1182" s="1" t="s">
        <v>1184</v>
      </c>
    </row>
    <row r="1183" customFormat="false" ht="14.55" hidden="false" customHeight="false" outlineLevel="0" collapsed="false">
      <c r="A1183" s="1" t="n">
        <f aca="false">C1183/B1183</f>
        <v>0.373397775558437</v>
      </c>
      <c r="B1183" s="1" t="n">
        <v>1.03728906256</v>
      </c>
      <c r="C1183" s="1" t="n">
        <v>0.387321428571</v>
      </c>
      <c r="D1183" s="1" t="s">
        <v>1185</v>
      </c>
    </row>
    <row r="1184" customFormat="false" ht="14.55" hidden="false" customHeight="false" outlineLevel="0" collapsed="false">
      <c r="A1184" s="1" t="n">
        <f aca="false">C1184/B1184</f>
        <v>0.373418448923734</v>
      </c>
      <c r="B1184" s="1" t="n">
        <v>1.02049438015</v>
      </c>
      <c r="C1184" s="1" t="n">
        <v>0.381071428571</v>
      </c>
      <c r="D1184" s="1" t="s">
        <v>1186</v>
      </c>
    </row>
    <row r="1185" customFormat="false" ht="14.55" hidden="false" customHeight="false" outlineLevel="0" collapsed="false">
      <c r="A1185" s="1" t="n">
        <f aca="false">C1185/B1185</f>
        <v>0.373420583408109</v>
      </c>
      <c r="B1185" s="1" t="n">
        <v>1.01331547846</v>
      </c>
      <c r="C1185" s="1" t="n">
        <v>0.378392857143</v>
      </c>
      <c r="D1185" s="1" t="s">
        <v>1187</v>
      </c>
    </row>
    <row r="1186" customFormat="false" ht="14.55" hidden="false" customHeight="false" outlineLevel="0" collapsed="false">
      <c r="A1186" s="1" t="n">
        <f aca="false">C1186/B1186</f>
        <v>0.373426443382108</v>
      </c>
      <c r="B1186" s="1" t="n">
        <v>1.02764548896</v>
      </c>
      <c r="C1186" s="1" t="n">
        <v>0.38375</v>
      </c>
      <c r="D1186" s="1" t="s">
        <v>1188</v>
      </c>
    </row>
    <row r="1187" customFormat="false" ht="14.55" hidden="false" customHeight="false" outlineLevel="0" collapsed="false">
      <c r="A1187" s="1" t="n">
        <f aca="false">C1187/B1187</f>
        <v>0.373454144735159</v>
      </c>
      <c r="B1187" s="1" t="n">
        <v>1.03761065572</v>
      </c>
      <c r="C1187" s="1" t="n">
        <v>0.3875</v>
      </c>
      <c r="D1187" s="1" t="s">
        <v>1189</v>
      </c>
    </row>
    <row r="1188" customFormat="false" ht="14.55" hidden="false" customHeight="false" outlineLevel="0" collapsed="false">
      <c r="A1188" s="1" t="n">
        <f aca="false">C1188/B1188</f>
        <v>0.373485374998635</v>
      </c>
      <c r="B1188" s="1" t="n">
        <v>1.04469571648</v>
      </c>
      <c r="C1188" s="1" t="n">
        <v>0.390178571429</v>
      </c>
      <c r="D1188" s="1" t="s">
        <v>1190</v>
      </c>
    </row>
    <row r="1189" customFormat="false" ht="14.55" hidden="false" customHeight="false" outlineLevel="0" collapsed="false">
      <c r="A1189" s="1" t="n">
        <f aca="false">C1189/B1189</f>
        <v>0.373496636382717</v>
      </c>
      <c r="B1189" s="1" t="n">
        <v>1.00354699898</v>
      </c>
      <c r="C1189" s="1" t="n">
        <v>0.374821428571</v>
      </c>
      <c r="D1189" s="1" t="s">
        <v>1191</v>
      </c>
    </row>
    <row r="1190" customFormat="false" ht="14.55" hidden="false" customHeight="false" outlineLevel="0" collapsed="false">
      <c r="A1190" s="1" t="n">
        <f aca="false">C1190/B1190</f>
        <v>0.373507460706028</v>
      </c>
      <c r="B1190" s="1" t="n">
        <v>1.06375767654</v>
      </c>
      <c r="C1190" s="1" t="n">
        <v>0.397321428571</v>
      </c>
      <c r="D1190" s="1" t="s">
        <v>1192</v>
      </c>
    </row>
    <row r="1191" customFormat="false" ht="14.55" hidden="false" customHeight="false" outlineLevel="0" collapsed="false">
      <c r="A1191" s="1" t="n">
        <f aca="false">C1191/B1191</f>
        <v>0.373534177425721</v>
      </c>
      <c r="B1191" s="1" t="n">
        <v>1.02543686076</v>
      </c>
      <c r="C1191" s="1" t="n">
        <v>0.383035714286</v>
      </c>
      <c r="D1191" s="1" t="s">
        <v>1193</v>
      </c>
    </row>
    <row r="1192" customFormat="false" ht="14.55" hidden="false" customHeight="false" outlineLevel="0" collapsed="false">
      <c r="A1192" s="1" t="n">
        <f aca="false">C1192/B1192</f>
        <v>0.373585826088231</v>
      </c>
      <c r="B1192" s="1" t="n">
        <v>1.0200371694</v>
      </c>
      <c r="C1192" s="1" t="n">
        <v>0.381071428571</v>
      </c>
      <c r="D1192" s="1" t="s">
        <v>1194</v>
      </c>
    </row>
    <row r="1193" customFormat="false" ht="14.55" hidden="false" customHeight="false" outlineLevel="0" collapsed="false">
      <c r="A1193" s="1" t="n">
        <f aca="false">C1193/B1193</f>
        <v>0.373618012286979</v>
      </c>
      <c r="B1193" s="1" t="n">
        <v>1.03715556332</v>
      </c>
      <c r="C1193" s="1" t="n">
        <v>0.3875</v>
      </c>
      <c r="D1193" s="1" t="s">
        <v>1195</v>
      </c>
    </row>
    <row r="1194" customFormat="false" ht="14.55" hidden="false" customHeight="false" outlineLevel="0" collapsed="false">
      <c r="A1194" s="1" t="n">
        <f aca="false">C1194/B1194</f>
        <v>0.373641739472008</v>
      </c>
      <c r="B1194" s="1" t="n">
        <v>1.0203624481</v>
      </c>
      <c r="C1194" s="1" t="n">
        <v>0.38125</v>
      </c>
      <c r="D1194" s="1" t="s">
        <v>1196</v>
      </c>
    </row>
    <row r="1195" customFormat="false" ht="14.55" hidden="false" customHeight="false" outlineLevel="0" collapsed="false">
      <c r="A1195" s="1" t="n">
        <f aca="false">C1195/B1195</f>
        <v>0.37364520795485</v>
      </c>
      <c r="B1195" s="1" t="n">
        <v>1.01318421998</v>
      </c>
      <c r="C1195" s="1" t="n">
        <v>0.378571428571</v>
      </c>
      <c r="D1195" s="1" t="s">
        <v>1197</v>
      </c>
    </row>
    <row r="1196" customFormat="false" ht="14.55" hidden="false" customHeight="false" outlineLevel="0" collapsed="false">
      <c r="A1196" s="1" t="n">
        <f aca="false">C1196/B1196</f>
        <v>0.373648423623064</v>
      </c>
      <c r="B1196" s="1" t="n">
        <v>1.02751288954</v>
      </c>
      <c r="C1196" s="1" t="n">
        <v>0.383928571429</v>
      </c>
      <c r="D1196" s="1" t="s">
        <v>1198</v>
      </c>
    </row>
    <row r="1197" customFormat="false" ht="14.55" hidden="false" customHeight="false" outlineLevel="0" collapsed="false">
      <c r="A1197" s="1" t="n">
        <f aca="false">C1197/B1197</f>
        <v>0.373659106978977</v>
      </c>
      <c r="B1197" s="1" t="n">
        <v>1.00597804288</v>
      </c>
      <c r="C1197" s="1" t="n">
        <v>0.375892857143</v>
      </c>
      <c r="D1197" s="1" t="s">
        <v>1199</v>
      </c>
    </row>
    <row r="1198" customFormat="false" ht="14.55" hidden="false" customHeight="false" outlineLevel="0" collapsed="false">
      <c r="A1198" s="1" t="n">
        <f aca="false">C1198/B1198</f>
        <v>0.373697730335745</v>
      </c>
      <c r="B1198" s="1" t="n">
        <v>1.01782031835</v>
      </c>
      <c r="C1198" s="1" t="n">
        <v>0.380357142857</v>
      </c>
      <c r="D1198" s="1" t="s">
        <v>1200</v>
      </c>
    </row>
    <row r="1199" customFormat="false" ht="14.55" hidden="false" customHeight="false" outlineLevel="0" collapsed="false">
      <c r="A1199" s="1" t="n">
        <f aca="false">C1199/B1199</f>
        <v>0.37372311212719</v>
      </c>
      <c r="B1199" s="1" t="n">
        <v>1.0034166682</v>
      </c>
      <c r="C1199" s="1" t="n">
        <v>0.375</v>
      </c>
      <c r="D1199" s="1" t="s">
        <v>1201</v>
      </c>
    </row>
    <row r="1200" customFormat="false" ht="14.55" hidden="false" customHeight="false" outlineLevel="0" collapsed="false">
      <c r="A1200" s="1" t="n">
        <f aca="false">C1200/B1200</f>
        <v>0.37380921671801</v>
      </c>
      <c r="B1200" s="1" t="n">
        <v>1.01990529647</v>
      </c>
      <c r="C1200" s="1" t="n">
        <v>0.38125</v>
      </c>
      <c r="D1200" s="1" t="s">
        <v>1202</v>
      </c>
    </row>
    <row r="1201" customFormat="false" ht="14.55" hidden="false" customHeight="false" outlineLevel="0" collapsed="false">
      <c r="A1201" s="1" t="n">
        <f aca="false">C1201/B1201</f>
        <v>0.373813784185447</v>
      </c>
      <c r="B1201" s="1" t="n">
        <v>1.04449446513</v>
      </c>
      <c r="C1201" s="1" t="n">
        <v>0.390446428571</v>
      </c>
      <c r="D1201" s="1" t="s">
        <v>1203</v>
      </c>
    </row>
    <row r="1202" customFormat="false" ht="14.55" hidden="false" customHeight="false" outlineLevel="0" collapsed="false">
      <c r="A1202" s="1" t="n">
        <f aca="false">C1202/B1202</f>
        <v>0.373865759892924</v>
      </c>
      <c r="B1202" s="1" t="n">
        <v>1.01736287101</v>
      </c>
      <c r="C1202" s="1" t="n">
        <v>0.380357142857</v>
      </c>
      <c r="D1202" s="1" t="s">
        <v>1204</v>
      </c>
    </row>
    <row r="1203" customFormat="false" ht="14.55" hidden="false" customHeight="false" outlineLevel="0" collapsed="false">
      <c r="A1203" s="1" t="n">
        <f aca="false">C1203/B1203</f>
        <v>0.37387272074361</v>
      </c>
      <c r="B1203" s="1" t="n">
        <v>1.0288069597</v>
      </c>
      <c r="C1203" s="1" t="n">
        <v>0.384642857143</v>
      </c>
      <c r="D1203" s="1" t="s">
        <v>1205</v>
      </c>
    </row>
    <row r="1204" customFormat="false" ht="14.55" hidden="false" customHeight="false" outlineLevel="0" collapsed="false">
      <c r="A1204" s="1" t="n">
        <f aca="false">C1204/B1204</f>
        <v>0.373874710754221</v>
      </c>
      <c r="B1204" s="1" t="n">
        <v>1.01017415879</v>
      </c>
      <c r="C1204" s="1" t="n">
        <v>0.377678571429</v>
      </c>
      <c r="D1204" s="1" t="s">
        <v>1206</v>
      </c>
    </row>
    <row r="1205" customFormat="false" ht="14.55" hidden="false" customHeight="false" outlineLevel="0" collapsed="false">
      <c r="A1205" s="1" t="n">
        <f aca="false">C1205/B1205</f>
        <v>0.373881893518119</v>
      </c>
      <c r="B1205" s="1" t="n">
        <v>1.03308024993</v>
      </c>
      <c r="C1205" s="1" t="n">
        <v>0.38625</v>
      </c>
      <c r="D1205" s="1" t="s">
        <v>1207</v>
      </c>
    </row>
    <row r="1206" customFormat="false" ht="14.55" hidden="false" customHeight="false" outlineLevel="0" collapsed="false">
      <c r="A1206" s="1" t="n">
        <f aca="false">C1206/B1206</f>
        <v>0.373950572520401</v>
      </c>
      <c r="B1206" s="1" t="n">
        <v>1.0648848136</v>
      </c>
      <c r="C1206" s="1" t="n">
        <v>0.398214285714</v>
      </c>
      <c r="D1206" s="1" t="s">
        <v>1208</v>
      </c>
    </row>
    <row r="1207" customFormat="false" ht="14.55" hidden="false" customHeight="false" outlineLevel="0" collapsed="false">
      <c r="A1207" s="1" t="n">
        <f aca="false">C1207/B1207</f>
        <v>0.373981478074445</v>
      </c>
      <c r="B1207" s="1" t="n">
        <v>1.02731405456</v>
      </c>
      <c r="C1207" s="1" t="n">
        <v>0.384196428571</v>
      </c>
      <c r="D1207" s="1" t="s">
        <v>1209</v>
      </c>
    </row>
    <row r="1208" customFormat="false" ht="14.55" hidden="false" customHeight="false" outlineLevel="0" collapsed="false">
      <c r="A1208" s="1" t="n">
        <f aca="false">C1208/B1208</f>
        <v>0.374032778533719</v>
      </c>
      <c r="B1208" s="1" t="n">
        <v>1.04436034064</v>
      </c>
      <c r="C1208" s="1" t="n">
        <v>0.390625</v>
      </c>
      <c r="D1208" s="1" t="s">
        <v>1210</v>
      </c>
    </row>
    <row r="1209" customFormat="false" ht="14.55" hidden="false" customHeight="false" outlineLevel="0" collapsed="false">
      <c r="A1209" s="1" t="n">
        <f aca="false">C1209/B1209</f>
        <v>0.374034958612576</v>
      </c>
      <c r="B1209" s="1" t="n">
        <v>1.02549619959</v>
      </c>
      <c r="C1209" s="1" t="n">
        <v>0.383571428571</v>
      </c>
      <c r="D1209" s="1" t="s">
        <v>1211</v>
      </c>
    </row>
    <row r="1210" customFormat="false" ht="14.55" hidden="false" customHeight="false" outlineLevel="0" collapsed="false">
      <c r="A1210" s="1" t="n">
        <f aca="false">C1210/B1210</f>
        <v>0.374094531249958</v>
      </c>
      <c r="B1210" s="1" t="n">
        <v>1.028674296</v>
      </c>
      <c r="C1210" s="1" t="n">
        <v>0.384821428571</v>
      </c>
      <c r="D1210" s="1" t="s">
        <v>1212</v>
      </c>
    </row>
    <row r="1211" customFormat="false" ht="14.55" hidden="false" customHeight="false" outlineLevel="0" collapsed="false">
      <c r="A1211" s="1" t="n">
        <f aca="false">C1211/B1211</f>
        <v>0.374102931216802</v>
      </c>
      <c r="B1211" s="1" t="n">
        <v>1.03294718962</v>
      </c>
      <c r="C1211" s="1" t="n">
        <v>0.386428571429</v>
      </c>
      <c r="D1211" s="1" t="s">
        <v>1213</v>
      </c>
    </row>
    <row r="1212" customFormat="false" ht="14.55" hidden="false" customHeight="false" outlineLevel="0" collapsed="false">
      <c r="A1212" s="1" t="n">
        <f aca="false">C1212/B1212</f>
        <v>0.374145592205187</v>
      </c>
      <c r="B1212" s="1" t="n">
        <v>1.0247156859</v>
      </c>
      <c r="C1212" s="1" t="n">
        <v>0.383392857143</v>
      </c>
      <c r="D1212" s="1" t="s">
        <v>1214</v>
      </c>
    </row>
    <row r="1213" customFormat="false" ht="14.55" hidden="false" customHeight="false" outlineLevel="0" collapsed="false">
      <c r="A1213" s="1" t="n">
        <f aca="false">C1213/B1213</f>
        <v>0.374154457094603</v>
      </c>
      <c r="B1213" s="1" t="n">
        <v>1.06335000242</v>
      </c>
      <c r="C1213" s="1" t="n">
        <v>0.397857142857</v>
      </c>
      <c r="D1213" s="1" t="s">
        <v>1215</v>
      </c>
    </row>
    <row r="1214" customFormat="false" ht="14.55" hidden="false" customHeight="false" outlineLevel="0" collapsed="false">
      <c r="A1214" s="1" t="n">
        <f aca="false">C1214/B1214</f>
        <v>0.374189056028721</v>
      </c>
      <c r="B1214" s="1" t="n">
        <v>1.06086556867</v>
      </c>
      <c r="C1214" s="1" t="n">
        <v>0.396964285714</v>
      </c>
      <c r="D1214" s="1" t="s">
        <v>1216</v>
      </c>
    </row>
    <row r="1215" customFormat="false" ht="14.55" hidden="false" customHeight="false" outlineLevel="0" collapsed="false">
      <c r="A1215" s="1" t="n">
        <f aca="false">C1215/B1215</f>
        <v>0.374200163810663</v>
      </c>
      <c r="B1215" s="1" t="n">
        <v>1.02003276718</v>
      </c>
      <c r="C1215" s="1" t="n">
        <v>0.381696428571</v>
      </c>
      <c r="D1215" s="1" t="s">
        <v>1217</v>
      </c>
    </row>
    <row r="1216" customFormat="false" ht="14.55" hidden="false" customHeight="false" outlineLevel="0" collapsed="false">
      <c r="A1216" s="1" t="n">
        <f aca="false">C1216/B1216</f>
        <v>0.374203570438744</v>
      </c>
      <c r="B1216" s="1" t="n">
        <v>1.02718154065</v>
      </c>
      <c r="C1216" s="1" t="n">
        <v>0.384375</v>
      </c>
      <c r="D1216" s="1" t="s">
        <v>1218</v>
      </c>
    </row>
    <row r="1217" customFormat="false" ht="14.55" hidden="false" customHeight="false" outlineLevel="0" collapsed="false">
      <c r="A1217" s="1" t="n">
        <f aca="false">C1217/B1217</f>
        <v>0.374232039370578</v>
      </c>
      <c r="B1217" s="1" t="n">
        <v>1.0392711754</v>
      </c>
      <c r="C1217" s="1" t="n">
        <v>0.388928571429</v>
      </c>
      <c r="D1217" s="1" t="s">
        <v>1219</v>
      </c>
    </row>
    <row r="1218" customFormat="false" ht="14.55" hidden="false" customHeight="false" outlineLevel="0" collapsed="false">
      <c r="A1218" s="1" t="n">
        <f aca="false">C1218/B1218</f>
        <v>0.374257387849684</v>
      </c>
      <c r="B1218" s="1" t="n">
        <v>1.02536386043</v>
      </c>
      <c r="C1218" s="1" t="n">
        <v>0.38375</v>
      </c>
      <c r="D1218" s="1" t="s">
        <v>1220</v>
      </c>
    </row>
    <row r="1219" customFormat="false" ht="14.55" hidden="false" customHeight="false" outlineLevel="0" collapsed="false">
      <c r="A1219" s="1" t="n">
        <f aca="false">C1219/B1219</f>
        <v>0.374319355560762</v>
      </c>
      <c r="B1219" s="1" t="n">
        <v>1.01279064848</v>
      </c>
      <c r="C1219" s="1" t="n">
        <v>0.379107142857</v>
      </c>
      <c r="D1219" s="1" t="s">
        <v>1221</v>
      </c>
    </row>
    <row r="1220" customFormat="false" ht="14.55" hidden="false" customHeight="false" outlineLevel="0" collapsed="false">
      <c r="A1220" s="1" t="n">
        <f aca="false">C1220/B1220</f>
        <v>0.374324013447802</v>
      </c>
      <c r="B1220" s="1" t="n">
        <v>1.03281416358</v>
      </c>
      <c r="C1220" s="1" t="n">
        <v>0.386607142857</v>
      </c>
      <c r="D1220" s="1" t="s">
        <v>1222</v>
      </c>
    </row>
    <row r="1221" customFormat="false" ht="14.55" hidden="false" customHeight="false" outlineLevel="0" collapsed="false">
      <c r="A1221" s="1" t="n">
        <f aca="false">C1221/B1221</f>
        <v>0.374328862726651</v>
      </c>
      <c r="B1221" s="1" t="n">
        <v>1.00847152755</v>
      </c>
      <c r="C1221" s="1" t="n">
        <v>0.3775</v>
      </c>
      <c r="D1221" s="1" t="s">
        <v>1223</v>
      </c>
    </row>
    <row r="1222" customFormat="false" ht="14.55" hidden="false" customHeight="false" outlineLevel="0" collapsed="false">
      <c r="A1222" s="1" t="n">
        <f aca="false">C1222/B1222</f>
        <v>0.374367891361309</v>
      </c>
      <c r="B1222" s="1" t="n">
        <v>1.01957576325</v>
      </c>
      <c r="C1222" s="1" t="n">
        <v>0.381696428571</v>
      </c>
      <c r="D1222" s="1" t="s">
        <v>1224</v>
      </c>
    </row>
    <row r="1223" customFormat="false" ht="14.55" hidden="false" customHeight="false" outlineLevel="0" collapsed="false">
      <c r="A1223" s="1" t="n">
        <f aca="false">C1223/B1223</f>
        <v>0.374368174610238</v>
      </c>
      <c r="B1223" s="1" t="n">
        <v>1.02458343039</v>
      </c>
      <c r="C1223" s="1" t="n">
        <v>0.383571428571</v>
      </c>
      <c r="D1223" s="1" t="s">
        <v>1225</v>
      </c>
    </row>
    <row r="1224" customFormat="false" ht="14.55" hidden="false" customHeight="false" outlineLevel="0" collapsed="false">
      <c r="A1224" s="1" t="n">
        <f aca="false">C1224/B1224</f>
        <v>0.374370208367897</v>
      </c>
      <c r="B1224" s="1" t="n">
        <v>1.06321418048</v>
      </c>
      <c r="C1224" s="1" t="n">
        <v>0.398035714286</v>
      </c>
      <c r="D1224" s="1" t="s">
        <v>1226</v>
      </c>
    </row>
    <row r="1225" customFormat="false" ht="14.55" hidden="false" customHeight="false" outlineLevel="0" collapsed="false">
      <c r="A1225" s="1" t="n">
        <f aca="false">C1225/B1225</f>
        <v>0.374381575258891</v>
      </c>
      <c r="B1225" s="1" t="n">
        <v>1.04839561009</v>
      </c>
      <c r="C1225" s="1" t="n">
        <v>0.3925</v>
      </c>
      <c r="D1225" s="1" t="s">
        <v>1227</v>
      </c>
    </row>
    <row r="1226" customFormat="false" ht="14.55" hidden="false" customHeight="false" outlineLevel="0" collapsed="false">
      <c r="A1226" s="1" t="n">
        <f aca="false">C1226/B1226</f>
        <v>0.374405235619196</v>
      </c>
      <c r="B1226" s="1" t="n">
        <v>1.06072997747</v>
      </c>
      <c r="C1226" s="1" t="n">
        <v>0.397142857143</v>
      </c>
      <c r="D1226" s="1" t="s">
        <v>1228</v>
      </c>
    </row>
    <row r="1227" customFormat="false" ht="14.55" hidden="false" customHeight="false" outlineLevel="0" collapsed="false">
      <c r="A1227" s="1" t="n">
        <f aca="false">C1227/B1227</f>
        <v>0.374451999345413</v>
      </c>
      <c r="B1227" s="1" t="n">
        <v>1.03913757581</v>
      </c>
      <c r="C1227" s="1" t="n">
        <v>0.389107142857</v>
      </c>
      <c r="D1227" s="1" t="s">
        <v>1229</v>
      </c>
    </row>
    <row r="1228" customFormat="false" ht="14.55" hidden="false" customHeight="false" outlineLevel="0" collapsed="false">
      <c r="A1228" s="1" t="n">
        <f aca="false">C1228/B1228</f>
        <v>0.374472615645276</v>
      </c>
      <c r="B1228" s="1" t="n">
        <v>1.06244656147</v>
      </c>
      <c r="C1228" s="1" t="n">
        <v>0.397857142857</v>
      </c>
      <c r="D1228" s="1" t="s">
        <v>1230</v>
      </c>
    </row>
    <row r="1229" customFormat="false" ht="14.55" hidden="false" customHeight="false" outlineLevel="0" collapsed="false">
      <c r="A1229" s="1" t="n">
        <f aca="false">C1229/B1229</f>
        <v>0.374479862040008</v>
      </c>
      <c r="B1229" s="1" t="n">
        <v>1.02523155541</v>
      </c>
      <c r="C1229" s="1" t="n">
        <v>0.383928571429</v>
      </c>
      <c r="D1229" s="1" t="s">
        <v>1231</v>
      </c>
    </row>
    <row r="1230" customFormat="false" ht="14.55" hidden="false" customHeight="false" outlineLevel="0" collapsed="false">
      <c r="A1230" s="1" t="n">
        <f aca="false">C1230/B1230</f>
        <v>0.374536793073549</v>
      </c>
      <c r="B1230" s="1" t="n">
        <v>1.02698283388</v>
      </c>
      <c r="C1230" s="1" t="n">
        <v>0.384642857143</v>
      </c>
      <c r="D1230" s="1" t="s">
        <v>1232</v>
      </c>
    </row>
    <row r="1231" customFormat="false" ht="14.55" hidden="false" customHeight="false" outlineLevel="0" collapsed="false">
      <c r="A1231" s="1" t="n">
        <f aca="false">C1231/B1231</f>
        <v>0.374542462233564</v>
      </c>
      <c r="B1231" s="1" t="n">
        <v>1.03125823891</v>
      </c>
      <c r="C1231" s="1" t="n">
        <v>0.38625</v>
      </c>
      <c r="D1231" s="1" t="s">
        <v>1233</v>
      </c>
    </row>
    <row r="1232" customFormat="false" ht="14.55" hidden="false" customHeight="false" outlineLevel="0" collapsed="false">
      <c r="A1232" s="1" t="n">
        <f aca="false">C1232/B1232</f>
        <v>0.374544162749488</v>
      </c>
      <c r="B1232" s="1" t="n">
        <v>1.01265952592</v>
      </c>
      <c r="C1232" s="1" t="n">
        <v>0.379285714286</v>
      </c>
      <c r="D1232" s="1" t="s">
        <v>1234</v>
      </c>
    </row>
    <row r="1233" customFormat="false" ht="14.55" hidden="false" customHeight="false" outlineLevel="0" collapsed="false">
      <c r="A1233" s="1" t="n">
        <f aca="false">C1233/B1233</f>
        <v>0.37455448295535</v>
      </c>
      <c r="B1233" s="1" t="n">
        <v>1.00834081186</v>
      </c>
      <c r="C1233" s="1" t="n">
        <v>0.377678571429</v>
      </c>
      <c r="D1233" s="1" t="s">
        <v>1235</v>
      </c>
    </row>
    <row r="1234" customFormat="false" ht="14.55" hidden="false" customHeight="false" outlineLevel="0" collapsed="false">
      <c r="A1234" s="1" t="n">
        <f aca="false">C1234/B1234</f>
        <v>0.37458045652192</v>
      </c>
      <c r="B1234" s="1" t="n">
        <v>1.04402518007</v>
      </c>
      <c r="C1234" s="1" t="n">
        <v>0.391071428571</v>
      </c>
      <c r="D1234" s="1" t="s">
        <v>1236</v>
      </c>
    </row>
    <row r="1235" customFormat="false" ht="14.55" hidden="false" customHeight="false" outlineLevel="0" collapsed="false">
      <c r="A1235" s="1" t="n">
        <f aca="false">C1235/B1235</f>
        <v>0.374586002546893</v>
      </c>
      <c r="B1235" s="1" t="n">
        <v>1.06307839323</v>
      </c>
      <c r="C1235" s="1" t="n">
        <v>0.398214285714</v>
      </c>
      <c r="D1235" s="1" t="s">
        <v>1237</v>
      </c>
    </row>
    <row r="1236" customFormat="false" ht="14.55" hidden="false" customHeight="false" outlineLevel="0" collapsed="false">
      <c r="A1236" s="1" t="n">
        <f aca="false">C1236/B1236</f>
        <v>0.374590802003249</v>
      </c>
      <c r="B1236" s="1" t="n">
        <v>1.02445120902</v>
      </c>
      <c r="C1236" s="1" t="n">
        <v>0.38375</v>
      </c>
      <c r="D1236" s="1" t="s">
        <v>1238</v>
      </c>
    </row>
    <row r="1237" customFormat="false" ht="14.55" hidden="false" customHeight="false" outlineLevel="0" collapsed="false">
      <c r="A1237" s="1" t="n">
        <f aca="false">C1237/B1237</f>
        <v>0.374599935337932</v>
      </c>
      <c r="B1237" s="1" t="n">
        <v>1.04826118316</v>
      </c>
      <c r="C1237" s="1" t="n">
        <v>0.392678571429</v>
      </c>
      <c r="D1237" s="1" t="s">
        <v>1239</v>
      </c>
    </row>
    <row r="1238" customFormat="false" ht="14.55" hidden="false" customHeight="false" outlineLevel="0" collapsed="false">
      <c r="A1238" s="1" t="n">
        <f aca="false">C1238/B1238</f>
        <v>0.37462145824447</v>
      </c>
      <c r="B1238" s="1" t="n">
        <v>1.06059442092</v>
      </c>
      <c r="C1238" s="1" t="n">
        <v>0.397321428571</v>
      </c>
      <c r="D1238" s="1" t="s">
        <v>1240</v>
      </c>
    </row>
    <row r="1239" customFormat="false" ht="14.55" hidden="false" customHeight="false" outlineLevel="0" collapsed="false">
      <c r="A1239" s="1" t="n">
        <f aca="false">C1239/B1239</f>
        <v>0.374646593944758</v>
      </c>
      <c r="B1239" s="1" t="n">
        <v>1.02477528859</v>
      </c>
      <c r="C1239" s="1" t="n">
        <v>0.383928571429</v>
      </c>
      <c r="D1239" s="1" t="s">
        <v>1241</v>
      </c>
    </row>
    <row r="1240" customFormat="false" ht="14.55" hidden="false" customHeight="false" outlineLevel="0" collapsed="false">
      <c r="A1240" s="1" t="n">
        <f aca="false">C1240/B1240</f>
        <v>0.374652646755942</v>
      </c>
      <c r="B1240" s="1" t="n">
        <v>1.01474946119</v>
      </c>
      <c r="C1240" s="1" t="n">
        <v>0.380178571429</v>
      </c>
      <c r="D1240" s="1" t="s">
        <v>1242</v>
      </c>
    </row>
    <row r="1241" customFormat="false" ht="14.55" hidden="false" customHeight="false" outlineLevel="0" collapsed="false">
      <c r="A1241" s="1" t="n">
        <f aca="false">C1241/B1241</f>
        <v>0.374655720294198</v>
      </c>
      <c r="B1241" s="1" t="n">
        <v>1.03261468875</v>
      </c>
      <c r="C1241" s="1" t="n">
        <v>0.386875</v>
      </c>
      <c r="D1241" s="1" t="s">
        <v>1243</v>
      </c>
    </row>
    <row r="1242" customFormat="false" ht="14.55" hidden="false" customHeight="false" outlineLevel="0" collapsed="false">
      <c r="A1242" s="1" t="n">
        <f aca="false">C1242/B1242</f>
        <v>0.374672003501158</v>
      </c>
      <c r="B1242" s="1" t="n">
        <v>1.03900401057</v>
      </c>
      <c r="C1242" s="1" t="n">
        <v>0.389285714286</v>
      </c>
      <c r="D1242" s="1" t="s">
        <v>1244</v>
      </c>
    </row>
    <row r="1243" customFormat="false" ht="14.55" hidden="false" customHeight="false" outlineLevel="0" collapsed="false">
      <c r="A1243" s="1" t="n">
        <f aca="false">C1243/B1243</f>
        <v>0.374688550382906</v>
      </c>
      <c r="B1243" s="1" t="n">
        <v>1.06231085492</v>
      </c>
      <c r="C1243" s="1" t="n">
        <v>0.398035714286</v>
      </c>
      <c r="D1243" s="1" t="s">
        <v>1245</v>
      </c>
    </row>
    <row r="1244" customFormat="false" ht="14.55" hidden="false" customHeight="false" outlineLevel="0" collapsed="false">
      <c r="A1244" s="1" t="n">
        <f aca="false">C1244/B1244</f>
        <v>0.374697038795075</v>
      </c>
      <c r="B1244" s="1" t="n">
        <v>1.00033197427</v>
      </c>
      <c r="C1244" s="1" t="n">
        <v>0.374821428571</v>
      </c>
      <c r="D1244" s="1" t="s">
        <v>1246</v>
      </c>
    </row>
    <row r="1245" customFormat="false" ht="14.55" hidden="false" customHeight="false" outlineLevel="0" collapsed="false">
      <c r="A1245" s="1" t="n">
        <f aca="false">C1245/B1245</f>
        <v>0.374758997555587</v>
      </c>
      <c r="B1245" s="1" t="n">
        <v>1.02685040541</v>
      </c>
      <c r="C1245" s="1" t="n">
        <v>0.384821428571</v>
      </c>
      <c r="D1245" s="1" t="s">
        <v>1247</v>
      </c>
    </row>
    <row r="1246" customFormat="false" ht="14.55" hidden="false" customHeight="false" outlineLevel="0" collapsed="false">
      <c r="A1246" s="1" t="n">
        <f aca="false">C1246/B1246</f>
        <v>0.374763890459767</v>
      </c>
      <c r="B1246" s="1" t="n">
        <v>1.03112541327</v>
      </c>
      <c r="C1246" s="1" t="n">
        <v>0.386428571429</v>
      </c>
      <c r="D1246" s="1" t="s">
        <v>1248</v>
      </c>
    </row>
    <row r="1247" customFormat="false" ht="14.55" hidden="false" customHeight="false" outlineLevel="0" collapsed="false">
      <c r="A1247" s="1" t="n">
        <f aca="false">C1247/B1247</f>
        <v>0.37476901559637</v>
      </c>
      <c r="B1247" s="1" t="n">
        <v>1.01252843731</v>
      </c>
      <c r="C1247" s="1" t="n">
        <v>0.379464285714</v>
      </c>
      <c r="D1247" s="1" t="s">
        <v>1249</v>
      </c>
    </row>
    <row r="1248" customFormat="false" ht="14.55" hidden="false" customHeight="false" outlineLevel="0" collapsed="false">
      <c r="A1248" s="1" t="n">
        <f aca="false">C1248/B1248</f>
        <v>0.374813474389383</v>
      </c>
      <c r="B1248" s="1" t="n">
        <v>1.02431902176</v>
      </c>
      <c r="C1248" s="1" t="n">
        <v>0.383928571429</v>
      </c>
      <c r="D1248" s="1" t="s">
        <v>1250</v>
      </c>
    </row>
    <row r="1249" customFormat="false" ht="14.55" hidden="false" customHeight="false" outlineLevel="0" collapsed="false">
      <c r="A1249" s="1" t="n">
        <f aca="false">C1249/B1249</f>
        <v>0.374813657598018</v>
      </c>
      <c r="B1249" s="1" t="n">
        <v>1.0250331619</v>
      </c>
      <c r="C1249" s="1" t="n">
        <v>0.384196428571</v>
      </c>
      <c r="D1249" s="1" t="s">
        <v>1251</v>
      </c>
    </row>
    <row r="1250" customFormat="false" ht="14.55" hidden="false" customHeight="false" outlineLevel="0" collapsed="false">
      <c r="A1250" s="1" t="n">
        <f aca="false">C1250/B1250</f>
        <v>0.374818339100585</v>
      </c>
      <c r="B1250" s="1" t="n">
        <v>1.0481267907</v>
      </c>
      <c r="C1250" s="1" t="n">
        <v>0.392857142857</v>
      </c>
      <c r="D1250" s="1" t="s">
        <v>1252</v>
      </c>
    </row>
    <row r="1251" customFormat="false" ht="14.55" hidden="false" customHeight="false" outlineLevel="0" collapsed="false">
      <c r="A1251" s="1" t="n">
        <f aca="false">C1251/B1251</f>
        <v>0.374856184212439</v>
      </c>
      <c r="B1251" s="1" t="n">
        <v>1.00276552175</v>
      </c>
      <c r="C1251" s="1" t="n">
        <v>0.375892857143</v>
      </c>
      <c r="D1251" s="1" t="s">
        <v>1253</v>
      </c>
    </row>
    <row r="1252" customFormat="false" ht="14.55" hidden="false" customHeight="false" outlineLevel="0" collapsed="false">
      <c r="A1252" s="1" t="n">
        <f aca="false">C1252/B1252</f>
        <v>0.374871922055436</v>
      </c>
      <c r="B1252" s="1" t="n">
        <v>1.0289228481</v>
      </c>
      <c r="C1252" s="1" t="n">
        <v>0.385714285714</v>
      </c>
      <c r="D1252" s="1" t="s">
        <v>1254</v>
      </c>
    </row>
    <row r="1253" customFormat="false" ht="14.55" hidden="false" customHeight="false" outlineLevel="0" collapsed="false">
      <c r="A1253" s="1" t="n">
        <f aca="false">C1253/B1253</f>
        <v>0.374876913854696</v>
      </c>
      <c r="B1253" s="1" t="n">
        <v>1.03248174834</v>
      </c>
      <c r="C1253" s="1" t="n">
        <v>0.387053571429</v>
      </c>
      <c r="D1253" s="1" t="s">
        <v>1255</v>
      </c>
    </row>
    <row r="1254" customFormat="false" ht="14.55" hidden="false" customHeight="false" outlineLevel="0" collapsed="false">
      <c r="A1254" s="1" t="n">
        <f aca="false">C1254/B1254</f>
        <v>0.374877119025318</v>
      </c>
      <c r="B1254" s="1" t="n">
        <v>1.01461818701</v>
      </c>
      <c r="C1254" s="1" t="n">
        <v>0.380357142857</v>
      </c>
      <c r="D1254" s="1" t="s">
        <v>1256</v>
      </c>
    </row>
    <row r="1255" customFormat="false" ht="14.55" hidden="false" customHeight="false" outlineLevel="0" collapsed="false">
      <c r="A1255" s="1" t="n">
        <f aca="false">C1255/B1255</f>
        <v>0.374904528059383</v>
      </c>
      <c r="B1255" s="1" t="n">
        <v>1.06217518304</v>
      </c>
      <c r="C1255" s="1" t="n">
        <v>0.398214285714</v>
      </c>
      <c r="D1255" s="1" t="s">
        <v>1257</v>
      </c>
    </row>
    <row r="1256" customFormat="false" ht="14.55" hidden="false" customHeight="false" outlineLevel="0" collapsed="false">
      <c r="A1256" s="1" t="n">
        <f aca="false">C1256/B1256</f>
        <v>0.374924242425153</v>
      </c>
      <c r="B1256" s="1" t="n">
        <v>1.00020206102</v>
      </c>
      <c r="C1256" s="1" t="n">
        <v>0.375</v>
      </c>
      <c r="D1256" s="1" t="s">
        <v>1258</v>
      </c>
    </row>
    <row r="1257" customFormat="false" ht="14.55" hidden="false" customHeight="false" outlineLevel="0" collapsed="false">
      <c r="A1257" s="1" t="n">
        <f aca="false">C1257/B1257</f>
        <v>0.374927557364376</v>
      </c>
      <c r="B1257" s="1" t="n">
        <v>1.04805960739</v>
      </c>
      <c r="C1257" s="1" t="n">
        <v>0.392946428571</v>
      </c>
      <c r="D1257" s="1" t="s">
        <v>1259</v>
      </c>
    </row>
    <row r="1258" customFormat="false" ht="14.55" hidden="false" customHeight="false" outlineLevel="0" collapsed="false">
      <c r="A1258" s="1" t="n">
        <f aca="false">C1258/B1258</f>
        <v>0.37498536329317</v>
      </c>
      <c r="B1258" s="1" t="n">
        <v>1.03099262185</v>
      </c>
      <c r="C1258" s="1" t="n">
        <v>0.386607142857</v>
      </c>
      <c r="D1258" s="1" t="s">
        <v>1260</v>
      </c>
    </row>
    <row r="1259" customFormat="false" ht="14.55" hidden="false" customHeight="false" outlineLevel="0" collapsed="false">
      <c r="A1259" s="1" t="n">
        <f aca="false">C1259/B1259</f>
        <v>0.375030416812096</v>
      </c>
      <c r="B1259" s="1" t="n">
        <v>1.04658177685</v>
      </c>
      <c r="C1259" s="1" t="n">
        <v>0.3925</v>
      </c>
      <c r="D1259" s="1" t="s">
        <v>1261</v>
      </c>
    </row>
    <row r="1260" customFormat="false" ht="14.55" hidden="false" customHeight="false" outlineLevel="0" collapsed="false">
      <c r="A1260" s="1" t="n">
        <f aca="false">C1260/B1260</f>
        <v>0.375036244157577</v>
      </c>
      <c r="B1260" s="1" t="n">
        <v>1.02490094221</v>
      </c>
      <c r="C1260" s="1" t="n">
        <v>0.384375</v>
      </c>
      <c r="D1260" s="1" t="s">
        <v>1262</v>
      </c>
    </row>
    <row r="1261" customFormat="false" ht="14.55" hidden="false" customHeight="false" outlineLevel="0" collapsed="false">
      <c r="A1261" s="1" t="n">
        <f aca="false">C1261/B1261</f>
        <v>0.375118734373694</v>
      </c>
      <c r="B1261" s="1" t="n">
        <v>1.00801417085</v>
      </c>
      <c r="C1261" s="1" t="n">
        <v>0.378125</v>
      </c>
      <c r="D1261" s="1" t="s">
        <v>1263</v>
      </c>
    </row>
    <row r="1262" customFormat="false" ht="14.55" hidden="false" customHeight="false" outlineLevel="0" collapsed="false">
      <c r="A1262" s="1" t="n">
        <f aca="false">C1262/B1262</f>
        <v>0.375146026654883</v>
      </c>
      <c r="B1262" s="1" t="n">
        <v>1.04792526661</v>
      </c>
      <c r="C1262" s="1" t="n">
        <v>0.393125</v>
      </c>
      <c r="D1262" s="1" t="s">
        <v>1264</v>
      </c>
    </row>
    <row r="1263" customFormat="false" ht="14.55" hidden="false" customHeight="false" outlineLevel="0" collapsed="false">
      <c r="A1263" s="1" t="n">
        <f aca="false">C1263/B1263</f>
        <v>0.375203817858035</v>
      </c>
      <c r="B1263" s="1" t="n">
        <v>1.02230150738</v>
      </c>
      <c r="C1263" s="1" t="n">
        <v>0.383571428571</v>
      </c>
      <c r="D1263" s="1" t="s">
        <v>1265</v>
      </c>
    </row>
    <row r="1264" customFormat="false" ht="14.55" hidden="false" customHeight="false" outlineLevel="0" collapsed="false">
      <c r="A1264" s="1" t="n">
        <f aca="false">C1264/B1264</f>
        <v>0.375208787697637</v>
      </c>
      <c r="B1264" s="1" t="n">
        <v>1.03228240188</v>
      </c>
      <c r="C1264" s="1" t="n">
        <v>0.387321428571</v>
      </c>
      <c r="D1264" s="1" t="s">
        <v>1266</v>
      </c>
    </row>
    <row r="1265" customFormat="false" ht="14.55" hidden="false" customHeight="false" outlineLevel="0" collapsed="false">
      <c r="A1265" s="1" t="n">
        <f aca="false">C1265/B1265</f>
        <v>0.375211088027207</v>
      </c>
      <c r="B1265" s="1" t="n">
        <v>1.03370384094</v>
      </c>
      <c r="C1265" s="1" t="n">
        <v>0.387857142857</v>
      </c>
      <c r="D1265" s="1" t="s">
        <v>1267</v>
      </c>
    </row>
    <row r="1266" customFormat="false" ht="14.55" hidden="false" customHeight="false" outlineLevel="0" collapsed="false">
      <c r="A1266" s="1" t="n">
        <f aca="false">C1266/B1266</f>
        <v>0.375216860527833</v>
      </c>
      <c r="B1266" s="1" t="n">
        <v>1.03654342953</v>
      </c>
      <c r="C1266" s="1" t="n">
        <v>0.388928571429</v>
      </c>
      <c r="D1266" s="1" t="s">
        <v>1268</v>
      </c>
    </row>
    <row r="1267" customFormat="false" ht="14.55" hidden="false" customHeight="false" outlineLevel="0" collapsed="false">
      <c r="A1267" s="1" t="n">
        <f aca="false">C1267/B1267</f>
        <v>0.37524915532881</v>
      </c>
      <c r="B1267" s="1" t="n">
        <v>1.0464475825</v>
      </c>
      <c r="C1267" s="1" t="n">
        <v>0.392678571429</v>
      </c>
      <c r="D1267" s="1" t="s">
        <v>1269</v>
      </c>
    </row>
    <row r="1268" customFormat="false" ht="14.55" hidden="false" customHeight="false" outlineLevel="0" collapsed="false">
      <c r="A1268" s="1" t="n">
        <f aca="false">C1268/B1268</f>
        <v>0.375317656193138</v>
      </c>
      <c r="B1268" s="1" t="n">
        <v>1.03079349883</v>
      </c>
      <c r="C1268" s="1" t="n">
        <v>0.386875</v>
      </c>
      <c r="D1268" s="1" t="s">
        <v>1270</v>
      </c>
    </row>
    <row r="1269" customFormat="false" ht="14.55" hidden="false" customHeight="false" outlineLevel="0" collapsed="false">
      <c r="A1269" s="1" t="n">
        <f aca="false">C1269/B1269</f>
        <v>0.375332281059707</v>
      </c>
      <c r="B1269" s="1" t="n">
        <v>1.03860352078</v>
      </c>
      <c r="C1269" s="1" t="n">
        <v>0.389821428571</v>
      </c>
      <c r="D1269" s="1" t="s">
        <v>1271</v>
      </c>
    </row>
    <row r="1270" customFormat="false" ht="14.55" hidden="false" customHeight="false" outlineLevel="0" collapsed="false">
      <c r="A1270" s="1" t="n">
        <f aca="false">C1270/B1270</f>
        <v>0.375364539628832</v>
      </c>
      <c r="B1270" s="1" t="n">
        <v>1.04779096027</v>
      </c>
      <c r="C1270" s="1" t="n">
        <v>0.393303571429</v>
      </c>
      <c r="D1270" s="1" t="s">
        <v>1272</v>
      </c>
    </row>
    <row r="1271" customFormat="false" ht="14.55" hidden="false" customHeight="false" outlineLevel="0" collapsed="false">
      <c r="A1271" s="1" t="n">
        <f aca="false">C1271/B1271</f>
        <v>0.375381501536846</v>
      </c>
      <c r="B1271" s="1" t="n">
        <v>1.03608880522</v>
      </c>
      <c r="C1271" s="1" t="n">
        <v>0.388928571429</v>
      </c>
      <c r="D1271" s="1" t="s">
        <v>1273</v>
      </c>
    </row>
    <row r="1272" customFormat="false" ht="14.55" hidden="false" customHeight="false" outlineLevel="0" collapsed="false">
      <c r="A1272" s="1" t="n">
        <f aca="false">C1272/B1272</f>
        <v>0.375426942187069</v>
      </c>
      <c r="B1272" s="1" t="n">
        <v>1.02216958049</v>
      </c>
      <c r="C1272" s="1" t="n">
        <v>0.38375</v>
      </c>
      <c r="D1272" s="1" t="s">
        <v>1274</v>
      </c>
    </row>
    <row r="1273" customFormat="false" ht="14.55" hidden="false" customHeight="false" outlineLevel="0" collapsed="false">
      <c r="A1273" s="1" t="n">
        <f aca="false">C1273/B1273</f>
        <v>0.375430092592968</v>
      </c>
      <c r="B1273" s="1" t="n">
        <v>1.032149547</v>
      </c>
      <c r="C1273" s="1" t="n">
        <v>0.3875</v>
      </c>
      <c r="D1273" s="1" t="s">
        <v>1275</v>
      </c>
    </row>
    <row r="1274" customFormat="false" ht="14.55" hidden="false" customHeight="false" outlineLevel="0" collapsed="false">
      <c r="A1274" s="1" t="n">
        <f aca="false">C1274/B1274</f>
        <v>0.375432136662734</v>
      </c>
      <c r="B1274" s="1" t="n">
        <v>1.03357085447</v>
      </c>
      <c r="C1274" s="1" t="n">
        <v>0.388035714286</v>
      </c>
      <c r="D1274" s="1" t="s">
        <v>1276</v>
      </c>
    </row>
    <row r="1275" customFormat="false" ht="14.55" hidden="false" customHeight="false" outlineLevel="0" collapsed="false">
      <c r="A1275" s="1" t="n">
        <f aca="false">C1275/B1275</f>
        <v>0.37543739934293</v>
      </c>
      <c r="B1275" s="1" t="n">
        <v>1.0364101806</v>
      </c>
      <c r="C1275" s="1" t="n">
        <v>0.389107142857</v>
      </c>
      <c r="D1275" s="1" t="s">
        <v>1277</v>
      </c>
    </row>
    <row r="1276" customFormat="false" ht="14.55" hidden="false" customHeight="false" outlineLevel="0" collapsed="false">
      <c r="A1276" s="1" t="n">
        <f aca="false">C1276/B1276</f>
        <v>0.375467937608558</v>
      </c>
      <c r="B1276" s="1" t="n">
        <v>1.04631342255</v>
      </c>
      <c r="C1276" s="1" t="n">
        <v>0.392857142857</v>
      </c>
      <c r="D1276" s="1" t="s">
        <v>1278</v>
      </c>
    </row>
    <row r="1277" customFormat="false" ht="14.55" hidden="false" customHeight="false" outlineLevel="0" collapsed="false">
      <c r="A1277" s="1" t="n">
        <f aca="false">C1277/B1277</f>
        <v>0.375492454372726</v>
      </c>
      <c r="B1277" s="1" t="n">
        <v>0.999877425495</v>
      </c>
      <c r="C1277" s="1" t="n">
        <v>0.375446428571</v>
      </c>
      <c r="D1277" s="1" t="s">
        <v>1279</v>
      </c>
    </row>
    <row r="1278" customFormat="false" ht="14.55" hidden="false" customHeight="false" outlineLevel="0" collapsed="false">
      <c r="A1278" s="1" t="n">
        <f aca="false">C1278/B1278</f>
        <v>0.375539240559644</v>
      </c>
      <c r="B1278" s="1" t="n">
        <v>1.03066079287</v>
      </c>
      <c r="C1278" s="1" t="n">
        <v>0.387053571429</v>
      </c>
      <c r="D1278" s="1" t="s">
        <v>1280</v>
      </c>
    </row>
    <row r="1279" customFormat="false" ht="14.55" hidden="false" customHeight="false" outlineLevel="0" collapsed="false">
      <c r="A1279" s="1" t="n">
        <f aca="false">C1279/B1279</f>
        <v>0.375552461941594</v>
      </c>
      <c r="B1279" s="1" t="n">
        <v>1.03847009279</v>
      </c>
      <c r="C1279" s="1" t="n">
        <v>0.39</v>
      </c>
      <c r="D1279" s="1" t="s">
        <v>1281</v>
      </c>
    </row>
    <row r="1280" customFormat="false" ht="14.55" hidden="false" customHeight="false" outlineLevel="0" collapsed="false">
      <c r="A1280" s="1" t="n">
        <f aca="false">C1280/B1280</f>
        <v>0.375577345156651</v>
      </c>
      <c r="B1280" s="1" t="n">
        <v>1.04624635548</v>
      </c>
      <c r="C1280" s="1" t="n">
        <v>0.392946428571</v>
      </c>
      <c r="D1280" s="1" t="s">
        <v>1282</v>
      </c>
    </row>
    <row r="1281" customFormat="false" ht="14.55" hidden="false" customHeight="false" outlineLevel="0" collapsed="false">
      <c r="A1281" s="1" t="n">
        <f aca="false">C1281/B1281</f>
        <v>0.375592907209414</v>
      </c>
      <c r="B1281" s="1" t="n">
        <v>1.02457054216</v>
      </c>
      <c r="C1281" s="1" t="n">
        <v>0.384821428571</v>
      </c>
      <c r="D1281" s="1" t="s">
        <v>1283</v>
      </c>
    </row>
    <row r="1282" customFormat="false" ht="14.55" hidden="false" customHeight="false" outlineLevel="0" collapsed="false">
      <c r="A1282" s="1" t="n">
        <f aca="false">C1282/B1282</f>
        <v>0.375602137122846</v>
      </c>
      <c r="B1282" s="1" t="n">
        <v>1.03595561473</v>
      </c>
      <c r="C1282" s="1" t="n">
        <v>0.389107142857</v>
      </c>
      <c r="D1282" s="1" t="s">
        <v>1284</v>
      </c>
    </row>
    <row r="1283" customFormat="false" ht="14.55" hidden="false" customHeight="false" outlineLevel="0" collapsed="false">
      <c r="A1283" s="1" t="n">
        <f aca="false">C1283/B1283</f>
        <v>0.375650111607464</v>
      </c>
      <c r="B1283" s="1" t="n">
        <v>1.02203768764</v>
      </c>
      <c r="C1283" s="1" t="n">
        <v>0.383928571429</v>
      </c>
      <c r="D1283" s="1" t="s">
        <v>1285</v>
      </c>
    </row>
    <row r="1284" customFormat="false" ht="14.55" hidden="false" customHeight="false" outlineLevel="0" collapsed="false">
      <c r="A1284" s="1" t="n">
        <f aca="false">C1284/B1284</f>
        <v>0.37565322975266</v>
      </c>
      <c r="B1284" s="1" t="n">
        <v>1.03343790221</v>
      </c>
      <c r="C1284" s="1" t="n">
        <v>0.388214285714</v>
      </c>
      <c r="D1284" s="1" t="s">
        <v>1286</v>
      </c>
    </row>
    <row r="1285" customFormat="false" ht="14.55" hidden="false" customHeight="false" outlineLevel="0" collapsed="false">
      <c r="A1285" s="1" t="n">
        <f aca="false">C1285/B1285</f>
        <v>0.375657982455142</v>
      </c>
      <c r="B1285" s="1" t="n">
        <v>1.03627696593</v>
      </c>
      <c r="C1285" s="1" t="n">
        <v>0.389285714286</v>
      </c>
      <c r="D1285" s="1" t="s">
        <v>1287</v>
      </c>
    </row>
    <row r="1286" customFormat="false" ht="14.55" hidden="false" customHeight="false" outlineLevel="0" collapsed="false">
      <c r="A1286" s="1" t="n">
        <f aca="false">C1286/B1286</f>
        <v>0.37566561703561</v>
      </c>
      <c r="B1286" s="1" t="n">
        <v>1.06239997689</v>
      </c>
      <c r="C1286" s="1" t="n">
        <v>0.399107142857</v>
      </c>
      <c r="D1286" s="1" t="s">
        <v>1288</v>
      </c>
    </row>
    <row r="1287" customFormat="false" ht="14.55" hidden="false" customHeight="false" outlineLevel="0" collapsed="false">
      <c r="A1287" s="1" t="n">
        <f aca="false">C1287/B1287</f>
        <v>0.375683272725736</v>
      </c>
      <c r="B1287" s="1" t="n">
        <v>1.00768774139</v>
      </c>
      <c r="C1287" s="1" t="n">
        <v>0.378571428571</v>
      </c>
      <c r="D1287" s="1" t="s">
        <v>1289</v>
      </c>
    </row>
    <row r="1288" customFormat="false" ht="14.55" hidden="false" customHeight="false" outlineLevel="0" collapsed="false">
      <c r="A1288" s="1" t="n">
        <f aca="false">C1288/B1288</f>
        <v>0.375692391004111</v>
      </c>
      <c r="B1288" s="1" t="n">
        <v>1.04758956528</v>
      </c>
      <c r="C1288" s="1" t="n">
        <v>0.393571428571</v>
      </c>
      <c r="D1288" s="1" t="s">
        <v>1290</v>
      </c>
    </row>
    <row r="1289" customFormat="false" ht="14.55" hidden="false" customHeight="false" outlineLevel="0" collapsed="false">
      <c r="A1289" s="1" t="n">
        <f aca="false">C1289/B1289</f>
        <v>0.375695026458822</v>
      </c>
      <c r="B1289" s="1" t="n">
        <v>1.00480435836</v>
      </c>
      <c r="C1289" s="1" t="n">
        <v>0.3775</v>
      </c>
      <c r="D1289" s="1" t="s">
        <v>1291</v>
      </c>
    </row>
    <row r="1290" customFormat="false" ht="14.55" hidden="false" customHeight="false" outlineLevel="0" collapsed="false">
      <c r="A1290" s="1" t="n">
        <f aca="false">C1290/B1290</f>
        <v>0.375703216872832</v>
      </c>
      <c r="B1290" s="1" t="n">
        <v>1.05991715756</v>
      </c>
      <c r="C1290" s="1" t="n">
        <v>0.398214285714</v>
      </c>
      <c r="D1290" s="1" t="s">
        <v>1292</v>
      </c>
    </row>
    <row r="1291" customFormat="false" ht="14.55" hidden="false" customHeight="false" outlineLevel="0" collapsed="false">
      <c r="A1291" s="1" t="n">
        <f aca="false">C1291/B1291</f>
        <v>0.375704613806856</v>
      </c>
      <c r="B1291" s="1" t="n">
        <v>1.02379061371</v>
      </c>
      <c r="C1291" s="1" t="n">
        <v>0.384642857143</v>
      </c>
      <c r="D1291" s="1" t="s">
        <v>1293</v>
      </c>
    </row>
    <row r="1292" customFormat="false" ht="14.55" hidden="false" customHeight="false" outlineLevel="0" collapsed="false">
      <c r="A1292" s="1" t="n">
        <f aca="false">C1292/B1292</f>
        <v>0.375750679181844</v>
      </c>
      <c r="B1292" s="1" t="n">
        <v>1.05883279765</v>
      </c>
      <c r="C1292" s="1" t="n">
        <v>0.397857142857</v>
      </c>
      <c r="D1292" s="1" t="s">
        <v>1294</v>
      </c>
    </row>
    <row r="1293" customFormat="false" ht="14.55" hidden="false" customHeight="false" outlineLevel="0" collapsed="false">
      <c r="A1293" s="1" t="n">
        <f aca="false">C1293/B1293</f>
        <v>0.375759720105669</v>
      </c>
      <c r="B1293" s="1" t="n">
        <v>1.02839274875</v>
      </c>
      <c r="C1293" s="1" t="n">
        <v>0.386428571429</v>
      </c>
      <c r="D1293" s="1" t="s">
        <v>1295</v>
      </c>
    </row>
    <row r="1294" customFormat="false" ht="14.55" hidden="false" customHeight="false" outlineLevel="0" collapsed="false">
      <c r="A1294" s="1" t="n">
        <f aca="false">C1294/B1294</f>
        <v>0.375772687008432</v>
      </c>
      <c r="B1294" s="1" t="n">
        <v>1.03833669907</v>
      </c>
      <c r="C1294" s="1" t="n">
        <v>0.390178571429</v>
      </c>
      <c r="D1294" s="1" t="s">
        <v>1296</v>
      </c>
    </row>
    <row r="1295" customFormat="false" ht="14.55" hidden="false" customHeight="false" outlineLevel="0" collapsed="false">
      <c r="A1295" s="1" t="n">
        <f aca="false">C1295/B1295</f>
        <v>0.375775463478451</v>
      </c>
      <c r="B1295" s="1" t="n">
        <v>1.01409342974</v>
      </c>
      <c r="C1295" s="1" t="n">
        <v>0.381071428571</v>
      </c>
      <c r="D1295" s="1" t="s">
        <v>1297</v>
      </c>
    </row>
    <row r="1296" customFormat="false" ht="14.55" hidden="false" customHeight="false" outlineLevel="0" collapsed="false">
      <c r="A1296" s="1" t="n">
        <f aca="false">C1296/B1296</f>
        <v>0.375796193078031</v>
      </c>
      <c r="B1296" s="1" t="n">
        <v>1.04611224712</v>
      </c>
      <c r="C1296" s="1" t="n">
        <v>0.393125</v>
      </c>
      <c r="D1296" s="1" t="s">
        <v>1298</v>
      </c>
    </row>
    <row r="1297" customFormat="false" ht="14.55" hidden="false" customHeight="false" outlineLevel="0" collapsed="false">
      <c r="A1297" s="1" t="n">
        <f aca="false">C1297/B1297</f>
        <v>0.375822817023578</v>
      </c>
      <c r="B1297" s="1" t="n">
        <v>1.03582245849</v>
      </c>
      <c r="C1297" s="1" t="n">
        <v>0.389285714286</v>
      </c>
      <c r="D1297" s="1" t="s">
        <v>1299</v>
      </c>
    </row>
    <row r="1298" customFormat="false" ht="14.55" hidden="false" customHeight="false" outlineLevel="0" collapsed="false">
      <c r="A1298" s="1" t="n">
        <f aca="false">C1298/B1298</f>
        <v>0.375871700748871</v>
      </c>
      <c r="B1298" s="1" t="n">
        <v>1.030461798</v>
      </c>
      <c r="C1298" s="1" t="n">
        <v>0.387321428571</v>
      </c>
      <c r="D1298" s="1" t="s">
        <v>1300</v>
      </c>
    </row>
    <row r="1299" customFormat="false" ht="14.55" hidden="false" customHeight="false" outlineLevel="0" collapsed="false">
      <c r="A1299" s="1" t="n">
        <f aca="false">C1299/B1299</f>
        <v>0.375874367297757</v>
      </c>
      <c r="B1299" s="1" t="n">
        <v>1.03330498415</v>
      </c>
      <c r="C1299" s="1" t="n">
        <v>0.388392857143</v>
      </c>
      <c r="D1299" s="1" t="s">
        <v>1301</v>
      </c>
    </row>
    <row r="1300" customFormat="false" ht="14.55" hidden="false" customHeight="false" outlineLevel="0" collapsed="false">
      <c r="A1300" s="1" t="n">
        <f aca="false">C1300/B1300</f>
        <v>0.37589396473899</v>
      </c>
      <c r="B1300" s="1" t="n">
        <v>1.011873503</v>
      </c>
      <c r="C1300" s="1" t="n">
        <v>0.380357142857</v>
      </c>
      <c r="D1300" s="1" t="s">
        <v>1302</v>
      </c>
    </row>
    <row r="1301" customFormat="false" ht="14.55" hidden="false" customHeight="false" outlineLevel="0" collapsed="false">
      <c r="A1301" s="1" t="n">
        <f aca="false">C1301/B1301</f>
        <v>0.375911013190999</v>
      </c>
      <c r="B1301" s="1" t="n">
        <v>1.04745534497</v>
      </c>
      <c r="C1301" s="1" t="n">
        <v>0.39375</v>
      </c>
      <c r="D1301" s="1" t="s">
        <v>1303</v>
      </c>
    </row>
    <row r="1302" customFormat="false" ht="14.55" hidden="false" customHeight="false" outlineLevel="0" collapsed="false">
      <c r="A1302" s="1" t="n">
        <f aca="false">C1302/B1302</f>
        <v>0.375915101093078</v>
      </c>
      <c r="B1302" s="1" t="n">
        <v>1.00611623373</v>
      </c>
      <c r="C1302" s="1" t="n">
        <v>0.378214285714</v>
      </c>
      <c r="D1302" s="1" t="s">
        <v>1304</v>
      </c>
    </row>
    <row r="1303" customFormat="false" ht="14.55" hidden="false" customHeight="false" outlineLevel="0" collapsed="false">
      <c r="A1303" s="1" t="n">
        <f aca="false">C1303/B1303</f>
        <v>0.375921470118931</v>
      </c>
      <c r="B1303" s="1" t="n">
        <v>1.004674118</v>
      </c>
      <c r="C1303" s="1" t="n">
        <v>0.377678571429</v>
      </c>
      <c r="D1303" s="1" t="s">
        <v>1305</v>
      </c>
    </row>
    <row r="1304" customFormat="false" ht="14.55" hidden="false" customHeight="false" outlineLevel="0" collapsed="false">
      <c r="A1304" s="1" t="n">
        <f aca="false">C1304/B1304</f>
        <v>0.37592751113644</v>
      </c>
      <c r="B1304" s="1" t="n">
        <v>1.02365859686</v>
      </c>
      <c r="C1304" s="1" t="n">
        <v>0.384821428571</v>
      </c>
      <c r="D1304" s="1" t="s">
        <v>1306</v>
      </c>
    </row>
    <row r="1305" customFormat="false" ht="14.55" hidden="false" customHeight="false" outlineLevel="0" collapsed="false">
      <c r="A1305" s="1" t="n">
        <f aca="false">C1305/B1305</f>
        <v>0.375967350897003</v>
      </c>
      <c r="B1305" s="1" t="n">
        <v>1.05869755269</v>
      </c>
      <c r="C1305" s="1" t="n">
        <v>0.398035714286</v>
      </c>
      <c r="D1305" s="1" t="s">
        <v>1307</v>
      </c>
    </row>
    <row r="1306" customFormat="false" ht="14.55" hidden="false" customHeight="false" outlineLevel="0" collapsed="false">
      <c r="A1306" s="1" t="n">
        <f aca="false">C1306/B1306</f>
        <v>0.375981781444765</v>
      </c>
      <c r="B1306" s="1" t="n">
        <v>1.02826030924</v>
      </c>
      <c r="C1306" s="1" t="n">
        <v>0.386607142857</v>
      </c>
      <c r="D1306" s="1" t="s">
        <v>1308</v>
      </c>
    </row>
    <row r="1307" customFormat="false" ht="14.55" hidden="false" customHeight="false" outlineLevel="0" collapsed="false">
      <c r="A1307" s="1" t="n">
        <f aca="false">C1307/B1307</f>
        <v>0.375984950279651</v>
      </c>
      <c r="B1307" s="1" t="n">
        <v>1.02183991217</v>
      </c>
      <c r="C1307" s="1" t="n">
        <v>0.384196428571</v>
      </c>
      <c r="D1307" s="1" t="s">
        <v>1309</v>
      </c>
    </row>
    <row r="1308" customFormat="false" ht="14.55" hidden="false" customHeight="false" outlineLevel="0" collapsed="false">
      <c r="A1308" s="1" t="n">
        <f aca="false">C1308/B1308</f>
        <v>0.375985060585688</v>
      </c>
      <c r="B1308" s="1" t="n">
        <v>1.0614973431</v>
      </c>
      <c r="C1308" s="1" t="n">
        <v>0.399107142857</v>
      </c>
      <c r="D1308" s="1" t="s">
        <v>1310</v>
      </c>
    </row>
    <row r="1309" customFormat="false" ht="14.55" hidden="false" customHeight="false" outlineLevel="0" collapsed="false">
      <c r="A1309" s="1" t="n">
        <f aca="false">C1309/B1309</f>
        <v>0.376000163435343</v>
      </c>
      <c r="B1309" s="1" t="n">
        <v>1.01396232522</v>
      </c>
      <c r="C1309" s="1" t="n">
        <v>0.38125</v>
      </c>
      <c r="D1309" s="1" t="s">
        <v>1311</v>
      </c>
    </row>
    <row r="1310" customFormat="false" ht="14.55" hidden="false" customHeight="false" outlineLevel="0" collapsed="false">
      <c r="A1310" s="1" t="n">
        <f aca="false">C1310/B1310</f>
        <v>0.376015084758712</v>
      </c>
      <c r="B1310" s="1" t="n">
        <v>1.04597817314</v>
      </c>
      <c r="C1310" s="1" t="n">
        <v>0.393303571429</v>
      </c>
      <c r="D1310" s="1" t="s">
        <v>1312</v>
      </c>
    </row>
    <row r="1311" customFormat="false" ht="14.55" hidden="false" customHeight="false" outlineLevel="0" collapsed="false">
      <c r="A1311" s="1" t="n">
        <f aca="false">C1311/B1311</f>
        <v>0.376093045412373</v>
      </c>
      <c r="B1311" s="1" t="n">
        <v>1.00421578127</v>
      </c>
      <c r="C1311" s="1" t="n">
        <v>0.377678571429</v>
      </c>
      <c r="D1311" s="1" t="s">
        <v>1313</v>
      </c>
    </row>
    <row r="1312" customFormat="false" ht="14.55" hidden="false" customHeight="false" outlineLevel="0" collapsed="false">
      <c r="A1312" s="1" t="n">
        <f aca="false">C1312/B1312</f>
        <v>0.376093396642964</v>
      </c>
      <c r="B1312" s="1" t="n">
        <v>1.03032917743</v>
      </c>
      <c r="C1312" s="1" t="n">
        <v>0.3875</v>
      </c>
      <c r="D1312" s="1" t="s">
        <v>1314</v>
      </c>
    </row>
    <row r="1313" customFormat="false" ht="14.55" hidden="false" customHeight="false" outlineLevel="0" collapsed="false">
      <c r="A1313" s="1" t="n">
        <f aca="false">C1313/B1313</f>
        <v>0.376103107445841</v>
      </c>
      <c r="B1313" s="1" t="n">
        <v>1.03813667274</v>
      </c>
      <c r="C1313" s="1" t="n">
        <v>0.390446428571</v>
      </c>
      <c r="D1313" s="1" t="s">
        <v>1315</v>
      </c>
    </row>
    <row r="1314" customFormat="false" ht="14.55" hidden="false" customHeight="false" outlineLevel="0" collapsed="false">
      <c r="A1314" s="1" t="n">
        <f aca="false">C1314/B1314</f>
        <v>0.376141316257141</v>
      </c>
      <c r="B1314" s="1" t="n">
        <v>1.00598589091</v>
      </c>
      <c r="C1314" s="1" t="n">
        <v>0.378392857143</v>
      </c>
      <c r="D1314" s="1" t="s">
        <v>1316</v>
      </c>
    </row>
    <row r="1315" customFormat="false" ht="14.55" hidden="false" customHeight="false" outlineLevel="0" collapsed="false">
      <c r="A1315" s="1" t="n">
        <f aca="false">C1315/B1315</f>
        <v>0.376147959854132</v>
      </c>
      <c r="B1315" s="1" t="n">
        <v>1.0045439114</v>
      </c>
      <c r="C1315" s="1" t="n">
        <v>0.377857142857</v>
      </c>
      <c r="D1315" s="1" t="s">
        <v>1317</v>
      </c>
    </row>
    <row r="1316" customFormat="false" ht="14.55" hidden="false" customHeight="false" outlineLevel="0" collapsed="false">
      <c r="A1316" s="1" t="n">
        <f aca="false">C1316/B1316</f>
        <v>0.376184065698295</v>
      </c>
      <c r="B1316" s="1" t="n">
        <v>1.05856234228</v>
      </c>
      <c r="C1316" s="1" t="n">
        <v>0.398214285714</v>
      </c>
      <c r="D1316" s="1" t="s">
        <v>1318</v>
      </c>
    </row>
    <row r="1317" customFormat="false" ht="14.55" hidden="false" customHeight="false" outlineLevel="0" collapsed="false">
      <c r="A1317" s="1" t="n">
        <f aca="false">C1317/B1317</f>
        <v>0.376208232421969</v>
      </c>
      <c r="B1317" s="1" t="n">
        <v>1.02170810438</v>
      </c>
      <c r="C1317" s="1" t="n">
        <v>0.384375</v>
      </c>
      <c r="D1317" s="1" t="s">
        <v>1319</v>
      </c>
    </row>
    <row r="1318" customFormat="false" ht="14.55" hidden="false" customHeight="false" outlineLevel="0" collapsed="false">
      <c r="A1318" s="1" t="n">
        <f aca="false">C1318/B1318</f>
        <v>0.376215153783364</v>
      </c>
      <c r="B1318" s="1" t="n">
        <v>1.06345871954</v>
      </c>
      <c r="C1318" s="1" t="n">
        <v>0.400089285714</v>
      </c>
      <c r="D1318" s="1" t="s">
        <v>1320</v>
      </c>
    </row>
    <row r="1319" customFormat="false" ht="14.55" hidden="false" customHeight="false" outlineLevel="0" collapsed="false">
      <c r="A1319" s="1" t="n">
        <f aca="false">C1319/B1319</f>
        <v>0.376319997587772</v>
      </c>
      <c r="B1319" s="1" t="n">
        <v>1.03587752729</v>
      </c>
      <c r="C1319" s="1" t="n">
        <v>0.389821428571</v>
      </c>
      <c r="D1319" s="1" t="s">
        <v>1321</v>
      </c>
    </row>
    <row r="1320" customFormat="false" ht="14.55" hidden="false" customHeight="false" outlineLevel="0" collapsed="false">
      <c r="A1320" s="1" t="n">
        <f aca="false">C1320/B1320</f>
        <v>0.376323442966825</v>
      </c>
      <c r="B1320" s="1" t="n">
        <v>1.03800336466</v>
      </c>
      <c r="C1320" s="1" t="n">
        <v>0.390625</v>
      </c>
      <c r="D1320" s="1" t="s">
        <v>1322</v>
      </c>
    </row>
    <row r="1321" customFormat="false" ht="14.55" hidden="false" customHeight="false" outlineLevel="0" collapsed="false">
      <c r="A1321" s="1" t="n">
        <f aca="false">C1321/B1321</f>
        <v>0.376334870435472</v>
      </c>
      <c r="B1321" s="1" t="n">
        <v>1.04295411038</v>
      </c>
      <c r="C1321" s="1" t="n">
        <v>0.3925</v>
      </c>
      <c r="D1321" s="1" t="s">
        <v>1323</v>
      </c>
    </row>
    <row r="1322" customFormat="false" ht="14.55" hidden="false" customHeight="false" outlineLevel="0" collapsed="false">
      <c r="A1322" s="1" t="n">
        <f aca="false">C1322/B1322</f>
        <v>0.376343504331876</v>
      </c>
      <c r="B1322" s="1" t="n">
        <v>1.04577712659</v>
      </c>
      <c r="C1322" s="1" t="n">
        <v>0.393571428571</v>
      </c>
      <c r="D1322" s="1" t="s">
        <v>1324</v>
      </c>
    </row>
    <row r="1323" customFormat="false" ht="14.55" hidden="false" customHeight="false" outlineLevel="0" collapsed="false">
      <c r="A1323" s="1" t="n">
        <f aca="false">C1323/B1323</f>
        <v>0.376367577412014</v>
      </c>
      <c r="B1323" s="1" t="n">
        <v>1.00585558186</v>
      </c>
      <c r="C1323" s="1" t="n">
        <v>0.378571428571</v>
      </c>
      <c r="D1323" s="1" t="s">
        <v>1325</v>
      </c>
    </row>
    <row r="1324" customFormat="false" ht="14.55" hidden="false" customHeight="false" outlineLevel="0" collapsed="false">
      <c r="A1324" s="1" t="n">
        <f aca="false">C1324/B1324</f>
        <v>0.376374495665246</v>
      </c>
      <c r="B1324" s="1" t="n">
        <v>1.00441373855</v>
      </c>
      <c r="C1324" s="1" t="n">
        <v>0.378035714286</v>
      </c>
      <c r="D1324" s="1" t="s">
        <v>1326</v>
      </c>
    </row>
    <row r="1325" customFormat="false" ht="14.55" hidden="false" customHeight="false" outlineLevel="0" collapsed="false">
      <c r="A1325" s="1" t="n">
        <f aca="false">C1325/B1325</f>
        <v>0.376389208609421</v>
      </c>
      <c r="B1325" s="1" t="n">
        <v>1.08360477274</v>
      </c>
      <c r="C1325" s="1" t="n">
        <v>0.407857142857</v>
      </c>
      <c r="D1325" s="1" t="s">
        <v>1327</v>
      </c>
    </row>
    <row r="1326" customFormat="false" ht="14.55" hidden="false" customHeight="false" outlineLevel="0" collapsed="false">
      <c r="A1326" s="1" t="n">
        <f aca="false">C1326/B1326</f>
        <v>0.376392988032564</v>
      </c>
      <c r="B1326" s="1" t="n">
        <v>1.05702591575</v>
      </c>
      <c r="C1326" s="1" t="n">
        <v>0.397857142857</v>
      </c>
      <c r="D1326" s="1" t="s">
        <v>1328</v>
      </c>
    </row>
    <row r="1327" customFormat="false" ht="14.55" hidden="false" customHeight="false" outlineLevel="0" collapsed="false">
      <c r="A1327" s="1" t="n">
        <f aca="false">C1327/B1327</f>
        <v>0.376431074480237</v>
      </c>
      <c r="B1327" s="1" t="n">
        <v>1.06332310024</v>
      </c>
      <c r="C1327" s="1" t="n">
        <v>0.400267857143</v>
      </c>
      <c r="D1327" s="1" t="s">
        <v>1329</v>
      </c>
    </row>
    <row r="1328" customFormat="false" ht="14.55" hidden="false" customHeight="false" outlineLevel="0" collapsed="false">
      <c r="A1328" s="1" t="n">
        <f aca="false">C1328/B1328</f>
        <v>0.37645775978566</v>
      </c>
      <c r="B1328" s="1" t="n">
        <v>1.0471199446</v>
      </c>
      <c r="C1328" s="1" t="n">
        <v>0.394196428571</v>
      </c>
      <c r="D1328" s="1" t="s">
        <v>1330</v>
      </c>
    </row>
    <row r="1329" customFormat="false" ht="14.55" hidden="false" customHeight="false" outlineLevel="0" collapsed="false">
      <c r="A1329" s="1" t="n">
        <f aca="false">C1329/B1329</f>
        <v>0.376485122641994</v>
      </c>
      <c r="B1329" s="1" t="n">
        <v>1.03542319504</v>
      </c>
      <c r="C1329" s="1" t="n">
        <v>0.389821428571</v>
      </c>
      <c r="D1329" s="1" t="s">
        <v>1331</v>
      </c>
    </row>
    <row r="1330" customFormat="false" ht="14.55" hidden="false" customHeight="false" outlineLevel="0" collapsed="false">
      <c r="A1330" s="1" t="n">
        <f aca="false">C1330/B1330</f>
        <v>0.376487780851077</v>
      </c>
      <c r="B1330" s="1" t="n">
        <v>1.00434866477</v>
      </c>
      <c r="C1330" s="1" t="n">
        <v>0.378125</v>
      </c>
      <c r="D1330" s="1" t="s">
        <v>1332</v>
      </c>
    </row>
    <row r="1331" customFormat="false" ht="14.55" hidden="false" customHeight="false" outlineLevel="0" collapsed="false">
      <c r="A1331" s="1" t="n">
        <f aca="false">C1331/B1331</f>
        <v>0.376537130482641</v>
      </c>
      <c r="B1331" s="1" t="n">
        <v>1.02792935967</v>
      </c>
      <c r="C1331" s="1" t="n">
        <v>0.387053571429</v>
      </c>
      <c r="D1331" s="1" t="s">
        <v>1333</v>
      </c>
    </row>
    <row r="1332" customFormat="false" ht="14.55" hidden="false" customHeight="false" outlineLevel="0" collapsed="false">
      <c r="A1332" s="1" t="n">
        <f aca="false">C1332/B1332</f>
        <v>0.376538248000927</v>
      </c>
      <c r="B1332" s="1" t="n">
        <v>1.02579220584</v>
      </c>
      <c r="C1332" s="1" t="n">
        <v>0.38625</v>
      </c>
      <c r="D1332" s="1" t="s">
        <v>1334</v>
      </c>
    </row>
    <row r="1333" customFormat="false" ht="14.55" hidden="false" customHeight="false" outlineLevel="0" collapsed="false">
      <c r="A1333" s="1" t="n">
        <f aca="false">C1333/B1333</f>
        <v>0.37654075789474</v>
      </c>
      <c r="B1333" s="1" t="n">
        <v>1.0357444495</v>
      </c>
      <c r="C1333" s="1" t="n">
        <v>0.39</v>
      </c>
      <c r="D1333" s="1" t="s">
        <v>1335</v>
      </c>
    </row>
    <row r="1334" customFormat="false" ht="14.55" hidden="false" customHeight="false" outlineLevel="0" collapsed="false">
      <c r="A1334" s="1" t="n">
        <f aca="false">C1334/B1334</f>
        <v>0.376548634408732</v>
      </c>
      <c r="B1334" s="1" t="n">
        <v>1.01865043057</v>
      </c>
      <c r="C1334" s="1" t="n">
        <v>0.383571428571</v>
      </c>
      <c r="D1334" s="1" t="s">
        <v>1336</v>
      </c>
    </row>
    <row r="1335" customFormat="false" ht="14.55" hidden="false" customHeight="false" outlineLevel="0" collapsed="false">
      <c r="A1335" s="1" t="n">
        <f aca="false">C1335/B1335</f>
        <v>0.376554369783636</v>
      </c>
      <c r="B1335" s="1" t="n">
        <v>1.04282038117</v>
      </c>
      <c r="C1335" s="1" t="n">
        <v>0.392678571429</v>
      </c>
      <c r="D1335" s="1" t="s">
        <v>1337</v>
      </c>
    </row>
    <row r="1336" customFormat="false" ht="14.55" hidden="false" customHeight="false" outlineLevel="0" collapsed="false">
      <c r="A1336" s="1" t="n">
        <f aca="false">C1336/B1336</f>
        <v>0.376562112544793</v>
      </c>
      <c r="B1336" s="1" t="n">
        <v>1.01363471219</v>
      </c>
      <c r="C1336" s="1" t="n">
        <v>0.381696428571</v>
      </c>
      <c r="D1336" s="1" t="s">
        <v>1338</v>
      </c>
    </row>
    <row r="1337" customFormat="false" ht="14.55" hidden="false" customHeight="false" outlineLevel="0" collapsed="false">
      <c r="A1337" s="1" t="n">
        <f aca="false">C1337/B1337</f>
        <v>0.376562505415193</v>
      </c>
      <c r="B1337" s="1" t="n">
        <v>1.04564313849</v>
      </c>
      <c r="C1337" s="1" t="n">
        <v>0.39375</v>
      </c>
      <c r="D1337" s="1" t="s">
        <v>1339</v>
      </c>
    </row>
    <row r="1338" customFormat="false" ht="14.55" hidden="false" customHeight="false" outlineLevel="0" collapsed="false">
      <c r="A1338" s="1" t="n">
        <f aca="false">C1338/B1338</f>
        <v>0.376601077552857</v>
      </c>
      <c r="B1338" s="1" t="n">
        <v>1.00428359943</v>
      </c>
      <c r="C1338" s="1" t="n">
        <v>0.378214285714</v>
      </c>
      <c r="D1338" s="1" t="s">
        <v>1340</v>
      </c>
    </row>
    <row r="1339" customFormat="false" ht="14.55" hidden="false" customHeight="false" outlineLevel="0" collapsed="false">
      <c r="A1339" s="1" t="n">
        <f aca="false">C1339/B1339</f>
        <v>0.376601764281482</v>
      </c>
      <c r="B1339" s="1" t="n">
        <v>1.08346734664</v>
      </c>
      <c r="C1339" s="1" t="n">
        <v>0.408035714286</v>
      </c>
      <c r="D1339" s="1" t="s">
        <v>1341</v>
      </c>
    </row>
    <row r="1340" customFormat="false" ht="14.55" hidden="false" customHeight="false" outlineLevel="0" collapsed="false">
      <c r="A1340" s="1" t="n">
        <f aca="false">C1340/B1340</f>
        <v>0.37661003012795</v>
      </c>
      <c r="B1340" s="1" t="n">
        <v>1.05689090158</v>
      </c>
      <c r="C1340" s="1" t="n">
        <v>0.398035714286</v>
      </c>
      <c r="D1340" s="1" t="s">
        <v>1342</v>
      </c>
    </row>
    <row r="1341" customFormat="false" ht="14.55" hidden="false" customHeight="false" outlineLevel="0" collapsed="false">
      <c r="A1341" s="1" t="n">
        <f aca="false">C1341/B1341</f>
        <v>0.376647038007568</v>
      </c>
      <c r="B1341" s="1" t="n">
        <v>1.06318751553</v>
      </c>
      <c r="C1341" s="1" t="n">
        <v>0.400446428571</v>
      </c>
      <c r="D1341" s="1" t="s">
        <v>1343</v>
      </c>
    </row>
    <row r="1342" customFormat="false" ht="14.55" hidden="false" customHeight="false" outlineLevel="0" collapsed="false">
      <c r="A1342" s="1" t="n">
        <f aca="false">C1342/B1342</f>
        <v>0.376705979815217</v>
      </c>
      <c r="B1342" s="1" t="n">
        <v>1.03529017562</v>
      </c>
      <c r="C1342" s="1" t="n">
        <v>0.39</v>
      </c>
      <c r="D1342" s="1" t="s">
        <v>1344</v>
      </c>
    </row>
    <row r="1343" customFormat="false" ht="14.55" hidden="false" customHeight="false" outlineLevel="0" collapsed="false">
      <c r="A1343" s="1" t="n">
        <f aca="false">C1343/B1343</f>
        <v>0.376717414611852</v>
      </c>
      <c r="B1343" s="1" t="n">
        <v>1.01819404597</v>
      </c>
      <c r="C1343" s="1" t="n">
        <v>0.383571428571</v>
      </c>
      <c r="D1343" s="1" t="s">
        <v>1345</v>
      </c>
    </row>
    <row r="1344" customFormat="false" ht="14.55" hidden="false" customHeight="false" outlineLevel="0" collapsed="false">
      <c r="A1344" s="1" t="n">
        <f aca="false">C1344/B1344</f>
        <v>0.376759362016864</v>
      </c>
      <c r="B1344" s="1" t="n">
        <v>1.03277365365</v>
      </c>
      <c r="C1344" s="1" t="n">
        <v>0.389107142857</v>
      </c>
      <c r="D1344" s="1" t="s">
        <v>1346</v>
      </c>
    </row>
    <row r="1345" customFormat="false" ht="14.55" hidden="false" customHeight="false" outlineLevel="0" collapsed="false">
      <c r="A1345" s="1" t="n">
        <f aca="false">C1345/B1345</f>
        <v>0.37675974933495</v>
      </c>
      <c r="B1345" s="1" t="n">
        <v>1.0270849962</v>
      </c>
      <c r="C1345" s="1" t="n">
        <v>0.386964285714</v>
      </c>
      <c r="D1345" s="1" t="s">
        <v>1347</v>
      </c>
    </row>
    <row r="1346" customFormat="false" ht="14.55" hidden="false" customHeight="false" outlineLevel="0" collapsed="false">
      <c r="A1346" s="1" t="n">
        <f aca="false">C1346/B1346</f>
        <v>0.376760856129907</v>
      </c>
      <c r="B1346" s="1" t="n">
        <v>1.02566008422</v>
      </c>
      <c r="C1346" s="1" t="n">
        <v>0.386428571429</v>
      </c>
      <c r="D1346" s="1" t="s">
        <v>1348</v>
      </c>
    </row>
    <row r="1347" customFormat="false" ht="14.55" hidden="false" customHeight="false" outlineLevel="0" collapsed="false">
      <c r="A1347" s="1" t="n">
        <f aca="false">C1347/B1347</f>
        <v>0.376761562499319</v>
      </c>
      <c r="B1347" s="1" t="n">
        <v>1.0356114059</v>
      </c>
      <c r="C1347" s="1" t="n">
        <v>0.390178571429</v>
      </c>
      <c r="D1347" s="1" t="s">
        <v>1349</v>
      </c>
    </row>
    <row r="1348" customFormat="false" ht="14.55" hidden="false" customHeight="false" outlineLevel="0" collapsed="false">
      <c r="A1348" s="1" t="n">
        <f aca="false">C1348/B1348</f>
        <v>0.376766635043501</v>
      </c>
      <c r="B1348" s="1" t="n">
        <v>1.02137873362</v>
      </c>
      <c r="C1348" s="1" t="n">
        <v>0.384821428571</v>
      </c>
      <c r="D1348" s="1" t="s">
        <v>1350</v>
      </c>
    </row>
    <row r="1349" customFormat="false" ht="14.55" hidden="false" customHeight="false" outlineLevel="0" collapsed="false">
      <c r="A1349" s="1" t="n">
        <f aca="false">C1349/B1349</f>
        <v>0.376772558469304</v>
      </c>
      <c r="B1349" s="1" t="n">
        <v>1.01851897484</v>
      </c>
      <c r="C1349" s="1" t="n">
        <v>0.38375</v>
      </c>
      <c r="D1349" s="1" t="s">
        <v>1351</v>
      </c>
    </row>
    <row r="1350" customFormat="false" ht="14.55" hidden="false" customHeight="false" outlineLevel="0" collapsed="false">
      <c r="A1350" s="1" t="n">
        <f aca="false">C1350/B1350</f>
        <v>0.376773913043718</v>
      </c>
      <c r="B1350" s="1" t="n">
        <v>1.04268668625</v>
      </c>
      <c r="C1350" s="1" t="n">
        <v>0.392857142857</v>
      </c>
      <c r="D1350" s="1" t="s">
        <v>1352</v>
      </c>
    </row>
    <row r="1351" customFormat="false" ht="14.55" hidden="false" customHeight="false" outlineLevel="0" collapsed="false">
      <c r="A1351" s="1" t="n">
        <f aca="false">C1351/B1351</f>
        <v>0.376827115383492</v>
      </c>
      <c r="B1351" s="1" t="n">
        <v>1.0567559219</v>
      </c>
      <c r="C1351" s="1" t="n">
        <v>0.398214285714</v>
      </c>
      <c r="D1351" s="1" t="s">
        <v>1353</v>
      </c>
    </row>
    <row r="1352" customFormat="false" ht="14.55" hidden="false" customHeight="false" outlineLevel="0" collapsed="false">
      <c r="A1352" s="1" t="n">
        <f aca="false">C1352/B1352</f>
        <v>0.376827705521546</v>
      </c>
      <c r="B1352" s="1" t="n">
        <v>1.00415349402</v>
      </c>
      <c r="C1352" s="1" t="n">
        <v>0.378392857143</v>
      </c>
      <c r="D1352" s="1" t="s">
        <v>1354</v>
      </c>
    </row>
    <row r="1353" customFormat="false" ht="14.55" hidden="false" customHeight="false" outlineLevel="0" collapsed="false">
      <c r="A1353" s="1" t="n">
        <f aca="false">C1353/B1353</f>
        <v>0.376854431869446</v>
      </c>
      <c r="B1353" s="1" t="n">
        <v>1.06165471832</v>
      </c>
      <c r="C1353" s="1" t="n">
        <v>0.400089285714</v>
      </c>
      <c r="D1353" s="1" t="s">
        <v>1355</v>
      </c>
    </row>
    <row r="1354" customFormat="false" ht="14.55" hidden="false" customHeight="false" outlineLevel="0" collapsed="false">
      <c r="A1354" s="1" t="n">
        <f aca="false">C1354/B1354</f>
        <v>0.376874475066275</v>
      </c>
      <c r="B1354" s="1" t="n">
        <v>1.03767024419</v>
      </c>
      <c r="C1354" s="1" t="n">
        <v>0.391071428571</v>
      </c>
      <c r="D1354" s="1" t="s">
        <v>1356</v>
      </c>
    </row>
    <row r="1355" customFormat="false" ht="14.55" hidden="false" customHeight="false" outlineLevel="0" collapsed="false">
      <c r="A1355" s="1" t="n">
        <f aca="false">C1355/B1355</f>
        <v>0.376874799642305</v>
      </c>
      <c r="B1355" s="1" t="n">
        <v>1.02345470188</v>
      </c>
      <c r="C1355" s="1" t="n">
        <v>0.385714285714</v>
      </c>
      <c r="D1355" s="1" t="s">
        <v>1357</v>
      </c>
    </row>
    <row r="1356" customFormat="false" ht="14.55" hidden="false" customHeight="false" outlineLevel="0" collapsed="false">
      <c r="A1356" s="1" t="n">
        <f aca="false">C1356/B1356</f>
        <v>0.376883701139147</v>
      </c>
      <c r="B1356" s="1" t="n">
        <v>1.04261985165</v>
      </c>
      <c r="C1356" s="1" t="n">
        <v>0.392946428571</v>
      </c>
      <c r="D1356" s="1" t="s">
        <v>1358</v>
      </c>
    </row>
    <row r="1357" customFormat="false" ht="14.55" hidden="false" customHeight="false" outlineLevel="0" collapsed="false">
      <c r="A1357" s="1" t="n">
        <f aca="false">C1357/B1357</f>
        <v>0.376926881307309</v>
      </c>
      <c r="B1357" s="1" t="n">
        <v>1.03515719037</v>
      </c>
      <c r="C1357" s="1" t="n">
        <v>0.390178571429</v>
      </c>
      <c r="D1357" s="1" t="s">
        <v>1359</v>
      </c>
    </row>
    <row r="1358" customFormat="false" ht="14.55" hidden="false" customHeight="false" outlineLevel="0" collapsed="false">
      <c r="A1358" s="1" t="n">
        <f aca="false">C1358/B1358</f>
        <v>0.376941439040289</v>
      </c>
      <c r="B1358" s="1" t="n">
        <v>1.01806264914</v>
      </c>
      <c r="C1358" s="1" t="n">
        <v>0.38375</v>
      </c>
      <c r="D1358" s="1" t="s">
        <v>1360</v>
      </c>
    </row>
    <row r="1359" customFormat="false" ht="14.55" hidden="false" customHeight="false" outlineLevel="0" collapsed="false">
      <c r="A1359" s="1" t="n">
        <f aca="false">C1359/B1359</f>
        <v>0.376971063612737</v>
      </c>
      <c r="B1359" s="1" t="n">
        <v>1.06298420328</v>
      </c>
      <c r="C1359" s="1" t="n">
        <v>0.400714285714</v>
      </c>
      <c r="D1359" s="1" t="s">
        <v>1361</v>
      </c>
    </row>
    <row r="1360" customFormat="false" ht="14.55" hidden="false" customHeight="false" outlineLevel="0" collapsed="false">
      <c r="A1360" s="1" t="n">
        <f aca="false">C1360/B1360</f>
        <v>0.376980721830138</v>
      </c>
      <c r="B1360" s="1" t="n">
        <v>1.0326409064</v>
      </c>
      <c r="C1360" s="1" t="n">
        <v>0.389285714286</v>
      </c>
      <c r="D1360" s="1" t="s">
        <v>1362</v>
      </c>
    </row>
    <row r="1361" customFormat="false" ht="14.55" hidden="false" customHeight="false" outlineLevel="0" collapsed="false">
      <c r="A1361" s="1" t="n">
        <f aca="false">C1361/B1361</f>
        <v>0.376982141842522</v>
      </c>
      <c r="B1361" s="1" t="n">
        <v>1.0269527762</v>
      </c>
      <c r="C1361" s="1" t="n">
        <v>0.387142857143</v>
      </c>
      <c r="D1361" s="1" t="s">
        <v>1363</v>
      </c>
    </row>
    <row r="1362" customFormat="false" ht="14.55" hidden="false" customHeight="false" outlineLevel="0" collapsed="false">
      <c r="A1362" s="1" t="n">
        <f aca="false">C1362/B1362</f>
        <v>0.376983509103276</v>
      </c>
      <c r="B1362" s="1" t="n">
        <v>1.02552799664</v>
      </c>
      <c r="C1362" s="1" t="n">
        <v>0.386607142857</v>
      </c>
      <c r="D1362" s="1" t="s">
        <v>1364</v>
      </c>
    </row>
    <row r="1363" customFormat="false" ht="14.55" hidden="false" customHeight="false" outlineLevel="0" collapsed="false">
      <c r="A1363" s="1" t="n">
        <f aca="false">C1363/B1363</f>
        <v>0.376996527778576</v>
      </c>
      <c r="B1363" s="1" t="n">
        <v>1.01838755304</v>
      </c>
      <c r="C1363" s="1" t="n">
        <v>0.383928571429</v>
      </c>
      <c r="D1363" s="1" t="s">
        <v>1365</v>
      </c>
    </row>
    <row r="1364" customFormat="false" ht="14.55" hidden="false" customHeight="false" outlineLevel="0" collapsed="false">
      <c r="A1364" s="1" t="n">
        <f aca="false">C1364/B1364</f>
        <v>0.377054379560651</v>
      </c>
      <c r="B1364" s="1" t="n">
        <v>1.00402342233</v>
      </c>
      <c r="C1364" s="1" t="n">
        <v>0.378571428571</v>
      </c>
      <c r="D1364" s="1" t="s">
        <v>1366</v>
      </c>
    </row>
    <row r="1365" customFormat="false" ht="14.55" hidden="false" customHeight="false" outlineLevel="0" collapsed="false">
      <c r="A1365" s="1" t="n">
        <f aca="false">C1365/B1365</f>
        <v>0.377059668537772</v>
      </c>
      <c r="B1365" s="1" t="n">
        <v>1.01584907177</v>
      </c>
      <c r="C1365" s="1" t="n">
        <v>0.383035714286</v>
      </c>
      <c r="D1365" s="1" t="s">
        <v>1367</v>
      </c>
    </row>
    <row r="1366" customFormat="false" ht="14.55" hidden="false" customHeight="false" outlineLevel="0" collapsed="false">
      <c r="A1366" s="1" t="n">
        <f aca="false">C1366/B1366</f>
        <v>0.377070719465754</v>
      </c>
      <c r="B1366" s="1" t="n">
        <v>1.06151932908</v>
      </c>
      <c r="C1366" s="1" t="n">
        <v>0.400267857143</v>
      </c>
      <c r="D1366" s="1" t="s">
        <v>1368</v>
      </c>
    </row>
    <row r="1367" customFormat="false" ht="14.55" hidden="false" customHeight="false" outlineLevel="0" collapsed="false">
      <c r="A1367" s="1" t="n">
        <f aca="false">C1367/B1367</f>
        <v>0.377092852465464</v>
      </c>
      <c r="B1367" s="1" t="n">
        <v>1.03541190457</v>
      </c>
      <c r="C1367" s="1" t="n">
        <v>0.390446428571</v>
      </c>
      <c r="D1367" s="1" t="s">
        <v>1369</v>
      </c>
    </row>
    <row r="1368" customFormat="false" ht="14.55" hidden="false" customHeight="false" outlineLevel="0" collapsed="false">
      <c r="A1368" s="1" t="n">
        <f aca="false">C1368/B1368</f>
        <v>0.37710331027322</v>
      </c>
      <c r="B1368" s="1" t="n">
        <v>1.04248620813</v>
      </c>
      <c r="C1368" s="1" t="n">
        <v>0.393125</v>
      </c>
      <c r="D1368" s="1" t="s">
        <v>1370</v>
      </c>
    </row>
    <row r="1369" customFormat="false" ht="14.55" hidden="false" customHeight="false" outlineLevel="0" collapsed="false">
      <c r="A1369" s="1" t="n">
        <f aca="false">C1369/B1369</f>
        <v>0.377110199576692</v>
      </c>
      <c r="B1369" s="1" t="n">
        <v>1.0453083184</v>
      </c>
      <c r="C1369" s="1" t="n">
        <v>0.394196428571</v>
      </c>
      <c r="D1369" s="1" t="s">
        <v>1371</v>
      </c>
    </row>
    <row r="1370" customFormat="false" ht="14.55" hidden="false" customHeight="false" outlineLevel="0" collapsed="false">
      <c r="A1370" s="1" t="n">
        <f aca="false">C1370/B1370</f>
        <v>0.37716550873948</v>
      </c>
      <c r="B1370" s="1" t="n">
        <v>1.01793128622</v>
      </c>
      <c r="C1370" s="1" t="n">
        <v>0.383928571429</v>
      </c>
      <c r="D1370" s="1" t="s">
        <v>1372</v>
      </c>
    </row>
    <row r="1371" customFormat="false" ht="14.55" hidden="false" customHeight="false" outlineLevel="0" collapsed="false">
      <c r="A1371" s="1" t="n">
        <f aca="false">C1371/B1371</f>
        <v>0.377187134225577</v>
      </c>
      <c r="B1371" s="1" t="n">
        <v>1.06284870497</v>
      </c>
      <c r="C1371" s="1" t="n">
        <v>0.400892857143</v>
      </c>
      <c r="D1371" s="1" t="s">
        <v>1373</v>
      </c>
    </row>
    <row r="1372" customFormat="false" ht="14.55" hidden="false" customHeight="false" outlineLevel="0" collapsed="false">
      <c r="A1372" s="1" t="n">
        <f aca="false">C1372/B1372</f>
        <v>0.377202134920562</v>
      </c>
      <c r="B1372" s="1" t="n">
        <v>1.0310879378</v>
      </c>
      <c r="C1372" s="1" t="n">
        <v>0.388928571429</v>
      </c>
      <c r="D1372" s="1" t="s">
        <v>1374</v>
      </c>
    </row>
    <row r="1373" customFormat="false" ht="14.55" hidden="false" customHeight="false" outlineLevel="0" collapsed="false">
      <c r="A1373" s="1" t="n">
        <f aca="false">C1373/B1373</f>
        <v>0.377204579121503</v>
      </c>
      <c r="B1373" s="1" t="n">
        <v>1.02682059023</v>
      </c>
      <c r="C1373" s="1" t="n">
        <v>0.387321428571</v>
      </c>
      <c r="D1373" s="1" t="s">
        <v>1375</v>
      </c>
    </row>
    <row r="1374" customFormat="false" ht="14.55" hidden="false" customHeight="false" outlineLevel="0" collapsed="false">
      <c r="A1374" s="1" t="n">
        <f aca="false">C1374/B1374</f>
        <v>0.377229209759143</v>
      </c>
      <c r="B1374" s="1" t="n">
        <v>1.01539251038</v>
      </c>
      <c r="C1374" s="1" t="n">
        <v>0.383035714286</v>
      </c>
      <c r="D1374" s="1" t="s">
        <v>1376</v>
      </c>
    </row>
    <row r="1375" customFormat="false" ht="14.55" hidden="false" customHeight="false" outlineLevel="0" collapsed="false">
      <c r="A1375" s="1" t="n">
        <f aca="false">C1375/B1375</f>
        <v>0.377258316640041</v>
      </c>
      <c r="B1375" s="1" t="n">
        <v>1.03495777654</v>
      </c>
      <c r="C1375" s="1" t="n">
        <v>0.390446428571</v>
      </c>
      <c r="D1375" s="1" t="s">
        <v>1377</v>
      </c>
    </row>
    <row r="1376" customFormat="false" ht="14.55" hidden="false" customHeight="false" outlineLevel="0" collapsed="false">
      <c r="A1376" s="1" t="n">
        <f aca="false">C1376/B1376</f>
        <v>0.377258371143568</v>
      </c>
      <c r="B1376" s="1" t="n">
        <v>1.00821392433</v>
      </c>
      <c r="C1376" s="1" t="n">
        <v>0.380357142857</v>
      </c>
      <c r="D1376" s="1" t="s">
        <v>1378</v>
      </c>
    </row>
    <row r="1377" customFormat="false" ht="14.55" hidden="false" customHeight="false" outlineLevel="0" collapsed="false">
      <c r="A1377" s="1" t="n">
        <f aca="false">C1377/B1377</f>
        <v>0.377268286048219</v>
      </c>
      <c r="B1377" s="1" t="n">
        <v>1.05788680792</v>
      </c>
      <c r="C1377" s="1" t="n">
        <v>0.399107142857</v>
      </c>
      <c r="D1377" s="1" t="s">
        <v>1379</v>
      </c>
    </row>
    <row r="1378" customFormat="false" ht="14.55" hidden="false" customHeight="false" outlineLevel="0" collapsed="false">
      <c r="A1378" s="1" t="n">
        <f aca="false">C1378/B1378</f>
        <v>0.377287049969323</v>
      </c>
      <c r="B1378" s="1" t="n">
        <v>1.06138397436</v>
      </c>
      <c r="C1378" s="1" t="n">
        <v>0.400446428571</v>
      </c>
      <c r="D1378" s="1" t="s">
        <v>1380</v>
      </c>
    </row>
    <row r="1379" customFormat="false" ht="14.55" hidden="false" customHeight="false" outlineLevel="0" collapsed="false">
      <c r="A1379" s="1" t="n">
        <f aca="false">C1379/B1379</f>
        <v>0.377313767816757</v>
      </c>
      <c r="B1379" s="1" t="n">
        <v>1.03527894638</v>
      </c>
      <c r="C1379" s="1" t="n">
        <v>0.390625</v>
      </c>
      <c r="D1379" s="1" t="s">
        <v>1381</v>
      </c>
    </row>
    <row r="1380" customFormat="false" ht="14.55" hidden="false" customHeight="false" outlineLevel="0" collapsed="false">
      <c r="A1380" s="1" t="n">
        <f aca="false">C1380/B1380</f>
        <v>0.377317572659002</v>
      </c>
      <c r="B1380" s="1" t="n">
        <v>1.02532992904</v>
      </c>
      <c r="C1380" s="1" t="n">
        <v>0.386875</v>
      </c>
      <c r="D1380" s="1" t="s">
        <v>1382</v>
      </c>
    </row>
    <row r="1381" customFormat="false" ht="14.55" hidden="false" customHeight="false" outlineLevel="0" collapsed="false">
      <c r="A1381" s="1" t="n">
        <f aca="false">C1381/B1381</f>
        <v>0.377322963315486</v>
      </c>
      <c r="B1381" s="1" t="n">
        <v>1.04235259888</v>
      </c>
      <c r="C1381" s="1" t="n">
        <v>0.393303571429</v>
      </c>
      <c r="D1381" s="1" t="s">
        <v>1383</v>
      </c>
    </row>
    <row r="1382" customFormat="false" ht="14.55" hidden="false" customHeight="false" outlineLevel="0" collapsed="false">
      <c r="A1382" s="1" t="n">
        <f aca="false">C1382/B1382</f>
        <v>0.377332566586025</v>
      </c>
      <c r="B1382" s="1" t="n">
        <v>1.01819048392</v>
      </c>
      <c r="C1382" s="1" t="n">
        <v>0.384196428571</v>
      </c>
      <c r="D1382" s="1" t="s">
        <v>1384</v>
      </c>
    </row>
    <row r="1383" customFormat="false" ht="14.55" hidden="false" customHeight="false" outlineLevel="0" collapsed="false">
      <c r="A1383" s="1" t="n">
        <f aca="false">C1383/B1383</f>
        <v>0.377376116822129</v>
      </c>
      <c r="B1383" s="1" t="n">
        <v>1.02351469206</v>
      </c>
      <c r="C1383" s="1" t="n">
        <v>0.38625</v>
      </c>
      <c r="D1383" s="1" t="s">
        <v>1385</v>
      </c>
    </row>
    <row r="1384" customFormat="false" ht="14.55" hidden="false" customHeight="false" outlineLevel="0" collapsed="false">
      <c r="A1384" s="1" t="n">
        <f aca="false">C1384/B1384</f>
        <v>0.377423840607753</v>
      </c>
      <c r="B1384" s="1" t="n">
        <v>1.03095539018</v>
      </c>
      <c r="C1384" s="1" t="n">
        <v>0.389107142857</v>
      </c>
      <c r="D1384" s="1" t="s">
        <v>1386</v>
      </c>
    </row>
    <row r="1385" customFormat="false" ht="14.55" hidden="false" customHeight="false" outlineLevel="0" collapsed="false">
      <c r="A1385" s="1" t="n">
        <f aca="false">C1385/B1385</f>
        <v>0.377427061169015</v>
      </c>
      <c r="B1385" s="1" t="n">
        <v>1.02668843829</v>
      </c>
      <c r="C1385" s="1" t="n">
        <v>0.3875</v>
      </c>
      <c r="D1385" s="1" t="s">
        <v>1387</v>
      </c>
    </row>
    <row r="1386" customFormat="false" ht="14.55" hidden="false" customHeight="false" outlineLevel="0" collapsed="false">
      <c r="A1386" s="1" t="n">
        <f aca="false">C1386/B1386</f>
        <v>0.377428949600825</v>
      </c>
      <c r="B1386" s="1" t="n">
        <v>1.02526392351</v>
      </c>
      <c r="C1386" s="1" t="n">
        <v>0.386964285714</v>
      </c>
      <c r="D1386" s="1" t="s">
        <v>1388</v>
      </c>
    </row>
    <row r="1387" customFormat="false" ht="14.55" hidden="false" customHeight="false" outlineLevel="0" collapsed="false">
      <c r="A1387" s="1" t="n">
        <f aca="false">C1387/B1387</f>
        <v>0.37747932892837</v>
      </c>
      <c r="B1387" s="1" t="n">
        <v>1.03482487666</v>
      </c>
      <c r="C1387" s="1" t="n">
        <v>0.390625</v>
      </c>
      <c r="D1387" s="1" t="s">
        <v>1389</v>
      </c>
    </row>
    <row r="1388" customFormat="false" ht="14.55" hidden="false" customHeight="false" outlineLevel="0" collapsed="false">
      <c r="A1388" s="1" t="n">
        <f aca="false">C1388/B1388</f>
        <v>0.37749957308552</v>
      </c>
      <c r="B1388" s="1" t="n">
        <v>1.00520454265</v>
      </c>
      <c r="C1388" s="1" t="n">
        <v>0.379464285714</v>
      </c>
      <c r="D1388" s="1" t="s">
        <v>1390</v>
      </c>
    </row>
    <row r="1389" customFormat="false" ht="14.55" hidden="false" customHeight="false" outlineLevel="0" collapsed="false">
      <c r="A1389" s="1" t="n">
        <f aca="false">C1389/B1389</f>
        <v>0.377501698174112</v>
      </c>
      <c r="B1389" s="1" t="n">
        <v>1.01773430538</v>
      </c>
      <c r="C1389" s="1" t="n">
        <v>0.384196428571</v>
      </c>
      <c r="D1389" s="1" t="s">
        <v>1391</v>
      </c>
    </row>
    <row r="1390" customFormat="false" ht="14.55" hidden="false" customHeight="false" outlineLevel="0" collapsed="false">
      <c r="A1390" s="1" t="n">
        <f aca="false">C1390/B1390</f>
        <v>0.377540337755015</v>
      </c>
      <c r="B1390" s="1" t="n">
        <v>1.02519792648</v>
      </c>
      <c r="C1390" s="1" t="n">
        <v>0.387053571429</v>
      </c>
      <c r="D1390" s="1" t="s">
        <v>1392</v>
      </c>
    </row>
    <row r="1391" customFormat="false" ht="14.55" hidden="false" customHeight="false" outlineLevel="0" collapsed="false">
      <c r="A1391" s="1" t="n">
        <f aca="false">C1391/B1391</f>
        <v>0.377556649027248</v>
      </c>
      <c r="B1391" s="1" t="n">
        <v>1.01805914686</v>
      </c>
      <c r="C1391" s="1" t="n">
        <v>0.384375</v>
      </c>
      <c r="D1391" s="1" t="s">
        <v>1393</v>
      </c>
    </row>
    <row r="1392" customFormat="false" ht="14.55" hidden="false" customHeight="false" outlineLevel="0" collapsed="false">
      <c r="A1392" s="1" t="n">
        <f aca="false">C1392/B1392</f>
        <v>0.377599220293663</v>
      </c>
      <c r="B1392" s="1" t="n">
        <v>1.02338286379</v>
      </c>
      <c r="C1392" s="1" t="n">
        <v>0.386428571429</v>
      </c>
      <c r="D1392" s="1" t="s">
        <v>1394</v>
      </c>
    </row>
    <row r="1393" customFormat="false" ht="14.55" hidden="false" customHeight="false" outlineLevel="0" collapsed="false">
      <c r="A1393" s="1" t="n">
        <f aca="false">C1393/B1393</f>
        <v>0.377611626166453</v>
      </c>
      <c r="B1393" s="1" t="n">
        <v>1.06118100701</v>
      </c>
      <c r="C1393" s="1" t="n">
        <v>0.400714285714</v>
      </c>
      <c r="D1393" s="1" t="s">
        <v>1395</v>
      </c>
    </row>
    <row r="1394" customFormat="false" ht="14.55" hidden="false" customHeight="false" outlineLevel="0" collapsed="false">
      <c r="A1394" s="1" t="n">
        <f aca="false">C1394/B1394</f>
        <v>0.377639671095106</v>
      </c>
      <c r="B1394" s="1" t="n">
        <v>1.08001667747</v>
      </c>
      <c r="C1394" s="1" t="n">
        <v>0.407857142857</v>
      </c>
      <c r="D1394" s="1" t="s">
        <v>1396</v>
      </c>
    </row>
    <row r="1395" customFormat="false" ht="14.55" hidden="false" customHeight="false" outlineLevel="0" collapsed="false">
      <c r="A1395" s="1" t="n">
        <f aca="false">C1395/B1395</f>
        <v>0.377645590829984</v>
      </c>
      <c r="B1395" s="1" t="n">
        <v>1.03082287663</v>
      </c>
      <c r="C1395" s="1" t="n">
        <v>0.389285714286</v>
      </c>
      <c r="D1395" s="1" t="s">
        <v>1397</v>
      </c>
    </row>
    <row r="1396" customFormat="false" ht="14.55" hidden="false" customHeight="false" outlineLevel="0" collapsed="false">
      <c r="A1396" s="1" t="n">
        <f aca="false">C1396/B1396</f>
        <v>0.377651737122699</v>
      </c>
      <c r="B1396" s="1" t="n">
        <v>1.02513193794</v>
      </c>
      <c r="C1396" s="1" t="n">
        <v>0.387142857143</v>
      </c>
      <c r="D1396" s="1" t="s">
        <v>1398</v>
      </c>
    </row>
    <row r="1397" customFormat="false" ht="14.55" hidden="false" customHeight="false" outlineLevel="0" collapsed="false">
      <c r="A1397" s="1" t="n">
        <f aca="false">C1397/B1397</f>
        <v>0.377652525217042</v>
      </c>
      <c r="B1397" s="1" t="n">
        <v>1.0421522492</v>
      </c>
      <c r="C1397" s="1" t="n">
        <v>0.393571428571</v>
      </c>
      <c r="D1397" s="1" t="s">
        <v>1399</v>
      </c>
    </row>
    <row r="1398" customFormat="false" ht="14.55" hidden="false" customHeight="false" outlineLevel="0" collapsed="false">
      <c r="A1398" s="1" t="n">
        <f aca="false">C1398/B1398</f>
        <v>0.377717986589802</v>
      </c>
      <c r="B1398" s="1" t="n">
        <v>1.00651434384</v>
      </c>
      <c r="C1398" s="1" t="n">
        <v>0.380178571429</v>
      </c>
      <c r="D1398" s="1" t="s">
        <v>1400</v>
      </c>
    </row>
    <row r="1399" customFormat="false" ht="14.55" hidden="false" customHeight="false" outlineLevel="0" collapsed="false">
      <c r="A1399" s="1" t="n">
        <f aca="false">C1399/B1399</f>
        <v>0.3777258810493</v>
      </c>
      <c r="B1399" s="1" t="n">
        <v>1.01760302718</v>
      </c>
      <c r="C1399" s="1" t="n">
        <v>0.384375</v>
      </c>
      <c r="D1399" s="1" t="s">
        <v>1401</v>
      </c>
    </row>
    <row r="1400" customFormat="false" ht="14.55" hidden="false" customHeight="false" outlineLevel="0" collapsed="false">
      <c r="A1400" s="1" t="n">
        <f aca="false">C1400/B1400</f>
        <v>0.377727498145367</v>
      </c>
      <c r="B1400" s="1" t="n">
        <v>1.06251011029</v>
      </c>
      <c r="C1400" s="1" t="n">
        <v>0.401339285714</v>
      </c>
      <c r="D1400" s="1" t="s">
        <v>1402</v>
      </c>
    </row>
    <row r="1401" customFormat="false" ht="14.55" hidden="false" customHeight="false" outlineLevel="0" collapsed="false">
      <c r="A1401" s="1" t="n">
        <f aca="false">C1401/B1401</f>
        <v>0.37773467814937</v>
      </c>
      <c r="B1401" s="1" t="n">
        <v>1.00363340934</v>
      </c>
      <c r="C1401" s="1" t="n">
        <v>0.379107142857</v>
      </c>
      <c r="D1401" s="1" t="s">
        <v>1403</v>
      </c>
    </row>
    <row r="1402" customFormat="false" ht="14.55" hidden="false" customHeight="false" outlineLevel="0" collapsed="false">
      <c r="A1402" s="1" t="n">
        <f aca="false">C1402/B1402</f>
        <v>0.377767341051753</v>
      </c>
      <c r="B1402" s="1" t="n">
        <v>1.0229274197</v>
      </c>
      <c r="C1402" s="1" t="n">
        <v>0.386428571429</v>
      </c>
      <c r="D1402" s="1" t="s">
        <v>1404</v>
      </c>
    </row>
    <row r="1403" customFormat="false" ht="14.55" hidden="false" customHeight="false" outlineLevel="0" collapsed="false">
      <c r="A1403" s="1" t="n">
        <f aca="false">C1403/B1403</f>
        <v>0.377807579862816</v>
      </c>
      <c r="B1403" s="1" t="n">
        <v>1.00107648939</v>
      </c>
      <c r="C1403" s="1" t="n">
        <v>0.378214285714</v>
      </c>
      <c r="D1403" s="1" t="s">
        <v>1405</v>
      </c>
    </row>
    <row r="1404" customFormat="false" ht="14.55" hidden="false" customHeight="false" outlineLevel="0" collapsed="false">
      <c r="A1404" s="1" t="n">
        <f aca="false">C1404/B1404</f>
        <v>0.377822368714695</v>
      </c>
      <c r="B1404" s="1" t="n">
        <v>1.02325106947</v>
      </c>
      <c r="C1404" s="1" t="n">
        <v>0.386607142857</v>
      </c>
      <c r="D1404" s="1" t="s">
        <v>1406</v>
      </c>
    </row>
    <row r="1405" customFormat="false" ht="14.55" hidden="false" customHeight="false" outlineLevel="0" collapsed="false">
      <c r="A1405" s="1" t="n">
        <f aca="false">C1405/B1405</f>
        <v>0.377828063935161</v>
      </c>
      <c r="B1405" s="1" t="n">
        <v>1.06104573855</v>
      </c>
      <c r="C1405" s="1" t="n">
        <v>0.400892857143</v>
      </c>
      <c r="D1405" s="1" t="s">
        <v>1407</v>
      </c>
    </row>
    <row r="1406" customFormat="false" ht="14.55" hidden="false" customHeight="false" outlineLevel="0" collapsed="false">
      <c r="A1406" s="1" t="n">
        <f aca="false">C1406/B1406</f>
        <v>0.377852932933348</v>
      </c>
      <c r="B1406" s="1" t="n">
        <v>1.07987970642</v>
      </c>
      <c r="C1406" s="1" t="n">
        <v>0.408035714286</v>
      </c>
      <c r="D1406" s="1" t="s">
        <v>1408</v>
      </c>
    </row>
    <row r="1407" customFormat="false" ht="14.55" hidden="false" customHeight="false" outlineLevel="0" collapsed="false">
      <c r="A1407" s="1" t="n">
        <f aca="false">C1407/B1407</f>
        <v>0.377866250001389</v>
      </c>
      <c r="B1407" s="1" t="n">
        <v>1.03494670024</v>
      </c>
      <c r="C1407" s="1" t="n">
        <v>0.391071428571</v>
      </c>
      <c r="D1407" s="1" t="s">
        <v>1409</v>
      </c>
    </row>
    <row r="1408" customFormat="false" ht="14.55" hidden="false" customHeight="false" outlineLevel="0" collapsed="false">
      <c r="A1408" s="1" t="n">
        <f aca="false">C1408/B1408</f>
        <v>0.377868569789823</v>
      </c>
      <c r="B1408" s="1" t="n">
        <v>1.02926944055</v>
      </c>
      <c r="C1408" s="1" t="n">
        <v>0.388928571429</v>
      </c>
      <c r="D1408" s="1" t="s">
        <v>1410</v>
      </c>
    </row>
    <row r="1409" customFormat="false" ht="14.55" hidden="false" customHeight="false" outlineLevel="0" collapsed="false">
      <c r="A1409" s="1" t="n">
        <f aca="false">C1409/B1409</f>
        <v>0.377872288043315</v>
      </c>
      <c r="B1409" s="1" t="n">
        <v>1.04201872553</v>
      </c>
      <c r="C1409" s="1" t="n">
        <v>0.39375</v>
      </c>
      <c r="D1409" s="1" t="s">
        <v>1411</v>
      </c>
    </row>
    <row r="1410" customFormat="false" ht="14.55" hidden="false" customHeight="false" outlineLevel="0" collapsed="false">
      <c r="A1410" s="1" t="n">
        <f aca="false">C1410/B1410</f>
        <v>0.377874569491696</v>
      </c>
      <c r="B1410" s="1" t="n">
        <v>1.02499998635</v>
      </c>
      <c r="C1410" s="1" t="n">
        <v>0.387321428571</v>
      </c>
      <c r="D1410" s="1" t="s">
        <v>1412</v>
      </c>
    </row>
    <row r="1411" customFormat="false" ht="14.55" hidden="false" customHeight="false" outlineLevel="0" collapsed="false">
      <c r="A1411" s="1" t="n">
        <f aca="false">C1411/B1411</f>
        <v>0.377913189101183</v>
      </c>
      <c r="B1411" s="1" t="n">
        <v>1.05608154033</v>
      </c>
      <c r="C1411" s="1" t="n">
        <v>0.399107142857</v>
      </c>
      <c r="D1411" s="1" t="s">
        <v>1413</v>
      </c>
    </row>
    <row r="1412" customFormat="false" ht="14.55" hidden="false" customHeight="false" outlineLevel="0" collapsed="false">
      <c r="A1412" s="1" t="n">
        <f aca="false">C1412/B1412</f>
        <v>0.377944295456108</v>
      </c>
      <c r="B1412" s="1" t="n">
        <v>1.00638413499</v>
      </c>
      <c r="C1412" s="1" t="n">
        <v>0.380357142857</v>
      </c>
      <c r="D1412" s="1" t="s">
        <v>1414</v>
      </c>
    </row>
    <row r="1413" customFormat="false" ht="14.55" hidden="false" customHeight="false" outlineLevel="0" collapsed="false">
      <c r="A1413" s="1" t="n">
        <f aca="false">C1413/B1413</f>
        <v>0.377961536497298</v>
      </c>
      <c r="B1413" s="1" t="n">
        <v>1.00350347234</v>
      </c>
      <c r="C1413" s="1" t="n">
        <v>0.379285714286</v>
      </c>
      <c r="D1413" s="1" t="s">
        <v>1415</v>
      </c>
    </row>
    <row r="1414" customFormat="false" ht="14.55" hidden="false" customHeight="false" outlineLevel="0" collapsed="false">
      <c r="A1414" s="1" t="n">
        <f aca="false">C1414/B1414</f>
        <v>0.377978411855131</v>
      </c>
      <c r="B1414" s="1" t="n">
        <v>1.05849771618</v>
      </c>
      <c r="C1414" s="1" t="n">
        <v>0.400089285714</v>
      </c>
      <c r="D1414" s="1" t="s">
        <v>1416</v>
      </c>
    </row>
    <row r="1415" customFormat="false" ht="14.55" hidden="false" customHeight="false" outlineLevel="0" collapsed="false">
      <c r="A1415" s="1" t="n">
        <f aca="false">C1415/B1415</f>
        <v>0.377990588824073</v>
      </c>
      <c r="B1415" s="1" t="n">
        <v>1.02279568404</v>
      </c>
      <c r="C1415" s="1" t="n">
        <v>0.386607142857</v>
      </c>
      <c r="D1415" s="1" t="s">
        <v>1417</v>
      </c>
    </row>
    <row r="1416" customFormat="false" ht="14.55" hidden="false" customHeight="false" outlineLevel="0" collapsed="false">
      <c r="A1416" s="1" t="n">
        <f aca="false">C1416/B1416</f>
        <v>0.37800840858272</v>
      </c>
      <c r="B1416" s="1" t="n">
        <v>1.05250871098</v>
      </c>
      <c r="C1416" s="1" t="n">
        <v>0.397857142857</v>
      </c>
      <c r="D1416" s="1" t="s">
        <v>1418</v>
      </c>
    </row>
    <row r="1417" customFormat="false" ht="14.55" hidden="false" customHeight="false" outlineLevel="0" collapsed="false">
      <c r="A1417" s="1" t="n">
        <f aca="false">C1417/B1417</f>
        <v>0.378032053533153</v>
      </c>
      <c r="B1417" s="1" t="n">
        <v>1.03449277625</v>
      </c>
      <c r="C1417" s="1" t="n">
        <v>0.391071428571</v>
      </c>
      <c r="D1417" s="1" t="s">
        <v>1419</v>
      </c>
    </row>
    <row r="1418" customFormat="false" ht="14.55" hidden="false" customHeight="false" outlineLevel="0" collapsed="false">
      <c r="A1418" s="1" t="n">
        <f aca="false">C1418/B1418</f>
        <v>0.378034933867972</v>
      </c>
      <c r="B1418" s="1" t="n">
        <v>1.00094679947</v>
      </c>
      <c r="C1418" s="1" t="n">
        <v>0.378392857143</v>
      </c>
      <c r="D1418" s="1" t="s">
        <v>1420</v>
      </c>
    </row>
    <row r="1419" customFormat="false" ht="14.55" hidden="false" customHeight="false" outlineLevel="0" collapsed="false">
      <c r="A1419" s="1" t="n">
        <f aca="false">C1419/B1419</f>
        <v>0.378090667183196</v>
      </c>
      <c r="B1419" s="1" t="n">
        <v>1.0291371267</v>
      </c>
      <c r="C1419" s="1" t="n">
        <v>0.389107142857</v>
      </c>
      <c r="D1419" s="1" t="s">
        <v>1421</v>
      </c>
    </row>
    <row r="1420" customFormat="false" ht="14.55" hidden="false" customHeight="false" outlineLevel="0" collapsed="false">
      <c r="A1420" s="1" t="n">
        <f aca="false">C1420/B1420</f>
        <v>0.378097446712302</v>
      </c>
      <c r="B1420" s="1" t="n">
        <v>1.02486806872</v>
      </c>
      <c r="C1420" s="1" t="n">
        <v>0.3875</v>
      </c>
      <c r="D1420" s="1" t="s">
        <v>1422</v>
      </c>
    </row>
    <row r="1421" customFormat="false" ht="14.55" hidden="false" customHeight="false" outlineLevel="0" collapsed="false">
      <c r="A1421" s="1" t="n">
        <f aca="false">C1421/B1421</f>
        <v>0.378109962350721</v>
      </c>
      <c r="B1421" s="1" t="n">
        <v>0.998386812273</v>
      </c>
      <c r="C1421" s="1" t="n">
        <v>0.3775</v>
      </c>
      <c r="D1421" s="1" t="s">
        <v>1423</v>
      </c>
    </row>
    <row r="1422" customFormat="false" ht="14.55" hidden="false" customHeight="false" outlineLevel="0" collapsed="false">
      <c r="A1422" s="1" t="n">
        <f aca="false">C1422/B1422</f>
        <v>0.378117053089695</v>
      </c>
      <c r="B1422" s="1" t="n">
        <v>1.01773095243</v>
      </c>
      <c r="C1422" s="1" t="n">
        <v>0.384821428571</v>
      </c>
      <c r="D1422" s="1" t="s">
        <v>1424</v>
      </c>
    </row>
    <row r="1423" customFormat="false" ht="14.55" hidden="false" customHeight="false" outlineLevel="0" collapsed="false">
      <c r="A1423" s="1" t="n">
        <f aca="false">C1423/B1423</f>
        <v>0.378157175624769</v>
      </c>
      <c r="B1423" s="1" t="n">
        <v>1.02305344163</v>
      </c>
      <c r="C1423" s="1" t="n">
        <v>0.386875</v>
      </c>
      <c r="D1423" s="1" t="s">
        <v>1425</v>
      </c>
    </row>
    <row r="1424" customFormat="false" ht="14.55" hidden="false" customHeight="false" outlineLevel="0" collapsed="false">
      <c r="A1424" s="1" t="n">
        <f aca="false">C1424/B1424</f>
        <v>0.378182584269021</v>
      </c>
      <c r="B1424" s="1" t="n">
        <v>1.01519368527</v>
      </c>
      <c r="C1424" s="1" t="n">
        <v>0.383928571429</v>
      </c>
      <c r="D1424" s="1" t="s">
        <v>1426</v>
      </c>
    </row>
    <row r="1425" customFormat="false" ht="14.55" hidden="false" customHeight="false" outlineLevel="0" collapsed="false">
      <c r="A1425" s="1" t="n">
        <f aca="false">C1425/B1425</f>
        <v>0.378188440921114</v>
      </c>
      <c r="B1425" s="1" t="n">
        <v>1.00337356898</v>
      </c>
      <c r="C1425" s="1" t="n">
        <v>0.379464285714</v>
      </c>
      <c r="D1425" s="1" t="s">
        <v>1427</v>
      </c>
    </row>
    <row r="1426" customFormat="false" ht="14.55" hidden="false" customHeight="false" outlineLevel="0" collapsed="false">
      <c r="A1426" s="1" t="n">
        <f aca="false">C1426/B1426</f>
        <v>0.378195344536528</v>
      </c>
      <c r="B1426" s="1" t="n">
        <v>1.05836272954</v>
      </c>
      <c r="C1426" s="1" t="n">
        <v>0.400267857143</v>
      </c>
      <c r="D1426" s="1" t="s">
        <v>1428</v>
      </c>
    </row>
    <row r="1427" customFormat="false" ht="14.55" hidden="false" customHeight="false" outlineLevel="0" collapsed="false">
      <c r="A1427" s="1" t="n">
        <f aca="false">C1427/B1427</f>
        <v>0.378209183662586</v>
      </c>
      <c r="B1427" s="1" t="n">
        <v>1.04604810536</v>
      </c>
      <c r="C1427" s="1" t="n">
        <v>0.395625</v>
      </c>
      <c r="D1427" s="1" t="s">
        <v>1429</v>
      </c>
    </row>
    <row r="1428" customFormat="false" ht="14.55" hidden="false" customHeight="false" outlineLevel="0" collapsed="false">
      <c r="A1428" s="1" t="n">
        <f aca="false">C1428/B1428</f>
        <v>0.378226382190551</v>
      </c>
      <c r="B1428" s="1" t="n">
        <v>1.05237427379</v>
      </c>
      <c r="C1428" s="1" t="n">
        <v>0.398035714286</v>
      </c>
      <c r="D1428" s="1" t="s">
        <v>1430</v>
      </c>
    </row>
    <row r="1429" customFormat="false" ht="14.55" hidden="false" customHeight="false" outlineLevel="0" collapsed="false">
      <c r="A1429" s="1" t="n">
        <f aca="false">C1429/B1429</f>
        <v>0.378262334095791</v>
      </c>
      <c r="B1429" s="1" t="n">
        <v>1.00081714315</v>
      </c>
      <c r="C1429" s="1" t="n">
        <v>0.378571428571</v>
      </c>
      <c r="D1429" s="1" t="s">
        <v>1431</v>
      </c>
    </row>
    <row r="1430" customFormat="false" ht="14.55" hidden="false" customHeight="false" outlineLevel="0" collapsed="false">
      <c r="A1430" s="1" t="n">
        <f aca="false">C1430/B1430</f>
        <v>0.37828653630528</v>
      </c>
      <c r="B1430" s="1" t="n">
        <v>1.01727497978</v>
      </c>
      <c r="C1430" s="1" t="n">
        <v>0.384821428571</v>
      </c>
      <c r="D1430" s="1" t="s">
        <v>1432</v>
      </c>
    </row>
    <row r="1431" customFormat="false" ht="14.55" hidden="false" customHeight="false" outlineLevel="0" collapsed="false">
      <c r="A1431" s="1" t="n">
        <f aca="false">C1431/B1431</f>
        <v>0.378311108684014</v>
      </c>
      <c r="B1431" s="1" t="n">
        <v>1.03042554031</v>
      </c>
      <c r="C1431" s="1" t="n">
        <v>0.389821428571</v>
      </c>
      <c r="D1431" s="1" t="s">
        <v>1433</v>
      </c>
    </row>
    <row r="1432" customFormat="false" ht="14.55" hidden="false" customHeight="false" outlineLevel="0" collapsed="false">
      <c r="A1432" s="1" t="n">
        <f aca="false">C1432/B1432</f>
        <v>0.378312809186584</v>
      </c>
      <c r="B1432" s="1" t="n">
        <v>1.02900484687</v>
      </c>
      <c r="C1432" s="1" t="n">
        <v>0.389285714286</v>
      </c>
      <c r="D1432" s="1" t="s">
        <v>1434</v>
      </c>
    </row>
    <row r="1433" customFormat="false" ht="14.55" hidden="false" customHeight="false" outlineLevel="0" collapsed="false">
      <c r="A1433" s="1" t="n">
        <f aca="false">C1433/B1433</f>
        <v>0.378317437057454</v>
      </c>
      <c r="B1433" s="1" t="n">
        <v>1.0261601705</v>
      </c>
      <c r="C1433" s="1" t="n">
        <v>0.388214285714</v>
      </c>
      <c r="D1433" s="1" t="s">
        <v>1435</v>
      </c>
    </row>
    <row r="1434" customFormat="false" ht="14.55" hidden="false" customHeight="false" outlineLevel="0" collapsed="false">
      <c r="A1434" s="1" t="n">
        <f aca="false">C1434/B1434</f>
        <v>0.378337861570833</v>
      </c>
      <c r="B1434" s="1" t="n">
        <v>0.998257403742</v>
      </c>
      <c r="C1434" s="1" t="n">
        <v>0.377678571429</v>
      </c>
      <c r="D1434" s="1" t="s">
        <v>1436</v>
      </c>
    </row>
    <row r="1435" customFormat="false" ht="14.55" hidden="false" customHeight="false" outlineLevel="0" collapsed="false">
      <c r="A1435" s="1" t="n">
        <f aca="false">C1435/B1435</f>
        <v>0.378352630396965</v>
      </c>
      <c r="B1435" s="1" t="n">
        <v>1.01473741844</v>
      </c>
      <c r="C1435" s="1" t="n">
        <v>0.383928571429</v>
      </c>
      <c r="D1435" s="1" t="s">
        <v>1437</v>
      </c>
    </row>
    <row r="1436" customFormat="false" ht="14.55" hidden="false" customHeight="false" outlineLevel="0" collapsed="false">
      <c r="A1436" s="1" t="n">
        <f aca="false">C1436/B1436</f>
        <v>0.378369346059013</v>
      </c>
      <c r="B1436" s="1" t="n">
        <v>1.06070771825</v>
      </c>
      <c r="C1436" s="1" t="n">
        <v>0.401339285714</v>
      </c>
      <c r="D1436" s="1" t="s">
        <v>1438</v>
      </c>
    </row>
    <row r="1437" customFormat="false" ht="14.55" hidden="false" customHeight="false" outlineLevel="0" collapsed="false">
      <c r="A1437" s="1" t="n">
        <f aca="false">C1437/B1437</f>
        <v>0.378380436414702</v>
      </c>
      <c r="B1437" s="1" t="n">
        <v>1.02292173215</v>
      </c>
      <c r="C1437" s="1" t="n">
        <v>0.387053571429</v>
      </c>
      <c r="D1437" s="1" t="s">
        <v>1439</v>
      </c>
    </row>
    <row r="1438" customFormat="false" ht="14.55" hidden="false" customHeight="false" outlineLevel="0" collapsed="false">
      <c r="A1438" s="1" t="n">
        <f aca="false">C1438/B1438</f>
        <v>0.378412320248634</v>
      </c>
      <c r="B1438" s="1" t="n">
        <v>1.05822777733</v>
      </c>
      <c r="C1438" s="1" t="n">
        <v>0.400446428571</v>
      </c>
      <c r="D1438" s="1" t="s">
        <v>1440</v>
      </c>
    </row>
    <row r="1439" customFormat="false" ht="14.55" hidden="false" customHeight="false" outlineLevel="0" collapsed="false">
      <c r="A1439" s="1" t="n">
        <f aca="false">C1439/B1439</f>
        <v>0.378421887226134</v>
      </c>
      <c r="B1439" s="1" t="n">
        <v>1.041685066</v>
      </c>
      <c r="C1439" s="1" t="n">
        <v>0.394196428571</v>
      </c>
      <c r="D1439" s="1" t="s">
        <v>1441</v>
      </c>
    </row>
    <row r="1440" customFormat="false" ht="14.55" hidden="false" customHeight="false" outlineLevel="0" collapsed="false">
      <c r="A1440" s="1" t="n">
        <f aca="false">C1440/B1440</f>
        <v>0.378428308230919</v>
      </c>
      <c r="B1440" s="1" t="n">
        <v>1.04591427972</v>
      </c>
      <c r="C1440" s="1" t="n">
        <v>0.395803571429</v>
      </c>
      <c r="D1440" s="1" t="s">
        <v>1442</v>
      </c>
    </row>
    <row r="1441" customFormat="false" ht="14.55" hidden="false" customHeight="false" outlineLevel="0" collapsed="false">
      <c r="A1441" s="1" t="n">
        <f aca="false">C1441/B1441</f>
        <v>0.378444399141118</v>
      </c>
      <c r="B1441" s="1" t="n">
        <v>1.05223987095</v>
      </c>
      <c r="C1441" s="1" t="n">
        <v>0.398214285714</v>
      </c>
      <c r="D1441" s="1" t="s">
        <v>1443</v>
      </c>
    </row>
    <row r="1442" customFormat="false" ht="14.55" hidden="false" customHeight="false" outlineLevel="0" collapsed="false">
      <c r="A1442" s="1" t="n">
        <f aca="false">C1442/B1442</f>
        <v>0.378533037038394</v>
      </c>
      <c r="B1442" s="1" t="n">
        <v>1.03029316292</v>
      </c>
      <c r="C1442" s="1" t="n">
        <v>0.39</v>
      </c>
      <c r="D1442" s="1" t="s">
        <v>1444</v>
      </c>
    </row>
    <row r="1443" customFormat="false" ht="14.55" hidden="false" customHeight="false" outlineLevel="0" collapsed="false">
      <c r="A1443" s="1" t="n">
        <f aca="false">C1443/B1443</f>
        <v>0.378540142951234</v>
      </c>
      <c r="B1443" s="1" t="n">
        <v>1.02602818849</v>
      </c>
      <c r="C1443" s="1" t="n">
        <v>0.388392857143</v>
      </c>
      <c r="D1443" s="1" t="s">
        <v>1445</v>
      </c>
    </row>
    <row r="1444" customFormat="false" ht="14.55" hidden="false" customHeight="false" outlineLevel="0" collapsed="false">
      <c r="A1444" s="1" t="n">
        <f aca="false">C1444/B1444</f>
        <v>0.37854333569986</v>
      </c>
      <c r="B1444" s="1" t="n">
        <v>1.0246043353</v>
      </c>
      <c r="C1444" s="1" t="n">
        <v>0.387857142857</v>
      </c>
      <c r="D1444" s="1" t="s">
        <v>1446</v>
      </c>
    </row>
    <row r="1445" customFormat="false" ht="14.55" hidden="false" customHeight="false" outlineLevel="0" collapsed="false">
      <c r="A1445" s="1" t="n">
        <f aca="false">C1445/B1445</f>
        <v>0.378548904998695</v>
      </c>
      <c r="B1445" s="1" t="n">
        <v>1.02246649328</v>
      </c>
      <c r="C1445" s="1" t="n">
        <v>0.387053571429</v>
      </c>
      <c r="D1445" s="1" t="s">
        <v>1447</v>
      </c>
    </row>
    <row r="1446" customFormat="false" ht="14.55" hidden="false" customHeight="false" outlineLevel="0" collapsed="false">
      <c r="A1446" s="1" t="n">
        <f aca="false">C1446/B1446</f>
        <v>0.378555417187233</v>
      </c>
      <c r="B1446" s="1" t="n">
        <v>1.02032617277</v>
      </c>
      <c r="C1446" s="1" t="n">
        <v>0.38625</v>
      </c>
      <c r="D1446" s="1" t="s">
        <v>1448</v>
      </c>
    </row>
    <row r="1447" customFormat="false" ht="14.55" hidden="false" customHeight="false" outlineLevel="0" collapsed="false">
      <c r="A1447" s="1" t="n">
        <f aca="false">C1447/B1447</f>
        <v>0.37860578819479</v>
      </c>
      <c r="B1447" s="1" t="n">
        <v>1.02207704631</v>
      </c>
      <c r="C1447" s="1" t="n">
        <v>0.386964285714</v>
      </c>
      <c r="D1447" s="1" t="s">
        <v>1449</v>
      </c>
    </row>
    <row r="1448" customFormat="false" ht="14.55" hidden="false" customHeight="false" outlineLevel="0" collapsed="false">
      <c r="A1448" s="1" t="n">
        <f aca="false">C1448/B1448</f>
        <v>0.378639633420036</v>
      </c>
      <c r="B1448" s="1" t="n">
        <v>1.03660569406</v>
      </c>
      <c r="C1448" s="1" t="n">
        <v>0.3925</v>
      </c>
      <c r="D1448" s="1" t="s">
        <v>1450</v>
      </c>
    </row>
    <row r="1449" customFormat="false" ht="14.55" hidden="false" customHeight="false" outlineLevel="0" collapsed="false">
      <c r="A1449" s="1" t="n">
        <f aca="false">C1449/B1449</f>
        <v>0.378647476482496</v>
      </c>
      <c r="B1449" s="1" t="n">
        <v>1.04578048832</v>
      </c>
      <c r="C1449" s="1" t="n">
        <v>0.395982142857</v>
      </c>
      <c r="D1449" s="1" t="s">
        <v>1451</v>
      </c>
    </row>
    <row r="1450" customFormat="false" ht="14.55" hidden="false" customHeight="false" outlineLevel="0" collapsed="false">
      <c r="A1450" s="1" t="n">
        <f aca="false">C1450/B1450</f>
        <v>0.37871541188255</v>
      </c>
      <c r="B1450" s="1" t="n">
        <v>1.02272423149</v>
      </c>
      <c r="C1450" s="1" t="n">
        <v>0.387321428571</v>
      </c>
      <c r="D1450" s="1" t="s">
        <v>1452</v>
      </c>
    </row>
    <row r="1451" customFormat="false" ht="14.55" hidden="false" customHeight="false" outlineLevel="0" collapsed="false">
      <c r="A1451" s="1" t="n">
        <f aca="false">C1451/B1451</f>
        <v>0.378737864506539</v>
      </c>
      <c r="B1451" s="1" t="n">
        <v>1.05802541353</v>
      </c>
      <c r="C1451" s="1" t="n">
        <v>0.400714285714</v>
      </c>
      <c r="D1451" s="1" t="s">
        <v>1453</v>
      </c>
    </row>
    <row r="1452" customFormat="false" ht="14.55" hidden="false" customHeight="false" outlineLevel="0" collapsed="false">
      <c r="A1452" s="1" t="n">
        <f aca="false">C1452/B1452</f>
        <v>0.378755009921111</v>
      </c>
      <c r="B1452" s="1" t="n">
        <v>1.03016081955</v>
      </c>
      <c r="C1452" s="1" t="n">
        <v>0.390178571429</v>
      </c>
      <c r="D1452" s="1" t="s">
        <v>1454</v>
      </c>
    </row>
    <row r="1453" customFormat="false" ht="14.55" hidden="false" customHeight="false" outlineLevel="0" collapsed="false">
      <c r="A1453" s="1" t="n">
        <f aca="false">C1453/B1453</f>
        <v>0.378757076988371</v>
      </c>
      <c r="B1453" s="1" t="n">
        <v>1.04571360546</v>
      </c>
      <c r="C1453" s="1" t="n">
        <v>0.396071428571</v>
      </c>
      <c r="D1453" s="1" t="s">
        <v>1455</v>
      </c>
    </row>
    <row r="1454" customFormat="false" ht="14.55" hidden="false" customHeight="false" outlineLevel="0" collapsed="false">
      <c r="A1454" s="1" t="n">
        <f aca="false">C1454/B1454</f>
        <v>0.378766347469192</v>
      </c>
      <c r="B1454" s="1" t="n">
        <v>1.02447251948</v>
      </c>
      <c r="C1454" s="1" t="n">
        <v>0.388035714286</v>
      </c>
      <c r="D1454" s="1" t="s">
        <v>1456</v>
      </c>
    </row>
    <row r="1455" customFormat="false" ht="14.55" hidden="false" customHeight="false" outlineLevel="0" collapsed="false">
      <c r="A1455" s="1" t="n">
        <f aca="false">C1455/B1455</f>
        <v>0.378779217857104</v>
      </c>
      <c r="B1455" s="1" t="n">
        <v>1.02019475518</v>
      </c>
      <c r="C1455" s="1" t="n">
        <v>0.386428571429</v>
      </c>
      <c r="D1455" s="1" t="s">
        <v>1457</v>
      </c>
    </row>
    <row r="1456" customFormat="false" ht="14.55" hidden="false" customHeight="false" outlineLevel="0" collapsed="false">
      <c r="A1456" s="1" t="n">
        <f aca="false">C1456/B1456</f>
        <v>0.378829270379719</v>
      </c>
      <c r="B1456" s="1" t="n">
        <v>1.02194547099</v>
      </c>
      <c r="C1456" s="1" t="n">
        <v>0.387142857143</v>
      </c>
      <c r="D1456" s="1" t="s">
        <v>1458</v>
      </c>
    </row>
    <row r="1457" customFormat="false" ht="14.55" hidden="false" customHeight="false" outlineLevel="0" collapsed="false">
      <c r="A1457" s="1" t="n">
        <f aca="false">C1457/B1457</f>
        <v>0.378849989998448</v>
      </c>
      <c r="B1457" s="1" t="n">
        <v>1.00586363635</v>
      </c>
      <c r="C1457" s="1" t="n">
        <v>0.381071428571</v>
      </c>
      <c r="D1457" s="1" t="s">
        <v>1459</v>
      </c>
    </row>
    <row r="1458" customFormat="false" ht="14.55" hidden="false" customHeight="false" outlineLevel="0" collapsed="false">
      <c r="A1458" s="1" t="n">
        <f aca="false">C1458/B1458</f>
        <v>0.378860477035093</v>
      </c>
      <c r="B1458" s="1" t="n">
        <v>1.03647277885</v>
      </c>
      <c r="C1458" s="1" t="n">
        <v>0.392678571429</v>
      </c>
      <c r="D1458" s="1" t="s">
        <v>1460</v>
      </c>
    </row>
    <row r="1459" customFormat="false" ht="14.55" hidden="false" customHeight="false" outlineLevel="0" collapsed="false">
      <c r="A1459" s="1" t="n">
        <f aca="false">C1459/B1459</f>
        <v>0.378864658851424</v>
      </c>
      <c r="B1459" s="1" t="n">
        <v>1.04423833355</v>
      </c>
      <c r="C1459" s="1" t="n">
        <v>0.395625</v>
      </c>
      <c r="D1459" s="1" t="s">
        <v>1461</v>
      </c>
    </row>
    <row r="1460" customFormat="false" ht="14.55" hidden="false" customHeight="false" outlineLevel="0" collapsed="false">
      <c r="A1460" s="1" t="n">
        <f aca="false">C1460/B1460</f>
        <v>0.378907812500009</v>
      </c>
      <c r="B1460" s="1" t="n">
        <v>0.997934029138</v>
      </c>
      <c r="C1460" s="1" t="n">
        <v>0.378125</v>
      </c>
      <c r="D1460" s="1" t="s">
        <v>1462</v>
      </c>
    </row>
    <row r="1461" customFormat="false" ht="14.55" hidden="false" customHeight="false" outlineLevel="0" collapsed="false">
      <c r="A1461" s="1" t="n">
        <f aca="false">C1461/B1461</f>
        <v>0.378925406672382</v>
      </c>
      <c r="B1461" s="1" t="n">
        <v>1.01226104615</v>
      </c>
      <c r="C1461" s="1" t="n">
        <v>0.383571428571</v>
      </c>
      <c r="D1461" s="1" t="s">
        <v>1463</v>
      </c>
    </row>
    <row r="1462" customFormat="false" ht="14.55" hidden="false" customHeight="false" outlineLevel="0" collapsed="false">
      <c r="A1462" s="1" t="n">
        <f aca="false">C1462/B1462</f>
        <v>0.378938785047108</v>
      </c>
      <c r="B1462" s="1" t="n">
        <v>1.02259260675</v>
      </c>
      <c r="C1462" s="1" t="n">
        <v>0.3875</v>
      </c>
      <c r="D1462" s="1" t="s">
        <v>1464</v>
      </c>
    </row>
    <row r="1463" customFormat="false" ht="14.55" hidden="false" customHeight="false" outlineLevel="0" collapsed="false">
      <c r="A1463" s="1" t="n">
        <f aca="false">C1463/B1463</f>
        <v>0.378954947804949</v>
      </c>
      <c r="B1463" s="1" t="n">
        <v>1.05789054732</v>
      </c>
      <c r="C1463" s="1" t="n">
        <v>0.400892857143</v>
      </c>
      <c r="D1463" s="1" t="s">
        <v>1465</v>
      </c>
    </row>
    <row r="1464" customFormat="false" ht="14.55" hidden="false" customHeight="false" outlineLevel="0" collapsed="false">
      <c r="A1464" s="1" t="n">
        <f aca="false">C1464/B1464</f>
        <v>0.378976310769144</v>
      </c>
      <c r="B1464" s="1" t="n">
        <v>1.04557986539</v>
      </c>
      <c r="C1464" s="1" t="n">
        <v>0.39625</v>
      </c>
      <c r="D1464" s="1" t="s">
        <v>1466</v>
      </c>
    </row>
    <row r="1465" customFormat="false" ht="14.55" hidden="false" customHeight="false" outlineLevel="0" collapsed="false">
      <c r="A1465" s="1" t="n">
        <f aca="false">C1465/B1465</f>
        <v>0.378979502870716</v>
      </c>
      <c r="B1465" s="1" t="n">
        <v>1.02860821131</v>
      </c>
      <c r="C1465" s="1" t="n">
        <v>0.389821428571</v>
      </c>
      <c r="D1465" s="1" t="s">
        <v>1467</v>
      </c>
    </row>
    <row r="1466" customFormat="false" ht="14.55" hidden="false" customHeight="false" outlineLevel="0" collapsed="false">
      <c r="A1466" s="1" t="n">
        <f aca="false">C1466/B1466</f>
        <v>0.378989404083601</v>
      </c>
      <c r="B1466" s="1" t="n">
        <v>1.02434073758</v>
      </c>
      <c r="C1466" s="1" t="n">
        <v>0.388214285714</v>
      </c>
      <c r="D1466" s="1" t="s">
        <v>1468</v>
      </c>
    </row>
    <row r="1467" customFormat="false" ht="14.55" hidden="false" customHeight="false" outlineLevel="0" collapsed="false">
      <c r="A1467" s="1" t="n">
        <f aca="false">C1467/B1467</f>
        <v>0.379003063614798</v>
      </c>
      <c r="B1467" s="1" t="n">
        <v>1.02006337144</v>
      </c>
      <c r="C1467" s="1" t="n">
        <v>0.386607142857</v>
      </c>
      <c r="D1467" s="1" t="s">
        <v>1469</v>
      </c>
    </row>
    <row r="1468" customFormat="false" ht="14.55" hidden="false" customHeight="false" outlineLevel="0" collapsed="false">
      <c r="A1468" s="1" t="n">
        <f aca="false">C1468/B1468</f>
        <v>0.379052797549524</v>
      </c>
      <c r="B1468" s="1" t="n">
        <v>1.02181392955</v>
      </c>
      <c r="C1468" s="1" t="n">
        <v>0.387321428571</v>
      </c>
      <c r="D1468" s="1" t="s">
        <v>1470</v>
      </c>
    </row>
    <row r="1469" customFormat="false" ht="14.55" hidden="false" customHeight="false" outlineLevel="0" collapsed="false">
      <c r="A1469" s="1" t="n">
        <f aca="false">C1469/B1469</f>
        <v>0.379076528408837</v>
      </c>
      <c r="B1469" s="1" t="n">
        <v>1.0057335958</v>
      </c>
      <c r="C1469" s="1" t="n">
        <v>0.38125</v>
      </c>
      <c r="D1469" s="1" t="s">
        <v>1471</v>
      </c>
    </row>
    <row r="1470" customFormat="false" ht="14.55" hidden="false" customHeight="false" outlineLevel="0" collapsed="false">
      <c r="A1470" s="1" t="n">
        <f aca="false">C1470/B1470</f>
        <v>0.379081364827809</v>
      </c>
      <c r="B1470" s="1" t="n">
        <v>1.03633989773</v>
      </c>
      <c r="C1470" s="1" t="n">
        <v>0.392857142857</v>
      </c>
      <c r="D1470" s="1" t="s">
        <v>1472</v>
      </c>
    </row>
    <row r="1471" customFormat="false" ht="14.55" hidden="false" customHeight="false" outlineLevel="0" collapsed="false">
      <c r="A1471" s="1" t="n">
        <f aca="false">C1471/B1471</f>
        <v>0.379084163182227</v>
      </c>
      <c r="B1471" s="1" t="n">
        <v>1.04410473945</v>
      </c>
      <c r="C1471" s="1" t="n">
        <v>0.395803571429</v>
      </c>
      <c r="D1471" s="1" t="s">
        <v>1473</v>
      </c>
    </row>
    <row r="1472" customFormat="false" ht="14.55" hidden="false" customHeight="false" outlineLevel="0" collapsed="false">
      <c r="A1472" s="1" t="n">
        <f aca="false">C1472/B1472</f>
        <v>0.379086298724647</v>
      </c>
      <c r="B1472" s="1" t="n">
        <v>1.00429450232</v>
      </c>
      <c r="C1472" s="1" t="n">
        <v>0.380714285714</v>
      </c>
      <c r="D1472" s="1" t="s">
        <v>1474</v>
      </c>
    </row>
    <row r="1473" customFormat="false" ht="14.55" hidden="false" customHeight="false" outlineLevel="0" collapsed="false">
      <c r="A1473" s="1" t="n">
        <f aca="false">C1473/B1473</f>
        <v>0.379088052743117</v>
      </c>
      <c r="B1473" s="1" t="n">
        <v>1.02996236823</v>
      </c>
      <c r="C1473" s="1" t="n">
        <v>0.390446428571</v>
      </c>
      <c r="D1473" s="1" t="s">
        <v>1475</v>
      </c>
    </row>
    <row r="1474" customFormat="false" ht="14.55" hidden="false" customHeight="false" outlineLevel="0" collapsed="false">
      <c r="A1474" s="1" t="n">
        <f aca="false">C1474/B1474</f>
        <v>0.379095336802924</v>
      </c>
      <c r="B1474" s="1" t="n">
        <v>1.02640973149</v>
      </c>
      <c r="C1474" s="1" t="n">
        <v>0.389107142857</v>
      </c>
      <c r="D1474" s="1" t="s">
        <v>1476</v>
      </c>
    </row>
    <row r="1475" customFormat="false" ht="14.55" hidden="false" customHeight="false" outlineLevel="0" collapsed="false">
      <c r="A1475" s="1" t="n">
        <f aca="false">C1475/B1475</f>
        <v>0.379096519387795</v>
      </c>
      <c r="B1475" s="1" t="n">
        <v>1.00285429168</v>
      </c>
      <c r="C1475" s="1" t="n">
        <v>0.380178571429</v>
      </c>
      <c r="D1475" s="1" t="s">
        <v>1477</v>
      </c>
    </row>
    <row r="1476" customFormat="false" ht="14.55" hidden="false" customHeight="false" outlineLevel="0" collapsed="false">
      <c r="A1476" s="1" t="n">
        <f aca="false">C1476/B1476</f>
        <v>0.379150744137429</v>
      </c>
      <c r="B1476" s="1" t="n">
        <v>1.01213041497</v>
      </c>
      <c r="C1476" s="1" t="n">
        <v>0.38375</v>
      </c>
      <c r="D1476" s="1" t="s">
        <v>1478</v>
      </c>
    </row>
    <row r="1477" customFormat="false" ht="14.55" hidden="false" customHeight="false" outlineLevel="0" collapsed="false">
      <c r="A1477" s="1" t="n">
        <f aca="false">C1477/B1477</f>
        <v>0.37919182529468</v>
      </c>
      <c r="B1477" s="1" t="n">
        <v>1.03627346994</v>
      </c>
      <c r="C1477" s="1" t="n">
        <v>0.392946428571</v>
      </c>
      <c r="D1477" s="1" t="s">
        <v>1479</v>
      </c>
    </row>
    <row r="1478" customFormat="false" ht="14.55" hidden="false" customHeight="false" outlineLevel="0" collapsed="false">
      <c r="A1478" s="1" t="n">
        <f aca="false">C1478/B1478</f>
        <v>0.379195588236714</v>
      </c>
      <c r="B1478" s="1" t="n">
        <v>1.04544615952</v>
      </c>
      <c r="C1478" s="1" t="n">
        <v>0.396428571429</v>
      </c>
      <c r="D1478" s="1" t="s">
        <v>1480</v>
      </c>
    </row>
    <row r="1479" customFormat="false" ht="14.55" hidden="false" customHeight="false" outlineLevel="0" collapsed="false">
      <c r="A1479" s="1" t="n">
        <f aca="false">C1479/B1479</f>
        <v>0.379201823320911</v>
      </c>
      <c r="B1479" s="1" t="n">
        <v>1.0284760674</v>
      </c>
      <c r="C1479" s="1" t="n">
        <v>0.39</v>
      </c>
      <c r="D1479" s="1" t="s">
        <v>1481</v>
      </c>
    </row>
    <row r="1480" customFormat="false" ht="14.55" hidden="false" customHeight="false" outlineLevel="0" collapsed="false">
      <c r="A1480" s="1" t="n">
        <f aca="false">C1480/B1480</f>
        <v>0.379212505551295</v>
      </c>
      <c r="B1480" s="1" t="n">
        <v>1.02420898957</v>
      </c>
      <c r="C1480" s="1" t="n">
        <v>0.388392857143</v>
      </c>
      <c r="D1480" s="1" t="s">
        <v>1482</v>
      </c>
    </row>
    <row r="1481" customFormat="false" ht="14.55" hidden="false" customHeight="false" outlineLevel="0" collapsed="false">
      <c r="A1481" s="1" t="n">
        <f aca="false">C1481/B1481</f>
        <v>0.379275661165772</v>
      </c>
      <c r="B1481" s="1" t="n">
        <v>1.00991377382</v>
      </c>
      <c r="C1481" s="1" t="n">
        <v>0.383035714286</v>
      </c>
      <c r="D1481" s="1" t="s">
        <v>1483</v>
      </c>
    </row>
    <row r="1482" customFormat="false" ht="14.55" hidden="false" customHeight="false" outlineLevel="0" collapsed="false">
      <c r="A1482" s="1" t="n">
        <f aca="false">C1482/B1482</f>
        <v>0.379276369708726</v>
      </c>
      <c r="B1482" s="1" t="n">
        <v>1.02168242197</v>
      </c>
      <c r="C1482" s="1" t="n">
        <v>0.3875</v>
      </c>
      <c r="D1482" s="1" t="s">
        <v>1484</v>
      </c>
    </row>
    <row r="1483" customFormat="false" ht="14.55" hidden="false" customHeight="false" outlineLevel="0" collapsed="false">
      <c r="A1483" s="1" t="n">
        <f aca="false">C1483/B1483</f>
        <v>0.379303711275886</v>
      </c>
      <c r="B1483" s="1" t="n">
        <v>1.04397117952</v>
      </c>
      <c r="C1483" s="1" t="n">
        <v>0.395982142857</v>
      </c>
      <c r="D1483" s="1" t="s">
        <v>1485</v>
      </c>
    </row>
    <row r="1484" customFormat="false" ht="14.55" hidden="false" customHeight="false" outlineLevel="0" collapsed="false">
      <c r="A1484" s="1" t="n">
        <f aca="false">C1484/B1484</f>
        <v>0.379310136958683</v>
      </c>
      <c r="B1484" s="1" t="n">
        <v>1.02983010982</v>
      </c>
      <c r="C1484" s="1" t="n">
        <v>0.390625</v>
      </c>
      <c r="D1484" s="1" t="s">
        <v>1486</v>
      </c>
    </row>
    <row r="1485" customFormat="false" ht="14.55" hidden="false" customHeight="false" outlineLevel="0" collapsed="false">
      <c r="A1485" s="1" t="n">
        <f aca="false">C1485/B1485</f>
        <v>0.379313157788401</v>
      </c>
      <c r="B1485" s="1" t="n">
        <v>1.00416463105</v>
      </c>
      <c r="C1485" s="1" t="n">
        <v>0.380892857143</v>
      </c>
      <c r="D1485" s="1" t="s">
        <v>1487</v>
      </c>
    </row>
    <row r="1486" customFormat="false" ht="14.55" hidden="false" customHeight="false" outlineLevel="0" collapsed="false">
      <c r="A1486" s="1" t="n">
        <f aca="false">C1486/B1486</f>
        <v>0.379318069088032</v>
      </c>
      <c r="B1486" s="1" t="n">
        <v>1.02627780222</v>
      </c>
      <c r="C1486" s="1" t="n">
        <v>0.389285714286</v>
      </c>
      <c r="D1486" s="1" t="s">
        <v>1488</v>
      </c>
    </row>
    <row r="1487" customFormat="false" ht="14.55" hidden="false" customHeight="false" outlineLevel="0" collapsed="false">
      <c r="A1487" s="1" t="n">
        <f aca="false">C1487/B1487</f>
        <v>0.37932365419763</v>
      </c>
      <c r="B1487" s="1" t="n">
        <v>1.00272455632</v>
      </c>
      <c r="C1487" s="1" t="n">
        <v>0.380357142857</v>
      </c>
      <c r="D1487" s="1" t="s">
        <v>1489</v>
      </c>
    </row>
    <row r="1488" customFormat="false" ht="14.55" hidden="false" customHeight="false" outlineLevel="0" collapsed="false">
      <c r="A1488" s="1" t="n">
        <f aca="false">C1488/B1488</f>
        <v>0.3793389167976</v>
      </c>
      <c r="B1488" s="1" t="n">
        <v>1.01986635926</v>
      </c>
      <c r="C1488" s="1" t="n">
        <v>0.386875</v>
      </c>
      <c r="D1488" s="1" t="s">
        <v>1490</v>
      </c>
    </row>
    <row r="1489" customFormat="false" ht="14.55" hidden="false" customHeight="false" outlineLevel="0" collapsed="false">
      <c r="A1489" s="1" t="n">
        <f aca="false">C1489/B1489</f>
        <v>0.379376127143218</v>
      </c>
      <c r="B1489" s="1" t="n">
        <v>1.01199981749</v>
      </c>
      <c r="C1489" s="1" t="n">
        <v>0.383928571429</v>
      </c>
      <c r="D1489" s="1" t="s">
        <v>1491</v>
      </c>
    </row>
    <row r="1490" customFormat="false" ht="14.55" hidden="false" customHeight="false" outlineLevel="0" collapsed="false">
      <c r="A1490" s="1" t="n">
        <f aca="false">C1490/B1490</f>
        <v>0.379400028605391</v>
      </c>
      <c r="B1490" s="1" t="n">
        <v>1.00016936506</v>
      </c>
      <c r="C1490" s="1" t="n">
        <v>0.379464285714</v>
      </c>
      <c r="D1490" s="1" t="s">
        <v>1492</v>
      </c>
    </row>
    <row r="1491" customFormat="false" ht="14.55" hidden="false" customHeight="false" outlineLevel="0" collapsed="false">
      <c r="A1491" s="1" t="n">
        <f aca="false">C1491/B1491</f>
        <v>0.379412779363762</v>
      </c>
      <c r="B1491" s="1" t="n">
        <v>1.03614063991</v>
      </c>
      <c r="C1491" s="1" t="n">
        <v>0.393125</v>
      </c>
      <c r="D1491" s="1" t="s">
        <v>1493</v>
      </c>
    </row>
    <row r="1492" customFormat="false" ht="14.55" hidden="false" customHeight="false" outlineLevel="0" collapsed="false">
      <c r="A1492" s="1" t="n">
        <f aca="false">C1492/B1492</f>
        <v>0.379413501732204</v>
      </c>
      <c r="B1492" s="1" t="n">
        <v>1.04390441237</v>
      </c>
      <c r="C1492" s="1" t="n">
        <v>0.396071428571</v>
      </c>
      <c r="D1492" s="1" t="s">
        <v>1494</v>
      </c>
    </row>
    <row r="1493" customFormat="false" ht="14.55" hidden="false" customHeight="false" outlineLevel="0" collapsed="false">
      <c r="A1493" s="1" t="n">
        <f aca="false">C1493/B1493</f>
        <v>0.379424188385489</v>
      </c>
      <c r="B1493" s="1" t="n">
        <v>1.02834395743</v>
      </c>
      <c r="C1493" s="1" t="n">
        <v>0.390178571429</v>
      </c>
      <c r="D1493" s="1" t="s">
        <v>1495</v>
      </c>
    </row>
    <row r="1494" customFormat="false" ht="14.55" hidden="false" customHeight="false" outlineLevel="0" collapsed="false">
      <c r="A1494" s="1" t="n">
        <f aca="false">C1494/B1494</f>
        <v>0.379478053259498</v>
      </c>
      <c r="B1494" s="1" t="n">
        <v>0.997610863973</v>
      </c>
      <c r="C1494" s="1" t="n">
        <v>0.378571428571</v>
      </c>
      <c r="D1494" s="1" t="s">
        <v>1496</v>
      </c>
    </row>
    <row r="1495" customFormat="false" ht="14.55" hidden="false" customHeight="false" outlineLevel="0" collapsed="false">
      <c r="A1495" s="1" t="n">
        <f aca="false">C1495/B1495</f>
        <v>0.379496782290194</v>
      </c>
      <c r="B1495" s="1" t="n">
        <v>1.00226710899</v>
      </c>
      <c r="C1495" s="1" t="n">
        <v>0.380357142857</v>
      </c>
      <c r="D1495" s="1" t="s">
        <v>1497</v>
      </c>
    </row>
    <row r="1496" customFormat="false" ht="14.55" hidden="false" customHeight="false" outlineLevel="0" collapsed="false">
      <c r="A1496" s="1" t="n">
        <f aca="false">C1496/B1496</f>
        <v>0.379497844322348</v>
      </c>
      <c r="B1496" s="1" t="n">
        <v>1.05755353217</v>
      </c>
      <c r="C1496" s="1" t="n">
        <v>0.401339285714</v>
      </c>
      <c r="D1496" s="1" t="s">
        <v>1498</v>
      </c>
    </row>
    <row r="1497" customFormat="false" ht="14.55" hidden="false" customHeight="false" outlineLevel="0" collapsed="false">
      <c r="A1497" s="1" t="n">
        <f aca="false">C1497/B1497</f>
        <v>0.379535134120312</v>
      </c>
      <c r="B1497" s="1" t="n">
        <v>1.05156837135</v>
      </c>
      <c r="C1497" s="1" t="n">
        <v>0.399107142857</v>
      </c>
      <c r="D1497" s="1" t="s">
        <v>1499</v>
      </c>
    </row>
    <row r="1498" customFormat="false" ht="14.55" hidden="false" customHeight="false" outlineLevel="0" collapsed="false">
      <c r="A1498" s="1" t="n">
        <f aca="false">C1498/B1498</f>
        <v>0.379540062841797</v>
      </c>
      <c r="B1498" s="1" t="n">
        <v>1.00403479337</v>
      </c>
      <c r="C1498" s="1" t="n">
        <v>0.381071428571</v>
      </c>
      <c r="D1498" s="1" t="s">
        <v>1500</v>
      </c>
    </row>
    <row r="1499" customFormat="false" ht="14.55" hidden="false" customHeight="false" outlineLevel="0" collapsed="false">
      <c r="A1499" s="1" t="n">
        <f aca="false">C1499/B1499</f>
        <v>0.37955458236965</v>
      </c>
      <c r="B1499" s="1" t="n">
        <v>1.0218744836</v>
      </c>
      <c r="C1499" s="1" t="n">
        <v>0.387857142857</v>
      </c>
      <c r="D1499" s="1" t="s">
        <v>1501</v>
      </c>
    </row>
    <row r="1500" customFormat="false" ht="14.55" hidden="false" customHeight="false" outlineLevel="0" collapsed="false">
      <c r="A1500" s="1" t="n">
        <f aca="false">C1500/B1500</f>
        <v>0.37955774412747</v>
      </c>
      <c r="B1500" s="1" t="n">
        <v>0.995049046614</v>
      </c>
      <c r="C1500" s="1" t="n">
        <v>0.377678571429</v>
      </c>
      <c r="D1500" s="1" t="s">
        <v>1502</v>
      </c>
    </row>
    <row r="1501" customFormat="false" ht="14.55" hidden="false" customHeight="false" outlineLevel="0" collapsed="false">
      <c r="A1501" s="1" t="n">
        <f aca="false">C1501/B1501</f>
        <v>0.379562875281188</v>
      </c>
      <c r="B1501" s="1" t="n">
        <v>1.01973506008</v>
      </c>
      <c r="C1501" s="1" t="n">
        <v>0.387053571429</v>
      </c>
      <c r="D1501" s="1" t="s">
        <v>1503</v>
      </c>
    </row>
    <row r="1502" customFormat="false" ht="14.55" hidden="false" customHeight="false" outlineLevel="0" collapsed="false">
      <c r="A1502" s="1" t="n">
        <f aca="false">C1502/B1502</f>
        <v>0.379633115469065</v>
      </c>
      <c r="B1502" s="1" t="n">
        <v>1.04377090368</v>
      </c>
      <c r="C1502" s="1" t="n">
        <v>0.39625</v>
      </c>
      <c r="D1502" s="1" t="s">
        <v>1504</v>
      </c>
    </row>
    <row r="1503" customFormat="false" ht="14.55" hidden="false" customHeight="false" outlineLevel="0" collapsed="false">
      <c r="A1503" s="1" t="n">
        <f aca="false">C1503/B1503</f>
        <v>0.379633777614115</v>
      </c>
      <c r="B1503" s="1" t="n">
        <v>1.03600784393</v>
      </c>
      <c r="C1503" s="1" t="n">
        <v>0.393303571429</v>
      </c>
      <c r="D1503" s="1" t="s">
        <v>1505</v>
      </c>
    </row>
    <row r="1504" customFormat="false" ht="14.55" hidden="false" customHeight="false" outlineLevel="0" collapsed="false">
      <c r="A1504" s="1" t="n">
        <f aca="false">C1504/B1504</f>
        <v>0.379636053510489</v>
      </c>
      <c r="B1504" s="1" t="n">
        <v>1.0338849442</v>
      </c>
      <c r="C1504" s="1" t="n">
        <v>0.3925</v>
      </c>
      <c r="D1504" s="1" t="s">
        <v>1506</v>
      </c>
    </row>
    <row r="1505" customFormat="false" ht="14.55" hidden="false" customHeight="false" outlineLevel="0" collapsed="false">
      <c r="A1505" s="1" t="n">
        <f aca="false">C1505/B1505</f>
        <v>0.379637755172107</v>
      </c>
      <c r="B1505" s="1" t="n">
        <v>1.04799150621</v>
      </c>
      <c r="C1505" s="1" t="n">
        <v>0.397857142857</v>
      </c>
      <c r="D1505" s="1" t="s">
        <v>1507</v>
      </c>
    </row>
    <row r="1506" customFormat="false" ht="14.55" hidden="false" customHeight="false" outlineLevel="0" collapsed="false">
      <c r="A1506" s="1" t="n">
        <f aca="false">C1506/B1506</f>
        <v>0.379643075282635</v>
      </c>
      <c r="B1506" s="1" t="n">
        <v>1.00540864149</v>
      </c>
      <c r="C1506" s="1" t="n">
        <v>0.381696428571</v>
      </c>
      <c r="D1506" s="1" t="s">
        <v>1508</v>
      </c>
    </row>
    <row r="1507" customFormat="false" ht="14.55" hidden="false" customHeight="false" outlineLevel="0" collapsed="false">
      <c r="A1507" s="1" t="n">
        <f aca="false">C1507/B1507</f>
        <v>0.379714287027685</v>
      </c>
      <c r="B1507" s="1" t="n">
        <v>1.01180398446</v>
      </c>
      <c r="C1507" s="1" t="n">
        <v>0.384196428571</v>
      </c>
      <c r="D1507" s="1" t="s">
        <v>1509</v>
      </c>
    </row>
    <row r="1508" customFormat="false" ht="14.55" hidden="false" customHeight="false" outlineLevel="0" collapsed="false">
      <c r="A1508" s="1" t="n">
        <f aca="false">C1508/B1508</f>
        <v>0.379743973020856</v>
      </c>
      <c r="B1508" s="1" t="n">
        <v>1.04511204442</v>
      </c>
      <c r="C1508" s="1" t="n">
        <v>0.396875</v>
      </c>
      <c r="D1508" s="1" t="s">
        <v>1510</v>
      </c>
    </row>
    <row r="1509" customFormat="false" ht="14.55" hidden="false" customHeight="false" outlineLevel="0" collapsed="false">
      <c r="A1509" s="1" t="n">
        <f aca="false">C1509/B1509</f>
        <v>0.379757819623237</v>
      </c>
      <c r="B1509" s="1" t="n">
        <v>1.02814585611</v>
      </c>
      <c r="C1509" s="1" t="n">
        <v>0.390446428571</v>
      </c>
      <c r="D1509" s="1" t="s">
        <v>1511</v>
      </c>
    </row>
    <row r="1510" customFormat="false" ht="14.55" hidden="false" customHeight="false" outlineLevel="0" collapsed="false">
      <c r="A1510" s="1" t="n">
        <f aca="false">C1510/B1510</f>
        <v>0.379767013889459</v>
      </c>
      <c r="B1510" s="1" t="n">
        <v>1.00390498926</v>
      </c>
      <c r="C1510" s="1" t="n">
        <v>0.38125</v>
      </c>
      <c r="D1510" s="1" t="s">
        <v>1512</v>
      </c>
    </row>
    <row r="1511" customFormat="false" ht="14.55" hidden="false" customHeight="false" outlineLevel="0" collapsed="false">
      <c r="A1511" s="1" t="n">
        <f aca="false">C1511/B1511</f>
        <v>0.379778062042211</v>
      </c>
      <c r="B1511" s="1" t="n">
        <v>1.00246518629</v>
      </c>
      <c r="C1511" s="1" t="n">
        <v>0.380714285714</v>
      </c>
      <c r="D1511" s="1" t="s">
        <v>1513</v>
      </c>
    </row>
    <row r="1512" customFormat="false" ht="14.55" hidden="false" customHeight="false" outlineLevel="0" collapsed="false">
      <c r="A1512" s="1" t="n">
        <f aca="false">C1512/B1512</f>
        <v>0.379778189894925</v>
      </c>
      <c r="B1512" s="1" t="n">
        <v>1.02174301898</v>
      </c>
      <c r="C1512" s="1" t="n">
        <v>0.388035714286</v>
      </c>
      <c r="D1512" s="1" t="s">
        <v>1514</v>
      </c>
    </row>
    <row r="1513" customFormat="false" ht="14.55" hidden="false" customHeight="false" outlineLevel="0" collapsed="false">
      <c r="A1513" s="1" t="n">
        <f aca="false">C1513/B1513</f>
        <v>0.379802633609695</v>
      </c>
      <c r="B1513" s="1" t="n">
        <v>1.0334314859</v>
      </c>
      <c r="C1513" s="1" t="n">
        <v>0.3925</v>
      </c>
      <c r="D1513" s="1" t="s">
        <v>1515</v>
      </c>
    </row>
    <row r="1514" customFormat="false" ht="14.55" hidden="false" customHeight="false" outlineLevel="0" collapsed="false">
      <c r="A1514" s="1" t="n">
        <f aca="false">C1514/B1514</f>
        <v>0.379848090224502</v>
      </c>
      <c r="B1514" s="1" t="n">
        <v>1.07373751074</v>
      </c>
      <c r="C1514" s="1" t="n">
        <v>0.407857142857</v>
      </c>
      <c r="D1514" s="1" t="s">
        <v>1516</v>
      </c>
    </row>
    <row r="1515" customFormat="false" ht="14.55" hidden="false" customHeight="false" outlineLevel="0" collapsed="false">
      <c r="A1515" s="1" t="n">
        <f aca="false">C1515/B1515</f>
        <v>0.379852772965103</v>
      </c>
      <c r="B1515" s="1" t="n">
        <v>1.04363742914</v>
      </c>
      <c r="C1515" s="1" t="n">
        <v>0.396428571429</v>
      </c>
      <c r="D1515" s="1" t="s">
        <v>1517</v>
      </c>
    </row>
    <row r="1516" customFormat="false" ht="14.55" hidden="false" customHeight="false" outlineLevel="0" collapsed="false">
      <c r="A1516" s="1" t="n">
        <f aca="false">C1516/B1516</f>
        <v>0.379856668319049</v>
      </c>
      <c r="B1516" s="1" t="n">
        <v>1.04785764601</v>
      </c>
      <c r="C1516" s="1" t="n">
        <v>0.398035714286</v>
      </c>
      <c r="D1516" s="1" t="s">
        <v>1518</v>
      </c>
    </row>
    <row r="1517" customFormat="false" ht="14.55" hidden="false" customHeight="false" outlineLevel="0" collapsed="false">
      <c r="A1517" s="1" t="n">
        <f aca="false">C1517/B1517</f>
        <v>0.379857478288848</v>
      </c>
      <c r="B1517" s="1" t="n">
        <v>1.03375237786</v>
      </c>
      <c r="C1517" s="1" t="n">
        <v>0.392678571429</v>
      </c>
      <c r="D1517" s="1" t="s">
        <v>1519</v>
      </c>
    </row>
    <row r="1518" customFormat="false" ht="14.55" hidden="false" customHeight="false" outlineLevel="0" collapsed="false">
      <c r="A1518" s="1" t="n">
        <f aca="false">C1518/B1518</f>
        <v>0.379865542327224</v>
      </c>
      <c r="B1518" s="1" t="n">
        <v>1.02949961235</v>
      </c>
      <c r="C1518" s="1" t="n">
        <v>0.391071428571</v>
      </c>
      <c r="D1518" s="1" t="s">
        <v>1520</v>
      </c>
    </row>
    <row r="1519" customFormat="false" ht="14.55" hidden="false" customHeight="false" outlineLevel="0" collapsed="false">
      <c r="A1519" s="1" t="n">
        <f aca="false">C1519/B1519</f>
        <v>0.37987509549442</v>
      </c>
      <c r="B1519" s="1" t="n">
        <v>1.02594812737</v>
      </c>
      <c r="C1519" s="1" t="n">
        <v>0.389732142857</v>
      </c>
      <c r="D1519" s="1" t="s">
        <v>1521</v>
      </c>
    </row>
    <row r="1520" customFormat="false" ht="14.55" hidden="false" customHeight="false" outlineLevel="0" collapsed="false">
      <c r="A1520" s="1" t="n">
        <f aca="false">C1520/B1520</f>
        <v>0.379880506660149</v>
      </c>
      <c r="B1520" s="1" t="n">
        <v>1.00384009979</v>
      </c>
      <c r="C1520" s="1" t="n">
        <v>0.381339285714</v>
      </c>
      <c r="D1520" s="1" t="s">
        <v>1522</v>
      </c>
    </row>
    <row r="1521" customFormat="false" ht="14.55" hidden="false" customHeight="false" outlineLevel="0" collapsed="false">
      <c r="A1521" s="1" t="n">
        <f aca="false">C1521/B1521</f>
        <v>0.379882079041081</v>
      </c>
      <c r="B1521" s="1" t="n">
        <v>1.02381394882</v>
      </c>
      <c r="C1521" s="1" t="n">
        <v>0.388928571429</v>
      </c>
      <c r="D1521" s="1" t="s">
        <v>1523</v>
      </c>
    </row>
    <row r="1522" customFormat="false" ht="14.55" hidden="false" customHeight="false" outlineLevel="0" collapsed="false">
      <c r="A1522" s="1" t="n">
        <f aca="false">C1522/B1522</f>
        <v>0.379898897542478</v>
      </c>
      <c r="B1522" s="1" t="n">
        <v>1.0195381747</v>
      </c>
      <c r="C1522" s="1" t="n">
        <v>0.387321428571</v>
      </c>
      <c r="D1522" s="1" t="s">
        <v>1524</v>
      </c>
    </row>
    <row r="1523" customFormat="false" ht="14.55" hidden="false" customHeight="false" outlineLevel="0" collapsed="false">
      <c r="A1523" s="1" t="n">
        <f aca="false">C1523/B1523</f>
        <v>0.379912246641158</v>
      </c>
      <c r="B1523" s="1" t="n">
        <v>1.01668215072</v>
      </c>
      <c r="C1523" s="1" t="n">
        <v>0.38625</v>
      </c>
      <c r="D1523" s="1" t="s">
        <v>1525</v>
      </c>
    </row>
    <row r="1524" customFormat="false" ht="14.55" hidden="false" customHeight="false" outlineLevel="0" collapsed="false">
      <c r="A1524" s="1" t="n">
        <f aca="false">C1524/B1524</f>
        <v>0.379939783871443</v>
      </c>
      <c r="B1524" s="1" t="n">
        <v>1.01167347121</v>
      </c>
      <c r="C1524" s="1" t="n">
        <v>0.384375</v>
      </c>
      <c r="D1524" s="1" t="s">
        <v>1526</v>
      </c>
    </row>
    <row r="1525" customFormat="false" ht="14.55" hidden="false" customHeight="false" outlineLevel="0" collapsed="false">
      <c r="A1525" s="1" t="n">
        <f aca="false">C1525/B1525</f>
        <v>0.379965357829952</v>
      </c>
      <c r="B1525" s="1" t="n">
        <v>1.03580871377</v>
      </c>
      <c r="C1525" s="1" t="n">
        <v>0.393571428571</v>
      </c>
      <c r="D1525" s="1" t="s">
        <v>1527</v>
      </c>
    </row>
    <row r="1526" customFormat="false" ht="14.55" hidden="false" customHeight="false" outlineLevel="0" collapsed="false">
      <c r="A1526" s="1" t="n">
        <f aca="false">C1526/B1526</f>
        <v>0.379980296213738</v>
      </c>
      <c r="B1526" s="1" t="n">
        <v>1.02801383096</v>
      </c>
      <c r="C1526" s="1" t="n">
        <v>0.390625</v>
      </c>
      <c r="D1526" s="1" t="s">
        <v>1528</v>
      </c>
    </row>
    <row r="1527" customFormat="false" ht="14.55" hidden="false" customHeight="false" outlineLevel="0" collapsed="false">
      <c r="A1527" s="1" t="n">
        <f aca="false">C1527/B1527</f>
        <v>0.380001842384935</v>
      </c>
      <c r="B1527" s="1" t="n">
        <v>1.02161158819</v>
      </c>
      <c r="C1527" s="1" t="n">
        <v>0.388214285714</v>
      </c>
      <c r="D1527" s="1" t="s">
        <v>1529</v>
      </c>
    </row>
    <row r="1528" customFormat="false" ht="14.55" hidden="false" customHeight="false" outlineLevel="0" collapsed="false">
      <c r="A1528" s="1" t="n">
        <f aca="false">C1528/B1528</f>
        <v>0.38000533508224</v>
      </c>
      <c r="B1528" s="1" t="n">
        <v>1.00233555158</v>
      </c>
      <c r="C1528" s="1" t="n">
        <v>0.380892857143</v>
      </c>
      <c r="D1528" s="1" t="s">
        <v>1530</v>
      </c>
    </row>
    <row r="1529" customFormat="false" ht="14.55" hidden="false" customHeight="false" outlineLevel="0" collapsed="false">
      <c r="A1529" s="1" t="n">
        <f aca="false">C1529/B1529</f>
        <v>0.380024155551625</v>
      </c>
      <c r="B1529" s="1" t="n">
        <v>1.03329897769</v>
      </c>
      <c r="C1529" s="1" t="n">
        <v>0.392678571429</v>
      </c>
      <c r="D1529" s="1" t="s">
        <v>1531</v>
      </c>
    </row>
    <row r="1530" customFormat="false" ht="14.55" hidden="false" customHeight="false" outlineLevel="0" collapsed="false">
      <c r="A1530" s="1" t="n">
        <f aca="false">C1530/B1530</f>
        <v>0.380062599205631</v>
      </c>
      <c r="B1530" s="1" t="n">
        <v>1.07360133604</v>
      </c>
      <c r="C1530" s="1" t="n">
        <v>0.408035714286</v>
      </c>
      <c r="D1530" s="1" t="s">
        <v>1532</v>
      </c>
    </row>
    <row r="1531" customFormat="false" ht="14.55" hidden="false" customHeight="false" outlineLevel="0" collapsed="false">
      <c r="A1531" s="1" t="n">
        <f aca="false">C1531/B1531</f>
        <v>0.380075625000107</v>
      </c>
      <c r="B1531" s="1" t="n">
        <v>1.04772382</v>
      </c>
      <c r="C1531" s="1" t="n">
        <v>0.398214285714</v>
      </c>
      <c r="D1531" s="1" t="s">
        <v>1533</v>
      </c>
    </row>
    <row r="1532" customFormat="false" ht="14.55" hidden="false" customHeight="false" outlineLevel="0" collapsed="false">
      <c r="A1532" s="1" t="n">
        <f aca="false">C1532/B1532</f>
        <v>0.380078947368663</v>
      </c>
      <c r="B1532" s="1" t="n">
        <v>1.0336198455</v>
      </c>
      <c r="C1532" s="1" t="n">
        <v>0.392857142857</v>
      </c>
      <c r="D1532" s="1" t="s">
        <v>1534</v>
      </c>
    </row>
    <row r="1533" customFormat="false" ht="14.55" hidden="false" customHeight="false" outlineLevel="0" collapsed="false">
      <c r="A1533" s="1" t="n">
        <f aca="false">C1533/B1533</f>
        <v>0.380082534512914</v>
      </c>
      <c r="B1533" s="1" t="n">
        <v>1.01622664797</v>
      </c>
      <c r="C1533" s="1" t="n">
        <v>0.38625</v>
      </c>
      <c r="D1533" s="1" t="s">
        <v>1535</v>
      </c>
    </row>
    <row r="1534" customFormat="false" ht="14.55" hidden="false" customHeight="false" outlineLevel="0" collapsed="false">
      <c r="A1534" s="1" t="n">
        <f aca="false">C1534/B1534</f>
        <v>0.380105359901971</v>
      </c>
      <c r="B1534" s="1" t="n">
        <v>1.02368233628</v>
      </c>
      <c r="C1534" s="1" t="n">
        <v>0.389107142857</v>
      </c>
      <c r="D1534" s="1" t="s">
        <v>1536</v>
      </c>
    </row>
    <row r="1535" customFormat="false" ht="14.55" hidden="false" customHeight="false" outlineLevel="0" collapsed="false">
      <c r="A1535" s="1" t="n">
        <f aca="false">C1535/B1535</f>
        <v>0.380107526697945</v>
      </c>
      <c r="B1535" s="1" t="n">
        <v>1.00371034601</v>
      </c>
      <c r="C1535" s="1" t="n">
        <v>0.381517857143</v>
      </c>
      <c r="D1535" s="1" t="s">
        <v>1537</v>
      </c>
    </row>
    <row r="1536" customFormat="false" ht="14.55" hidden="false" customHeight="false" outlineLevel="0" collapsed="false">
      <c r="A1536" s="1" t="n">
        <f aca="false">C1536/B1536</f>
        <v>0.38012296875038</v>
      </c>
      <c r="B1536" s="1" t="n">
        <v>1.01940696</v>
      </c>
      <c r="C1536" s="1" t="n">
        <v>0.3875</v>
      </c>
      <c r="D1536" s="1" t="s">
        <v>1538</v>
      </c>
    </row>
    <row r="1537" customFormat="false" ht="14.55" hidden="false" customHeight="false" outlineLevel="0" collapsed="false">
      <c r="A1537" s="1" t="n">
        <f aca="false">C1537/B1537</f>
        <v>0.380136849463422</v>
      </c>
      <c r="B1537" s="1" t="n">
        <v>1.01655120248</v>
      </c>
      <c r="C1537" s="1" t="n">
        <v>0.386428571429</v>
      </c>
      <c r="D1537" s="1" t="s">
        <v>1539</v>
      </c>
    </row>
    <row r="1538" customFormat="false" ht="14.55" hidden="false" customHeight="false" outlineLevel="0" collapsed="false">
      <c r="A1538" s="1" t="n">
        <f aca="false">C1538/B1538</f>
        <v>0.380171108238406</v>
      </c>
      <c r="B1538" s="1" t="n">
        <v>1.02115672996</v>
      </c>
      <c r="C1538" s="1" t="n">
        <v>0.388214285714</v>
      </c>
      <c r="D1538" s="1" t="s">
        <v>1540</v>
      </c>
    </row>
    <row r="1539" customFormat="false" ht="14.55" hidden="false" customHeight="false" outlineLevel="0" collapsed="false">
      <c r="A1539" s="1" t="n">
        <f aca="false">C1539/B1539</f>
        <v>0.380182448966553</v>
      </c>
      <c r="B1539" s="1" t="n">
        <v>1.04061878994</v>
      </c>
      <c r="C1539" s="1" t="n">
        <v>0.395625</v>
      </c>
      <c r="D1539" s="1" t="s">
        <v>1541</v>
      </c>
    </row>
    <row r="1540" customFormat="false" ht="14.55" hidden="false" customHeight="false" outlineLevel="0" collapsed="false">
      <c r="A1540" s="1" t="n">
        <f aca="false">C1540/B1540</f>
        <v>0.380186466536319</v>
      </c>
      <c r="B1540" s="1" t="n">
        <v>1.03567600285</v>
      </c>
      <c r="C1540" s="1" t="n">
        <v>0.39375</v>
      </c>
      <c r="D1540" s="1" t="s">
        <v>1542</v>
      </c>
    </row>
    <row r="1541" customFormat="false" ht="14.55" hidden="false" customHeight="false" outlineLevel="0" collapsed="false">
      <c r="A1541" s="1" t="n">
        <f aca="false">C1541/B1541</f>
        <v>0.38018969851772</v>
      </c>
      <c r="B1541" s="1" t="n">
        <v>1.03355359207</v>
      </c>
      <c r="C1541" s="1" t="n">
        <v>0.392946428571</v>
      </c>
      <c r="D1541" s="1" t="s">
        <v>1543</v>
      </c>
    </row>
    <row r="1542" customFormat="false" ht="14.55" hidden="false" customHeight="false" outlineLevel="0" collapsed="false">
      <c r="A1542" s="1" t="n">
        <f aca="false">C1542/B1542</f>
        <v>0.380216620228307</v>
      </c>
      <c r="B1542" s="1" t="n">
        <v>1.06095534935</v>
      </c>
      <c r="C1542" s="1" t="n">
        <v>0.403392857143</v>
      </c>
      <c r="D1542" s="1" t="s">
        <v>1544</v>
      </c>
    </row>
    <row r="1543" customFormat="false" ht="14.55" hidden="false" customHeight="false" outlineLevel="0" collapsed="false">
      <c r="A1543" s="1" t="n">
        <f aca="false">C1543/B1543</f>
        <v>0.380225539847943</v>
      </c>
      <c r="B1543" s="1" t="n">
        <v>1.0214801912</v>
      </c>
      <c r="C1543" s="1" t="n">
        <v>0.388392857143</v>
      </c>
      <c r="D1543" s="1" t="s">
        <v>1545</v>
      </c>
    </row>
    <row r="1544" customFormat="false" ht="14.55" hidden="false" customHeight="false" outlineLevel="0" collapsed="false">
      <c r="A1544" s="1" t="n">
        <f aca="false">C1544/B1544</f>
        <v>0.380232654195385</v>
      </c>
      <c r="B1544" s="1" t="n">
        <v>1.0022059504</v>
      </c>
      <c r="C1544" s="1" t="n">
        <v>0.381071428571</v>
      </c>
      <c r="D1544" s="1" t="s">
        <v>1546</v>
      </c>
    </row>
    <row r="1545" customFormat="false" ht="14.55" hidden="false" customHeight="false" outlineLevel="0" collapsed="false">
      <c r="A1545" s="1" t="n">
        <f aca="false">C1545/B1545</f>
        <v>0.380245721808973</v>
      </c>
      <c r="B1545" s="1" t="n">
        <v>1.03316650346</v>
      </c>
      <c r="C1545" s="1" t="n">
        <v>0.392857142857</v>
      </c>
      <c r="D1545" s="1" t="s">
        <v>1547</v>
      </c>
    </row>
    <row r="1546" customFormat="false" ht="14.55" hidden="false" customHeight="false" outlineLevel="0" collapsed="false">
      <c r="A1546" s="1" t="n">
        <f aca="false">C1546/B1546</f>
        <v>0.380292630837756</v>
      </c>
      <c r="B1546" s="1" t="n">
        <v>1.04477814281</v>
      </c>
      <c r="C1546" s="1" t="n">
        <v>0.397321428571</v>
      </c>
      <c r="D1546" s="1" t="s">
        <v>1548</v>
      </c>
    </row>
    <row r="1547" customFormat="false" ht="14.55" hidden="false" customHeight="false" outlineLevel="0" collapsed="false">
      <c r="A1547" s="1" t="n">
        <f aca="false">C1547/B1547</f>
        <v>0.380307238011991</v>
      </c>
      <c r="B1547" s="1" t="n">
        <v>1.01609575839</v>
      </c>
      <c r="C1547" s="1" t="n">
        <v>0.386428571429</v>
      </c>
      <c r="D1547" s="1" t="s">
        <v>1549</v>
      </c>
    </row>
    <row r="1548" customFormat="false" ht="14.55" hidden="false" customHeight="false" outlineLevel="0" collapsed="false">
      <c r="A1548" s="1" t="n">
        <f aca="false">C1548/B1548</f>
        <v>0.380328685614184</v>
      </c>
      <c r="B1548" s="1" t="n">
        <v>1.02355075757</v>
      </c>
      <c r="C1548" s="1" t="n">
        <v>0.389285714286</v>
      </c>
      <c r="D1548" s="1" t="s">
        <v>1550</v>
      </c>
    </row>
    <row r="1549" customFormat="false" ht="14.55" hidden="false" customHeight="false" outlineLevel="0" collapsed="false">
      <c r="A1549" s="1" t="n">
        <f aca="false">C1549/B1549</f>
        <v>0.380334592723269</v>
      </c>
      <c r="B1549" s="1" t="n">
        <v>1.00358062578</v>
      </c>
      <c r="C1549" s="1" t="n">
        <v>0.381696428571</v>
      </c>
      <c r="D1549" s="1" t="s">
        <v>1551</v>
      </c>
    </row>
    <row r="1550" customFormat="false" ht="14.55" hidden="false" customHeight="false" outlineLevel="0" collapsed="false">
      <c r="A1550" s="1" t="n">
        <f aca="false">C1550/B1550</f>
        <v>0.380356521553865</v>
      </c>
      <c r="B1550" s="1" t="n">
        <v>1.03310027909</v>
      </c>
      <c r="C1550" s="1" t="n">
        <v>0.392946428571</v>
      </c>
      <c r="D1550" s="1" t="s">
        <v>1552</v>
      </c>
    </row>
    <row r="1551" customFormat="false" ht="14.55" hidden="false" customHeight="false" outlineLevel="0" collapsed="false">
      <c r="A1551" s="1" t="n">
        <f aca="false">C1551/B1551</f>
        <v>0.380361497534779</v>
      </c>
      <c r="B1551" s="1" t="n">
        <v>1.01642028797</v>
      </c>
      <c r="C1551" s="1" t="n">
        <v>0.386607142857</v>
      </c>
      <c r="D1551" s="1" t="s">
        <v>1553</v>
      </c>
    </row>
    <row r="1552" customFormat="false" ht="14.55" hidden="false" customHeight="false" outlineLevel="0" collapsed="false">
      <c r="A1552" s="1" t="n">
        <f aca="false">C1552/B1552</f>
        <v>0.380394905344929</v>
      </c>
      <c r="B1552" s="1" t="n">
        <v>1.02102539147</v>
      </c>
      <c r="C1552" s="1" t="n">
        <v>0.388392857143</v>
      </c>
      <c r="D1552" s="1" t="s">
        <v>1554</v>
      </c>
    </row>
    <row r="1553" customFormat="false" ht="14.55" hidden="false" customHeight="false" outlineLevel="0" collapsed="false">
      <c r="A1553" s="1" t="n">
        <f aca="false">C1553/B1553</f>
        <v>0.380402108157538</v>
      </c>
      <c r="B1553" s="1" t="n">
        <v>1.04330389209</v>
      </c>
      <c r="C1553" s="1" t="n">
        <v>0.396875</v>
      </c>
      <c r="D1553" s="1" t="s">
        <v>1555</v>
      </c>
    </row>
    <row r="1554" customFormat="false" ht="14.55" hidden="false" customHeight="false" outlineLevel="0" collapsed="false">
      <c r="A1554" s="1" t="n">
        <f aca="false">C1554/B1554</f>
        <v>0.380402716792313</v>
      </c>
      <c r="B1554" s="1" t="n">
        <v>1.0404856589</v>
      </c>
      <c r="C1554" s="1" t="n">
        <v>0.395803571429</v>
      </c>
      <c r="D1554" s="1" t="s">
        <v>1556</v>
      </c>
    </row>
    <row r="1555" customFormat="false" ht="14.55" hidden="false" customHeight="false" outlineLevel="0" collapsed="false">
      <c r="A1555" s="1" t="n">
        <f aca="false">C1555/B1555</f>
        <v>0.380405176313052</v>
      </c>
      <c r="B1555" s="1" t="n">
        <v>1.00926221654</v>
      </c>
      <c r="C1555" s="1" t="n">
        <v>0.383928571429</v>
      </c>
      <c r="D1555" s="1" t="s">
        <v>1557</v>
      </c>
    </row>
    <row r="1556" customFormat="false" ht="14.55" hidden="false" customHeight="false" outlineLevel="0" collapsed="false">
      <c r="A1556" s="1" t="n">
        <f aca="false">C1556/B1556</f>
        <v>0.38041123404681</v>
      </c>
      <c r="B1556" s="1" t="n">
        <v>1.03342111067</v>
      </c>
      <c r="C1556" s="1" t="n">
        <v>0.393125</v>
      </c>
      <c r="D1556" s="1" t="s">
        <v>1558</v>
      </c>
    </row>
    <row r="1557" customFormat="false" ht="14.55" hidden="false" customHeight="false" outlineLevel="0" collapsed="false">
      <c r="A1557" s="1" t="n">
        <f aca="false">C1557/B1557</f>
        <v>0.38043182022519</v>
      </c>
      <c r="B1557" s="1" t="n">
        <v>1.01388544598</v>
      </c>
      <c r="C1557" s="1" t="n">
        <v>0.385714285714</v>
      </c>
      <c r="D1557" s="1" t="s">
        <v>1559</v>
      </c>
    </row>
    <row r="1558" customFormat="false" ht="14.55" hidden="false" customHeight="false" outlineLevel="0" collapsed="false">
      <c r="A1558" s="1" t="n">
        <f aca="false">C1558/B1558</f>
        <v>0.380432401462312</v>
      </c>
      <c r="B1558" s="1" t="n">
        <v>1.02561866426</v>
      </c>
      <c r="C1558" s="1" t="n">
        <v>0.390178571429</v>
      </c>
      <c r="D1558" s="1" t="s">
        <v>1560</v>
      </c>
    </row>
    <row r="1559" customFormat="false" ht="14.55" hidden="false" customHeight="false" outlineLevel="0" collapsed="false">
      <c r="A1559" s="1" t="n">
        <f aca="false">C1559/B1559</f>
        <v>0.38043333333331</v>
      </c>
      <c r="B1559" s="1" t="n">
        <v>1.06082036775</v>
      </c>
      <c r="C1559" s="1" t="n">
        <v>0.403571428571</v>
      </c>
      <c r="D1559" s="1" t="s">
        <v>1561</v>
      </c>
    </row>
    <row r="1560" customFormat="false" ht="14.55" hidden="false" customHeight="false" outlineLevel="0" collapsed="false">
      <c r="A1560" s="1" t="n">
        <f aca="false">C1560/B1560</f>
        <v>0.380460019390088</v>
      </c>
      <c r="B1560" s="1" t="n">
        <v>1.00207638272</v>
      </c>
      <c r="C1560" s="1" t="n">
        <v>0.38125</v>
      </c>
      <c r="D1560" s="1" t="s">
        <v>1562</v>
      </c>
    </row>
    <row r="1561" customFormat="false" ht="14.55" hidden="false" customHeight="false" outlineLevel="0" collapsed="false">
      <c r="A1561" s="1" t="n">
        <f aca="false">C1561/B1561</f>
        <v>0.380503725203002</v>
      </c>
      <c r="B1561" s="1" t="n">
        <v>1.01134733534</v>
      </c>
      <c r="C1561" s="1" t="n">
        <v>0.384821428571</v>
      </c>
      <c r="D1561" s="1" t="s">
        <v>1563</v>
      </c>
    </row>
    <row r="1562" customFormat="false" ht="14.55" hidden="false" customHeight="false" outlineLevel="0" collapsed="false">
      <c r="A1562" s="1" t="n">
        <f aca="false">C1562/B1562</f>
        <v>0.380531986778533</v>
      </c>
      <c r="B1562" s="1" t="n">
        <v>1.01596490253</v>
      </c>
      <c r="C1562" s="1" t="n">
        <v>0.386607142857</v>
      </c>
      <c r="D1562" s="1" t="s">
        <v>1564</v>
      </c>
    </row>
    <row r="1563" customFormat="false" ht="14.55" hidden="false" customHeight="false" outlineLevel="0" collapsed="false">
      <c r="A1563" s="1" t="n">
        <f aca="false">C1563/B1563</f>
        <v>0.380536682863096</v>
      </c>
      <c r="B1563" s="1" t="n">
        <v>1.02768391638</v>
      </c>
      <c r="C1563" s="1" t="n">
        <v>0.391071428571</v>
      </c>
      <c r="D1563" s="1" t="s">
        <v>1565</v>
      </c>
    </row>
    <row r="1564" customFormat="false" ht="14.55" hidden="false" customHeight="false" outlineLevel="0" collapsed="false">
      <c r="A1564" s="1" t="n">
        <f aca="false">C1564/B1564</f>
        <v>0.380573719262762</v>
      </c>
      <c r="B1564" s="1" t="n">
        <v>1.00201161145</v>
      </c>
      <c r="C1564" s="1" t="n">
        <v>0.381339285714</v>
      </c>
      <c r="D1564" s="1" t="s">
        <v>1566</v>
      </c>
    </row>
    <row r="1565" customFormat="false" ht="14.55" hidden="false" customHeight="false" outlineLevel="0" collapsed="false">
      <c r="A1565" s="1" t="n">
        <f aca="false">C1565/B1565</f>
        <v>0.380578154288777</v>
      </c>
      <c r="B1565" s="1" t="n">
        <v>1.0329678558</v>
      </c>
      <c r="C1565" s="1" t="n">
        <v>0.393125</v>
      </c>
      <c r="D1565" s="1" t="s">
        <v>1567</v>
      </c>
    </row>
    <row r="1566" customFormat="false" ht="14.55" hidden="false" customHeight="false" outlineLevel="0" collapsed="false">
      <c r="A1566" s="1" t="n">
        <f aca="false">C1566/B1566</f>
        <v>0.380602877697515</v>
      </c>
      <c r="B1566" s="1" t="n">
        <v>1.01342976713</v>
      </c>
      <c r="C1566" s="1" t="n">
        <v>0.385714285714</v>
      </c>
      <c r="D1566" s="1" t="s">
        <v>1568</v>
      </c>
    </row>
    <row r="1567" customFormat="false" ht="14.55" hidden="false" customHeight="false" outlineLevel="0" collapsed="false">
      <c r="A1567" s="1" t="n">
        <f aca="false">C1567/B1567</f>
        <v>0.380623028533721</v>
      </c>
      <c r="B1567" s="1" t="n">
        <v>1.04035256191</v>
      </c>
      <c r="C1567" s="1" t="n">
        <v>0.395982142857</v>
      </c>
      <c r="D1567" s="1" t="s">
        <v>1569</v>
      </c>
    </row>
    <row r="1568" customFormat="false" ht="14.55" hidden="false" customHeight="false" outlineLevel="0" collapsed="false">
      <c r="A1568" s="1" t="n">
        <f aca="false">C1568/B1568</f>
        <v>0.380632813869988</v>
      </c>
      <c r="B1568" s="1" t="n">
        <v>1.03328866324</v>
      </c>
      <c r="C1568" s="1" t="n">
        <v>0.393303571429</v>
      </c>
      <c r="D1568" s="1" t="s">
        <v>1570</v>
      </c>
    </row>
    <row r="1569" customFormat="false" ht="14.55" hidden="false" customHeight="false" outlineLevel="0" collapsed="false">
      <c r="A1569" s="1" t="n">
        <f aca="false">C1569/B1569</f>
        <v>0.380652342333587</v>
      </c>
      <c r="B1569" s="1" t="n">
        <v>1.00626128277</v>
      </c>
      <c r="C1569" s="1" t="n">
        <v>0.383035714286</v>
      </c>
      <c r="D1569" s="1" t="s">
        <v>1571</v>
      </c>
    </row>
    <row r="1570" customFormat="false" ht="14.55" hidden="false" customHeight="false" outlineLevel="0" collapsed="false">
      <c r="A1570" s="1" t="n">
        <f aca="false">C1570/B1570</f>
        <v>0.380658081836161</v>
      </c>
      <c r="B1570" s="1" t="n">
        <v>1.02477605055</v>
      </c>
      <c r="C1570" s="1" t="n">
        <v>0.390089285714</v>
      </c>
      <c r="D1570" s="1" t="s">
        <v>1572</v>
      </c>
    </row>
    <row r="1571" customFormat="false" ht="14.55" hidden="false" customHeight="false" outlineLevel="0" collapsed="false">
      <c r="A1571" s="1" t="n">
        <f aca="false">C1571/B1571</f>
        <v>0.380675278006956</v>
      </c>
      <c r="B1571" s="1" t="n">
        <v>1.00338610827</v>
      </c>
      <c r="C1571" s="1" t="n">
        <v>0.381964285714</v>
      </c>
      <c r="D1571" s="1" t="s">
        <v>1573</v>
      </c>
    </row>
    <row r="1572" customFormat="false" ht="14.55" hidden="false" customHeight="false" outlineLevel="0" collapsed="false">
      <c r="A1572" s="1" t="n">
        <f aca="false">C1572/B1572</f>
        <v>0.380698554490529</v>
      </c>
      <c r="B1572" s="1" t="n">
        <v>1.01622397941</v>
      </c>
      <c r="C1572" s="1" t="n">
        <v>0.386875</v>
      </c>
      <c r="D1572" s="1" t="s">
        <v>1574</v>
      </c>
    </row>
    <row r="1573" customFormat="false" ht="14.55" hidden="false" customHeight="false" outlineLevel="0" collapsed="false">
      <c r="A1573" s="1" t="n">
        <f aca="false">C1573/B1573</f>
        <v>0.380727388519745</v>
      </c>
      <c r="B1573" s="1" t="n">
        <v>1.02154082726</v>
      </c>
      <c r="C1573" s="1" t="n">
        <v>0.388928571429</v>
      </c>
      <c r="D1573" s="1" t="s">
        <v>1575</v>
      </c>
    </row>
    <row r="1574" customFormat="false" ht="14.55" hidden="false" customHeight="false" outlineLevel="0" collapsed="false">
      <c r="A1574" s="1" t="n">
        <f aca="false">C1574/B1574</f>
        <v>0.380733200869374</v>
      </c>
      <c r="B1574" s="1" t="n">
        <v>1.04028602619</v>
      </c>
      <c r="C1574" s="1" t="n">
        <v>0.396071428571</v>
      </c>
      <c r="D1574" s="1" t="s">
        <v>1576</v>
      </c>
    </row>
    <row r="1575" customFormat="false" ht="14.55" hidden="false" customHeight="false" outlineLevel="0" collapsed="false">
      <c r="A1575" s="1" t="n">
        <f aca="false">C1575/B1575</f>
        <v>0.380739431593787</v>
      </c>
      <c r="B1575" s="1" t="n">
        <v>1.03534437429</v>
      </c>
      <c r="C1575" s="1" t="n">
        <v>0.394196428571</v>
      </c>
      <c r="D1575" s="1" t="s">
        <v>1577</v>
      </c>
    </row>
    <row r="1576" customFormat="false" ht="14.55" hidden="false" customHeight="false" outlineLevel="0" collapsed="false">
      <c r="A1576" s="1" t="n">
        <f aca="false">C1576/B1576</f>
        <v>0.380799831339092</v>
      </c>
      <c r="B1576" s="1" t="n">
        <v>1.03283546646</v>
      </c>
      <c r="C1576" s="1" t="n">
        <v>0.393303571429</v>
      </c>
      <c r="D1576" s="1" t="s">
        <v>1578</v>
      </c>
    </row>
    <row r="1577" customFormat="false" ht="14.55" hidden="false" customHeight="false" outlineLevel="0" collapsed="false">
      <c r="A1577" s="1" t="n">
        <f aca="false">C1577/B1577</f>
        <v>0.380801153569059</v>
      </c>
      <c r="B1577" s="1" t="n">
        <v>1.00188209402</v>
      </c>
      <c r="C1577" s="1" t="n">
        <v>0.381517857143</v>
      </c>
      <c r="D1577" s="1" t="s">
        <v>1579</v>
      </c>
    </row>
    <row r="1578" customFormat="false" ht="14.55" hidden="false" customHeight="false" outlineLevel="0" collapsed="false">
      <c r="A1578" s="1" t="n">
        <f aca="false">C1578/B1578</f>
        <v>0.380862697747287</v>
      </c>
      <c r="B1578" s="1" t="n">
        <v>1.05915559473</v>
      </c>
      <c r="C1578" s="1" t="n">
        <v>0.403392857143</v>
      </c>
      <c r="D1578" s="1" t="s">
        <v>1580</v>
      </c>
    </row>
    <row r="1579" customFormat="false" ht="14.55" hidden="false" customHeight="false" outlineLevel="0" collapsed="false">
      <c r="A1579" s="1" t="n">
        <f aca="false">C1579/B1579</f>
        <v>0.380869194810104</v>
      </c>
      <c r="B1579" s="1" t="n">
        <v>1.01576868193</v>
      </c>
      <c r="C1579" s="1" t="n">
        <v>0.386875</v>
      </c>
      <c r="D1579" s="1" t="s">
        <v>1581</v>
      </c>
    </row>
    <row r="1580" customFormat="false" ht="14.55" hidden="false" customHeight="false" outlineLevel="0" collapsed="false">
      <c r="A1580" s="1" t="n">
        <f aca="false">C1580/B1580</f>
        <v>0.380881257813712</v>
      </c>
      <c r="B1580" s="1" t="n">
        <v>1.02464442431</v>
      </c>
      <c r="C1580" s="1" t="n">
        <v>0.390267857143</v>
      </c>
      <c r="D1580" s="1" t="s">
        <v>1582</v>
      </c>
    </row>
    <row r="1581" customFormat="false" ht="14.55" hidden="false" customHeight="false" outlineLevel="0" collapsed="false">
      <c r="A1581" s="1" t="n">
        <f aca="false">C1581/B1581</f>
        <v>0.380902459015239</v>
      </c>
      <c r="B1581" s="1" t="n">
        <v>1.00325647183</v>
      </c>
      <c r="C1581" s="1" t="n">
        <v>0.382142857143</v>
      </c>
      <c r="D1581" s="1" t="s">
        <v>1583</v>
      </c>
    </row>
    <row r="1582" customFormat="false" ht="14.55" hidden="false" customHeight="false" outlineLevel="0" collapsed="false">
      <c r="A1582" s="1" t="n">
        <f aca="false">C1582/B1582</f>
        <v>0.380923315691062</v>
      </c>
      <c r="B1582" s="1" t="n">
        <v>1.01609314916</v>
      </c>
      <c r="C1582" s="1" t="n">
        <v>0.387053571429</v>
      </c>
      <c r="D1582" s="1" t="s">
        <v>1584</v>
      </c>
    </row>
    <row r="1583" customFormat="false" ht="14.55" hidden="false" customHeight="false" outlineLevel="0" collapsed="false">
      <c r="A1583" s="1" t="n">
        <f aca="false">C1583/B1583</f>
        <v>0.380951166220012</v>
      </c>
      <c r="B1583" s="1" t="n">
        <v>1.02140950694</v>
      </c>
      <c r="C1583" s="1" t="n">
        <v>0.389107142857</v>
      </c>
      <c r="D1583" s="1" t="s">
        <v>1585</v>
      </c>
    </row>
    <row r="1584" customFormat="false" ht="14.55" hidden="false" customHeight="false" outlineLevel="0" collapsed="false">
      <c r="A1584" s="1" t="n">
        <f aca="false">C1584/B1584</f>
        <v>0.380951380620882</v>
      </c>
      <c r="B1584" s="1" t="n">
        <v>1.0443777424</v>
      </c>
      <c r="C1584" s="1" t="n">
        <v>0.397857142857</v>
      </c>
      <c r="D1584" s="1" t="s">
        <v>1586</v>
      </c>
    </row>
    <row r="1585" customFormat="false" ht="14.55" hidden="false" customHeight="false" outlineLevel="0" collapsed="false">
      <c r="A1585" s="1" t="n">
        <f aca="false">C1585/B1585</f>
        <v>0.380951716852511</v>
      </c>
      <c r="B1585" s="1" t="n">
        <v>1.04297056817</v>
      </c>
      <c r="C1585" s="1" t="n">
        <v>0.397321428571</v>
      </c>
      <c r="D1585" s="1" t="s">
        <v>1587</v>
      </c>
    </row>
    <row r="1586" customFormat="false" ht="14.55" hidden="false" customHeight="false" outlineLevel="0" collapsed="false">
      <c r="A1586" s="1" t="n">
        <f aca="false">C1586/B1586</f>
        <v>0.380953578479526</v>
      </c>
      <c r="B1586" s="1" t="n">
        <v>1.04015298027</v>
      </c>
      <c r="C1586" s="1" t="n">
        <v>0.39625</v>
      </c>
      <c r="D1586" s="1" t="s">
        <v>1588</v>
      </c>
    </row>
    <row r="1587" customFormat="false" ht="14.55" hidden="false" customHeight="false" outlineLevel="0" collapsed="false">
      <c r="A1587" s="1" t="n">
        <f aca="false">C1587/B1587</f>
        <v>0.380965266665833</v>
      </c>
      <c r="B1587" s="1" t="n">
        <v>1.03309005573</v>
      </c>
      <c r="C1587" s="1" t="n">
        <v>0.393571428571</v>
      </c>
      <c r="D1587" s="1" t="s">
        <v>1589</v>
      </c>
    </row>
    <row r="1588" customFormat="false" ht="14.55" hidden="false" customHeight="false" outlineLevel="0" collapsed="false">
      <c r="A1588" s="1" t="n">
        <f aca="false">C1588/B1588</f>
        <v>0.380994742333876</v>
      </c>
      <c r="B1588" s="1" t="n">
        <v>0.999263883228</v>
      </c>
      <c r="C1588" s="1" t="n">
        <v>0.380714285714</v>
      </c>
      <c r="D1588" s="1" t="s">
        <v>1590</v>
      </c>
    </row>
    <row r="1589" customFormat="false" ht="14.55" hidden="false" customHeight="false" outlineLevel="0" collapsed="false">
      <c r="A1589" s="1" t="n">
        <f aca="false">C1589/B1589</f>
        <v>0.380998931839641</v>
      </c>
      <c r="B1589" s="1" t="n">
        <v>1.02315622432</v>
      </c>
      <c r="C1589" s="1" t="n">
        <v>0.389821428571</v>
      </c>
      <c r="D1589" s="1" t="s">
        <v>1591</v>
      </c>
    </row>
    <row r="1590" customFormat="false" ht="14.55" hidden="false" customHeight="false" outlineLevel="0" collapsed="false">
      <c r="A1590" s="1" t="n">
        <f aca="false">C1590/B1590</f>
        <v>0.381028633953984</v>
      </c>
      <c r="B1590" s="1" t="n">
        <v>1.00175261006</v>
      </c>
      <c r="C1590" s="1" t="n">
        <v>0.381696428571</v>
      </c>
      <c r="D1590" s="1" t="s">
        <v>1592</v>
      </c>
    </row>
    <row r="1591" customFormat="false" ht="14.55" hidden="false" customHeight="false" outlineLevel="0" collapsed="false">
      <c r="A1591" s="1" t="n">
        <f aca="false">C1591/B1591</f>
        <v>0.381079779097569</v>
      </c>
      <c r="B1591" s="1" t="n">
        <v>1.05902084211</v>
      </c>
      <c r="C1591" s="1" t="n">
        <v>0.403571428571</v>
      </c>
      <c r="D1591" s="1" t="s">
        <v>1593</v>
      </c>
    </row>
    <row r="1592" customFormat="false" ht="14.55" hidden="false" customHeight="false" outlineLevel="0" collapsed="false">
      <c r="A1592" s="1" t="n">
        <f aca="false">C1592/B1592</f>
        <v>0.381094056757376</v>
      </c>
      <c r="B1592" s="1" t="n">
        <v>1.01563791029</v>
      </c>
      <c r="C1592" s="1" t="n">
        <v>0.387053571429</v>
      </c>
      <c r="D1592" s="1" t="s">
        <v>1594</v>
      </c>
    </row>
    <row r="1593" customFormat="false" ht="14.55" hidden="false" customHeight="false" outlineLevel="0" collapsed="false">
      <c r="A1593" s="1" t="n">
        <f aca="false">C1593/B1593</f>
        <v>0.381104478555639</v>
      </c>
      <c r="B1593" s="1" t="n">
        <v>1.02451283189</v>
      </c>
      <c r="C1593" s="1" t="n">
        <v>0.390446428571</v>
      </c>
      <c r="D1593" s="1" t="s">
        <v>1595</v>
      </c>
    </row>
    <row r="1594" customFormat="false" ht="14.55" hidden="false" customHeight="false" outlineLevel="0" collapsed="false">
      <c r="A1594" s="1" t="n">
        <f aca="false">C1594/B1594</f>
        <v>0.381120779384446</v>
      </c>
      <c r="B1594" s="1" t="n">
        <v>1.02095494107</v>
      </c>
      <c r="C1594" s="1" t="n">
        <v>0.389107142857</v>
      </c>
      <c r="D1594" s="1" t="s">
        <v>1596</v>
      </c>
    </row>
    <row r="1595" customFormat="false" ht="14.55" hidden="false" customHeight="false" outlineLevel="0" collapsed="false">
      <c r="A1595" s="1" t="n">
        <f aca="false">C1595/B1595</f>
        <v>0.381132430011014</v>
      </c>
      <c r="B1595" s="1" t="n">
        <v>1.03263694606</v>
      </c>
      <c r="C1595" s="1" t="n">
        <v>0.393571428571</v>
      </c>
      <c r="D1595" s="1" t="s">
        <v>1597</v>
      </c>
    </row>
    <row r="1596" customFormat="false" ht="14.55" hidden="false" customHeight="false" outlineLevel="0" collapsed="false">
      <c r="A1596" s="1" t="n">
        <f aca="false">C1596/B1596</f>
        <v>0.381171051255278</v>
      </c>
      <c r="B1596" s="1" t="n">
        <v>1.04424434378</v>
      </c>
      <c r="C1596" s="1" t="n">
        <v>0.398035714286</v>
      </c>
      <c r="D1596" s="1" t="s">
        <v>1598</v>
      </c>
    </row>
    <row r="1597" customFormat="false" ht="14.55" hidden="false" customHeight="false" outlineLevel="0" collapsed="false">
      <c r="A1597" s="1" t="n">
        <f aca="false">C1597/B1597</f>
        <v>0.381171061420461</v>
      </c>
      <c r="B1597" s="1" t="n">
        <v>1.04705520238</v>
      </c>
      <c r="C1597" s="1" t="n">
        <v>0.399107142857</v>
      </c>
      <c r="D1597" s="1" t="s">
        <v>1599</v>
      </c>
    </row>
    <row r="1598" customFormat="false" ht="14.55" hidden="false" customHeight="false" outlineLevel="0" collapsed="false">
      <c r="A1598" s="1" t="n">
        <f aca="false">C1598/B1598</f>
        <v>0.381174000001656</v>
      </c>
      <c r="B1598" s="1" t="n">
        <v>1.04001996838</v>
      </c>
      <c r="C1598" s="1" t="n">
        <v>0.396428571429</v>
      </c>
      <c r="D1598" s="1" t="s">
        <v>1600</v>
      </c>
    </row>
    <row r="1599" customFormat="false" ht="14.55" hidden="false" customHeight="false" outlineLevel="0" collapsed="false">
      <c r="A1599" s="1" t="n">
        <f aca="false">C1599/B1599</f>
        <v>0.381174988873223</v>
      </c>
      <c r="B1599" s="1" t="n">
        <v>1.02127822037</v>
      </c>
      <c r="C1599" s="1" t="n">
        <v>0.389285714286</v>
      </c>
      <c r="D1599" s="1" t="s">
        <v>1601</v>
      </c>
    </row>
    <row r="1600" customFormat="false" ht="14.55" hidden="false" customHeight="false" outlineLevel="0" collapsed="false">
      <c r="A1600" s="1" t="n">
        <f aca="false">C1600/B1600</f>
        <v>0.381186957238185</v>
      </c>
      <c r="B1600" s="1" t="n">
        <v>1.03295769313</v>
      </c>
      <c r="C1600" s="1" t="n">
        <v>0.39375</v>
      </c>
      <c r="D1600" s="1" t="s">
        <v>1602</v>
      </c>
    </row>
    <row r="1601" customFormat="false" ht="14.55" hidden="false" customHeight="false" outlineLevel="0" collapsed="false">
      <c r="A1601" s="1" t="n">
        <f aca="false">C1601/B1601</f>
        <v>0.38122243694566</v>
      </c>
      <c r="B1601" s="1" t="n">
        <v>1.02302478082</v>
      </c>
      <c r="C1601" s="1" t="n">
        <v>0.39</v>
      </c>
      <c r="D1601" s="1" t="s">
        <v>1603</v>
      </c>
    </row>
    <row r="1602" customFormat="false" ht="14.55" hidden="false" customHeight="false" outlineLevel="0" collapsed="false">
      <c r="A1602" s="1" t="n">
        <f aca="false">C1602/B1602</f>
        <v>0.381222743478403</v>
      </c>
      <c r="B1602" s="1" t="n">
        <v>0.999134662501</v>
      </c>
      <c r="C1602" s="1" t="n">
        <v>0.380892857143</v>
      </c>
      <c r="D1602" s="1" t="s">
        <v>1604</v>
      </c>
    </row>
    <row r="1603" customFormat="false" ht="14.55" hidden="false" customHeight="false" outlineLevel="0" collapsed="false">
      <c r="A1603" s="1" t="n">
        <f aca="false">C1603/B1603</f>
        <v>0.381260542337743</v>
      </c>
      <c r="B1603" s="1" t="n">
        <v>1.01589696693</v>
      </c>
      <c r="C1603" s="1" t="n">
        <v>0.387321428571</v>
      </c>
      <c r="D1603" s="1" t="s">
        <v>1605</v>
      </c>
    </row>
    <row r="1604" customFormat="false" ht="14.55" hidden="false" customHeight="false" outlineLevel="0" collapsed="false">
      <c r="A1604" s="1" t="n">
        <f aca="false">C1604/B1604</f>
        <v>0.381327744070205</v>
      </c>
      <c r="B1604" s="1" t="n">
        <v>1.02438127326</v>
      </c>
      <c r="C1604" s="1" t="n">
        <v>0.390625</v>
      </c>
      <c r="D1604" s="1" t="s">
        <v>1606</v>
      </c>
    </row>
    <row r="1605" customFormat="false" ht="14.55" hidden="false" customHeight="false" outlineLevel="0" collapsed="false">
      <c r="A1605" s="1" t="n">
        <f aca="false">C1605/B1605</f>
        <v>0.381332785619064</v>
      </c>
      <c r="B1605" s="1" t="n">
        <v>1.01336309387</v>
      </c>
      <c r="C1605" s="1" t="n">
        <v>0.386428571429</v>
      </c>
      <c r="D1605" s="1" t="s">
        <v>1607</v>
      </c>
    </row>
    <row r="1606" customFormat="false" ht="14.55" hidden="false" customHeight="false" outlineLevel="0" collapsed="false">
      <c r="A1606" s="1" t="n">
        <f aca="false">C1606/B1606</f>
        <v>0.381334206318042</v>
      </c>
      <c r="B1606" s="1" t="n">
        <v>1.02295907173</v>
      </c>
      <c r="C1606" s="1" t="n">
        <v>0.390089285714</v>
      </c>
      <c r="D1606" s="1" t="s">
        <v>1608</v>
      </c>
    </row>
    <row r="1607" customFormat="false" ht="14.55" hidden="false" customHeight="false" outlineLevel="0" collapsed="false">
      <c r="A1607" s="1" t="n">
        <f aca="false">C1607/B1607</f>
        <v>0.381344701690618</v>
      </c>
      <c r="B1607" s="1" t="n">
        <v>1.02082371293</v>
      </c>
      <c r="C1607" s="1" t="n">
        <v>0.389285714286</v>
      </c>
      <c r="D1607" s="1" t="s">
        <v>1609</v>
      </c>
    </row>
    <row r="1608" customFormat="false" ht="14.55" hidden="false" customHeight="false" outlineLevel="0" collapsed="false">
      <c r="A1608" s="1" t="n">
        <f aca="false">C1608/B1608</f>
        <v>0.38135421786013</v>
      </c>
      <c r="B1608" s="1" t="n">
        <v>1.03250464151</v>
      </c>
      <c r="C1608" s="1" t="n">
        <v>0.39375</v>
      </c>
      <c r="D1608" s="1" t="s">
        <v>1610</v>
      </c>
    </row>
    <row r="1609" customFormat="false" ht="14.55" hidden="false" customHeight="false" outlineLevel="0" collapsed="false">
      <c r="A1609" s="1" t="n">
        <f aca="false">C1609/B1609</f>
        <v>0.381369940919448</v>
      </c>
      <c r="B1609" s="1" t="n">
        <v>1.00155844688</v>
      </c>
      <c r="C1609" s="1" t="n">
        <v>0.381964285714</v>
      </c>
      <c r="D1609" s="1" t="s">
        <v>1611</v>
      </c>
    </row>
    <row r="1610" customFormat="false" ht="14.55" hidden="false" customHeight="false" outlineLevel="0" collapsed="false">
      <c r="A1610" s="1" t="n">
        <f aca="false">C1610/B1610</f>
        <v>0.381390765571546</v>
      </c>
      <c r="B1610" s="1" t="n">
        <v>1.04411097924</v>
      </c>
      <c r="C1610" s="1" t="n">
        <v>0.398214285714</v>
      </c>
      <c r="D1610" s="1" t="s">
        <v>1612</v>
      </c>
    </row>
    <row r="1611" customFormat="false" ht="14.55" hidden="false" customHeight="false" outlineLevel="0" collapsed="false">
      <c r="A1611" s="1" t="n">
        <f aca="false">C1611/B1611</f>
        <v>0.381431434557209</v>
      </c>
      <c r="B1611" s="1" t="n">
        <v>1.01544181596</v>
      </c>
      <c r="C1611" s="1" t="n">
        <v>0.387321428571</v>
      </c>
      <c r="D1611" s="1" t="s">
        <v>1613</v>
      </c>
    </row>
    <row r="1612" customFormat="false" ht="14.55" hidden="false" customHeight="false" outlineLevel="0" collapsed="false">
      <c r="A1612" s="1" t="n">
        <f aca="false">C1612/B1612</f>
        <v>0.381439393617187</v>
      </c>
      <c r="B1612" s="1" t="n">
        <v>1.02431550661</v>
      </c>
      <c r="C1612" s="1" t="n">
        <v>0.390714285714</v>
      </c>
      <c r="D1612" s="1" t="s">
        <v>1614</v>
      </c>
    </row>
    <row r="1613" customFormat="false" ht="14.55" hidden="false" customHeight="false" outlineLevel="0" collapsed="false">
      <c r="A1613" s="1" t="n">
        <f aca="false">C1613/B1613</f>
        <v>0.381445986900105</v>
      </c>
      <c r="B1613" s="1" t="n">
        <v>1.02289337109</v>
      </c>
      <c r="C1613" s="1" t="n">
        <v>0.390178571429</v>
      </c>
      <c r="D1613" s="1" t="s">
        <v>1615</v>
      </c>
    </row>
    <row r="1614" customFormat="false" ht="14.55" hidden="false" customHeight="false" outlineLevel="0" collapsed="false">
      <c r="A1614" s="1" t="n">
        <f aca="false">C1614/B1614</f>
        <v>0.381450790846291</v>
      </c>
      <c r="B1614" s="1" t="n">
        <v>0.99900547519</v>
      </c>
      <c r="C1614" s="1" t="n">
        <v>0.381071428571</v>
      </c>
      <c r="D1614" s="1" t="s">
        <v>1616</v>
      </c>
    </row>
    <row r="1615" customFormat="false" ht="14.55" hidden="false" customHeight="false" outlineLevel="0" collapsed="false">
      <c r="A1615" s="1" t="n">
        <f aca="false">C1615/B1615</f>
        <v>0.381470612762259</v>
      </c>
      <c r="B1615" s="1" t="n">
        <v>1.00293252721</v>
      </c>
      <c r="C1615" s="1" t="n">
        <v>0.382589285714</v>
      </c>
      <c r="D1615" s="1" t="s">
        <v>1617</v>
      </c>
    </row>
    <row r="1616" customFormat="false" ht="14.55" hidden="false" customHeight="false" outlineLevel="0" collapsed="false">
      <c r="A1616" s="1" t="n">
        <f aca="false">C1616/B1616</f>
        <v>0.381485416665975</v>
      </c>
      <c r="B1616" s="1" t="n">
        <v>1.01576622086</v>
      </c>
      <c r="C1616" s="1" t="n">
        <v>0.3875</v>
      </c>
      <c r="D1616" s="1" t="s">
        <v>1618</v>
      </c>
    </row>
    <row r="1617" customFormat="false" ht="14.55" hidden="false" customHeight="false" outlineLevel="0" collapsed="false">
      <c r="A1617" s="1" t="n">
        <f aca="false">C1617/B1617</f>
        <v>0.381504248203606</v>
      </c>
      <c r="B1617" s="1" t="n">
        <v>1.01290764978</v>
      </c>
      <c r="C1617" s="1" t="n">
        <v>0.386428571429</v>
      </c>
      <c r="D1617" s="1" t="s">
        <v>1619</v>
      </c>
    </row>
    <row r="1618" customFormat="false" ht="14.55" hidden="false" customHeight="false" outlineLevel="0" collapsed="false">
      <c r="A1618" s="1" t="n">
        <f aca="false">C1618/B1618</f>
        <v>0.381533319789057</v>
      </c>
      <c r="B1618" s="1" t="n">
        <v>0.996449200398</v>
      </c>
      <c r="C1618" s="1" t="n">
        <v>0.380178571429</v>
      </c>
      <c r="D1618" s="1" t="s">
        <v>1620</v>
      </c>
    </row>
    <row r="1619" customFormat="false" ht="14.55" hidden="false" customHeight="false" outlineLevel="0" collapsed="false">
      <c r="A1619" s="1" t="n">
        <f aca="false">C1619/B1619</f>
        <v>0.381557778696745</v>
      </c>
      <c r="B1619" s="1" t="n">
        <v>1.02282767888</v>
      </c>
      <c r="C1619" s="1" t="n">
        <v>0.390267857143</v>
      </c>
      <c r="D1619" s="1" t="s">
        <v>1621</v>
      </c>
    </row>
    <row r="1620" customFormat="false" ht="14.55" hidden="false" customHeight="false" outlineLevel="0" collapsed="false">
      <c r="A1620" s="1" t="n">
        <f aca="false">C1620/B1620</f>
        <v>0.381558140449972</v>
      </c>
      <c r="B1620" s="1" t="n">
        <v>1.01323258993</v>
      </c>
      <c r="C1620" s="1" t="n">
        <v>0.386607142857</v>
      </c>
      <c r="D1620" s="1" t="s">
        <v>1622</v>
      </c>
    </row>
    <row r="1621" customFormat="false" ht="14.55" hidden="false" customHeight="false" outlineLevel="0" collapsed="false">
      <c r="A1621" s="1" t="n">
        <f aca="false">C1621/B1621</f>
        <v>0.381597536496166</v>
      </c>
      <c r="B1621" s="1" t="n">
        <v>1.00142904656</v>
      </c>
      <c r="C1621" s="1" t="n">
        <v>0.382142857143</v>
      </c>
      <c r="D1621" s="1" t="s">
        <v>1623</v>
      </c>
    </row>
    <row r="1622" customFormat="false" ht="14.55" hidden="false" customHeight="false" outlineLevel="0" collapsed="false">
      <c r="A1622" s="1" t="n">
        <f aca="false">C1622/B1622</f>
        <v>0.381644709875926</v>
      </c>
      <c r="B1622" s="1" t="n">
        <v>1.0284434445</v>
      </c>
      <c r="C1622" s="1" t="n">
        <v>0.3925</v>
      </c>
      <c r="D1622" s="1" t="s">
        <v>1624</v>
      </c>
    </row>
    <row r="1623" customFormat="false" ht="14.55" hidden="false" customHeight="false" outlineLevel="0" collapsed="false">
      <c r="A1623" s="1" t="n">
        <f aca="false">C1623/B1623</f>
        <v>0.381656409679991</v>
      </c>
      <c r="B1623" s="1" t="n">
        <v>1.01531112847</v>
      </c>
      <c r="C1623" s="1" t="n">
        <v>0.3875</v>
      </c>
      <c r="D1623" s="1" t="s">
        <v>1625</v>
      </c>
    </row>
    <row r="1624" customFormat="false" ht="14.55" hidden="false" customHeight="false" outlineLevel="0" collapsed="false">
      <c r="A1624" s="1" t="n">
        <f aca="false">C1624/B1624</f>
        <v>0.38166272628575</v>
      </c>
      <c r="B1624" s="1" t="n">
        <v>1.02418399865</v>
      </c>
      <c r="C1624" s="1" t="n">
        <v>0.390892857143</v>
      </c>
      <c r="D1624" s="1" t="s">
        <v>1626</v>
      </c>
    </row>
    <row r="1625" customFormat="false" ht="14.55" hidden="false" customHeight="false" outlineLevel="0" collapsed="false">
      <c r="A1625" s="1" t="n">
        <f aca="false">C1625/B1625</f>
        <v>0.381678884439173</v>
      </c>
      <c r="B1625" s="1" t="n">
        <v>0.998876321283</v>
      </c>
      <c r="C1625" s="1" t="n">
        <v>0.38125</v>
      </c>
      <c r="D1625" s="1" t="s">
        <v>1627</v>
      </c>
    </row>
    <row r="1626" customFormat="false" ht="14.55" hidden="false" customHeight="false" outlineLevel="0" collapsed="false">
      <c r="A1626" s="1" t="n">
        <f aca="false">C1626/B1626</f>
        <v>0.381725245924323</v>
      </c>
      <c r="B1626" s="1" t="n">
        <v>1.03968758744</v>
      </c>
      <c r="C1626" s="1" t="n">
        <v>0.396875</v>
      </c>
      <c r="D1626" s="1" t="s">
        <v>1628</v>
      </c>
    </row>
    <row r="1627" customFormat="false" ht="14.55" hidden="false" customHeight="false" outlineLevel="0" collapsed="false">
      <c r="A1627" s="1" t="n">
        <f aca="false">C1627/B1627</f>
        <v>0.381729704360659</v>
      </c>
      <c r="B1627" s="1" t="n">
        <v>1.0127772045</v>
      </c>
      <c r="C1627" s="1" t="n">
        <v>0.386607142857</v>
      </c>
      <c r="D1627" s="1" t="s">
        <v>1629</v>
      </c>
    </row>
    <row r="1628" customFormat="false" ht="14.55" hidden="false" customHeight="false" outlineLevel="0" collapsed="false">
      <c r="A1628" s="1" t="n">
        <f aca="false">C1628/B1628</f>
        <v>0.381741377465442</v>
      </c>
      <c r="B1628" s="1" t="n">
        <v>1.03262693499</v>
      </c>
      <c r="C1628" s="1" t="n">
        <v>0.394196428571</v>
      </c>
      <c r="D1628" s="1" t="s">
        <v>1630</v>
      </c>
    </row>
    <row r="1629" customFormat="false" ht="14.55" hidden="false" customHeight="false" outlineLevel="0" collapsed="false">
      <c r="A1629" s="1" t="n">
        <f aca="false">C1629/B1629</f>
        <v>0.381761914600252</v>
      </c>
      <c r="B1629" s="1" t="n">
        <v>0.996320293645</v>
      </c>
      <c r="C1629" s="1" t="n">
        <v>0.380357142857</v>
      </c>
      <c r="D1629" s="1" t="s">
        <v>1631</v>
      </c>
    </row>
    <row r="1630" customFormat="false" ht="14.55" hidden="false" customHeight="false" outlineLevel="0" collapsed="false">
      <c r="A1630" s="1" t="n">
        <f aca="false">C1630/B1630</f>
        <v>0.381781395926808</v>
      </c>
      <c r="B1630" s="1" t="n">
        <v>1.02269631977</v>
      </c>
      <c r="C1630" s="1" t="n">
        <v>0.390446428571</v>
      </c>
      <c r="D1630" s="1" t="s">
        <v>1632</v>
      </c>
    </row>
    <row r="1631" customFormat="false" ht="14.55" hidden="false" customHeight="false" outlineLevel="0" collapsed="false">
      <c r="A1631" s="1" t="n">
        <f aca="false">C1631/B1631</f>
        <v>0.381785957348998</v>
      </c>
      <c r="B1631" s="1" t="n">
        <v>1.00561208195</v>
      </c>
      <c r="C1631" s="1" t="n">
        <v>0.383928571429</v>
      </c>
      <c r="D1631" s="1" t="s">
        <v>1633</v>
      </c>
    </row>
    <row r="1632" customFormat="false" ht="14.55" hidden="false" customHeight="false" outlineLevel="0" collapsed="false">
      <c r="A1632" s="1" t="n">
        <f aca="false">C1632/B1632</f>
        <v>0.381792948569474</v>
      </c>
      <c r="B1632" s="1" t="n">
        <v>0.998811756851</v>
      </c>
      <c r="C1632" s="1" t="n">
        <v>0.381339285714</v>
      </c>
      <c r="D1632" s="1" t="s">
        <v>1634</v>
      </c>
    </row>
    <row r="1633" customFormat="false" ht="14.55" hidden="false" customHeight="false" outlineLevel="0" collapsed="false">
      <c r="A1633" s="1" t="n">
        <f aca="false">C1633/B1633</f>
        <v>0.381846726524018</v>
      </c>
      <c r="B1633" s="1" t="n">
        <v>1.02088456308</v>
      </c>
      <c r="C1633" s="1" t="n">
        <v>0.389821428571</v>
      </c>
      <c r="D1633" s="1" t="s">
        <v>1635</v>
      </c>
    </row>
    <row r="1634" customFormat="false" ht="14.55" hidden="false" customHeight="false" outlineLevel="0" collapsed="false">
      <c r="A1634" s="1" t="n">
        <f aca="false">C1634/B1634</f>
        <v>0.381867306216771</v>
      </c>
      <c r="B1634" s="1" t="n">
        <v>1.02831157587</v>
      </c>
      <c r="C1634" s="1" t="n">
        <v>0.392678571429</v>
      </c>
      <c r="D1634" s="1" t="s">
        <v>1636</v>
      </c>
    </row>
    <row r="1635" customFormat="false" ht="14.55" hidden="false" customHeight="false" outlineLevel="0" collapsed="false">
      <c r="A1635" s="1" t="n">
        <f aca="false">C1635/B1635</f>
        <v>0.381886103724062</v>
      </c>
      <c r="B1635" s="1" t="n">
        <v>1.02405252445</v>
      </c>
      <c r="C1635" s="1" t="n">
        <v>0.391071428571</v>
      </c>
      <c r="D1635" s="1" t="s">
        <v>1637</v>
      </c>
    </row>
    <row r="1636" customFormat="false" ht="14.55" hidden="false" customHeight="false" outlineLevel="0" collapsed="false">
      <c r="A1636" s="1" t="n">
        <f aca="false">C1636/B1636</f>
        <v>0.381904704197741</v>
      </c>
      <c r="B1636" s="1" t="n">
        <v>1.02049579011</v>
      </c>
      <c r="C1636" s="1" t="n">
        <v>0.389732142857</v>
      </c>
      <c r="D1636" s="1" t="s">
        <v>1638</v>
      </c>
    </row>
    <row r="1637" customFormat="false" ht="14.55" hidden="false" customHeight="false" outlineLevel="0" collapsed="false">
      <c r="A1637" s="1" t="n">
        <f aca="false">C1637/B1637</f>
        <v>0.381908881360615</v>
      </c>
      <c r="B1637" s="1" t="n">
        <v>1.03217402844</v>
      </c>
      <c r="C1637" s="1" t="n">
        <v>0.394196428571</v>
      </c>
      <c r="D1637" s="1" t="s">
        <v>1639</v>
      </c>
    </row>
    <row r="1638" customFormat="false" ht="14.55" hidden="false" customHeight="false" outlineLevel="0" collapsed="false">
      <c r="A1638" s="1" t="n">
        <f aca="false">C1638/B1638</f>
        <v>0.381917161605727</v>
      </c>
      <c r="B1638" s="1" t="n">
        <v>1.01835845709</v>
      </c>
      <c r="C1638" s="1" t="n">
        <v>0.388928571429</v>
      </c>
      <c r="D1638" s="1" t="s">
        <v>1640</v>
      </c>
    </row>
    <row r="1639" customFormat="false" ht="14.55" hidden="false" customHeight="false" outlineLevel="0" collapsed="false">
      <c r="A1639" s="1" t="n">
        <f aca="false">C1639/B1639</f>
        <v>0.381935301076488</v>
      </c>
      <c r="B1639" s="1" t="n">
        <v>1.01550482965</v>
      </c>
      <c r="C1639" s="1" t="n">
        <v>0.387857142857</v>
      </c>
      <c r="D1639" s="1" t="s">
        <v>1641</v>
      </c>
    </row>
    <row r="1640" customFormat="false" ht="14.55" hidden="false" customHeight="false" outlineLevel="0" collapsed="false">
      <c r="A1640" s="1" t="n">
        <f aca="false">C1640/B1640</f>
        <v>0.381942581094178</v>
      </c>
      <c r="B1640" s="1" t="n">
        <v>1.04166741953</v>
      </c>
      <c r="C1640" s="1" t="n">
        <v>0.397857142857</v>
      </c>
      <c r="D1640" s="1" t="s">
        <v>1642</v>
      </c>
    </row>
    <row r="1641" customFormat="false" ht="14.55" hidden="false" customHeight="false" outlineLevel="0" collapsed="false">
      <c r="A1641" s="1" t="n">
        <f aca="false">C1641/B1641</f>
        <v>0.381998632509241</v>
      </c>
      <c r="B1641" s="1" t="n">
        <v>1.05600602414</v>
      </c>
      <c r="C1641" s="1" t="n">
        <v>0.403392857143</v>
      </c>
      <c r="D1641" s="1" t="s">
        <v>1643</v>
      </c>
    </row>
    <row r="1642" customFormat="false" ht="14.55" hidden="false" customHeight="false" outlineLevel="0" collapsed="false">
      <c r="A1642" s="1" t="n">
        <f aca="false">C1642/B1642</f>
        <v>0.382005058005338</v>
      </c>
      <c r="B1642" s="1" t="n">
        <v>1.0225649944</v>
      </c>
      <c r="C1642" s="1" t="n">
        <v>0.390625</v>
      </c>
      <c r="D1642" s="1" t="s">
        <v>1644</v>
      </c>
    </row>
    <row r="1643" customFormat="false" ht="14.55" hidden="false" customHeight="false" outlineLevel="0" collapsed="false">
      <c r="A1643" s="1" t="n">
        <f aca="false">C1643/B1643</f>
        <v>0.382021111499001</v>
      </c>
      <c r="B1643" s="1" t="n">
        <v>0.998682653024</v>
      </c>
      <c r="C1643" s="1" t="n">
        <v>0.381517857143</v>
      </c>
      <c r="D1643" s="1" t="s">
        <v>1645</v>
      </c>
    </row>
    <row r="1644" customFormat="false" ht="14.55" hidden="false" customHeight="false" outlineLevel="0" collapsed="false">
      <c r="A1644" s="1" t="n">
        <f aca="false">C1644/B1644</f>
        <v>0.382025705455318</v>
      </c>
      <c r="B1644" s="1" t="n">
        <v>1.00404612332</v>
      </c>
      <c r="C1644" s="1" t="n">
        <v>0.383571428571</v>
      </c>
      <c r="D1644" s="1" t="s">
        <v>1646</v>
      </c>
    </row>
    <row r="1645" customFormat="false" ht="14.55" hidden="false" customHeight="false" outlineLevel="0" collapsed="false">
      <c r="A1645" s="1" t="n">
        <f aca="false">C1645/B1645</f>
        <v>0.382070728970143</v>
      </c>
      <c r="B1645" s="1" t="n">
        <v>1.02075341142</v>
      </c>
      <c r="C1645" s="1" t="n">
        <v>0.39</v>
      </c>
      <c r="D1645" s="1" t="s">
        <v>1647</v>
      </c>
    </row>
    <row r="1646" customFormat="false" ht="14.55" hidden="false" customHeight="false" outlineLevel="0" collapsed="false">
      <c r="A1646" s="1" t="n">
        <f aca="false">C1646/B1646</f>
        <v>0.38208994709019</v>
      </c>
      <c r="B1646" s="1" t="n">
        <v>1.02817974105</v>
      </c>
      <c r="C1646" s="1" t="n">
        <v>0.392857142857</v>
      </c>
      <c r="D1646" s="1" t="s">
        <v>1648</v>
      </c>
    </row>
    <row r="1647" customFormat="false" ht="14.55" hidden="false" customHeight="false" outlineLevel="0" collapsed="false">
      <c r="A1647" s="1" t="n">
        <f aca="false">C1647/B1647</f>
        <v>0.382116905859469</v>
      </c>
      <c r="B1647" s="1" t="n">
        <v>1.02249934437</v>
      </c>
      <c r="C1647" s="1" t="n">
        <v>0.390714285714</v>
      </c>
      <c r="D1647" s="1" t="s">
        <v>1649</v>
      </c>
    </row>
    <row r="1648" customFormat="false" ht="14.55" hidden="false" customHeight="false" outlineLevel="0" collapsed="false">
      <c r="A1648" s="1" t="n">
        <f aca="false">C1648/B1648</f>
        <v>0.382121726125174</v>
      </c>
      <c r="B1648" s="1" t="n">
        <v>1.01290647709</v>
      </c>
      <c r="C1648" s="1" t="n">
        <v>0.387053571429</v>
      </c>
      <c r="D1648" s="1" t="s">
        <v>1650</v>
      </c>
    </row>
    <row r="1649" customFormat="false" ht="14.55" hidden="false" customHeight="false" outlineLevel="0" collapsed="false">
      <c r="A1649" s="1" t="n">
        <f aca="false">C1649/B1649</f>
        <v>0.382141638614145</v>
      </c>
      <c r="B1649" s="1" t="n">
        <v>1.01822754586</v>
      </c>
      <c r="C1649" s="1" t="n">
        <v>0.389107142857</v>
      </c>
      <c r="D1649" s="1" t="s">
        <v>1651</v>
      </c>
    </row>
    <row r="1650" customFormat="false" ht="14.55" hidden="false" customHeight="false" outlineLevel="0" collapsed="false">
      <c r="A1650" s="1" t="n">
        <f aca="false">C1650/B1650</f>
        <v>0.382160311157509</v>
      </c>
      <c r="B1650" s="1" t="n">
        <v>1.01537418449</v>
      </c>
      <c r="C1650" s="1" t="n">
        <v>0.388035714286</v>
      </c>
      <c r="D1650" s="1" t="s">
        <v>1652</v>
      </c>
    </row>
    <row r="1651" customFormat="false" ht="14.55" hidden="false" customHeight="false" outlineLevel="0" collapsed="false">
      <c r="A1651" s="1" t="n">
        <f aca="false">C1651/B1651</f>
        <v>0.382162823287772</v>
      </c>
      <c r="B1651" s="1" t="n">
        <v>1.04153436711</v>
      </c>
      <c r="C1651" s="1" t="n">
        <v>0.398035714286</v>
      </c>
      <c r="D1651" s="1" t="s">
        <v>1653</v>
      </c>
    </row>
    <row r="1652" customFormat="false" ht="14.55" hidden="false" customHeight="false" outlineLevel="0" collapsed="false">
      <c r="A1652" s="1" t="n">
        <f aca="false">C1652/B1652</f>
        <v>0.382166727017449</v>
      </c>
      <c r="B1652" s="1" t="n">
        <v>1.00110569201</v>
      </c>
      <c r="C1652" s="1" t="n">
        <v>0.382589285714</v>
      </c>
      <c r="D1652" s="1" t="s">
        <v>1654</v>
      </c>
    </row>
    <row r="1653" customFormat="false" ht="14.55" hidden="false" customHeight="false" outlineLevel="0" collapsed="false">
      <c r="A1653" s="1" t="n">
        <f aca="false">C1653/B1653</f>
        <v>0.382201284225004</v>
      </c>
      <c r="B1653" s="1" t="n">
        <v>1.02811383632</v>
      </c>
      <c r="C1653" s="1" t="n">
        <v>0.392946428571</v>
      </c>
      <c r="D1653" s="1" t="s">
        <v>1655</v>
      </c>
    </row>
    <row r="1654" customFormat="false" ht="14.55" hidden="false" customHeight="false" outlineLevel="0" collapsed="false">
      <c r="A1654" s="1" t="n">
        <f aca="false">C1654/B1654</f>
        <v>0.382216361310895</v>
      </c>
      <c r="B1654" s="1" t="n">
        <v>1.05587167223</v>
      </c>
      <c r="C1654" s="1" t="n">
        <v>0.403571428571</v>
      </c>
      <c r="D1654" s="1" t="s">
        <v>1656</v>
      </c>
    </row>
    <row r="1655" customFormat="false" ht="14.55" hidden="false" customHeight="false" outlineLevel="0" collapsed="false">
      <c r="A1655" s="1" t="n">
        <f aca="false">C1655/B1655</f>
        <v>0.382221253824471</v>
      </c>
      <c r="B1655" s="1" t="n">
        <v>1.02385537643</v>
      </c>
      <c r="C1655" s="1" t="n">
        <v>0.391339285714</v>
      </c>
      <c r="D1655" s="1" t="s">
        <v>1657</v>
      </c>
    </row>
    <row r="1656" customFormat="false" ht="14.55" hidden="false" customHeight="false" outlineLevel="0" collapsed="false">
      <c r="A1656" s="1" t="n">
        <f aca="false">C1656/B1656</f>
        <v>0.382249320651761</v>
      </c>
      <c r="B1656" s="1" t="n">
        <v>0.998553582568</v>
      </c>
      <c r="C1656" s="1" t="n">
        <v>0.381696428571</v>
      </c>
      <c r="D1656" s="1" t="s">
        <v>1658</v>
      </c>
    </row>
    <row r="1657" customFormat="false" ht="14.55" hidden="false" customHeight="false" outlineLevel="0" collapsed="false">
      <c r="A1657" s="1" t="n">
        <f aca="false">C1657/B1657</f>
        <v>0.382252886589315</v>
      </c>
      <c r="B1657" s="1" t="n">
        <v>1.00391655227</v>
      </c>
      <c r="C1657" s="1" t="n">
        <v>0.38375</v>
      </c>
      <c r="D1657" s="1" t="s">
        <v>1659</v>
      </c>
    </row>
    <row r="1658" customFormat="false" ht="14.55" hidden="false" customHeight="false" outlineLevel="0" collapsed="false">
      <c r="A1658" s="1" t="n">
        <f aca="false">C1658/B1658</f>
        <v>0.382270059689326</v>
      </c>
      <c r="B1658" s="1" t="n">
        <v>1.04357786156</v>
      </c>
      <c r="C1658" s="1" t="n">
        <v>0.398928571429</v>
      </c>
      <c r="D1658" s="1" t="s">
        <v>1660</v>
      </c>
    </row>
    <row r="1659" customFormat="false" ht="14.55" hidden="false" customHeight="false" outlineLevel="0" collapsed="false">
      <c r="A1659" s="1" t="n">
        <f aca="false">C1659/B1659</f>
        <v>0.382276766304976</v>
      </c>
      <c r="B1659" s="1" t="n">
        <v>1.03935541888</v>
      </c>
      <c r="C1659" s="1" t="n">
        <v>0.397321428571</v>
      </c>
      <c r="D1659" s="1" t="s">
        <v>1661</v>
      </c>
    </row>
    <row r="1660" customFormat="false" ht="14.55" hidden="false" customHeight="false" outlineLevel="0" collapsed="false">
      <c r="A1660" s="1" t="n">
        <f aca="false">C1660/B1660</f>
        <v>0.382293543445766</v>
      </c>
      <c r="B1660" s="1" t="n">
        <v>1.01245123823</v>
      </c>
      <c r="C1660" s="1" t="n">
        <v>0.387053571429</v>
      </c>
      <c r="D1660" s="1" t="s">
        <v>1662</v>
      </c>
    </row>
    <row r="1661" customFormat="false" ht="14.55" hidden="false" customHeight="false" outlineLevel="0" collapsed="false">
      <c r="A1661" s="1" t="n">
        <f aca="false">C1661/B1661</f>
        <v>0.382294776370116</v>
      </c>
      <c r="B1661" s="1" t="n">
        <v>1.02062229344</v>
      </c>
      <c r="C1661" s="1" t="n">
        <v>0.390178571429</v>
      </c>
      <c r="D1661" s="1" t="s">
        <v>1663</v>
      </c>
    </row>
    <row r="1662" customFormat="false" ht="14.55" hidden="false" customHeight="false" outlineLevel="0" collapsed="false">
      <c r="A1662" s="1" t="n">
        <f aca="false">C1662/B1662</f>
        <v>0.382310250001463</v>
      </c>
      <c r="B1662" s="1" t="n">
        <v>1.01030511214</v>
      </c>
      <c r="C1662" s="1" t="n">
        <v>0.38625</v>
      </c>
      <c r="D1662" s="1" t="s">
        <v>1664</v>
      </c>
    </row>
    <row r="1663" customFormat="false" ht="14.55" hidden="false" customHeight="false" outlineLevel="0" collapsed="false">
      <c r="A1663" s="1" t="n">
        <f aca="false">C1663/B1663</f>
        <v>0.38231899381733</v>
      </c>
      <c r="B1663" s="1" t="n">
        <v>1.02662961126</v>
      </c>
      <c r="C1663" s="1" t="n">
        <v>0.3925</v>
      </c>
      <c r="D1663" s="1" t="s">
        <v>1665</v>
      </c>
    </row>
    <row r="1664" customFormat="false" ht="14.55" hidden="false" customHeight="false" outlineLevel="0" collapsed="false">
      <c r="A1664" s="1" t="n">
        <f aca="false">C1664/B1664</f>
        <v>0.382340635215071</v>
      </c>
      <c r="B1664" s="1" t="n">
        <v>1.02236806957</v>
      </c>
      <c r="C1664" s="1" t="n">
        <v>0.390892857143</v>
      </c>
      <c r="D1664" s="1" t="s">
        <v>1666</v>
      </c>
    </row>
    <row r="1665" customFormat="false" ht="14.55" hidden="false" customHeight="false" outlineLevel="0" collapsed="false">
      <c r="A1665" s="1" t="n">
        <f aca="false">C1665/B1665</f>
        <v>0.382366160714061</v>
      </c>
      <c r="B1665" s="1" t="n">
        <v>1.01809666828</v>
      </c>
      <c r="C1665" s="1" t="n">
        <v>0.389285714286</v>
      </c>
      <c r="D1665" s="1" t="s">
        <v>1667</v>
      </c>
    </row>
    <row r="1666" customFormat="false" ht="14.55" hidden="false" customHeight="false" outlineLevel="0" collapsed="false">
      <c r="A1666" s="1" t="n">
        <f aca="false">C1666/B1666</f>
        <v>0.382383109281133</v>
      </c>
      <c r="B1666" s="1" t="n">
        <v>1.04140134867</v>
      </c>
      <c r="C1666" s="1" t="n">
        <v>0.398214285714</v>
      </c>
      <c r="D1666" s="1" t="s">
        <v>1668</v>
      </c>
    </row>
    <row r="1667" customFormat="false" ht="14.55" hidden="false" customHeight="false" outlineLevel="0" collapsed="false">
      <c r="A1667" s="1" t="n">
        <f aca="false">C1667/B1667</f>
        <v>0.38238536648874</v>
      </c>
      <c r="B1667" s="1" t="n">
        <v>1.01524357294</v>
      </c>
      <c r="C1667" s="1" t="n">
        <v>0.388214285714</v>
      </c>
      <c r="D1667" s="1" t="s">
        <v>1669</v>
      </c>
    </row>
    <row r="1668" customFormat="false" ht="14.55" hidden="false" customHeight="false" outlineLevel="0" collapsed="false">
      <c r="A1668" s="1" t="n">
        <f aca="false">C1668/B1668</f>
        <v>0.382423991899948</v>
      </c>
      <c r="B1668" s="1" t="n">
        <v>1.02798205219</v>
      </c>
      <c r="C1668" s="1" t="n">
        <v>0.393125</v>
      </c>
      <c r="D1668" s="1" t="s">
        <v>1670</v>
      </c>
    </row>
    <row r="1669" customFormat="false" ht="14.55" hidden="false" customHeight="false" outlineLevel="0" collapsed="false">
      <c r="A1669" s="1" t="n">
        <f aca="false">C1669/B1669</f>
        <v>0.382441017713901</v>
      </c>
      <c r="B1669" s="1" t="n">
        <v>1.0244343471</v>
      </c>
      <c r="C1669" s="1" t="n">
        <v>0.391785714286</v>
      </c>
      <c r="D1669" s="1" t="s">
        <v>1671</v>
      </c>
    </row>
    <row r="1670" customFormat="false" ht="14.55" hidden="false" customHeight="false" outlineLevel="0" collapsed="false">
      <c r="A1670" s="1" t="n">
        <f aca="false">C1670/B1670</f>
        <v>0.38244474318428</v>
      </c>
      <c r="B1670" s="1" t="n">
        <v>1.02372398659</v>
      </c>
      <c r="C1670" s="1" t="n">
        <v>0.391517857143</v>
      </c>
      <c r="D1670" s="1" t="s">
        <v>1672</v>
      </c>
    </row>
    <row r="1671" customFormat="false" ht="14.55" hidden="false" customHeight="false" outlineLevel="0" collapsed="false">
      <c r="A1671" s="1" t="n">
        <f aca="false">C1671/B1671</f>
        <v>0.382464987758049</v>
      </c>
      <c r="B1671" s="1" t="n">
        <v>1.02016807791</v>
      </c>
      <c r="C1671" s="1" t="n">
        <v>0.390178571429</v>
      </c>
      <c r="D1671" s="1" t="s">
        <v>1673</v>
      </c>
    </row>
    <row r="1672" customFormat="false" ht="14.55" hidden="false" customHeight="false" outlineLevel="0" collapsed="false">
      <c r="A1672" s="1" t="n">
        <f aca="false">C1672/B1672</f>
        <v>0.382480113635329</v>
      </c>
      <c r="B1672" s="1" t="n">
        <v>1.00378701465</v>
      </c>
      <c r="C1672" s="1" t="n">
        <v>0.383928571429</v>
      </c>
      <c r="D1672" s="1" t="s">
        <v>1674</v>
      </c>
    </row>
    <row r="1673" customFormat="false" ht="14.55" hidden="false" customHeight="false" outlineLevel="0" collapsed="false">
      <c r="A1673" s="1" t="n">
        <f aca="false">C1673/B1673</f>
        <v>0.382489992432274</v>
      </c>
      <c r="B1673" s="1" t="n">
        <v>1.04344466719</v>
      </c>
      <c r="C1673" s="1" t="n">
        <v>0.399107142857</v>
      </c>
      <c r="D1673" s="1" t="s">
        <v>1675</v>
      </c>
    </row>
    <row r="1674" customFormat="false" ht="14.55" hidden="false" customHeight="false" outlineLevel="0" collapsed="false">
      <c r="A1674" s="1" t="n">
        <f aca="false">C1674/B1674</f>
        <v>0.382494013889234</v>
      </c>
      <c r="B1674" s="1" t="n">
        <v>1.00234995378</v>
      </c>
      <c r="C1674" s="1" t="n">
        <v>0.383392857143</v>
      </c>
      <c r="D1674" s="1" t="s">
        <v>1676</v>
      </c>
    </row>
    <row r="1675" customFormat="false" ht="14.55" hidden="false" customHeight="false" outlineLevel="0" collapsed="false">
      <c r="A1675" s="1" t="n">
        <f aca="false">C1675/B1675</f>
        <v>0.38251077542564</v>
      </c>
      <c r="B1675" s="1" t="n">
        <v>1.03428458861</v>
      </c>
      <c r="C1675" s="1" t="n">
        <v>0.395625</v>
      </c>
      <c r="D1675" s="1" t="s">
        <v>1677</v>
      </c>
    </row>
    <row r="1676" customFormat="false" ht="14.55" hidden="false" customHeight="false" outlineLevel="0" collapsed="false">
      <c r="A1676" s="1" t="n">
        <f aca="false">C1676/B1676</f>
        <v>0.382523221659637</v>
      </c>
      <c r="B1676" s="1" t="n">
        <v>1.01977935881</v>
      </c>
      <c r="C1676" s="1" t="n">
        <v>0.390089285714</v>
      </c>
      <c r="D1676" s="1" t="s">
        <v>1678</v>
      </c>
    </row>
    <row r="1677" customFormat="false" ht="14.55" hidden="false" customHeight="false" outlineLevel="0" collapsed="false">
      <c r="A1677" s="1" t="n">
        <f aca="false">C1677/B1677</f>
        <v>0.382536270515094</v>
      </c>
      <c r="B1677" s="1" t="n">
        <v>1.01017498526</v>
      </c>
      <c r="C1677" s="1" t="n">
        <v>0.386428571429</v>
      </c>
      <c r="D1677" s="1" t="s">
        <v>1679</v>
      </c>
    </row>
    <row r="1678" customFormat="false" ht="14.55" hidden="false" customHeight="false" outlineLevel="0" collapsed="false">
      <c r="A1678" s="1" t="n">
        <f aca="false">C1678/B1678</f>
        <v>0.382541983435151</v>
      </c>
      <c r="B1678" s="1" t="n">
        <v>1.02649797521</v>
      </c>
      <c r="C1678" s="1" t="n">
        <v>0.392678571429</v>
      </c>
      <c r="D1678" s="1" t="s">
        <v>1680</v>
      </c>
    </row>
    <row r="1679" customFormat="false" ht="14.55" hidden="false" customHeight="false" outlineLevel="0" collapsed="false">
      <c r="A1679" s="1" t="n">
        <f aca="false">C1679/B1679</f>
        <v>0.382564409412516</v>
      </c>
      <c r="B1679" s="1" t="n">
        <v>1.02223682849</v>
      </c>
      <c r="C1679" s="1" t="n">
        <v>0.391071428571</v>
      </c>
      <c r="D1679" s="1" t="s">
        <v>1681</v>
      </c>
    </row>
    <row r="1680" customFormat="false" ht="14.55" hidden="false" customHeight="false" outlineLevel="0" collapsed="false">
      <c r="A1680" s="1" t="n">
        <f aca="false">C1680/B1680</f>
        <v>0.382591721052465</v>
      </c>
      <c r="B1680" s="1" t="n">
        <v>0.998360039426</v>
      </c>
      <c r="C1680" s="1" t="n">
        <v>0.381964285714</v>
      </c>
      <c r="D1680" s="1" t="s">
        <v>1682</v>
      </c>
    </row>
    <row r="1681" customFormat="false" ht="14.55" hidden="false" customHeight="false" outlineLevel="0" collapsed="false">
      <c r="A1681" s="1" t="n">
        <f aca="false">C1681/B1681</f>
        <v>0.382599975183516</v>
      </c>
      <c r="B1681" s="1" t="n">
        <v>1.04337808276</v>
      </c>
      <c r="C1681" s="1" t="n">
        <v>0.399196428571</v>
      </c>
      <c r="D1681" s="1" t="s">
        <v>1683</v>
      </c>
    </row>
    <row r="1682" customFormat="false" ht="14.55" hidden="false" customHeight="false" outlineLevel="0" collapsed="false">
      <c r="A1682" s="1" t="n">
        <f aca="false">C1682/B1682</f>
        <v>0.382610467071034</v>
      </c>
      <c r="B1682" s="1" t="n">
        <v>1.01511299499</v>
      </c>
      <c r="C1682" s="1" t="n">
        <v>0.388392857143</v>
      </c>
      <c r="D1682" s="1" t="s">
        <v>1684</v>
      </c>
    </row>
    <row r="1683" customFormat="false" ht="14.55" hidden="false" customHeight="false" outlineLevel="0" collapsed="false">
      <c r="A1683" s="1" t="n">
        <f aca="false">C1683/B1683</f>
        <v>0.382630931742695</v>
      </c>
      <c r="B1683" s="1" t="n">
        <v>1.02042567963</v>
      </c>
      <c r="C1683" s="1" t="n">
        <v>0.390446428571</v>
      </c>
      <c r="D1683" s="1" t="s">
        <v>1685</v>
      </c>
    </row>
    <row r="1684" customFormat="false" ht="14.55" hidden="false" customHeight="false" outlineLevel="0" collapsed="false">
      <c r="A1684" s="1" t="n">
        <f aca="false">C1684/B1684</f>
        <v>0.38264674410379</v>
      </c>
      <c r="B1684" s="1" t="n">
        <v>1.02785030185</v>
      </c>
      <c r="C1684" s="1" t="n">
        <v>0.393303571429</v>
      </c>
      <c r="D1684" s="1" t="s">
        <v>1686</v>
      </c>
    </row>
    <row r="1685" customFormat="false" ht="14.55" hidden="false" customHeight="false" outlineLevel="0" collapsed="false">
      <c r="A1685" s="1" t="n">
        <f aca="false">C1685/B1685</f>
        <v>0.382664420945669</v>
      </c>
      <c r="B1685" s="1" t="n">
        <v>1.02430292512</v>
      </c>
      <c r="C1685" s="1" t="n">
        <v>0.391964285714</v>
      </c>
      <c r="D1685" s="1" t="s">
        <v>1687</v>
      </c>
    </row>
    <row r="1686" customFormat="false" ht="14.55" hidden="false" customHeight="false" outlineLevel="0" collapsed="false">
      <c r="A1686" s="1" t="n">
        <f aca="false">C1686/B1686</f>
        <v>0.382667631104445</v>
      </c>
      <c r="B1686" s="1" t="n">
        <v>1.0079616209</v>
      </c>
      <c r="C1686" s="1" t="n">
        <v>0.385714285714</v>
      </c>
      <c r="D1686" s="1" t="s">
        <v>1688</v>
      </c>
    </row>
    <row r="1687" customFormat="false" ht="14.55" hidden="false" customHeight="false" outlineLevel="0" collapsed="false">
      <c r="A1687" s="1" t="n">
        <f aca="false">C1687/B1687</f>
        <v>0.382676757575151</v>
      </c>
      <c r="B1687" s="1" t="n">
        <v>0.995804999984</v>
      </c>
      <c r="C1687" s="1" t="n">
        <v>0.381071428571</v>
      </c>
      <c r="D1687" s="1" t="s">
        <v>1689</v>
      </c>
    </row>
    <row r="1688" customFormat="false" ht="14.55" hidden="false" customHeight="false" outlineLevel="0" collapsed="false">
      <c r="A1688" s="1" t="n">
        <f aca="false">C1688/B1688</f>
        <v>0.382721562839999</v>
      </c>
      <c r="B1688" s="1" t="n">
        <v>1.00222058492</v>
      </c>
      <c r="C1688" s="1" t="n">
        <v>0.383571428571</v>
      </c>
      <c r="D1688" s="1" t="s">
        <v>1690</v>
      </c>
    </row>
    <row r="1689" customFormat="false" ht="14.55" hidden="false" customHeight="false" outlineLevel="0" collapsed="false">
      <c r="A1689" s="1" t="n">
        <f aca="false">C1689/B1689</f>
        <v>0.382732392224267</v>
      </c>
      <c r="B1689" s="1" t="n">
        <v>1.03415226793</v>
      </c>
      <c r="C1689" s="1" t="n">
        <v>0.395803571429</v>
      </c>
      <c r="D1689" s="1" t="s">
        <v>1691</v>
      </c>
    </row>
    <row r="1690" customFormat="false" ht="14.55" hidden="false" customHeight="false" outlineLevel="0" collapsed="false">
      <c r="A1690" s="1" t="n">
        <f aca="false">C1690/B1690</f>
        <v>0.382736205518941</v>
      </c>
      <c r="B1690" s="1" t="n">
        <v>1.00078254621</v>
      </c>
      <c r="C1690" s="1" t="n">
        <v>0.383035714286</v>
      </c>
      <c r="D1690" s="1" t="s">
        <v>1692</v>
      </c>
    </row>
    <row r="1691" customFormat="false" ht="14.55" hidden="false" customHeight="false" outlineLevel="0" collapsed="false">
      <c r="A1691" s="1" t="n">
        <f aca="false">C1691/B1691</f>
        <v>0.382747491147751</v>
      </c>
      <c r="B1691" s="1" t="n">
        <v>1.01964837437</v>
      </c>
      <c r="C1691" s="1" t="n">
        <v>0.390267857143</v>
      </c>
      <c r="D1691" s="1" t="s">
        <v>1693</v>
      </c>
    </row>
    <row r="1692" customFormat="false" ht="14.55" hidden="false" customHeight="false" outlineLevel="0" collapsed="false">
      <c r="A1692" s="1" t="n">
        <f aca="false">C1692/B1692</f>
        <v>0.382762336562835</v>
      </c>
      <c r="B1692" s="1" t="n">
        <v>1.0100448919</v>
      </c>
      <c r="C1692" s="1" t="n">
        <v>0.386607142857</v>
      </c>
      <c r="D1692" s="1" t="s">
        <v>1694</v>
      </c>
    </row>
    <row r="1693" customFormat="false" ht="14.55" hidden="false" customHeight="false" outlineLevel="0" collapsed="false">
      <c r="A1693" s="1" t="n">
        <f aca="false">C1693/B1693</f>
        <v>0.382765017668088</v>
      </c>
      <c r="B1693" s="1" t="n">
        <v>1.0263663729</v>
      </c>
      <c r="C1693" s="1" t="n">
        <v>0.392857142857</v>
      </c>
      <c r="D1693" s="1" t="s">
        <v>1695</v>
      </c>
    </row>
    <row r="1694" customFormat="false" ht="14.55" hidden="false" customHeight="false" outlineLevel="0" collapsed="false">
      <c r="A1694" s="1" t="n">
        <f aca="false">C1694/B1694</f>
        <v>0.382819973454507</v>
      </c>
      <c r="B1694" s="1" t="n">
        <v>1.04324493938</v>
      </c>
      <c r="C1694" s="1" t="n">
        <v>0.399375</v>
      </c>
      <c r="D1694" s="1" t="s">
        <v>1696</v>
      </c>
    </row>
    <row r="1695" customFormat="false" ht="14.55" hidden="false" customHeight="false" outlineLevel="0" collapsed="false">
      <c r="A1695" s="1" t="n">
        <f aca="false">C1695/B1695</f>
        <v>0.382820045766777</v>
      </c>
      <c r="B1695" s="1" t="n">
        <v>0.998231052341</v>
      </c>
      <c r="C1695" s="1" t="n">
        <v>0.382142857143</v>
      </c>
      <c r="D1695" s="1" t="s">
        <v>1697</v>
      </c>
    </row>
    <row r="1696" customFormat="false" ht="14.55" hidden="false" customHeight="false" outlineLevel="0" collapsed="false">
      <c r="A1696" s="1" t="n">
        <f aca="false">C1696/B1696</f>
        <v>0.382821040285212</v>
      </c>
      <c r="B1696" s="1" t="n">
        <v>1.00359277088</v>
      </c>
      <c r="C1696" s="1" t="n">
        <v>0.384196428571</v>
      </c>
      <c r="D1696" s="1" t="s">
        <v>1698</v>
      </c>
    </row>
    <row r="1697" customFormat="false" ht="14.55" hidden="false" customHeight="false" outlineLevel="0" collapsed="false">
      <c r="A1697" s="1" t="n">
        <f aca="false">C1697/B1697</f>
        <v>0.382855091509769</v>
      </c>
      <c r="B1697" s="1" t="n">
        <v>1.02029464584</v>
      </c>
      <c r="C1697" s="1" t="n">
        <v>0.390625</v>
      </c>
      <c r="D1697" s="1" t="s">
        <v>1699</v>
      </c>
    </row>
    <row r="1698" customFormat="false" ht="14.55" hidden="false" customHeight="false" outlineLevel="0" collapsed="false">
      <c r="A1698" s="1" t="n">
        <f aca="false">C1698/B1698</f>
        <v>0.382876551513148</v>
      </c>
      <c r="B1698" s="1" t="n">
        <v>1.0263005844</v>
      </c>
      <c r="C1698" s="1" t="n">
        <v>0.392946428571</v>
      </c>
      <c r="D1698" s="1" t="s">
        <v>1700</v>
      </c>
    </row>
    <row r="1699" customFormat="false" ht="14.55" hidden="false" customHeight="false" outlineLevel="0" collapsed="false">
      <c r="A1699" s="1" t="n">
        <f aca="false">C1699/B1699</f>
        <v>0.382900154807383</v>
      </c>
      <c r="B1699" s="1" t="n">
        <v>1.02204003002</v>
      </c>
      <c r="C1699" s="1" t="n">
        <v>0.391339285714</v>
      </c>
      <c r="D1699" s="1" t="s">
        <v>1701</v>
      </c>
    </row>
    <row r="1700" customFormat="false" ht="14.55" hidden="false" customHeight="false" outlineLevel="0" collapsed="false">
      <c r="A1700" s="1" t="n">
        <f aca="false">C1700/B1700</f>
        <v>0.382905584251735</v>
      </c>
      <c r="B1700" s="1" t="n">
        <v>0.995676259841</v>
      </c>
      <c r="C1700" s="1" t="n">
        <v>0.38125</v>
      </c>
      <c r="D1700" s="1" t="s">
        <v>1702</v>
      </c>
    </row>
    <row r="1701" customFormat="false" ht="14.55" hidden="false" customHeight="false" outlineLevel="0" collapsed="false">
      <c r="A1701" s="1" t="n">
        <f aca="false">C1701/B1701</f>
        <v>0.382910891144245</v>
      </c>
      <c r="B1701" s="1" t="n">
        <v>1.00032598483</v>
      </c>
      <c r="C1701" s="1" t="n">
        <v>0.383035714286</v>
      </c>
      <c r="D1701" s="1" t="s">
        <v>1703</v>
      </c>
    </row>
    <row r="1702" customFormat="false" ht="14.55" hidden="false" customHeight="false" outlineLevel="0" collapsed="false">
      <c r="A1702" s="1" t="n">
        <f aca="false">C1702/B1702</f>
        <v>0.3829325727909</v>
      </c>
      <c r="B1702" s="1" t="n">
        <v>1.04177236353</v>
      </c>
      <c r="C1702" s="1" t="n">
        <v>0.398928571429</v>
      </c>
      <c r="D1702" s="1" t="s">
        <v>1704</v>
      </c>
    </row>
    <row r="1703" customFormat="false" ht="14.55" hidden="false" customHeight="false" outlineLevel="0" collapsed="false">
      <c r="A1703" s="1" t="n">
        <f aca="false">C1703/B1703</f>
        <v>0.382938953044536</v>
      </c>
      <c r="B1703" s="1" t="n">
        <v>1.03895709667</v>
      </c>
      <c r="C1703" s="1" t="n">
        <v>0.397857142857</v>
      </c>
      <c r="D1703" s="1" t="s">
        <v>1705</v>
      </c>
    </row>
    <row r="1704" customFormat="false" ht="14.55" hidden="false" customHeight="false" outlineLevel="0" collapsed="false">
      <c r="A1704" s="1" t="n">
        <f aca="false">C1704/B1704</f>
        <v>0.382949157788227</v>
      </c>
      <c r="B1704" s="1" t="n">
        <v>1.00209124944</v>
      </c>
      <c r="C1704" s="1" t="n">
        <v>0.38375</v>
      </c>
      <c r="D1704" s="1" t="s">
        <v>1706</v>
      </c>
    </row>
    <row r="1705" customFormat="false" ht="14.55" hidden="false" customHeight="false" outlineLevel="0" collapsed="false">
      <c r="A1705" s="1" t="n">
        <f aca="false">C1705/B1705</f>
        <v>0.382954053204804</v>
      </c>
      <c r="B1705" s="1" t="n">
        <v>1.0340199811</v>
      </c>
      <c r="C1705" s="1" t="n">
        <v>0.395982142857</v>
      </c>
      <c r="D1705" s="1" t="s">
        <v>1707</v>
      </c>
    </row>
    <row r="1706" customFormat="false" ht="14.55" hidden="false" customHeight="false" outlineLevel="0" collapsed="false">
      <c r="A1706" s="1" t="n">
        <f aca="false">C1706/B1706</f>
        <v>0.382971805621488</v>
      </c>
      <c r="B1706" s="1" t="n">
        <v>1.01951742358</v>
      </c>
      <c r="C1706" s="1" t="n">
        <v>0.390446428571</v>
      </c>
      <c r="D1706" s="1" t="s">
        <v>1708</v>
      </c>
    </row>
    <row r="1707" customFormat="false" ht="14.55" hidden="false" customHeight="false" outlineLevel="0" collapsed="false">
      <c r="A1707" s="1" t="n">
        <f aca="false">C1707/B1707</f>
        <v>0.382980955906412</v>
      </c>
      <c r="B1707" s="1" t="n">
        <v>1.02765273965</v>
      </c>
      <c r="C1707" s="1" t="n">
        <v>0.393571428571</v>
      </c>
      <c r="D1707" s="1" t="s">
        <v>1709</v>
      </c>
    </row>
    <row r="1708" customFormat="false" ht="14.55" hidden="false" customHeight="false" outlineLevel="0" collapsed="false">
      <c r="A1708" s="1" t="n">
        <f aca="false">C1708/B1708</f>
        <v>0.382992837401965</v>
      </c>
      <c r="B1708" s="1" t="n">
        <v>0.993118162306</v>
      </c>
      <c r="C1708" s="1" t="n">
        <v>0.380357142857</v>
      </c>
      <c r="D1708" s="1" t="s">
        <v>1710</v>
      </c>
    </row>
    <row r="1709" customFormat="false" ht="14.55" hidden="false" customHeight="false" outlineLevel="0" collapsed="false">
      <c r="A1709" s="1" t="n">
        <f aca="false">C1709/B1709</f>
        <v>0.383003662455264</v>
      </c>
      <c r="B1709" s="1" t="n">
        <v>1.02339565946</v>
      </c>
      <c r="C1709" s="1" t="n">
        <v>0.391964285714</v>
      </c>
      <c r="D1709" s="1" t="s">
        <v>1711</v>
      </c>
    </row>
    <row r="1710" customFormat="false" ht="14.55" hidden="false" customHeight="false" outlineLevel="0" collapsed="false">
      <c r="A1710" s="1" t="n">
        <f aca="false">C1710/B1710</f>
        <v>0.383039997543772</v>
      </c>
      <c r="B1710" s="1" t="n">
        <v>1.01770423734</v>
      </c>
      <c r="C1710" s="1" t="n">
        <v>0.389821428571</v>
      </c>
      <c r="D1710" s="1" t="s">
        <v>1712</v>
      </c>
    </row>
    <row r="1711" customFormat="false" ht="14.55" hidden="false" customHeight="false" outlineLevel="0" collapsed="false">
      <c r="A1711" s="1" t="n">
        <f aca="false">C1711/B1711</f>
        <v>0.383040015409144</v>
      </c>
      <c r="B1711" s="1" t="n">
        <v>1.04311182998</v>
      </c>
      <c r="C1711" s="1" t="n">
        <v>0.399553571429</v>
      </c>
      <c r="D1711" s="1" t="s">
        <v>1713</v>
      </c>
    </row>
    <row r="1712" customFormat="false" ht="14.55" hidden="false" customHeight="false" outlineLevel="0" collapsed="false">
      <c r="A1712" s="1" t="n">
        <f aca="false">C1712/B1712</f>
        <v>0.383048158383219</v>
      </c>
      <c r="B1712" s="1" t="n">
        <v>1.06476727255</v>
      </c>
      <c r="C1712" s="1" t="n">
        <v>0.407857142857</v>
      </c>
      <c r="D1712" s="1" t="s">
        <v>1714</v>
      </c>
    </row>
    <row r="1713" customFormat="false" ht="14.55" hidden="false" customHeight="false" outlineLevel="0" collapsed="false">
      <c r="A1713" s="1" t="n">
        <f aca="false">C1713/B1713</f>
        <v>0.38304838210305</v>
      </c>
      <c r="B1713" s="1" t="n">
        <v>1.0034633168</v>
      </c>
      <c r="C1713" s="1" t="n">
        <v>0.384375</v>
      </c>
      <c r="D1713" s="1" t="s">
        <v>1715</v>
      </c>
    </row>
    <row r="1714" customFormat="false" ht="14.55" hidden="false" customHeight="false" outlineLevel="0" collapsed="false">
      <c r="A1714" s="1" t="n">
        <f aca="false">C1714/B1714</f>
        <v>0.383064900261685</v>
      </c>
      <c r="B1714" s="1" t="n">
        <v>1.03395385038</v>
      </c>
      <c r="C1714" s="1" t="n">
        <v>0.396071428571</v>
      </c>
      <c r="D1714" s="1" t="s">
        <v>1716</v>
      </c>
    </row>
    <row r="1715" customFormat="false" ht="14.55" hidden="false" customHeight="false" outlineLevel="0" collapsed="false">
      <c r="A1715" s="1" t="n">
        <f aca="false">C1715/B1715</f>
        <v>0.383099652662126</v>
      </c>
      <c r="B1715" s="1" t="n">
        <v>1.0261690327</v>
      </c>
      <c r="C1715" s="1" t="n">
        <v>0.393125</v>
      </c>
      <c r="D1715" s="1" t="s">
        <v>1717</v>
      </c>
    </row>
    <row r="1716" customFormat="false" ht="14.55" hidden="false" customHeight="false" outlineLevel="0" collapsed="false">
      <c r="A1716" s="1" t="n">
        <f aca="false">C1716/B1716</f>
        <v>0.38310152102197</v>
      </c>
      <c r="B1716" s="1" t="n">
        <v>1.00984981466</v>
      </c>
      <c r="C1716" s="1" t="n">
        <v>0.386875</v>
      </c>
      <c r="D1716" s="1" t="s">
        <v>1718</v>
      </c>
    </row>
    <row r="1717" customFormat="false" ht="14.55" hidden="false" customHeight="false" outlineLevel="0" collapsed="false">
      <c r="A1717" s="1" t="n">
        <f aca="false">C1717/B1717</f>
        <v>0.38312404112902</v>
      </c>
      <c r="B1717" s="1" t="n">
        <v>1.02190887314</v>
      </c>
      <c r="C1717" s="1" t="n">
        <v>0.391517857143</v>
      </c>
      <c r="D1717" s="1" t="s">
        <v>1719</v>
      </c>
    </row>
    <row r="1718" customFormat="false" ht="14.55" hidden="false" customHeight="false" outlineLevel="0" collapsed="false">
      <c r="A1718" s="1" t="n">
        <f aca="false">C1718/B1718</f>
        <v>0.383152886699813</v>
      </c>
      <c r="B1718" s="1" t="n">
        <v>1.0416393996</v>
      </c>
      <c r="C1718" s="1" t="n">
        <v>0.399107142857</v>
      </c>
      <c r="D1718" s="1" t="s">
        <v>1720</v>
      </c>
    </row>
    <row r="1719" customFormat="false" ht="14.55" hidden="false" customHeight="false" outlineLevel="0" collapsed="false">
      <c r="A1719" s="1" t="n">
        <f aca="false">C1719/B1719</f>
        <v>0.383159769783043</v>
      </c>
      <c r="B1719" s="1" t="n">
        <v>1.03882439044</v>
      </c>
      <c r="C1719" s="1" t="n">
        <v>0.398035714286</v>
      </c>
      <c r="D1719" s="1" t="s">
        <v>1721</v>
      </c>
    </row>
    <row r="1720" customFormat="false" ht="14.55" hidden="false" customHeight="false" outlineLevel="0" collapsed="false">
      <c r="A1720" s="1" t="n">
        <f aca="false">C1720/B1720</f>
        <v>0.383176798724162</v>
      </c>
      <c r="B1720" s="1" t="n">
        <v>1.00196194735</v>
      </c>
      <c r="C1720" s="1" t="n">
        <v>0.383928571429</v>
      </c>
      <c r="D1720" s="1" t="s">
        <v>1722</v>
      </c>
    </row>
    <row r="1721" customFormat="false" ht="14.55" hidden="false" customHeight="false" outlineLevel="0" collapsed="false">
      <c r="A1721" s="1" t="n">
        <f aca="false">C1721/B1721</f>
        <v>0.383191995666174</v>
      </c>
      <c r="B1721" s="1" t="n">
        <v>1.00052417973</v>
      </c>
      <c r="C1721" s="1" t="n">
        <v>0.383392857143</v>
      </c>
      <c r="D1721" s="1" t="s">
        <v>1723</v>
      </c>
    </row>
    <row r="1722" customFormat="false" ht="14.55" hidden="false" customHeight="false" outlineLevel="0" collapsed="false">
      <c r="A1722" s="1" t="n">
        <f aca="false">C1722/B1722</f>
        <v>0.383196165089211</v>
      </c>
      <c r="B1722" s="1" t="n">
        <v>1.01938650641</v>
      </c>
      <c r="C1722" s="1" t="n">
        <v>0.390625</v>
      </c>
      <c r="D1722" s="1" t="s">
        <v>1724</v>
      </c>
    </row>
    <row r="1723" customFormat="false" ht="14.55" hidden="false" customHeight="false" outlineLevel="0" collapsed="false">
      <c r="A1723" s="1" t="n">
        <f aca="false">C1723/B1723</f>
        <v>0.383203819442988</v>
      </c>
      <c r="B1723" s="1" t="n">
        <v>1.0275210737</v>
      </c>
      <c r="C1723" s="1" t="n">
        <v>0.39375</v>
      </c>
      <c r="D1723" s="1" t="s">
        <v>1725</v>
      </c>
    </row>
    <row r="1724" customFormat="false" ht="14.55" hidden="false" customHeight="false" outlineLevel="0" collapsed="false">
      <c r="A1724" s="1" t="n">
        <f aca="false">C1724/B1724</f>
        <v>0.38322312472229</v>
      </c>
      <c r="B1724" s="1" t="n">
        <v>1.02397451764</v>
      </c>
      <c r="C1724" s="1" t="n">
        <v>0.392410714286</v>
      </c>
      <c r="D1724" s="1" t="s">
        <v>1726</v>
      </c>
    </row>
    <row r="1725" customFormat="false" ht="14.55" hidden="false" customHeight="false" outlineLevel="0" collapsed="false">
      <c r="A1725" s="1" t="n">
        <f aca="false">C1725/B1725</f>
        <v>0.383263060061663</v>
      </c>
      <c r="B1725" s="1" t="n">
        <v>1.04157293037</v>
      </c>
      <c r="C1725" s="1" t="n">
        <v>0.399196428571</v>
      </c>
      <c r="D1725" s="1" t="s">
        <v>1727</v>
      </c>
    </row>
    <row r="1726" customFormat="false" ht="14.55" hidden="false" customHeight="false" outlineLevel="0" collapsed="false">
      <c r="A1726" s="1" t="n">
        <f aca="false">C1726/B1726</f>
        <v>0.383264474514244</v>
      </c>
      <c r="B1726" s="1" t="n">
        <v>1.06463223549</v>
      </c>
      <c r="C1726" s="1" t="n">
        <v>0.408035714286</v>
      </c>
      <c r="D1726" s="1" t="s">
        <v>1728</v>
      </c>
    </row>
    <row r="1727" customFormat="false" ht="14.55" hidden="false" customHeight="false" outlineLevel="0" collapsed="false">
      <c r="A1727" s="1" t="n">
        <f aca="false">C1727/B1727</f>
        <v>0.383264699998351</v>
      </c>
      <c r="B1727" s="1" t="n">
        <v>1.01757349425</v>
      </c>
      <c r="C1727" s="1" t="n">
        <v>0.39</v>
      </c>
      <c r="D1727" s="1" t="s">
        <v>1729</v>
      </c>
    </row>
    <row r="1728" customFormat="false" ht="14.55" hidden="false" customHeight="false" outlineLevel="0" collapsed="false">
      <c r="A1728" s="1" t="n">
        <f aca="false">C1728/B1728</f>
        <v>0.38327223324602</v>
      </c>
      <c r="B1728" s="1" t="n">
        <v>1.03805365572</v>
      </c>
      <c r="C1728" s="1" t="n">
        <v>0.397857142857</v>
      </c>
      <c r="D1728" s="1" t="s">
        <v>1730</v>
      </c>
    </row>
    <row r="1729" customFormat="false" ht="14.55" hidden="false" customHeight="false" outlineLevel="0" collapsed="false">
      <c r="A1729" s="1" t="n">
        <f aca="false">C1729/B1729</f>
        <v>0.383286040321308</v>
      </c>
      <c r="B1729" s="1" t="n">
        <v>1.0147214626</v>
      </c>
      <c r="C1729" s="1" t="n">
        <v>0.388928571429</v>
      </c>
      <c r="D1729" s="1" t="s">
        <v>1731</v>
      </c>
    </row>
    <row r="1730" customFormat="false" ht="14.55" hidden="false" customHeight="false" outlineLevel="0" collapsed="false">
      <c r="A1730" s="1" t="n">
        <f aca="false">C1730/B1730</f>
        <v>0.383286627514039</v>
      </c>
      <c r="B1730" s="1" t="n">
        <v>1.03382161431</v>
      </c>
      <c r="C1730" s="1" t="n">
        <v>0.39625</v>
      </c>
      <c r="D1730" s="1" t="s">
        <v>1732</v>
      </c>
    </row>
    <row r="1731" customFormat="false" ht="14.55" hidden="false" customHeight="false" outlineLevel="0" collapsed="false">
      <c r="A1731" s="1" t="n">
        <f aca="false">C1731/B1731</f>
        <v>0.383308361690618</v>
      </c>
      <c r="B1731" s="1" t="n">
        <v>1.01932106044</v>
      </c>
      <c r="C1731" s="1" t="n">
        <v>0.390714285714</v>
      </c>
      <c r="D1731" s="1" t="s">
        <v>1733</v>
      </c>
    </row>
    <row r="1732" customFormat="false" ht="14.55" hidden="false" customHeight="false" outlineLevel="0" collapsed="false">
      <c r="A1732" s="1" t="n">
        <f aca="false">C1732/B1732</f>
        <v>0.383322798422561</v>
      </c>
      <c r="B1732" s="1" t="n">
        <v>1.02603751472</v>
      </c>
      <c r="C1732" s="1" t="n">
        <v>0.393303571429</v>
      </c>
      <c r="D1732" s="1" t="s">
        <v>1734</v>
      </c>
    </row>
    <row r="1733" customFormat="false" ht="14.55" hidden="false" customHeight="false" outlineLevel="0" collapsed="false">
      <c r="A1733" s="1" t="n">
        <f aca="false">C1733/B1733</f>
        <v>0.383327700913522</v>
      </c>
      <c r="B1733" s="1" t="n">
        <v>1.00971980503</v>
      </c>
      <c r="C1733" s="1" t="n">
        <v>0.387053571429</v>
      </c>
      <c r="D1733" s="1" t="s">
        <v>1735</v>
      </c>
    </row>
    <row r="1734" customFormat="false" ht="14.55" hidden="false" customHeight="false" outlineLevel="0" collapsed="false">
      <c r="A1734" s="1" t="n">
        <f aca="false">C1734/B1734</f>
        <v>0.383370160251661</v>
      </c>
      <c r="B1734" s="1" t="n">
        <v>1.04291222955</v>
      </c>
      <c r="C1734" s="1" t="n">
        <v>0.399821428571</v>
      </c>
      <c r="D1734" s="1" t="s">
        <v>1736</v>
      </c>
    </row>
    <row r="1735" customFormat="false" ht="14.55" hidden="false" customHeight="false" outlineLevel="0" collapsed="false">
      <c r="A1735" s="1" t="n">
        <f aca="false">C1735/B1735</f>
        <v>0.383380630436164</v>
      </c>
      <c r="B1735" s="1" t="n">
        <v>1.0386917181</v>
      </c>
      <c r="C1735" s="1" t="n">
        <v>0.398214285714</v>
      </c>
      <c r="D1735" s="1" t="s">
        <v>1737</v>
      </c>
    </row>
    <row r="1736" customFormat="false" ht="14.55" hidden="false" customHeight="false" outlineLevel="0" collapsed="false">
      <c r="A1736" s="1" t="n">
        <f aca="false">C1736/B1736</f>
        <v>0.383391059782234</v>
      </c>
      <c r="B1736" s="1" t="n">
        <v>0.9979087304</v>
      </c>
      <c r="C1736" s="1" t="n">
        <v>0.382589285714</v>
      </c>
      <c r="D1736" s="1" t="s">
        <v>1738</v>
      </c>
    </row>
    <row r="1737" customFormat="false" ht="14.55" hidden="false" customHeight="false" outlineLevel="0" collapsed="false">
      <c r="A1737" s="1" t="n">
        <f aca="false">C1737/B1737</f>
        <v>0.38341568758335</v>
      </c>
      <c r="B1737" s="1" t="n">
        <v>1.01996720853</v>
      </c>
      <c r="C1737" s="1" t="n">
        <v>0.391071428571</v>
      </c>
      <c r="D1737" s="1" t="s">
        <v>1739</v>
      </c>
    </row>
    <row r="1738" customFormat="false" ht="14.55" hidden="false" customHeight="false" outlineLevel="0" collapsed="false">
      <c r="A1738" s="1" t="n">
        <f aca="false">C1738/B1738</f>
        <v>0.383419959853995</v>
      </c>
      <c r="B1738" s="1" t="n">
        <v>1.00039504651</v>
      </c>
      <c r="C1738" s="1" t="n">
        <v>0.383571428571</v>
      </c>
      <c r="D1738" s="1" t="s">
        <v>1740</v>
      </c>
    </row>
    <row r="1739" customFormat="false" ht="14.55" hidden="false" customHeight="false" outlineLevel="0" collapsed="false">
      <c r="A1739" s="1" t="n">
        <f aca="false">C1739/B1739</f>
        <v>0.383457840432354</v>
      </c>
      <c r="B1739" s="1" t="n">
        <v>1.01426683828</v>
      </c>
      <c r="C1739" s="1" t="n">
        <v>0.388928571429</v>
      </c>
      <c r="D1739" s="1" t="s">
        <v>1741</v>
      </c>
    </row>
    <row r="1740" customFormat="false" ht="14.55" hidden="false" customHeight="false" outlineLevel="0" collapsed="false">
      <c r="A1740" s="1" t="n">
        <f aca="false">C1740/B1740</f>
        <v>0.383477853822038</v>
      </c>
      <c r="B1740" s="1" t="n">
        <v>0.995354555072</v>
      </c>
      <c r="C1740" s="1" t="n">
        <v>0.381696428571</v>
      </c>
      <c r="D1740" s="1" t="s">
        <v>1742</v>
      </c>
    </row>
    <row r="1741" customFormat="false" ht="14.55" hidden="false" customHeight="false" outlineLevel="0" collapsed="false">
      <c r="A1741" s="1" t="n">
        <f aca="false">C1741/B1741</f>
        <v>0.383483439612841</v>
      </c>
      <c r="B1741" s="1" t="n">
        <v>1.04144001734</v>
      </c>
      <c r="C1741" s="1" t="n">
        <v>0.399375</v>
      </c>
      <c r="D1741" s="1" t="s">
        <v>1743</v>
      </c>
    </row>
    <row r="1742" customFormat="false" ht="14.55" hidden="false" customHeight="false" outlineLevel="0" collapsed="false">
      <c r="A1742" s="1" t="n">
        <f aca="false">C1742/B1742</f>
        <v>0.383485196226711</v>
      </c>
      <c r="B1742" s="1" t="n">
        <v>1.04073676581</v>
      </c>
      <c r="C1742" s="1" t="n">
        <v>0.399107142857</v>
      </c>
      <c r="D1742" s="1" t="s">
        <v>1744</v>
      </c>
    </row>
    <row r="1743" customFormat="false" ht="14.55" hidden="false" customHeight="false" outlineLevel="0" collapsed="false">
      <c r="A1743" s="1" t="n">
        <f aca="false">C1743/B1743</f>
        <v>0.383489447545404</v>
      </c>
      <c r="B1743" s="1" t="n">
        <v>1.01744278474</v>
      </c>
      <c r="C1743" s="1" t="n">
        <v>0.390178571429</v>
      </c>
      <c r="D1743" s="1" t="s">
        <v>1745</v>
      </c>
    </row>
    <row r="1744" customFormat="false" ht="14.55" hidden="false" customHeight="false" outlineLevel="0" collapsed="false">
      <c r="A1744" s="1" t="n">
        <f aca="false">C1744/B1744</f>
        <v>0.38349324216868</v>
      </c>
      <c r="B1744" s="1" t="n">
        <v>1.03792106488</v>
      </c>
      <c r="C1744" s="1" t="n">
        <v>0.398035714286</v>
      </c>
      <c r="D1744" s="1" t="s">
        <v>1746</v>
      </c>
    </row>
    <row r="1745" customFormat="false" ht="14.55" hidden="false" customHeight="false" outlineLevel="0" collapsed="false">
      <c r="A1745" s="1" t="n">
        <f aca="false">C1745/B1745</f>
        <v>0.383508398952068</v>
      </c>
      <c r="B1745" s="1" t="n">
        <v>1.03368941205</v>
      </c>
      <c r="C1745" s="1" t="n">
        <v>0.396428571429</v>
      </c>
      <c r="D1745" s="1" t="s">
        <v>1747</v>
      </c>
    </row>
    <row r="1746" customFormat="false" ht="14.55" hidden="false" customHeight="false" outlineLevel="0" collapsed="false">
      <c r="A1746" s="1" t="n">
        <f aca="false">C1746/B1746</f>
        <v>0.383511321906858</v>
      </c>
      <c r="B1746" s="1" t="n">
        <v>1.01459101891</v>
      </c>
      <c r="C1746" s="1" t="n">
        <v>0.389107142857</v>
      </c>
      <c r="D1746" s="1" t="s">
        <v>1748</v>
      </c>
    </row>
    <row r="1747" customFormat="false" ht="14.55" hidden="false" customHeight="false" outlineLevel="0" collapsed="false">
      <c r="A1747" s="1" t="n">
        <f aca="false">C1747/B1747</f>
        <v>0.383517382732036</v>
      </c>
      <c r="B1747" s="1" t="n">
        <v>1.03156993089</v>
      </c>
      <c r="C1747" s="1" t="n">
        <v>0.395625</v>
      </c>
      <c r="D1747" s="1" t="s">
        <v>1749</v>
      </c>
    </row>
    <row r="1748" customFormat="false" ht="14.55" hidden="false" customHeight="false" outlineLevel="0" collapsed="false">
      <c r="A1748" s="1" t="n">
        <f aca="false">C1748/B1748</f>
        <v>0.383532788642485</v>
      </c>
      <c r="B1748" s="1" t="n">
        <v>1.01919019369</v>
      </c>
      <c r="C1748" s="1" t="n">
        <v>0.390892857143</v>
      </c>
      <c r="D1748" s="1" t="s">
        <v>1750</v>
      </c>
    </row>
    <row r="1749" customFormat="false" ht="14.55" hidden="false" customHeight="false" outlineLevel="0" collapsed="false">
      <c r="A1749" s="1" t="n">
        <f aca="false">C1749/B1749</f>
        <v>0.383558481178894</v>
      </c>
      <c r="B1749" s="1" t="n">
        <v>1.02377757421</v>
      </c>
      <c r="C1749" s="1" t="n">
        <v>0.392678571429</v>
      </c>
      <c r="D1749" s="1" t="s">
        <v>1751</v>
      </c>
    </row>
    <row r="1750" customFormat="false" ht="14.55" hidden="false" customHeight="false" outlineLevel="0" collapsed="false">
      <c r="A1750" s="1" t="n">
        <f aca="false">C1750/B1750</f>
        <v>0.38357389150096</v>
      </c>
      <c r="B1750" s="1" t="n">
        <v>1.00744232074</v>
      </c>
      <c r="C1750" s="1" t="n">
        <v>0.386428571429</v>
      </c>
      <c r="D1750" s="1" t="s">
        <v>1752</v>
      </c>
    </row>
    <row r="1751" customFormat="false" ht="14.55" hidden="false" customHeight="false" outlineLevel="0" collapsed="false">
      <c r="A1751" s="1" t="n">
        <f aca="false">C1751/B1751</f>
        <v>0.383590311420232</v>
      </c>
      <c r="B1751" s="1" t="n">
        <v>1.04277920503</v>
      </c>
      <c r="C1751" s="1" t="n">
        <v>0.4</v>
      </c>
      <c r="D1751" s="1" t="s">
        <v>1753</v>
      </c>
    </row>
    <row r="1752" customFormat="false" ht="14.55" hidden="false" customHeight="false" outlineLevel="0" collapsed="false">
      <c r="A1752" s="1" t="n">
        <f aca="false">C1752/B1752</f>
        <v>0.383616937499794</v>
      </c>
      <c r="B1752" s="1" t="n">
        <v>1.00313982766</v>
      </c>
      <c r="C1752" s="1" t="n">
        <v>0.384821428571</v>
      </c>
      <c r="D1752" s="1" t="s">
        <v>1754</v>
      </c>
    </row>
    <row r="1753" customFormat="false" ht="14.55" hidden="false" customHeight="false" outlineLevel="0" collapsed="false">
      <c r="A1753" s="1" t="n">
        <f aca="false">C1753/B1753</f>
        <v>0.383647970119077</v>
      </c>
      <c r="B1753" s="1" t="n">
        <v>1.00026594662</v>
      </c>
      <c r="C1753" s="1" t="n">
        <v>0.38375</v>
      </c>
      <c r="D1753" s="1" t="s">
        <v>1755</v>
      </c>
    </row>
    <row r="1754" customFormat="false" ht="14.55" hidden="false" customHeight="false" outlineLevel="0" collapsed="false">
      <c r="A1754" s="1" t="n">
        <f aca="false">C1754/B1754</f>
        <v>0.383657600706977</v>
      </c>
      <c r="B1754" s="1" t="n">
        <v>1.02584030095</v>
      </c>
      <c r="C1754" s="1" t="n">
        <v>0.393571428571</v>
      </c>
      <c r="D1754" s="1" t="s">
        <v>1756</v>
      </c>
    </row>
    <row r="1755" customFormat="false" ht="14.55" hidden="false" customHeight="false" outlineLevel="0" collapsed="false">
      <c r="A1755" s="1" t="n">
        <f aca="false">C1755/B1755</f>
        <v>0.383667056129972</v>
      </c>
      <c r="B1755" s="1" t="n">
        <v>1.00952485334</v>
      </c>
      <c r="C1755" s="1" t="n">
        <v>0.387321428571</v>
      </c>
      <c r="D1755" s="1" t="s">
        <v>1757</v>
      </c>
    </row>
    <row r="1756" customFormat="false" ht="14.55" hidden="false" customHeight="false" outlineLevel="0" collapsed="false">
      <c r="A1756" s="1" t="n">
        <f aca="false">C1756/B1756</f>
        <v>0.383683222992925</v>
      </c>
      <c r="B1756" s="1" t="n">
        <v>1.01413645304</v>
      </c>
      <c r="C1756" s="1" t="n">
        <v>0.389107142857</v>
      </c>
      <c r="D1756" s="1" t="s">
        <v>1758</v>
      </c>
    </row>
    <row r="1757" customFormat="false" ht="14.55" hidden="false" customHeight="false" outlineLevel="0" collapsed="false">
      <c r="A1757" s="1" t="n">
        <f aca="false">C1757/B1757</f>
        <v>0.38368395315193</v>
      </c>
      <c r="B1757" s="1" t="n">
        <v>1.02158112815</v>
      </c>
      <c r="C1757" s="1" t="n">
        <v>0.391964285714</v>
      </c>
      <c r="D1757" s="1" t="s">
        <v>1759</v>
      </c>
    </row>
    <row r="1758" customFormat="false" ht="14.55" hidden="false" customHeight="false" outlineLevel="0" collapsed="false">
      <c r="A1758" s="1" t="n">
        <f aca="false">C1758/B1758</f>
        <v>0.383685665918044</v>
      </c>
      <c r="B1758" s="1" t="n">
        <v>1.03111748794</v>
      </c>
      <c r="C1758" s="1" t="n">
        <v>0.395625</v>
      </c>
      <c r="D1758" s="1" t="s">
        <v>1760</v>
      </c>
    </row>
    <row r="1759" customFormat="false" ht="14.55" hidden="false" customHeight="false" outlineLevel="0" collapsed="false">
      <c r="A1759" s="1" t="n">
        <f aca="false">C1759/B1759</f>
        <v>0.383703862923821</v>
      </c>
      <c r="B1759" s="1" t="n">
        <v>1.04130713823</v>
      </c>
      <c r="C1759" s="1" t="n">
        <v>0.399553571429</v>
      </c>
      <c r="D1759" s="1" t="s">
        <v>1761</v>
      </c>
    </row>
    <row r="1760" customFormat="false" ht="14.55" hidden="false" customHeight="false" outlineLevel="0" collapsed="false">
      <c r="A1760" s="1" t="n">
        <f aca="false">C1760/B1760</f>
        <v>0.383714295040675</v>
      </c>
      <c r="B1760" s="1" t="n">
        <v>1.03778850791</v>
      </c>
      <c r="C1760" s="1" t="n">
        <v>0.398214285714</v>
      </c>
      <c r="D1760" s="1" t="s">
        <v>1762</v>
      </c>
    </row>
    <row r="1761" customFormat="false" ht="14.55" hidden="false" customHeight="false" outlineLevel="0" collapsed="false">
      <c r="A1761" s="1" t="n">
        <f aca="false">C1761/B1761</f>
        <v>0.383736648745456</v>
      </c>
      <c r="B1761" s="1" t="n">
        <v>1.01446060875</v>
      </c>
      <c r="C1761" s="1" t="n">
        <v>0.389285714286</v>
      </c>
      <c r="D1761" s="1" t="s">
        <v>1763</v>
      </c>
    </row>
    <row r="1762" customFormat="false" ht="14.55" hidden="false" customHeight="false" outlineLevel="0" collapsed="false">
      <c r="A1762" s="1" t="n">
        <f aca="false">C1762/B1762</f>
        <v>0.383739582732161</v>
      </c>
      <c r="B1762" s="1" t="n">
        <v>1.03143795751</v>
      </c>
      <c r="C1762" s="1" t="n">
        <v>0.395803571429</v>
      </c>
      <c r="D1762" s="1" t="s">
        <v>1764</v>
      </c>
    </row>
    <row r="1763" customFormat="false" ht="14.55" hidden="false" customHeight="false" outlineLevel="0" collapsed="false">
      <c r="A1763" s="1" t="n">
        <f aca="false">C1763/B1763</f>
        <v>0.383757260577964</v>
      </c>
      <c r="B1763" s="1" t="n">
        <v>1.01905936055</v>
      </c>
      <c r="C1763" s="1" t="n">
        <v>0.391071428571</v>
      </c>
      <c r="D1763" s="1" t="s">
        <v>1765</v>
      </c>
    </row>
    <row r="1764" customFormat="false" ht="14.55" hidden="false" customHeight="false" outlineLevel="0" collapsed="false">
      <c r="A1764" s="1" t="n">
        <f aca="false">C1764/B1764</f>
        <v>0.383761173115197</v>
      </c>
      <c r="B1764" s="1" t="n">
        <v>1.02719205638</v>
      </c>
      <c r="C1764" s="1" t="n">
        <v>0.394196428571</v>
      </c>
      <c r="D1764" s="1" t="s">
        <v>1766</v>
      </c>
    </row>
    <row r="1765" customFormat="false" ht="14.55" hidden="false" customHeight="false" outlineLevel="0" collapsed="false">
      <c r="A1765" s="1" t="n">
        <f aca="false">C1765/B1765</f>
        <v>0.3837821080586</v>
      </c>
      <c r="B1765" s="1" t="n">
        <v>1.02364632068</v>
      </c>
      <c r="C1765" s="1" t="n">
        <v>0.392857142857</v>
      </c>
      <c r="D1765" s="1" t="s">
        <v>1767</v>
      </c>
    </row>
    <row r="1766" customFormat="false" ht="14.55" hidden="false" customHeight="false" outlineLevel="0" collapsed="false">
      <c r="A1766" s="1" t="n">
        <f aca="false">C1766/B1766</f>
        <v>0.38380057075183</v>
      </c>
      <c r="B1766" s="1" t="n">
        <v>1.00731257929</v>
      </c>
      <c r="C1766" s="1" t="n">
        <v>0.386607142857</v>
      </c>
      <c r="D1766" s="1" t="s">
        <v>1768</v>
      </c>
    </row>
    <row r="1767" customFormat="false" ht="14.55" hidden="false" customHeight="false" outlineLevel="0" collapsed="false">
      <c r="A1767" s="1" t="n">
        <f aca="false">C1767/B1767</f>
        <v>0.383826653405061</v>
      </c>
      <c r="B1767" s="1" t="n">
        <v>1.01724678343</v>
      </c>
      <c r="C1767" s="1" t="n">
        <v>0.390446428571</v>
      </c>
      <c r="D1767" s="1" t="s">
        <v>1769</v>
      </c>
    </row>
    <row r="1768" customFormat="false" ht="14.55" hidden="false" customHeight="false" outlineLevel="0" collapsed="false">
      <c r="A1768" s="1" t="n">
        <f aca="false">C1768/B1768</f>
        <v>0.383876026459304</v>
      </c>
      <c r="B1768" s="1" t="n">
        <v>1.00013688005</v>
      </c>
      <c r="C1768" s="1" t="n">
        <v>0.383928571429</v>
      </c>
      <c r="D1768" s="1" t="s">
        <v>1770</v>
      </c>
    </row>
    <row r="1769" customFormat="false" ht="14.55" hidden="false" customHeight="false" outlineLevel="0" collapsed="false">
      <c r="A1769" s="1" t="n">
        <f aca="false">C1769/B1769</f>
        <v>0.383880857993544</v>
      </c>
      <c r="B1769" s="1" t="n">
        <v>1.02570886722</v>
      </c>
      <c r="C1769" s="1" t="n">
        <v>0.39375</v>
      </c>
      <c r="D1769" s="1" t="s">
        <v>1771</v>
      </c>
    </row>
    <row r="1770" customFormat="false" ht="14.55" hidden="false" customHeight="false" outlineLevel="0" collapsed="false">
      <c r="A1770" s="1" t="n">
        <f aca="false">C1770/B1770</f>
        <v>0.38389334986404</v>
      </c>
      <c r="B1770" s="1" t="n">
        <v>1.00939492736</v>
      </c>
      <c r="C1770" s="1" t="n">
        <v>0.3875</v>
      </c>
      <c r="D1770" s="1" t="s">
        <v>1772</v>
      </c>
    </row>
    <row r="1771" customFormat="false" ht="14.55" hidden="false" customHeight="false" outlineLevel="0" collapsed="false">
      <c r="A1771" s="1" t="n">
        <f aca="false">C1771/B1771</f>
        <v>0.383907963418212</v>
      </c>
      <c r="B1771" s="1" t="n">
        <v>1.03098557244</v>
      </c>
      <c r="C1771" s="1" t="n">
        <v>0.395803571429</v>
      </c>
      <c r="D1771" s="1" t="s">
        <v>1773</v>
      </c>
    </row>
    <row r="1772" customFormat="false" ht="14.55" hidden="false" customHeight="false" outlineLevel="0" collapsed="false">
      <c r="A1772" s="1" t="n">
        <f aca="false">C1772/B1772</f>
        <v>0.383908650828708</v>
      </c>
      <c r="B1772" s="1" t="n">
        <v>1.01400610131</v>
      </c>
      <c r="C1772" s="1" t="n">
        <v>0.389285714286</v>
      </c>
      <c r="D1772" s="1" t="s">
        <v>1774</v>
      </c>
    </row>
    <row r="1773" customFormat="false" ht="14.55" hidden="false" customHeight="false" outlineLevel="0" collapsed="false">
      <c r="A1773" s="1" t="n">
        <f aca="false">C1773/B1773</f>
        <v>0.383961827027171</v>
      </c>
      <c r="B1773" s="1" t="n">
        <v>1.0313060179</v>
      </c>
      <c r="C1773" s="1" t="n">
        <v>0.395982142857</v>
      </c>
      <c r="D1773" s="1" t="s">
        <v>1775</v>
      </c>
    </row>
    <row r="1774" customFormat="false" ht="14.55" hidden="false" customHeight="false" outlineLevel="0" collapsed="false">
      <c r="A1774" s="1" t="n">
        <f aca="false">C1774/B1774</f>
        <v>0.384034579937222</v>
      </c>
      <c r="B1774" s="1" t="n">
        <v>1.04110788314</v>
      </c>
      <c r="C1774" s="1" t="n">
        <v>0.399821428571</v>
      </c>
      <c r="D1774" s="1" t="s">
        <v>1776</v>
      </c>
    </row>
    <row r="1775" customFormat="false" ht="14.55" hidden="false" customHeight="false" outlineLevel="0" collapsed="false">
      <c r="A1775" s="1" t="n">
        <f aca="false">C1775/B1775</f>
        <v>0.384051232314292</v>
      </c>
      <c r="B1775" s="1" t="n">
        <v>0.999680613223</v>
      </c>
      <c r="C1775" s="1" t="n">
        <v>0.383928571429</v>
      </c>
      <c r="D1775" s="1" t="s">
        <v>1777</v>
      </c>
    </row>
    <row r="1776" customFormat="false" ht="14.55" hidden="false" customHeight="false" outlineLevel="0" collapsed="false">
      <c r="A1776" s="1" t="n">
        <f aca="false">C1776/B1776</f>
        <v>0.384051513673277</v>
      </c>
      <c r="B1776" s="1" t="n">
        <v>1.01711615784</v>
      </c>
      <c r="C1776" s="1" t="n">
        <v>0.390625</v>
      </c>
      <c r="D1776" s="1" t="s">
        <v>1778</v>
      </c>
    </row>
    <row r="1777" customFormat="false" ht="14.55" hidden="false" customHeight="false" outlineLevel="0" collapsed="false">
      <c r="A1777" s="1" t="n">
        <f aca="false">C1777/B1777</f>
        <v>0.384056624318119</v>
      </c>
      <c r="B1777" s="1" t="n">
        <v>1.00431619009</v>
      </c>
      <c r="C1777" s="1" t="n">
        <v>0.385714285714</v>
      </c>
      <c r="D1777" s="1" t="s">
        <v>1779</v>
      </c>
    </row>
    <row r="1778" customFormat="false" ht="14.55" hidden="false" customHeight="false" outlineLevel="0" collapsed="false">
      <c r="A1778" s="1" t="n">
        <f aca="false">C1778/B1778</f>
        <v>0.384063020833397</v>
      </c>
      <c r="B1778" s="1" t="n">
        <v>1.0333590543</v>
      </c>
      <c r="C1778" s="1" t="n">
        <v>0.396875</v>
      </c>
      <c r="D1778" s="1" t="s">
        <v>1780</v>
      </c>
    </row>
    <row r="1779" customFormat="false" ht="14.55" hidden="false" customHeight="false" outlineLevel="0" collapsed="false">
      <c r="A1779" s="1" t="n">
        <f aca="false">C1779/B1779</f>
        <v>0.38407296578737</v>
      </c>
      <c r="B1779" s="1" t="n">
        <v>1.03124006075</v>
      </c>
      <c r="C1779" s="1" t="n">
        <v>0.396071428571</v>
      </c>
      <c r="D1779" s="1" t="s">
        <v>1781</v>
      </c>
    </row>
    <row r="1780" customFormat="false" ht="14.55" hidden="false" customHeight="false" outlineLevel="0" collapsed="false">
      <c r="A1780" s="1" t="n">
        <f aca="false">C1780/B1780</f>
        <v>0.384087822404781</v>
      </c>
      <c r="B1780" s="1" t="n">
        <v>1.00144507247</v>
      </c>
      <c r="C1780" s="1" t="n">
        <v>0.384642857143</v>
      </c>
      <c r="D1780" s="1" t="s">
        <v>1782</v>
      </c>
    </row>
    <row r="1781" customFormat="false" ht="14.55" hidden="false" customHeight="false" outlineLevel="0" collapsed="false">
      <c r="A1781" s="1" t="n">
        <f aca="false">C1781/B1781</f>
        <v>0.384094052839738</v>
      </c>
      <c r="B1781" s="1" t="n">
        <v>1.0188631738</v>
      </c>
      <c r="C1781" s="1" t="n">
        <v>0.391339285714</v>
      </c>
      <c r="D1781" s="1" t="s">
        <v>1783</v>
      </c>
    </row>
    <row r="1782" customFormat="false" ht="14.55" hidden="false" customHeight="false" outlineLevel="0" collapsed="false">
      <c r="A1782" s="1" t="n">
        <f aca="false">C1782/B1782</f>
        <v>0.384130305230909</v>
      </c>
      <c r="B1782" s="1" t="n">
        <v>1.0308536907</v>
      </c>
      <c r="C1782" s="1" t="n">
        <v>0.395982142857</v>
      </c>
      <c r="D1782" s="1" t="s">
        <v>1784</v>
      </c>
    </row>
    <row r="1783" customFormat="false" ht="14.55" hidden="false" customHeight="false" outlineLevel="0" collapsed="false">
      <c r="A1783" s="1" t="n">
        <f aca="false">C1783/B1783</f>
        <v>0.384140880461723</v>
      </c>
      <c r="B1783" s="1" t="n">
        <v>1.04244679215</v>
      </c>
      <c r="C1783" s="1" t="n">
        <v>0.400446428571</v>
      </c>
      <c r="D1783" s="1" t="s">
        <v>1785</v>
      </c>
    </row>
    <row r="1784" customFormat="false" ht="14.55" hidden="false" customHeight="false" outlineLevel="0" collapsed="false">
      <c r="A1784" s="1" t="n">
        <f aca="false">C1784/B1784</f>
        <v>0.384218197365106</v>
      </c>
      <c r="B1784" s="1" t="n">
        <v>0.999943342626</v>
      </c>
      <c r="C1784" s="1" t="n">
        <v>0.384196428571</v>
      </c>
      <c r="D1784" s="1" t="s">
        <v>1786</v>
      </c>
    </row>
    <row r="1785" customFormat="false" ht="14.55" hidden="false" customHeight="false" outlineLevel="0" collapsed="false">
      <c r="A1785" s="1" t="n">
        <f aca="false">C1785/B1785</f>
        <v>0.384241492760763</v>
      </c>
      <c r="B1785" s="1" t="n">
        <v>1.03078776247</v>
      </c>
      <c r="C1785" s="1" t="n">
        <v>0.396071428571</v>
      </c>
      <c r="D1785" s="1" t="s">
        <v>1787</v>
      </c>
    </row>
    <row r="1786" customFormat="false" ht="14.55" hidden="false" customHeight="false" outlineLevel="0" collapsed="false">
      <c r="A1786" s="1" t="n">
        <f aca="false">C1786/B1786</f>
        <v>0.384255112652577</v>
      </c>
      <c r="B1786" s="1" t="n">
        <v>1.04097508876</v>
      </c>
      <c r="C1786" s="1" t="n">
        <v>0.4</v>
      </c>
      <c r="D1786" s="1" t="s">
        <v>1788</v>
      </c>
    </row>
    <row r="1787" customFormat="false" ht="14.55" hidden="false" customHeight="false" outlineLevel="0" collapsed="false">
      <c r="A1787" s="1" t="n">
        <f aca="false">C1787/B1787</f>
        <v>0.384264512174239</v>
      </c>
      <c r="B1787" s="1" t="n">
        <v>1.03816136747</v>
      </c>
      <c r="C1787" s="1" t="n">
        <v>0.398928571429</v>
      </c>
      <c r="D1787" s="1" t="s">
        <v>1789</v>
      </c>
    </row>
    <row r="1788" customFormat="false" ht="14.55" hidden="false" customHeight="false" outlineLevel="0" collapsed="false">
      <c r="A1788" s="1" t="n">
        <f aca="false">C1788/B1788</f>
        <v>0.38429527653484</v>
      </c>
      <c r="B1788" s="1" t="n">
        <v>1.03110817175</v>
      </c>
      <c r="C1788" s="1" t="n">
        <v>0.39625</v>
      </c>
      <c r="D1788" s="1" t="s">
        <v>1790</v>
      </c>
    </row>
    <row r="1789" customFormat="false" ht="14.55" hidden="false" customHeight="false" outlineLevel="0" collapsed="false">
      <c r="A1789" s="1" t="n">
        <f aca="false">C1789/B1789</f>
        <v>0.384315693307437</v>
      </c>
      <c r="B1789" s="1" t="n">
        <v>1.00131593706</v>
      </c>
      <c r="C1789" s="1" t="n">
        <v>0.384821428571</v>
      </c>
      <c r="D1789" s="1" t="s">
        <v>1791</v>
      </c>
    </row>
    <row r="1790" customFormat="false" ht="14.55" hidden="false" customHeight="false" outlineLevel="0" collapsed="false">
      <c r="A1790" s="1" t="n">
        <f aca="false">C1790/B1790</f>
        <v>0.38431863724837</v>
      </c>
      <c r="B1790" s="1" t="n">
        <v>1.0187324246</v>
      </c>
      <c r="C1790" s="1" t="n">
        <v>0.391517857143</v>
      </c>
      <c r="D1790" s="1" t="s">
        <v>1792</v>
      </c>
    </row>
    <row r="1791" customFormat="false" ht="14.55" hidden="false" customHeight="false" outlineLevel="0" collapsed="false">
      <c r="A1791" s="1" t="n">
        <f aca="false">C1791/B1791</f>
        <v>0.38434137095942</v>
      </c>
      <c r="B1791" s="1" t="n">
        <v>1.02331833403</v>
      </c>
      <c r="C1791" s="1" t="n">
        <v>0.393303571429</v>
      </c>
      <c r="D1791" s="1" t="s">
        <v>1793</v>
      </c>
    </row>
    <row r="1792" customFormat="false" ht="14.55" hidden="false" customHeight="false" outlineLevel="0" collapsed="false">
      <c r="A1792" s="1" t="n">
        <f aca="false">C1792/B1792</f>
        <v>0.38435621758307</v>
      </c>
      <c r="B1792" s="1" t="n">
        <v>1.02118811156</v>
      </c>
      <c r="C1792" s="1" t="n">
        <v>0.3925</v>
      </c>
      <c r="D1792" s="1" t="s">
        <v>1794</v>
      </c>
    </row>
    <row r="1793" customFormat="false" ht="14.55" hidden="false" customHeight="false" outlineLevel="0" collapsed="false">
      <c r="A1793" s="1" t="n">
        <f aca="false">C1793/B1793</f>
        <v>0.384367468638796</v>
      </c>
      <c r="B1793" s="1" t="n">
        <v>1.00698837183</v>
      </c>
      <c r="C1793" s="1" t="n">
        <v>0.387053571429</v>
      </c>
      <c r="D1793" s="1" t="s">
        <v>1795</v>
      </c>
    </row>
    <row r="1794" customFormat="false" ht="14.55" hidden="false" customHeight="false" outlineLevel="0" collapsed="false">
      <c r="A1794" s="1" t="n">
        <f aca="false">C1794/B1794</f>
        <v>0.384412900760585</v>
      </c>
      <c r="B1794" s="1" t="n">
        <v>1.01406957935</v>
      </c>
      <c r="C1794" s="1" t="n">
        <v>0.389821428571</v>
      </c>
      <c r="D1794" s="1" t="s">
        <v>1796</v>
      </c>
    </row>
    <row r="1795" customFormat="false" ht="14.55" hidden="false" customHeight="false" outlineLevel="0" collapsed="false">
      <c r="A1795" s="1" t="n">
        <f aca="false">C1795/B1795</f>
        <v>0.384419613043766</v>
      </c>
      <c r="B1795" s="1" t="n">
        <v>0.997329075141</v>
      </c>
      <c r="C1795" s="1" t="n">
        <v>0.383392857143</v>
      </c>
      <c r="D1795" s="1" t="s">
        <v>1797</v>
      </c>
    </row>
    <row r="1796" customFormat="false" ht="14.55" hidden="false" customHeight="false" outlineLevel="0" collapsed="false">
      <c r="A1796" s="1" t="n">
        <f aca="false">C1796/B1796</f>
        <v>0.384439196388604</v>
      </c>
      <c r="B1796" s="1" t="n">
        <v>1.02538043018</v>
      </c>
      <c r="C1796" s="1" t="n">
        <v>0.394196428571</v>
      </c>
      <c r="D1796" s="1" t="s">
        <v>1798</v>
      </c>
    </row>
    <row r="1797" customFormat="false" ht="14.55" hidden="false" customHeight="false" outlineLevel="0" collapsed="false">
      <c r="A1797" s="1" t="n">
        <f aca="false">C1797/B1797</f>
        <v>0.384446368898417</v>
      </c>
      <c r="B1797" s="1" t="n">
        <v>0.999814359286</v>
      </c>
      <c r="C1797" s="1" t="n">
        <v>0.384375</v>
      </c>
      <c r="D1797" s="1" t="s">
        <v>1799</v>
      </c>
    </row>
    <row r="1798" customFormat="false" ht="14.55" hidden="false" customHeight="false" outlineLevel="0" collapsed="false">
      <c r="A1798" s="1" t="n">
        <f aca="false">C1798/B1798</f>
        <v>0.384463901054261</v>
      </c>
      <c r="B1798" s="1" t="n">
        <v>1.03065593132</v>
      </c>
      <c r="C1798" s="1" t="n">
        <v>0.39625</v>
      </c>
      <c r="D1798" s="1" t="s">
        <v>1800</v>
      </c>
    </row>
    <row r="1799" customFormat="false" ht="14.55" hidden="false" customHeight="false" outlineLevel="0" collapsed="false">
      <c r="A1799" s="1" t="n">
        <f aca="false">C1799/B1799</f>
        <v>0.384484335708076</v>
      </c>
      <c r="B1799" s="1" t="n">
        <v>1.01899005473</v>
      </c>
      <c r="C1799" s="1" t="n">
        <v>0.391785714286</v>
      </c>
      <c r="D1799" s="1" t="s">
        <v>1801</v>
      </c>
    </row>
    <row r="1800" customFormat="false" ht="14.55" hidden="false" customHeight="false" outlineLevel="0" collapsed="false">
      <c r="A1800" s="1" t="n">
        <f aca="false">C1800/B1800</f>
        <v>0.384485592392464</v>
      </c>
      <c r="B1800" s="1" t="n">
        <v>1.03802886442</v>
      </c>
      <c r="C1800" s="1" t="n">
        <v>0.399107142857</v>
      </c>
      <c r="D1800" s="1" t="s">
        <v>1802</v>
      </c>
    </row>
    <row r="1801" customFormat="false" ht="14.55" hidden="false" customHeight="false" outlineLevel="0" collapsed="false">
      <c r="A1801" s="1" t="n">
        <f aca="false">C1801/B1801</f>
        <v>0.384517631581007</v>
      </c>
      <c r="B1801" s="1" t="n">
        <v>1.03097631648</v>
      </c>
      <c r="C1801" s="1" t="n">
        <v>0.396428571429</v>
      </c>
      <c r="D1801" s="1" t="s">
        <v>1803</v>
      </c>
    </row>
    <row r="1802" customFormat="false" ht="14.55" hidden="false" customHeight="false" outlineLevel="0" collapsed="false">
      <c r="A1802" s="1" t="n">
        <f aca="false">C1802/B1802</f>
        <v>0.384559020566719</v>
      </c>
      <c r="B1802" s="1" t="n">
        <v>1.05826222751</v>
      </c>
      <c r="C1802" s="1" t="n">
        <v>0.406964285714</v>
      </c>
      <c r="D1802" s="1" t="s">
        <v>1804</v>
      </c>
    </row>
    <row r="1803" customFormat="false" ht="14.55" hidden="false" customHeight="false" outlineLevel="0" collapsed="false">
      <c r="A1803" s="1" t="n">
        <f aca="false">C1803/B1803</f>
        <v>0.384580395425509</v>
      </c>
      <c r="B1803" s="1" t="n">
        <v>1.02105717322</v>
      </c>
      <c r="C1803" s="1" t="n">
        <v>0.392678571429</v>
      </c>
      <c r="D1803" s="1" t="s">
        <v>1805</v>
      </c>
    </row>
    <row r="1804" customFormat="false" ht="14.55" hidden="false" customHeight="false" outlineLevel="0" collapsed="false">
      <c r="A1804" s="1" t="n">
        <f aca="false">C1804/B1804</f>
        <v>0.384585205960839</v>
      </c>
      <c r="B1804" s="1" t="n">
        <v>1.0136152471</v>
      </c>
      <c r="C1804" s="1" t="n">
        <v>0.389821428571</v>
      </c>
      <c r="D1804" s="1" t="s">
        <v>1806</v>
      </c>
    </row>
    <row r="1805" customFormat="false" ht="14.55" hidden="false" customHeight="false" outlineLevel="0" collapsed="false">
      <c r="A1805" s="1" t="n">
        <f aca="false">C1805/B1805</f>
        <v>0.38459614896821</v>
      </c>
      <c r="B1805" s="1" t="n">
        <v>1.03796262558</v>
      </c>
      <c r="C1805" s="1" t="n">
        <v>0.399196428571</v>
      </c>
      <c r="D1805" s="1" t="s">
        <v>1807</v>
      </c>
    </row>
    <row r="1806" customFormat="false" ht="14.55" hidden="false" customHeight="false" outlineLevel="0" collapsed="false">
      <c r="A1806" s="1" t="n">
        <f aca="false">C1806/B1806</f>
        <v>0.384613861607295</v>
      </c>
      <c r="B1806" s="1" t="n">
        <v>1.01678974059</v>
      </c>
      <c r="C1806" s="1" t="n">
        <v>0.391071428571</v>
      </c>
      <c r="D1806" s="1" t="s">
        <v>1808</v>
      </c>
    </row>
    <row r="1807" customFormat="false" ht="14.55" hidden="false" customHeight="false" outlineLevel="0" collapsed="false">
      <c r="A1807" s="1" t="n">
        <f aca="false">C1807/B1807</f>
        <v>0.384617918852531</v>
      </c>
      <c r="B1807" s="1" t="n">
        <v>1.03302890764</v>
      </c>
      <c r="C1807" s="1" t="n">
        <v>0.397321428571</v>
      </c>
      <c r="D1807" s="1" t="s">
        <v>1809</v>
      </c>
    </row>
    <row r="1808" customFormat="false" ht="14.55" hidden="false" customHeight="false" outlineLevel="0" collapsed="false">
      <c r="A1808" s="1" t="n">
        <f aca="false">C1808/B1808</f>
        <v>0.384638408603951</v>
      </c>
      <c r="B1808" s="1" t="n">
        <v>1.01393930319</v>
      </c>
      <c r="C1808" s="1" t="n">
        <v>0.39</v>
      </c>
      <c r="D1808" s="1" t="s">
        <v>1810</v>
      </c>
    </row>
    <row r="1809" customFormat="false" ht="14.55" hidden="false" customHeight="false" outlineLevel="0" collapsed="false">
      <c r="A1809" s="1" t="n">
        <f aca="false">C1809/B1809</f>
        <v>0.384648307551248</v>
      </c>
      <c r="B1809" s="1" t="n">
        <v>0.9972003543</v>
      </c>
      <c r="C1809" s="1" t="n">
        <v>0.383571428571</v>
      </c>
      <c r="D1809" s="1" t="s">
        <v>1811</v>
      </c>
    </row>
    <row r="1810" customFormat="false" ht="14.55" hidden="false" customHeight="false" outlineLevel="0" collapsed="false">
      <c r="A1810" s="1" t="n">
        <f aca="false">C1810/B1810</f>
        <v>0.384686353664101</v>
      </c>
      <c r="B1810" s="1" t="n">
        <v>1.03052413389</v>
      </c>
      <c r="C1810" s="1" t="n">
        <v>0.396428571429</v>
      </c>
      <c r="D1810" s="1" t="s">
        <v>1812</v>
      </c>
    </row>
    <row r="1811" customFormat="false" ht="14.55" hidden="false" customHeight="false" outlineLevel="0" collapsed="false">
      <c r="A1811" s="1" t="n">
        <f aca="false">C1811/B1811</f>
        <v>0.384708932547188</v>
      </c>
      <c r="B1811" s="1" t="n">
        <v>1.01885933118</v>
      </c>
      <c r="C1811" s="1" t="n">
        <v>0.391964285714</v>
      </c>
      <c r="D1811" s="1" t="s">
        <v>1813</v>
      </c>
    </row>
    <row r="1812" customFormat="false" ht="14.55" hidden="false" customHeight="false" outlineLevel="0" collapsed="false">
      <c r="A1812" s="1" t="n">
        <f aca="false">C1812/B1812</f>
        <v>0.384717874383768</v>
      </c>
      <c r="B1812" s="1" t="n">
        <v>1.01140905782</v>
      </c>
      <c r="C1812" s="1" t="n">
        <v>0.389107142857</v>
      </c>
      <c r="D1812" s="1" t="s">
        <v>1814</v>
      </c>
    </row>
    <row r="1813" customFormat="false" ht="14.55" hidden="false" customHeight="false" outlineLevel="0" collapsed="false">
      <c r="A1813" s="1" t="n">
        <f aca="false">C1813/B1813</f>
        <v>0.384776590330727</v>
      </c>
      <c r="B1813" s="1" t="n">
        <v>1.05812793027</v>
      </c>
      <c r="C1813" s="1" t="n">
        <v>0.407142857143</v>
      </c>
      <c r="D1813" s="1" t="s">
        <v>1815</v>
      </c>
    </row>
    <row r="1814" customFormat="false" ht="14.55" hidden="false" customHeight="false" outlineLevel="0" collapsed="false">
      <c r="A1814" s="1" t="n">
        <f aca="false">C1814/B1814</f>
        <v>0.384788712591241</v>
      </c>
      <c r="B1814" s="1" t="n">
        <v>0.999620946656</v>
      </c>
      <c r="C1814" s="1" t="n">
        <v>0.384642857143</v>
      </c>
      <c r="D1814" s="1" t="s">
        <v>1816</v>
      </c>
    </row>
    <row r="1815" customFormat="false" ht="14.55" hidden="false" customHeight="false" outlineLevel="0" collapsed="false">
      <c r="A1815" s="1" t="n">
        <f aca="false">C1815/B1815</f>
        <v>0.384794084440503</v>
      </c>
      <c r="B1815" s="1" t="n">
        <v>1.02234642644</v>
      </c>
      <c r="C1815" s="1" t="n">
        <v>0.393392857143</v>
      </c>
      <c r="D1815" s="1" t="s">
        <v>1817</v>
      </c>
    </row>
    <row r="1816" customFormat="false" ht="14.55" hidden="false" customHeight="false" outlineLevel="0" collapsed="false">
      <c r="A1816" s="1" t="n">
        <f aca="false">C1816/B1816</f>
        <v>0.384804618117474</v>
      </c>
      <c r="B1816" s="1" t="n">
        <v>1.02092626845</v>
      </c>
      <c r="C1816" s="1" t="n">
        <v>0.392857142857</v>
      </c>
      <c r="D1816" s="1" t="s">
        <v>1818</v>
      </c>
    </row>
    <row r="1817" customFormat="false" ht="14.55" hidden="false" customHeight="false" outlineLevel="0" collapsed="false">
      <c r="A1817" s="1" t="n">
        <f aca="false">C1817/B1817</f>
        <v>0.384806635886065</v>
      </c>
      <c r="B1817" s="1" t="n">
        <v>1.04064325099</v>
      </c>
      <c r="C1817" s="1" t="n">
        <v>0.400446428571</v>
      </c>
      <c r="D1817" s="1" t="s">
        <v>1819</v>
      </c>
    </row>
    <row r="1818" customFormat="false" ht="14.55" hidden="false" customHeight="false" outlineLevel="0" collapsed="false">
      <c r="A1818" s="1" t="n">
        <f aca="false">C1818/B1818</f>
        <v>0.384810814882504</v>
      </c>
      <c r="B1818" s="1" t="n">
        <v>1.01348502931</v>
      </c>
      <c r="C1818" s="1" t="n">
        <v>0.39</v>
      </c>
      <c r="D1818" s="1" t="s">
        <v>1820</v>
      </c>
    </row>
    <row r="1819" customFormat="false" ht="14.55" hidden="false" customHeight="false" outlineLevel="0" collapsed="false">
      <c r="A1819" s="1" t="n">
        <f aca="false">C1819/B1819</f>
        <v>0.384817295054638</v>
      </c>
      <c r="B1819" s="1" t="n">
        <v>1.03783017326</v>
      </c>
      <c r="C1819" s="1" t="n">
        <v>0.399375</v>
      </c>
      <c r="D1819" s="1" t="s">
        <v>1821</v>
      </c>
    </row>
    <row r="1820" customFormat="false" ht="14.55" hidden="false" customHeight="false" outlineLevel="0" collapsed="false">
      <c r="A1820" s="1" t="n">
        <f aca="false">C1820/B1820</f>
        <v>0.384820218667658</v>
      </c>
      <c r="B1820" s="1" t="n">
        <v>1.03712623063</v>
      </c>
      <c r="C1820" s="1" t="n">
        <v>0.399107142857</v>
      </c>
      <c r="D1820" s="1" t="s">
        <v>1822</v>
      </c>
    </row>
    <row r="1821" customFormat="false" ht="14.55" hidden="false" customHeight="false" outlineLevel="0" collapsed="false">
      <c r="A1821" s="1" t="n">
        <f aca="false">C1821/B1821</f>
        <v>0.384863961693851</v>
      </c>
      <c r="B1821" s="1" t="n">
        <v>1.01380906051</v>
      </c>
      <c r="C1821" s="1" t="n">
        <v>0.390178571429</v>
      </c>
      <c r="D1821" s="1" t="s">
        <v>1823</v>
      </c>
    </row>
    <row r="1822" customFormat="false" ht="14.55" hidden="false" customHeight="false" outlineLevel="0" collapsed="false">
      <c r="A1822" s="1" t="n">
        <f aca="false">C1822/B1822</f>
        <v>0.384877048283823</v>
      </c>
      <c r="B1822" s="1" t="n">
        <v>0.997071666682</v>
      </c>
      <c r="C1822" s="1" t="n">
        <v>0.38375</v>
      </c>
      <c r="D1822" s="1" t="s">
        <v>1824</v>
      </c>
    </row>
    <row r="1823" customFormat="false" ht="14.55" hidden="false" customHeight="false" outlineLevel="0" collapsed="false">
      <c r="A1823" s="1" t="n">
        <f aca="false">C1823/B1823</f>
        <v>0.384880295101503</v>
      </c>
      <c r="B1823" s="1" t="n">
        <v>1.01840569835</v>
      </c>
      <c r="C1823" s="1" t="n">
        <v>0.391964285714</v>
      </c>
      <c r="D1823" s="1" t="s">
        <v>1825</v>
      </c>
    </row>
    <row r="1824" customFormat="false" ht="14.55" hidden="false" customHeight="false" outlineLevel="0" collapsed="false">
      <c r="A1824" s="1" t="n">
        <f aca="false">C1824/B1824</f>
        <v>0.38489085903621</v>
      </c>
      <c r="B1824" s="1" t="n">
        <v>1.01095449196</v>
      </c>
      <c r="C1824" s="1" t="n">
        <v>0.389107142857</v>
      </c>
      <c r="D1824" s="1" t="s">
        <v>1826</v>
      </c>
    </row>
    <row r="1825" customFormat="false" ht="14.55" hidden="false" customHeight="false" outlineLevel="0" collapsed="false">
      <c r="A1825" s="1" t="n">
        <f aca="false">C1825/B1825</f>
        <v>0.38491674628229</v>
      </c>
      <c r="B1825" s="1" t="n">
        <v>1.02086082865</v>
      </c>
      <c r="C1825" s="1" t="n">
        <v>0.392946428571</v>
      </c>
      <c r="D1825" s="1" t="s">
        <v>1827</v>
      </c>
    </row>
    <row r="1826" customFormat="false" ht="14.55" hidden="false" customHeight="false" outlineLevel="0" collapsed="false">
      <c r="A1826" s="1" t="n">
        <f aca="false">C1826/B1826</f>
        <v>0.384943910112914</v>
      </c>
      <c r="B1826" s="1" t="n">
        <v>1.01127905666</v>
      </c>
      <c r="C1826" s="1" t="n">
        <v>0.389285714286</v>
      </c>
      <c r="D1826" s="1" t="s">
        <v>1828</v>
      </c>
    </row>
    <row r="1827" customFormat="false" ht="14.55" hidden="false" customHeight="false" outlineLevel="0" collapsed="false">
      <c r="A1827" s="1" t="n">
        <f aca="false">C1827/B1827</f>
        <v>0.384966174229855</v>
      </c>
      <c r="B1827" s="1" t="n">
        <v>1.00379876804</v>
      </c>
      <c r="C1827" s="1" t="n">
        <v>0.386428571429</v>
      </c>
      <c r="D1827" s="1" t="s">
        <v>1829</v>
      </c>
    </row>
    <row r="1828" customFormat="false" ht="14.55" hidden="false" customHeight="false" outlineLevel="0" collapsed="false">
      <c r="A1828" s="1" t="n">
        <f aca="false">C1828/B1828</f>
        <v>0.385016999315297</v>
      </c>
      <c r="B1828" s="1" t="n">
        <v>0.999492046469</v>
      </c>
      <c r="C1828" s="1" t="n">
        <v>0.384821428571</v>
      </c>
      <c r="D1828" s="1" t="s">
        <v>1830</v>
      </c>
    </row>
    <row r="1829" customFormat="false" ht="14.55" hidden="false" customHeight="false" outlineLevel="0" collapsed="false">
      <c r="A1829" s="1" t="n">
        <f aca="false">C1829/B1829</f>
        <v>0.385018088653305</v>
      </c>
      <c r="B1829" s="1" t="n">
        <v>1.02221542356</v>
      </c>
      <c r="C1829" s="1" t="n">
        <v>0.393571428571</v>
      </c>
      <c r="D1829" s="1" t="s">
        <v>1831</v>
      </c>
    </row>
    <row r="1830" customFormat="false" ht="14.55" hidden="false" customHeight="false" outlineLevel="0" collapsed="false">
      <c r="A1830" s="1" t="n">
        <f aca="false">C1830/B1830</f>
        <v>0.385036469072885</v>
      </c>
      <c r="B1830" s="1" t="n">
        <v>1.01335484498</v>
      </c>
      <c r="C1830" s="1" t="n">
        <v>0.390178571429</v>
      </c>
      <c r="D1830" s="1" t="s">
        <v>1832</v>
      </c>
    </row>
    <row r="1831" customFormat="false" ht="14.55" hidden="false" customHeight="false" outlineLevel="0" collapsed="false">
      <c r="A1831" s="1" t="n">
        <f aca="false">C1831/B1831</f>
        <v>0.385038485053974</v>
      </c>
      <c r="B1831" s="1" t="n">
        <v>1.03769775474</v>
      </c>
      <c r="C1831" s="1" t="n">
        <v>0.399553571429</v>
      </c>
      <c r="D1831" s="1" t="s">
        <v>1833</v>
      </c>
    </row>
    <row r="1832" customFormat="false" ht="14.55" hidden="false" customHeight="false" outlineLevel="0" collapsed="false">
      <c r="A1832" s="1" t="n">
        <f aca="false">C1832/B1832</f>
        <v>0.385073712993867</v>
      </c>
      <c r="B1832" s="1" t="n">
        <v>1.03064682581</v>
      </c>
      <c r="C1832" s="1" t="n">
        <v>0.396875</v>
      </c>
      <c r="D1832" s="1" t="s">
        <v>1834</v>
      </c>
    </row>
    <row r="1833" customFormat="false" ht="14.55" hidden="false" customHeight="false" outlineLevel="0" collapsed="false">
      <c r="A1833" s="1" t="n">
        <f aca="false">C1833/B1833</f>
        <v>0.385105835240541</v>
      </c>
      <c r="B1833" s="1" t="n">
        <v>0.996943012274</v>
      </c>
      <c r="C1833" s="1" t="n">
        <v>0.383928571429</v>
      </c>
      <c r="D1833" s="1" t="s">
        <v>1835</v>
      </c>
    </row>
    <row r="1834" customFormat="false" ht="14.55" hidden="false" customHeight="false" outlineLevel="0" collapsed="false">
      <c r="A1834" s="1" t="n">
        <f aca="false">C1834/B1834</f>
        <v>0.385116996402977</v>
      </c>
      <c r="B1834" s="1" t="n">
        <v>1.01082454922</v>
      </c>
      <c r="C1834" s="1" t="n">
        <v>0.389285714286</v>
      </c>
      <c r="D1834" s="1" t="s">
        <v>1836</v>
      </c>
    </row>
    <row r="1835" customFormat="false" ht="14.55" hidden="false" customHeight="false" outlineLevel="0" collapsed="false">
      <c r="A1835" s="1" t="n">
        <f aca="false">C1835/B1835</f>
        <v>0.385141036243752</v>
      </c>
      <c r="B1835" s="1" t="n">
        <v>1.02072997423</v>
      </c>
      <c r="C1835" s="1" t="n">
        <v>0.393125</v>
      </c>
      <c r="D1835" s="1" t="s">
        <v>1837</v>
      </c>
    </row>
    <row r="1836" customFormat="false" ht="14.55" hidden="false" customHeight="false" outlineLevel="0" collapsed="false">
      <c r="A1836" s="1" t="n">
        <f aca="false">C1836/B1836</f>
        <v>0.385193676272029</v>
      </c>
      <c r="B1836" s="1" t="n">
        <v>1.00366949582</v>
      </c>
      <c r="C1836" s="1" t="n">
        <v>0.386607142857</v>
      </c>
      <c r="D1836" s="1" t="s">
        <v>1838</v>
      </c>
    </row>
    <row r="1837" customFormat="false" ht="14.55" hidden="false" customHeight="false" outlineLevel="0" collapsed="false">
      <c r="A1837" s="1" t="n">
        <f aca="false">C1837/B1837</f>
        <v>0.385202376174639</v>
      </c>
      <c r="B1837" s="1" t="n">
        <v>1.01361375921</v>
      </c>
      <c r="C1837" s="1" t="n">
        <v>0.390446428571</v>
      </c>
      <c r="D1837" s="1" t="s">
        <v>1839</v>
      </c>
    </row>
    <row r="1838" customFormat="false" ht="14.55" hidden="false" customHeight="false" outlineLevel="0" collapsed="false">
      <c r="A1838" s="1" t="n">
        <f aca="false">C1838/B1838</f>
        <v>0.38521148286689</v>
      </c>
      <c r="B1838" s="1" t="n">
        <v>1.01892082001</v>
      </c>
      <c r="C1838" s="1" t="n">
        <v>0.3925</v>
      </c>
      <c r="D1838" s="1" t="s">
        <v>1840</v>
      </c>
    </row>
    <row r="1839" customFormat="false" ht="14.55" hidden="false" customHeight="false" outlineLevel="0" collapsed="false">
      <c r="A1839" s="1" t="n">
        <f aca="false">C1839/B1839</f>
        <v>0.385212476847606</v>
      </c>
      <c r="B1839" s="1" t="n">
        <v>1.05646704137</v>
      </c>
      <c r="C1839" s="1" t="n">
        <v>0.406964285714</v>
      </c>
      <c r="D1839" s="1" t="s">
        <v>1841</v>
      </c>
    </row>
    <row r="1840" customFormat="false" ht="14.55" hidden="false" customHeight="false" outlineLevel="0" collapsed="false">
      <c r="A1840" s="1" t="n">
        <f aca="false">C1840/B1840</f>
        <v>0.385242137632432</v>
      </c>
      <c r="B1840" s="1" t="n">
        <v>1.02208445426</v>
      </c>
      <c r="C1840" s="1" t="n">
        <v>0.39375</v>
      </c>
      <c r="D1840" s="1" t="s">
        <v>1842</v>
      </c>
    </row>
    <row r="1841" customFormat="false" ht="14.55" hidden="false" customHeight="false" outlineLevel="0" collapsed="false">
      <c r="A1841" s="1" t="n">
        <f aca="false">C1841/B1841</f>
        <v>0.385242679080624</v>
      </c>
      <c r="B1841" s="1" t="n">
        <v>1.03019478773</v>
      </c>
      <c r="C1841" s="1" t="n">
        <v>0.396875</v>
      </c>
      <c r="D1841" s="1" t="s">
        <v>1843</v>
      </c>
    </row>
    <row r="1842" customFormat="false" ht="14.55" hidden="false" customHeight="false" outlineLevel="0" collapsed="false">
      <c r="A1842" s="1" t="n">
        <f aca="false">C1842/B1842</f>
        <v>0.385270621384458</v>
      </c>
      <c r="B1842" s="1" t="n">
        <v>1.018532669</v>
      </c>
      <c r="C1842" s="1" t="n">
        <v>0.392410714286</v>
      </c>
      <c r="D1842" s="1" t="s">
        <v>1844</v>
      </c>
    </row>
    <row r="1843" customFormat="false" ht="14.55" hidden="false" customHeight="false" outlineLevel="0" collapsed="false">
      <c r="A1843" s="1" t="n">
        <f aca="false">C1843/B1843</f>
        <v>0.385365371058637</v>
      </c>
      <c r="B1843" s="1" t="n">
        <v>1.02059915334</v>
      </c>
      <c r="C1843" s="1" t="n">
        <v>0.393303571429</v>
      </c>
      <c r="D1843" s="1" t="s">
        <v>1845</v>
      </c>
    </row>
    <row r="1844" customFormat="false" ht="14.55" hidden="false" customHeight="false" outlineLevel="0" collapsed="false">
      <c r="A1844" s="1" t="n">
        <f aca="false">C1844/B1844</f>
        <v>0.385370352390722</v>
      </c>
      <c r="B1844" s="1" t="n">
        <v>1.0374991903</v>
      </c>
      <c r="C1844" s="1" t="n">
        <v>0.399821428571</v>
      </c>
      <c r="D1844" s="1" t="s">
        <v>1846</v>
      </c>
    </row>
    <row r="1845" customFormat="false" ht="14.55" hidden="false" customHeight="false" outlineLevel="0" collapsed="false">
      <c r="A1845" s="1" t="n">
        <f aca="false">C1845/B1845</f>
        <v>0.385375035241246</v>
      </c>
      <c r="B1845" s="1" t="n">
        <v>1.01315963118</v>
      </c>
      <c r="C1845" s="1" t="n">
        <v>0.390446428571</v>
      </c>
      <c r="D1845" s="1" t="s">
        <v>1847</v>
      </c>
    </row>
    <row r="1846" customFormat="false" ht="14.55" hidden="false" customHeight="false" outlineLevel="0" collapsed="false">
      <c r="A1846" s="1" t="n">
        <f aca="false">C1846/B1846</f>
        <v>0.385388603978755</v>
      </c>
      <c r="B1846" s="1" t="n">
        <v>1.00640532401</v>
      </c>
      <c r="C1846" s="1" t="n">
        <v>0.387857142857</v>
      </c>
      <c r="D1846" s="1" t="s">
        <v>1848</v>
      </c>
    </row>
    <row r="1847" customFormat="false" ht="14.55" hidden="false" customHeight="false" outlineLevel="0" collapsed="false">
      <c r="A1847" s="1" t="n">
        <f aca="false">C1847/B1847</f>
        <v>0.385428042393621</v>
      </c>
      <c r="B1847" s="1" t="n">
        <v>1.01348360014</v>
      </c>
      <c r="C1847" s="1" t="n">
        <v>0.390625</v>
      </c>
      <c r="D1847" s="1" t="s">
        <v>1849</v>
      </c>
    </row>
    <row r="1848" customFormat="false" ht="14.55" hidden="false" customHeight="false" outlineLevel="0" collapsed="false">
      <c r="A1848" s="1" t="n">
        <f aca="false">C1848/B1848</f>
        <v>0.385430416312208</v>
      </c>
      <c r="B1848" s="1" t="n">
        <v>1.05633297195</v>
      </c>
      <c r="C1848" s="1" t="n">
        <v>0.407142857143</v>
      </c>
      <c r="D1848" s="1" t="s">
        <v>1850</v>
      </c>
    </row>
    <row r="1849" customFormat="false" ht="14.55" hidden="false" customHeight="false" outlineLevel="0" collapsed="false">
      <c r="A1849" s="1" t="n">
        <f aca="false">C1849/B1849</f>
        <v>0.385436159545795</v>
      </c>
      <c r="B1849" s="1" t="n">
        <v>1.01879017239</v>
      </c>
      <c r="C1849" s="1" t="n">
        <v>0.392678571429</v>
      </c>
      <c r="D1849" s="1" t="s">
        <v>1851</v>
      </c>
    </row>
    <row r="1850" customFormat="false" ht="14.55" hidden="false" customHeight="false" outlineLevel="0" collapsed="false">
      <c r="A1850" s="1" t="n">
        <f aca="false">C1850/B1850</f>
        <v>0.385438242955029</v>
      </c>
      <c r="B1850" s="1" t="n">
        <v>1.00210606254</v>
      </c>
      <c r="C1850" s="1" t="n">
        <v>0.38625</v>
      </c>
      <c r="D1850" s="1" t="s">
        <v>1852</v>
      </c>
    </row>
    <row r="1851" customFormat="false" ht="14.55" hidden="false" customHeight="false" outlineLevel="0" collapsed="false">
      <c r="A1851" s="1" t="n">
        <f aca="false">C1851/B1851</f>
        <v>0.385477555283633</v>
      </c>
      <c r="B1851" s="1" t="n">
        <v>1.02053375547</v>
      </c>
      <c r="C1851" s="1" t="n">
        <v>0.393392857143</v>
      </c>
      <c r="D1851" s="1" t="s">
        <v>1853</v>
      </c>
    </row>
    <row r="1852" customFormat="false" ht="14.55" hidden="false" customHeight="false" outlineLevel="0" collapsed="false">
      <c r="A1852" s="1" t="n">
        <f aca="false">C1852/B1852</f>
        <v>0.385509198034585</v>
      </c>
      <c r="B1852" s="1" t="n">
        <v>1.01095419991</v>
      </c>
      <c r="C1852" s="1" t="n">
        <v>0.389732142857</v>
      </c>
      <c r="D1852" s="1" t="s">
        <v>1854</v>
      </c>
    </row>
    <row r="1853" customFormat="false" ht="14.55" hidden="false" customHeight="false" outlineLevel="0" collapsed="false">
      <c r="A1853" s="1" t="n">
        <f aca="false">C1853/B1853</f>
        <v>0.385546575231108</v>
      </c>
      <c r="B1853" s="1" t="n">
        <v>1.02614061547</v>
      </c>
      <c r="C1853" s="1" t="n">
        <v>0.395625</v>
      </c>
      <c r="D1853" s="1" t="s">
        <v>1855</v>
      </c>
    </row>
    <row r="1854" customFormat="false" ht="14.55" hidden="false" customHeight="false" outlineLevel="0" collapsed="false">
      <c r="A1854" s="1" t="n">
        <f aca="false">C1854/B1854</f>
        <v>0.385591652173597</v>
      </c>
      <c r="B1854" s="1" t="n">
        <v>1.03736685622</v>
      </c>
      <c r="C1854" s="1" t="n">
        <v>0.4</v>
      </c>
      <c r="D1854" s="1" t="s">
        <v>1856</v>
      </c>
    </row>
    <row r="1855" customFormat="false" ht="14.55" hidden="false" customHeight="false" outlineLevel="0" collapsed="false">
      <c r="A1855" s="1" t="n">
        <f aca="false">C1855/B1855</f>
        <v>0.385600802612386</v>
      </c>
      <c r="B1855" s="1" t="n">
        <v>1.01302953042</v>
      </c>
      <c r="C1855" s="1" t="n">
        <v>0.390625</v>
      </c>
      <c r="D1855" s="1" t="s">
        <v>1857</v>
      </c>
    </row>
    <row r="1856" customFormat="false" ht="14.55" hidden="false" customHeight="false" outlineLevel="0" collapsed="false">
      <c r="A1856" s="1" t="n">
        <f aca="false">C1856/B1856</f>
        <v>0.385607769591734</v>
      </c>
      <c r="B1856" s="1" t="n">
        <v>1.01833677222</v>
      </c>
      <c r="C1856" s="1" t="n">
        <v>0.392678571429</v>
      </c>
      <c r="D1856" s="1" t="s">
        <v>1858</v>
      </c>
    </row>
    <row r="1857" customFormat="false" ht="14.55" hidden="false" customHeight="false" outlineLevel="0" collapsed="false">
      <c r="A1857" s="1" t="n">
        <f aca="false">C1857/B1857</f>
        <v>0.385615648507267</v>
      </c>
      <c r="B1857" s="1" t="n">
        <v>1.00627584951</v>
      </c>
      <c r="C1857" s="1" t="n">
        <v>0.388035714286</v>
      </c>
      <c r="D1857" s="1" t="s">
        <v>1859</v>
      </c>
    </row>
    <row r="1858" customFormat="false" ht="14.55" hidden="false" customHeight="false" outlineLevel="0" collapsed="false">
      <c r="A1858" s="1" t="n">
        <f aca="false">C1858/B1858</f>
        <v>0.385630071269699</v>
      </c>
      <c r="B1858" s="1" t="n">
        <v>1.03031754568</v>
      </c>
      <c r="C1858" s="1" t="n">
        <v>0.397321428571</v>
      </c>
      <c r="D1858" s="1" t="s">
        <v>1860</v>
      </c>
    </row>
    <row r="1859" customFormat="false" ht="14.55" hidden="false" customHeight="false" outlineLevel="0" collapsed="false">
      <c r="A1859" s="1" t="n">
        <f aca="false">C1859/B1859</f>
        <v>0.385660881176092</v>
      </c>
      <c r="B1859" s="1" t="n">
        <v>1.01865955826</v>
      </c>
      <c r="C1859" s="1" t="n">
        <v>0.392857142857</v>
      </c>
      <c r="D1859" s="1" t="s">
        <v>1861</v>
      </c>
    </row>
    <row r="1860" customFormat="false" ht="14.55" hidden="false" customHeight="false" outlineLevel="0" collapsed="false">
      <c r="A1860" s="1" t="n">
        <f aca="false">C1860/B1860</f>
        <v>0.38566611272902</v>
      </c>
      <c r="B1860" s="1" t="n">
        <v>1.00197699169</v>
      </c>
      <c r="C1860" s="1" t="n">
        <v>0.386428571429</v>
      </c>
      <c r="D1860" s="1" t="s">
        <v>1862</v>
      </c>
    </row>
    <row r="1861" customFormat="false" ht="14.55" hidden="false" customHeight="false" outlineLevel="0" collapsed="false">
      <c r="A1861" s="1" t="n">
        <f aca="false">C1861/B1861</f>
        <v>0.385682538502029</v>
      </c>
      <c r="B1861" s="1" t="n">
        <v>1.01049983847</v>
      </c>
      <c r="C1861" s="1" t="n">
        <v>0.389732142857</v>
      </c>
      <c r="D1861" s="1" t="s">
        <v>1863</v>
      </c>
    </row>
    <row r="1862" customFormat="false" ht="14.55" hidden="false" customHeight="false" outlineLevel="0" collapsed="false">
      <c r="A1862" s="1" t="n">
        <f aca="false">C1862/B1862</f>
        <v>0.385701957370442</v>
      </c>
      <c r="B1862" s="1" t="n">
        <v>1.02040298487</v>
      </c>
      <c r="C1862" s="1" t="n">
        <v>0.393571428571</v>
      </c>
      <c r="D1862" s="1" t="s">
        <v>1864</v>
      </c>
    </row>
    <row r="1863" customFormat="false" ht="14.55" hidden="false" customHeight="false" outlineLevel="0" collapsed="false">
      <c r="A1863" s="1" t="n">
        <f aca="false">C1863/B1863</f>
        <v>0.385705339044123</v>
      </c>
      <c r="B1863" s="1" t="n">
        <v>1.00835672224</v>
      </c>
      <c r="C1863" s="1" t="n">
        <v>0.388928571429</v>
      </c>
      <c r="D1863" s="1" t="s">
        <v>1865</v>
      </c>
    </row>
    <row r="1864" customFormat="false" ht="14.55" hidden="false" customHeight="false" outlineLevel="0" collapsed="false">
      <c r="A1864" s="1" t="n">
        <f aca="false">C1864/B1864</f>
        <v>0.385762631864783</v>
      </c>
      <c r="B1864" s="1" t="n">
        <v>1.0033464609</v>
      </c>
      <c r="C1864" s="1" t="n">
        <v>0.387053571429</v>
      </c>
      <c r="D1864" s="1" t="s">
        <v>1866</v>
      </c>
    </row>
    <row r="1865" customFormat="false" ht="14.55" hidden="false" customHeight="false" outlineLevel="0" collapsed="false">
      <c r="A1865" s="1" t="n">
        <f aca="false">C1865/B1865</f>
        <v>0.385769950895141</v>
      </c>
      <c r="B1865" s="1" t="n">
        <v>1.02600933668</v>
      </c>
      <c r="C1865" s="1" t="n">
        <v>0.395803571429</v>
      </c>
      <c r="D1865" s="1" t="s">
        <v>1867</v>
      </c>
    </row>
    <row r="1866" customFormat="false" ht="14.55" hidden="false" customHeight="false" outlineLevel="0" collapsed="false">
      <c r="A1866" s="1" t="n">
        <f aca="false">C1866/B1866</f>
        <v>0.385773258844491</v>
      </c>
      <c r="B1866" s="1" t="n">
        <v>1.01859426376</v>
      </c>
      <c r="C1866" s="1" t="n">
        <v>0.392946428571</v>
      </c>
      <c r="D1866" s="1" t="s">
        <v>1868</v>
      </c>
    </row>
    <row r="1867" customFormat="false" ht="14.55" hidden="false" customHeight="false" outlineLevel="0" collapsed="false">
      <c r="A1867" s="1" t="n">
        <f aca="false">C1867/B1867</f>
        <v>0.385796762842209</v>
      </c>
      <c r="B1867" s="1" t="n">
        <v>1.02246655158</v>
      </c>
      <c r="C1867" s="1" t="n">
        <v>0.394464285714</v>
      </c>
      <c r="D1867" s="1" t="s">
        <v>1869</v>
      </c>
    </row>
    <row r="1868" customFormat="false" ht="14.55" hidden="false" customHeight="false" outlineLevel="0" collapsed="false">
      <c r="A1868" s="1" t="n">
        <f aca="false">C1868/B1868</f>
        <v>0.385799281484477</v>
      </c>
      <c r="B1868" s="1" t="n">
        <v>1.02986565201</v>
      </c>
      <c r="C1868" s="1" t="n">
        <v>0.397321428571</v>
      </c>
      <c r="D1868" s="1" t="s">
        <v>1870</v>
      </c>
    </row>
    <row r="1869" customFormat="false" ht="14.55" hidden="false" customHeight="false" outlineLevel="0" collapsed="false">
      <c r="A1869" s="1" t="n">
        <f aca="false">C1869/B1869</f>
        <v>0.385832591271726</v>
      </c>
      <c r="B1869" s="1" t="n">
        <v>1.01820621623</v>
      </c>
      <c r="C1869" s="1" t="n">
        <v>0.392857142857</v>
      </c>
      <c r="D1869" s="1" t="s">
        <v>1871</v>
      </c>
    </row>
    <row r="1870" customFormat="false" ht="14.55" hidden="false" customHeight="false" outlineLevel="0" collapsed="false">
      <c r="A1870" s="1" t="n">
        <f aca="false">C1870/B1870</f>
        <v>0.38584273869851</v>
      </c>
      <c r="B1870" s="1" t="n">
        <v>1.00614640831</v>
      </c>
      <c r="C1870" s="1" t="n">
        <v>0.388214285714</v>
      </c>
      <c r="D1870" s="1" t="s">
        <v>1872</v>
      </c>
    </row>
    <row r="1871" customFormat="false" ht="14.55" hidden="false" customHeight="false" outlineLevel="0" collapsed="false">
      <c r="A1871" s="1" t="n">
        <f aca="false">C1871/B1871</f>
        <v>0.385884550963725</v>
      </c>
      <c r="B1871" s="1" t="n">
        <v>0.99400566209</v>
      </c>
      <c r="C1871" s="1" t="n">
        <v>0.383571428571</v>
      </c>
      <c r="D1871" s="1" t="s">
        <v>1873</v>
      </c>
    </row>
    <row r="1872" customFormat="false" ht="14.55" hidden="false" customHeight="false" outlineLevel="0" collapsed="false">
      <c r="A1872" s="1" t="n">
        <f aca="false">C1872/B1872</f>
        <v>0.385894028408895</v>
      </c>
      <c r="B1872" s="1" t="n">
        <v>1.00184795409</v>
      </c>
      <c r="C1872" s="1" t="n">
        <v>0.386607142857</v>
      </c>
      <c r="D1872" s="1" t="s">
        <v>1874</v>
      </c>
    </row>
    <row r="1873" customFormat="false" ht="14.55" hidden="false" customHeight="false" outlineLevel="0" collapsed="false">
      <c r="A1873" s="1" t="n">
        <f aca="false">C1873/B1873</f>
        <v>0.385926404307043</v>
      </c>
      <c r="B1873" s="1" t="n">
        <v>1.02027224778</v>
      </c>
      <c r="C1873" s="1" t="n">
        <v>0.39375</v>
      </c>
      <c r="D1873" s="1" t="s">
        <v>1875</v>
      </c>
    </row>
    <row r="1874" customFormat="false" ht="14.55" hidden="false" customHeight="false" outlineLevel="0" collapsed="false">
      <c r="A1874" s="1" t="n">
        <f aca="false">C1874/B1874</f>
        <v>0.385932042607403</v>
      </c>
      <c r="B1874" s="1" t="n">
        <v>1.00822709674</v>
      </c>
      <c r="C1874" s="1" t="n">
        <v>0.389107142857</v>
      </c>
      <c r="D1874" s="1" t="s">
        <v>1876</v>
      </c>
    </row>
    <row r="1875" customFormat="false" ht="14.55" hidden="false" customHeight="false" outlineLevel="0" collapsed="false">
      <c r="A1875" s="1" t="n">
        <f aca="false">C1875/B1875</f>
        <v>0.385992405913873</v>
      </c>
      <c r="B1875" s="1" t="n">
        <v>1.01315834866</v>
      </c>
      <c r="C1875" s="1" t="n">
        <v>0.391071428571</v>
      </c>
      <c r="D1875" s="1" t="s">
        <v>1877</v>
      </c>
    </row>
    <row r="1876" customFormat="false" ht="14.55" hidden="false" customHeight="false" outlineLevel="0" collapsed="false">
      <c r="A1876" s="1" t="n">
        <f aca="false">C1876/B1876</f>
        <v>0.385993371085515</v>
      </c>
      <c r="B1876" s="1" t="n">
        <v>1.02587809149</v>
      </c>
      <c r="C1876" s="1" t="n">
        <v>0.395982142857</v>
      </c>
      <c r="D1876" s="1" t="s">
        <v>1878</v>
      </c>
    </row>
    <row r="1877" customFormat="false" ht="14.55" hidden="false" customHeight="false" outlineLevel="0" collapsed="false">
      <c r="A1877" s="1" t="n">
        <f aca="false">C1877/B1877</f>
        <v>0.385998047897082</v>
      </c>
      <c r="B1877" s="1" t="n">
        <v>1.01846369986</v>
      </c>
      <c r="C1877" s="1" t="n">
        <v>0.393125</v>
      </c>
      <c r="D1877" s="1" t="s">
        <v>1879</v>
      </c>
    </row>
    <row r="1878" customFormat="false" ht="14.55" hidden="false" customHeight="false" outlineLevel="0" collapsed="false">
      <c r="A1878" s="1" t="n">
        <f aca="false">C1878/B1878</f>
        <v>0.386020837022473</v>
      </c>
      <c r="B1878" s="1" t="n">
        <v>1.02233563397</v>
      </c>
      <c r="C1878" s="1" t="n">
        <v>0.394642857143</v>
      </c>
      <c r="D1878" s="1" t="s">
        <v>1880</v>
      </c>
    </row>
    <row r="1879" customFormat="false" ht="14.55" hidden="false" customHeight="false" outlineLevel="0" collapsed="false">
      <c r="A1879" s="1" t="n">
        <f aca="false">C1879/B1879</f>
        <v>0.386021445309171</v>
      </c>
      <c r="B1879" s="1" t="n">
        <v>0.996428726479</v>
      </c>
      <c r="C1879" s="1" t="n">
        <v>0.384642857143</v>
      </c>
      <c r="D1879" s="1" t="s">
        <v>1881</v>
      </c>
    </row>
    <row r="1880" customFormat="false" ht="14.55" hidden="false" customHeight="false" outlineLevel="0" collapsed="false">
      <c r="A1880" s="1" t="n">
        <f aca="false">C1880/B1880</f>
        <v>0.386069874549547</v>
      </c>
      <c r="B1880" s="1" t="n">
        <v>1.00601700041</v>
      </c>
      <c r="C1880" s="1" t="n">
        <v>0.388392857143</v>
      </c>
      <c r="D1880" s="1" t="s">
        <v>1882</v>
      </c>
    </row>
    <row r="1881" customFormat="false" ht="14.55" hidden="false" customHeight="false" outlineLevel="0" collapsed="false">
      <c r="A1881" s="1" t="n">
        <f aca="false">C1881/B1881</f>
        <v>0.38607476966234</v>
      </c>
      <c r="B1881" s="1" t="n">
        <v>1.01062955181</v>
      </c>
      <c r="C1881" s="1" t="n">
        <v>0.390178571429</v>
      </c>
      <c r="D1881" s="1" t="s">
        <v>1883</v>
      </c>
    </row>
    <row r="1882" customFormat="false" ht="14.55" hidden="false" customHeight="false" outlineLevel="0" collapsed="false">
      <c r="A1882" s="1" t="n">
        <f aca="false">C1882/B1882</f>
        <v>0.386105097882572</v>
      </c>
      <c r="B1882" s="1" t="n">
        <v>1.02581248148</v>
      </c>
      <c r="C1882" s="1" t="n">
        <v>0.396071428571</v>
      </c>
      <c r="D1882" s="1" t="s">
        <v>1884</v>
      </c>
    </row>
    <row r="1883" customFormat="false" ht="14.55" hidden="false" customHeight="false" outlineLevel="0" collapsed="false">
      <c r="A1883" s="1" t="n">
        <f aca="false">C1883/B1883</f>
        <v>0.386114026859564</v>
      </c>
      <c r="B1883" s="1" t="n">
        <v>0.993877386743</v>
      </c>
      <c r="C1883" s="1" t="n">
        <v>0.38375</v>
      </c>
      <c r="D1883" s="1" t="s">
        <v>1885</v>
      </c>
    </row>
    <row r="1884" customFormat="false" ht="14.55" hidden="false" customHeight="false" outlineLevel="0" collapsed="false">
      <c r="A1884" s="1" t="n">
        <f aca="false">C1884/B1884</f>
        <v>0.386145093747861</v>
      </c>
      <c r="B1884" s="1" t="n">
        <v>1.03703616867</v>
      </c>
      <c r="C1884" s="1" t="n">
        <v>0.400446428571</v>
      </c>
      <c r="D1884" s="1" t="s">
        <v>1886</v>
      </c>
    </row>
    <row r="1885" customFormat="false" ht="14.55" hidden="false" customHeight="false" outlineLevel="0" collapsed="false">
      <c r="A1885" s="1" t="n">
        <f aca="false">C1885/B1885</f>
        <v>0.38615879170542</v>
      </c>
      <c r="B1885" s="1" t="n">
        <v>1.00809750457</v>
      </c>
      <c r="C1885" s="1" t="n">
        <v>0.389285714286</v>
      </c>
      <c r="D1885" s="1" t="s">
        <v>1887</v>
      </c>
    </row>
    <row r="1886" customFormat="false" ht="14.55" hidden="false" customHeight="false" outlineLevel="0" collapsed="false">
      <c r="A1886" s="1" t="n">
        <f aca="false">C1886/B1886</f>
        <v>0.386159124087237</v>
      </c>
      <c r="B1886" s="1" t="n">
        <v>0.998848043862</v>
      </c>
      <c r="C1886" s="1" t="n">
        <v>0.385714285714</v>
      </c>
      <c r="D1886" s="1" t="s">
        <v>1888</v>
      </c>
    </row>
    <row r="1887" customFormat="false" ht="14.55" hidden="false" customHeight="false" outlineLevel="0" collapsed="false">
      <c r="A1887" s="1" t="n">
        <f aca="false">C1887/B1887</f>
        <v>0.386165419093962</v>
      </c>
      <c r="B1887" s="1" t="n">
        <v>1.01270442467</v>
      </c>
      <c r="C1887" s="1" t="n">
        <v>0.391071428571</v>
      </c>
      <c r="D1887" s="1" t="s">
        <v>1889</v>
      </c>
    </row>
    <row r="1888" customFormat="false" ht="14.55" hidden="false" customHeight="false" outlineLevel="0" collapsed="false">
      <c r="A1888" s="1" t="n">
        <f aca="false">C1888/B1888</f>
        <v>0.386222881897432</v>
      </c>
      <c r="B1888" s="1" t="n">
        <v>1.01833316943</v>
      </c>
      <c r="C1888" s="1" t="n">
        <v>0.393303571429</v>
      </c>
      <c r="D1888" s="1" t="s">
        <v>1890</v>
      </c>
    </row>
    <row r="1889" customFormat="false" ht="14.55" hidden="false" customHeight="false" outlineLevel="0" collapsed="false">
      <c r="A1889" s="1" t="n">
        <f aca="false">C1889/B1889</f>
        <v>0.386227752926395</v>
      </c>
      <c r="B1889" s="1" t="n">
        <v>1.02433084366</v>
      </c>
      <c r="C1889" s="1" t="n">
        <v>0.395625</v>
      </c>
      <c r="D1889" s="1" t="s">
        <v>1891</v>
      </c>
    </row>
    <row r="1890" customFormat="false" ht="14.55" hidden="false" customHeight="false" outlineLevel="0" collapsed="false">
      <c r="A1890" s="1" t="n">
        <f aca="false">C1890/B1890</f>
        <v>0.386235988011138</v>
      </c>
      <c r="B1890" s="1" t="n">
        <v>1.00165445999</v>
      </c>
      <c r="C1890" s="1" t="n">
        <v>0.386875</v>
      </c>
      <c r="D1890" s="1" t="s">
        <v>1892</v>
      </c>
    </row>
    <row r="1891" customFormat="false" ht="14.55" hidden="false" customHeight="false" outlineLevel="0" collapsed="false">
      <c r="A1891" s="1" t="n">
        <f aca="false">C1891/B1891</f>
        <v>0.386248364433291</v>
      </c>
      <c r="B1891" s="1" t="n">
        <v>1.01017533628</v>
      </c>
      <c r="C1891" s="1" t="n">
        <v>0.390178571429</v>
      </c>
      <c r="D1891" s="1" t="s">
        <v>1893</v>
      </c>
    </row>
    <row r="1892" customFormat="false" ht="14.55" hidden="false" customHeight="false" outlineLevel="0" collapsed="false">
      <c r="A1892" s="1" t="n">
        <f aca="false">C1892/B1892</f>
        <v>0.386250463386115</v>
      </c>
      <c r="B1892" s="1" t="n">
        <v>0.996300237927</v>
      </c>
      <c r="C1892" s="1" t="n">
        <v>0.384821428571</v>
      </c>
      <c r="D1892" s="1" t="s">
        <v>1894</v>
      </c>
    </row>
    <row r="1893" customFormat="false" ht="14.55" hidden="false" customHeight="false" outlineLevel="0" collapsed="false">
      <c r="A1893" s="1" t="n">
        <f aca="false">C1893/B1893</f>
        <v>0.386302603227495</v>
      </c>
      <c r="B1893" s="1" t="n">
        <v>1.05579703437</v>
      </c>
      <c r="C1893" s="1" t="n">
        <v>0.407857142857</v>
      </c>
      <c r="D1893" s="1" t="s">
        <v>1895</v>
      </c>
    </row>
    <row r="1894" customFormat="false" ht="14.55" hidden="false" customHeight="false" outlineLevel="0" collapsed="false">
      <c r="A1894" s="1" t="n">
        <f aca="false">C1894/B1894</f>
        <v>0.386328584878376</v>
      </c>
      <c r="B1894" s="1" t="n">
        <v>1.02568128663</v>
      </c>
      <c r="C1894" s="1" t="n">
        <v>0.39625</v>
      </c>
      <c r="D1894" s="1" t="s">
        <v>1896</v>
      </c>
    </row>
    <row r="1895" customFormat="false" ht="14.55" hidden="false" customHeight="false" outlineLevel="0" collapsed="false">
      <c r="A1895" s="1" t="n">
        <f aca="false">C1895/B1895</f>
        <v>0.386335371975863</v>
      </c>
      <c r="B1895" s="1" t="n">
        <v>0.99839236501</v>
      </c>
      <c r="C1895" s="1" t="n">
        <v>0.385714285714</v>
      </c>
      <c r="D1895" s="1" t="s">
        <v>1897</v>
      </c>
    </row>
    <row r="1896" customFormat="false" ht="14.55" hidden="false" customHeight="false" outlineLevel="0" collapsed="false">
      <c r="A1896" s="1" t="n">
        <f aca="false">C1896/B1896</f>
        <v>0.386343549127956</v>
      </c>
      <c r="B1896" s="1" t="n">
        <v>0.9937491445</v>
      </c>
      <c r="C1896" s="1" t="n">
        <v>0.383928571429</v>
      </c>
      <c r="D1896" s="1" t="s">
        <v>1898</v>
      </c>
    </row>
    <row r="1897" customFormat="false" ht="14.55" hidden="false" customHeight="false" outlineLevel="0" collapsed="false">
      <c r="A1897" s="1" t="n">
        <f aca="false">C1897/B1897</f>
        <v>0.386361384959579</v>
      </c>
      <c r="B1897" s="1" t="n">
        <v>1.05332546563</v>
      </c>
      <c r="C1897" s="1" t="n">
        <v>0.406964285714</v>
      </c>
      <c r="D1897" s="1" t="s">
        <v>1899</v>
      </c>
    </row>
    <row r="1898" customFormat="false" ht="14.55" hidden="false" customHeight="false" outlineLevel="0" collapsed="false">
      <c r="A1898" s="1" t="n">
        <f aca="false">C1898/B1898</f>
        <v>0.386363054077368</v>
      </c>
      <c r="B1898" s="1" t="n">
        <v>1.02143011082</v>
      </c>
      <c r="C1898" s="1" t="n">
        <v>0.394642857143</v>
      </c>
      <c r="D1898" s="1" t="s">
        <v>1900</v>
      </c>
    </row>
    <row r="1899" customFormat="false" ht="14.55" hidden="false" customHeight="false" outlineLevel="0" collapsed="false">
      <c r="A1899" s="1" t="n">
        <f aca="false">C1899/B1899</f>
        <v>0.38639484221804</v>
      </c>
      <c r="B1899" s="1" t="n">
        <v>1.01787997265</v>
      </c>
      <c r="C1899" s="1" t="n">
        <v>0.393303571429</v>
      </c>
      <c r="D1899" s="1" t="s">
        <v>1901</v>
      </c>
    </row>
    <row r="1900" customFormat="false" ht="14.55" hidden="false" customHeight="false" outlineLevel="0" collapsed="false">
      <c r="A1900" s="1" t="n">
        <f aca="false">C1900/B1900</f>
        <v>0.386415268750079</v>
      </c>
      <c r="B1900" s="1" t="n">
        <v>1.01574661185</v>
      </c>
      <c r="C1900" s="1" t="n">
        <v>0.3925</v>
      </c>
      <c r="D1900" s="1" t="s">
        <v>1902</v>
      </c>
    </row>
    <row r="1901" customFormat="false" ht="14.55" hidden="false" customHeight="false" outlineLevel="0" collapsed="false">
      <c r="A1901" s="1" t="n">
        <f aca="false">C1901/B1901</f>
        <v>0.386438398204019</v>
      </c>
      <c r="B1901" s="1" t="n">
        <v>0.991194757214</v>
      </c>
      <c r="C1901" s="1" t="n">
        <v>0.383035714286</v>
      </c>
      <c r="D1901" s="1" t="s">
        <v>1903</v>
      </c>
    </row>
    <row r="1902" customFormat="false" ht="14.55" hidden="false" customHeight="false" outlineLevel="0" collapsed="false">
      <c r="A1902" s="1" t="n">
        <f aca="false">C1902/B1902</f>
        <v>0.386451523244157</v>
      </c>
      <c r="B1902" s="1" t="n">
        <v>1.02419979641</v>
      </c>
      <c r="C1902" s="1" t="n">
        <v>0.395803571429</v>
      </c>
      <c r="D1902" s="1" t="s">
        <v>1904</v>
      </c>
    </row>
    <row r="1903" customFormat="false" ht="14.55" hidden="false" customHeight="false" outlineLevel="0" collapsed="false">
      <c r="A1903" s="1" t="n">
        <f aca="false">C1903/B1903</f>
        <v>0.386456251947206</v>
      </c>
      <c r="B1903" s="1" t="n">
        <v>1.04105296924</v>
      </c>
      <c r="C1903" s="1" t="n">
        <v>0.402321428571</v>
      </c>
      <c r="D1903" s="1" t="s">
        <v>1905</v>
      </c>
    </row>
    <row r="1904" customFormat="false" ht="14.55" hidden="false" customHeight="false" outlineLevel="0" collapsed="false">
      <c r="A1904" s="1" t="n">
        <f aca="false">C1904/B1904</f>
        <v>0.386464018466465</v>
      </c>
      <c r="B1904" s="1" t="n">
        <v>1.00152550544</v>
      </c>
      <c r="C1904" s="1" t="n">
        <v>0.387053571429</v>
      </c>
      <c r="D1904" s="1" t="s">
        <v>1906</v>
      </c>
    </row>
    <row r="1905" customFormat="false" ht="14.55" hidden="false" customHeight="false" outlineLevel="0" collapsed="false">
      <c r="A1905" s="1" t="n">
        <f aca="false">C1905/B1905</f>
        <v>0.386487717863188</v>
      </c>
      <c r="B1905" s="1" t="n">
        <v>1.01994555157</v>
      </c>
      <c r="C1905" s="1" t="n">
        <v>0.394196428571</v>
      </c>
      <c r="D1905" s="1" t="s">
        <v>1907</v>
      </c>
    </row>
    <row r="1906" customFormat="false" ht="14.55" hidden="false" customHeight="false" outlineLevel="0" collapsed="false">
      <c r="A1906" s="1" t="n">
        <f aca="false">C1906/B1906</f>
        <v>0.386520757223427</v>
      </c>
      <c r="B1906" s="1" t="n">
        <v>1.05566313493</v>
      </c>
      <c r="C1906" s="1" t="n">
        <v>0.408035714286</v>
      </c>
      <c r="D1906" s="1" t="s">
        <v>1908</v>
      </c>
    </row>
    <row r="1907" customFormat="false" ht="14.55" hidden="false" customHeight="false" outlineLevel="0" collapsed="false">
      <c r="A1907" s="1" t="n">
        <f aca="false">C1907/B1907</f>
        <v>0.386552116400656</v>
      </c>
      <c r="B1907" s="1" t="n">
        <v>1.02555012535</v>
      </c>
      <c r="C1907" s="1" t="n">
        <v>0.396428571429</v>
      </c>
      <c r="D1907" s="1" t="s">
        <v>1909</v>
      </c>
    </row>
    <row r="1908" customFormat="false" ht="14.55" hidden="false" customHeight="false" outlineLevel="0" collapsed="false">
      <c r="A1908" s="1" t="n">
        <f aca="false">C1908/B1908</f>
        <v>0.386560217178499</v>
      </c>
      <c r="B1908" s="1" t="n">
        <v>1.0181374365</v>
      </c>
      <c r="C1908" s="1" t="n">
        <v>0.393571428571</v>
      </c>
      <c r="D1908" s="1" t="s">
        <v>1910</v>
      </c>
    </row>
    <row r="1909" customFormat="false" ht="14.55" hidden="false" customHeight="false" outlineLevel="0" collapsed="false">
      <c r="A1909" s="1" t="n">
        <f aca="false">C1909/B1909</f>
        <v>0.386579974434309</v>
      </c>
      <c r="B1909" s="1" t="n">
        <v>1.05319179489</v>
      </c>
      <c r="C1909" s="1" t="n">
        <v>0.407142857143</v>
      </c>
      <c r="D1909" s="1" t="s">
        <v>1911</v>
      </c>
    </row>
    <row r="1910" customFormat="false" ht="14.55" hidden="false" customHeight="false" outlineLevel="0" collapsed="false">
      <c r="A1910" s="1" t="n">
        <f aca="false">C1910/B1910</f>
        <v>0.386617838146931</v>
      </c>
      <c r="B1910" s="1" t="n">
        <v>1.03184212436</v>
      </c>
      <c r="C1910" s="1" t="n">
        <v>0.398928571429</v>
      </c>
      <c r="D1910" s="1" t="s">
        <v>1912</v>
      </c>
    </row>
    <row r="1911" customFormat="false" ht="14.55" hidden="false" customHeight="false" outlineLevel="0" collapsed="false">
      <c r="A1911" s="1" t="n">
        <f aca="false">C1911/B1911</f>
        <v>0.386631091836233</v>
      </c>
      <c r="B1911" s="1" t="n">
        <v>1.05490001055</v>
      </c>
      <c r="C1911" s="1" t="n">
        <v>0.407857142857</v>
      </c>
      <c r="D1911" s="1" t="s">
        <v>1913</v>
      </c>
    </row>
    <row r="1912" customFormat="false" ht="14.55" hidden="false" customHeight="false" outlineLevel="0" collapsed="false">
      <c r="A1912" s="1" t="n">
        <f aca="false">C1912/B1912</f>
        <v>0.38664064754434</v>
      </c>
      <c r="B1912" s="1" t="n">
        <v>1.01561637123</v>
      </c>
      <c r="C1912" s="1" t="n">
        <v>0.392678571429</v>
      </c>
      <c r="D1912" s="1" t="s">
        <v>1914</v>
      </c>
    </row>
    <row r="1913" customFormat="false" ht="14.55" hidden="false" customHeight="false" outlineLevel="0" collapsed="false">
      <c r="A1913" s="1" t="n">
        <f aca="false">C1913/B1913</f>
        <v>0.386675338174756</v>
      </c>
      <c r="B1913" s="1" t="n">
        <v>1.02406878268</v>
      </c>
      <c r="C1913" s="1" t="n">
        <v>0.395982142857</v>
      </c>
      <c r="D1913" s="1" t="s">
        <v>1915</v>
      </c>
    </row>
    <row r="1914" customFormat="false" ht="14.55" hidden="false" customHeight="false" outlineLevel="0" collapsed="false">
      <c r="A1914" s="1" t="n">
        <f aca="false">C1914/B1914</f>
        <v>0.3866770147068</v>
      </c>
      <c r="B1914" s="1" t="n">
        <v>1.04092041857</v>
      </c>
      <c r="C1914" s="1" t="n">
        <v>0.4025</v>
      </c>
      <c r="D1914" s="1" t="s">
        <v>1916</v>
      </c>
    </row>
    <row r="1915" customFormat="false" ht="14.55" hidden="false" customHeight="false" outlineLevel="0" collapsed="false">
      <c r="A1915" s="1" t="n">
        <f aca="false">C1915/B1915</f>
        <v>0.386679489756156</v>
      </c>
      <c r="B1915" s="1" t="n">
        <v>1.01736158127</v>
      </c>
      <c r="C1915" s="1" t="n">
        <v>0.393392857143</v>
      </c>
      <c r="D1915" s="1" t="s">
        <v>1917</v>
      </c>
    </row>
    <row r="1916" customFormat="false" ht="14.55" hidden="false" customHeight="false" outlineLevel="0" collapsed="false">
      <c r="A1916" s="1" t="n">
        <f aca="false">C1916/B1916</f>
        <v>0.386687919478533</v>
      </c>
      <c r="B1916" s="1" t="n">
        <v>0.993556843175</v>
      </c>
      <c r="C1916" s="1" t="n">
        <v>0.384196428571</v>
      </c>
      <c r="D1916" s="1" t="s">
        <v>1918</v>
      </c>
    </row>
    <row r="1917" customFormat="false" ht="14.55" hidden="false" customHeight="false" outlineLevel="0" collapsed="false">
      <c r="A1917" s="1" t="n">
        <f aca="false">C1917/B1917</f>
        <v>0.38678516355155</v>
      </c>
      <c r="B1917" s="1" t="n">
        <v>1.01800698968</v>
      </c>
      <c r="C1917" s="1" t="n">
        <v>0.39375</v>
      </c>
      <c r="D1917" s="1" t="s">
        <v>1919</v>
      </c>
    </row>
    <row r="1918" customFormat="false" ht="14.55" hidden="false" customHeight="false" outlineLevel="0" collapsed="false">
      <c r="A1918" s="1" t="n">
        <f aca="false">C1918/B1918</f>
        <v>0.38678726236683</v>
      </c>
      <c r="B1918" s="1" t="n">
        <v>1.02400328839</v>
      </c>
      <c r="C1918" s="1" t="n">
        <v>0.396071428571</v>
      </c>
      <c r="D1918" s="1" t="s">
        <v>1920</v>
      </c>
    </row>
    <row r="1919" customFormat="false" ht="14.55" hidden="false" customHeight="false" outlineLevel="0" collapsed="false">
      <c r="A1919" s="1" t="n">
        <f aca="false">C1919/B1919</f>
        <v>0.386806150227414</v>
      </c>
      <c r="B1919" s="1" t="n">
        <v>1.00133213586</v>
      </c>
      <c r="C1919" s="1" t="n">
        <v>0.387321428571</v>
      </c>
      <c r="D1919" s="1" t="s">
        <v>1921</v>
      </c>
    </row>
    <row r="1920" customFormat="false" ht="14.55" hidden="false" customHeight="false" outlineLevel="0" collapsed="false">
      <c r="A1920" s="1" t="n">
        <f aca="false">C1920/B1920</f>
        <v>0.386839312219686</v>
      </c>
      <c r="B1920" s="1" t="n">
        <v>1.00770892786</v>
      </c>
      <c r="C1920" s="1" t="n">
        <v>0.389821428571</v>
      </c>
      <c r="D1920" s="1" t="s">
        <v>1922</v>
      </c>
    </row>
    <row r="1921" customFormat="false" ht="14.55" hidden="false" customHeight="false" outlineLevel="0" collapsed="false">
      <c r="A1921" s="1" t="n">
        <f aca="false">C1921/B1921</f>
        <v>0.386840272308615</v>
      </c>
      <c r="B1921" s="1" t="n">
        <v>1.03171042786</v>
      </c>
      <c r="C1921" s="1" t="n">
        <v>0.399107142857</v>
      </c>
      <c r="D1921" s="1" t="s">
        <v>1923</v>
      </c>
    </row>
    <row r="1922" customFormat="false" ht="14.55" hidden="false" customHeight="false" outlineLevel="0" collapsed="false">
      <c r="A1922" s="1" t="n">
        <f aca="false">C1922/B1922</f>
        <v>0.386844951870303</v>
      </c>
      <c r="B1922" s="1" t="n">
        <v>0.998462040496</v>
      </c>
      <c r="C1922" s="1" t="n">
        <v>0.38625</v>
      </c>
      <c r="D1922" s="1" t="s">
        <v>1924</v>
      </c>
    </row>
    <row r="1923" customFormat="false" ht="14.55" hidden="false" customHeight="false" outlineLevel="0" collapsed="false">
      <c r="A1923" s="1" t="n">
        <f aca="false">C1923/B1923</f>
        <v>0.386849431334817</v>
      </c>
      <c r="B1923" s="1" t="n">
        <v>1.05476622488</v>
      </c>
      <c r="C1923" s="1" t="n">
        <v>0.408035714286</v>
      </c>
      <c r="D1923" s="1" t="s">
        <v>1925</v>
      </c>
    </row>
    <row r="1924" customFormat="false" ht="14.55" hidden="false" customHeight="false" outlineLevel="0" collapsed="false">
      <c r="A1924" s="1" t="n">
        <f aca="false">C1924/B1924</f>
        <v>0.386866071428818</v>
      </c>
      <c r="B1924" s="1" t="n">
        <v>1.015486164</v>
      </c>
      <c r="C1924" s="1" t="n">
        <v>0.392857142857</v>
      </c>
      <c r="D1924" s="1" t="s">
        <v>1926</v>
      </c>
    </row>
    <row r="1925" customFormat="false" ht="14.55" hidden="false" customHeight="false" outlineLevel="0" collapsed="false">
      <c r="A1925" s="1" t="n">
        <f aca="false">C1925/B1925</f>
        <v>0.386897821151282</v>
      </c>
      <c r="B1925" s="1" t="n">
        <v>1.04078790165</v>
      </c>
      <c r="C1925" s="1" t="n">
        <v>0.402678571429</v>
      </c>
      <c r="D1925" s="1" t="s">
        <v>1927</v>
      </c>
    </row>
    <row r="1926" customFormat="false" ht="14.55" hidden="false" customHeight="false" outlineLevel="0" collapsed="false">
      <c r="A1926" s="1" t="n">
        <f aca="false">C1926/B1926</f>
        <v>0.386904591537879</v>
      </c>
      <c r="B1926" s="1" t="n">
        <v>1.01723121715</v>
      </c>
      <c r="C1926" s="1" t="n">
        <v>0.393571428571</v>
      </c>
      <c r="D1926" s="1" t="s">
        <v>1928</v>
      </c>
    </row>
    <row r="1927" customFormat="false" ht="14.55" hidden="false" customHeight="false" outlineLevel="0" collapsed="false">
      <c r="A1927" s="1" t="n">
        <f aca="false">C1927/B1927</f>
        <v>0.386917557679069</v>
      </c>
      <c r="B1927" s="1" t="n">
        <v>0.993428683634</v>
      </c>
      <c r="C1927" s="1" t="n">
        <v>0.384375</v>
      </c>
      <c r="D1927" s="1" t="s">
        <v>1929</v>
      </c>
    </row>
    <row r="1928" customFormat="false" ht="14.55" hidden="false" customHeight="false" outlineLevel="0" collapsed="false">
      <c r="A1928" s="1" t="n">
        <f aca="false">C1928/B1928</f>
        <v>0.386917581045643</v>
      </c>
      <c r="B1928" s="1" t="n">
        <v>1.0218122986</v>
      </c>
      <c r="C1928" s="1" t="n">
        <v>0.395357142857</v>
      </c>
      <c r="D1928" s="1" t="s">
        <v>1930</v>
      </c>
    </row>
    <row r="1929" customFormat="false" ht="14.55" hidden="false" customHeight="false" outlineLevel="0" collapsed="false">
      <c r="A1929" s="1" t="n">
        <f aca="false">C1929/B1929</f>
        <v>0.386951505959855</v>
      </c>
      <c r="B1929" s="1" t="n">
        <v>1.03164459221</v>
      </c>
      <c r="C1929" s="1" t="n">
        <v>0.399196428571</v>
      </c>
      <c r="D1929" s="1" t="s">
        <v>1931</v>
      </c>
    </row>
    <row r="1930" customFormat="false" ht="14.55" hidden="false" customHeight="false" outlineLevel="0" collapsed="false">
      <c r="A1930" s="1" t="n">
        <f aca="false">C1930/B1930</f>
        <v>0.386978800277299</v>
      </c>
      <c r="B1930" s="1" t="n">
        <v>1.01542107291</v>
      </c>
      <c r="C1930" s="1" t="n">
        <v>0.392946428571</v>
      </c>
      <c r="D1930" s="1" t="s">
        <v>1932</v>
      </c>
    </row>
    <row r="1931" customFormat="false" ht="14.55" hidden="false" customHeight="false" outlineLevel="0" collapsed="false">
      <c r="A1931" s="1" t="n">
        <f aca="false">C1931/B1931</f>
        <v>0.386978874548568</v>
      </c>
      <c r="B1931" s="1" t="n">
        <v>1.00549970153</v>
      </c>
      <c r="C1931" s="1" t="n">
        <v>0.389107142857</v>
      </c>
      <c r="D1931" s="1" t="s">
        <v>1933</v>
      </c>
    </row>
    <row r="1932" customFormat="false" ht="14.55" hidden="false" customHeight="false" outlineLevel="0" collapsed="false">
      <c r="A1932" s="1" t="n">
        <f aca="false">C1932/B1932</f>
        <v>0.387011144213797</v>
      </c>
      <c r="B1932" s="1" t="n">
        <v>1.02387232493</v>
      </c>
      <c r="C1932" s="1" t="n">
        <v>0.39625</v>
      </c>
      <c r="D1932" s="1" t="s">
        <v>1934</v>
      </c>
    </row>
    <row r="1933" customFormat="false" ht="14.55" hidden="false" customHeight="false" outlineLevel="0" collapsed="false">
      <c r="A1933" s="1" t="n">
        <f aca="false">C1933/B1933</f>
        <v>0.387034295453276</v>
      </c>
      <c r="B1933" s="1" t="n">
        <v>1.00120326429</v>
      </c>
      <c r="C1933" s="1" t="n">
        <v>0.3875</v>
      </c>
      <c r="D1933" s="1" t="s">
        <v>1935</v>
      </c>
    </row>
    <row r="1934" customFormat="false" ht="14.55" hidden="false" customHeight="false" outlineLevel="0" collapsed="false">
      <c r="A1934" s="1" t="n">
        <f aca="false">C1934/B1934</f>
        <v>0.387049311723868</v>
      </c>
      <c r="B1934" s="1" t="n">
        <v>1.01961906452</v>
      </c>
      <c r="C1934" s="1" t="n">
        <v>0.394642857143</v>
      </c>
      <c r="D1934" s="1" t="s">
        <v>1936</v>
      </c>
    </row>
    <row r="1935" customFormat="false" ht="14.55" hidden="false" customHeight="false" outlineLevel="0" collapsed="false">
      <c r="A1935" s="1" t="n">
        <f aca="false">C1935/B1935</f>
        <v>0.387053731557035</v>
      </c>
      <c r="B1935" s="1" t="n">
        <v>0.999768905876</v>
      </c>
      <c r="C1935" s="1" t="n">
        <v>0.386964285714</v>
      </c>
      <c r="D1935" s="1" t="s">
        <v>1937</v>
      </c>
    </row>
    <row r="1936" customFormat="false" ht="14.55" hidden="false" customHeight="false" outlineLevel="0" collapsed="false">
      <c r="A1936" s="1" t="n">
        <f aca="false">C1936/B1936</f>
        <v>0.387066243460931</v>
      </c>
      <c r="B1936" s="1" t="n">
        <v>1.00757946886</v>
      </c>
      <c r="C1936" s="1" t="n">
        <v>0.39</v>
      </c>
      <c r="D1936" s="1" t="s">
        <v>1938</v>
      </c>
    </row>
    <row r="1937" customFormat="false" ht="14.55" hidden="false" customHeight="false" outlineLevel="0" collapsed="false">
      <c r="A1937" s="1" t="n">
        <f aca="false">C1937/B1937</f>
        <v>0.387073653285241</v>
      </c>
      <c r="B1937" s="1" t="n">
        <v>0.998333438996</v>
      </c>
      <c r="C1937" s="1" t="n">
        <v>0.386428571429</v>
      </c>
      <c r="D1937" s="1" t="s">
        <v>1939</v>
      </c>
    </row>
    <row r="1938" customFormat="false" ht="14.55" hidden="false" customHeight="false" outlineLevel="0" collapsed="false">
      <c r="A1938" s="1" t="n">
        <f aca="false">C1938/B1938</f>
        <v>0.38711114004752</v>
      </c>
      <c r="B1938" s="1" t="n">
        <v>1.02522236883</v>
      </c>
      <c r="C1938" s="1" t="n">
        <v>0.396875</v>
      </c>
      <c r="D1938" s="1" t="s">
        <v>1940</v>
      </c>
    </row>
    <row r="1939" customFormat="false" ht="14.55" hidden="false" customHeight="false" outlineLevel="0" collapsed="false">
      <c r="A1939" s="1" t="n">
        <f aca="false">C1939/B1939</f>
        <v>0.387126020146453</v>
      </c>
      <c r="B1939" s="1" t="n">
        <v>1.03925183954</v>
      </c>
      <c r="C1939" s="1" t="n">
        <v>0.402321428571</v>
      </c>
      <c r="D1939" s="1" t="s">
        <v>1941</v>
      </c>
    </row>
    <row r="1940" customFormat="false" ht="14.55" hidden="false" customHeight="false" outlineLevel="0" collapsed="false">
      <c r="A1940" s="1" t="n">
        <f aca="false">C1940/B1940</f>
        <v>0.387129738307654</v>
      </c>
      <c r="B1940" s="1" t="n">
        <v>1.01710088644</v>
      </c>
      <c r="C1940" s="1" t="n">
        <v>0.39375</v>
      </c>
      <c r="D1940" s="1" t="s">
        <v>1942</v>
      </c>
    </row>
    <row r="1941" customFormat="false" ht="14.55" hidden="false" customHeight="false" outlineLevel="0" collapsed="false">
      <c r="A1941" s="1" t="n">
        <f aca="false">C1941/B1941</f>
        <v>0.387141878874418</v>
      </c>
      <c r="B1941" s="1" t="n">
        <v>1.02168154847</v>
      </c>
      <c r="C1941" s="1" t="n">
        <v>0.395535714286</v>
      </c>
      <c r="D1941" s="1" t="s">
        <v>1943</v>
      </c>
    </row>
    <row r="1942" customFormat="false" ht="14.55" hidden="false" customHeight="false" outlineLevel="0" collapsed="false">
      <c r="A1942" s="1" t="n">
        <f aca="false">C1942/B1942</f>
        <v>0.387174006397336</v>
      </c>
      <c r="B1942" s="1" t="n">
        <v>1.03151294612</v>
      </c>
      <c r="C1942" s="1" t="n">
        <v>0.399375</v>
      </c>
      <c r="D1942" s="1" t="s">
        <v>1944</v>
      </c>
    </row>
    <row r="1943" customFormat="false" ht="14.55" hidden="false" customHeight="false" outlineLevel="0" collapsed="false">
      <c r="A1943" s="1" t="n">
        <f aca="false">C1943/B1943</f>
        <v>0.387204291796107</v>
      </c>
      <c r="B1943" s="1" t="n">
        <v>1.01529091575</v>
      </c>
      <c r="C1943" s="1" t="n">
        <v>0.393125</v>
      </c>
      <c r="D1943" s="1" t="s">
        <v>1945</v>
      </c>
    </row>
    <row r="1944" customFormat="false" ht="14.55" hidden="false" customHeight="false" outlineLevel="0" collapsed="false">
      <c r="A1944" s="1" t="n">
        <f aca="false">C1944/B1944</f>
        <v>0.387206238696435</v>
      </c>
      <c r="B1944" s="1" t="n">
        <v>1.00537045993</v>
      </c>
      <c r="C1944" s="1" t="n">
        <v>0.389285714286</v>
      </c>
      <c r="D1944" s="1" t="s">
        <v>1946</v>
      </c>
    </row>
    <row r="1945" customFormat="false" ht="14.55" hidden="false" customHeight="false" outlineLevel="0" collapsed="false">
      <c r="A1945" s="1" t="n">
        <f aca="false">C1945/B1945</f>
        <v>0.387229112726868</v>
      </c>
      <c r="B1945" s="1" t="n">
        <v>1.04058918952</v>
      </c>
      <c r="C1945" s="1" t="n">
        <v>0.402946428571</v>
      </c>
      <c r="D1945" s="1" t="s">
        <v>1947</v>
      </c>
    </row>
    <row r="1946" customFormat="false" ht="14.55" hidden="false" customHeight="false" outlineLevel="0" collapsed="false">
      <c r="A1946" s="1" t="n">
        <f aca="false">C1946/B1946</f>
        <v>0.387235070669988</v>
      </c>
      <c r="B1946" s="1" t="n">
        <v>1.02374139497</v>
      </c>
      <c r="C1946" s="1" t="n">
        <v>0.396428571429</v>
      </c>
      <c r="D1946" s="1" t="s">
        <v>1948</v>
      </c>
    </row>
    <row r="1947" customFormat="false" ht="14.55" hidden="false" customHeight="false" outlineLevel="0" collapsed="false">
      <c r="A1947" s="1" t="n">
        <f aca="false">C1947/B1947</f>
        <v>0.387250318576511</v>
      </c>
      <c r="B1947" s="1" t="n">
        <v>0.997877994909</v>
      </c>
      <c r="C1947" s="1" t="n">
        <v>0.386428571429</v>
      </c>
      <c r="D1947" s="1" t="s">
        <v>1949</v>
      </c>
    </row>
    <row r="1948" customFormat="false" ht="14.55" hidden="false" customHeight="false" outlineLevel="0" collapsed="false">
      <c r="A1948" s="1" t="n">
        <f aca="false">C1948/B1948</f>
        <v>0.387282200364318</v>
      </c>
      <c r="B1948" s="1" t="n">
        <v>0.999640202361</v>
      </c>
      <c r="C1948" s="1" t="n">
        <v>0.387142857143</v>
      </c>
      <c r="D1948" s="1" t="s">
        <v>1950</v>
      </c>
    </row>
    <row r="1949" customFormat="false" ht="14.55" hidden="false" customHeight="false" outlineLevel="0" collapsed="false">
      <c r="A1949" s="1" t="n">
        <f aca="false">C1949/B1949</f>
        <v>0.387293220241987</v>
      </c>
      <c r="B1949" s="1" t="n">
        <v>1.00745004311</v>
      </c>
      <c r="C1949" s="1" t="n">
        <v>0.390178571429</v>
      </c>
      <c r="D1949" s="1" t="s">
        <v>1951</v>
      </c>
    </row>
    <row r="1950" customFormat="false" ht="14.55" hidden="false" customHeight="false" outlineLevel="0" collapsed="false">
      <c r="A1950" s="1" t="n">
        <f aca="false">C1950/B1950</f>
        <v>0.387302400775577</v>
      </c>
      <c r="B1950" s="1" t="n">
        <v>0.99820487062</v>
      </c>
      <c r="C1950" s="1" t="n">
        <v>0.386607142857</v>
      </c>
      <c r="D1950" s="1" t="s">
        <v>1952</v>
      </c>
    </row>
    <row r="1951" customFormat="false" ht="14.55" hidden="false" customHeight="false" outlineLevel="0" collapsed="false">
      <c r="A1951" s="1" t="n">
        <f aca="false">C1951/B1951</f>
        <v>0.387347165512874</v>
      </c>
      <c r="B1951" s="1" t="n">
        <v>1.03911951819</v>
      </c>
      <c r="C1951" s="1" t="n">
        <v>0.4025</v>
      </c>
      <c r="D1951" s="1" t="s">
        <v>1953</v>
      </c>
    </row>
    <row r="1952" customFormat="false" ht="14.55" hidden="false" customHeight="false" outlineLevel="0" collapsed="false">
      <c r="A1952" s="1" t="n">
        <f aca="false">C1952/B1952</f>
        <v>0.387347726135317</v>
      </c>
      <c r="B1952" s="1" t="n">
        <v>1.01768101882</v>
      </c>
      <c r="C1952" s="1" t="n">
        <v>0.394196428571</v>
      </c>
      <c r="D1952" s="1" t="s">
        <v>1954</v>
      </c>
    </row>
    <row r="1953" customFormat="false" ht="14.55" hidden="false" customHeight="false" outlineLevel="0" collapsed="false">
      <c r="A1953" s="1" t="n">
        <f aca="false">C1953/B1953</f>
        <v>0.387396551018259</v>
      </c>
      <c r="B1953" s="1" t="n">
        <v>1.03138133362</v>
      </c>
      <c r="C1953" s="1" t="n">
        <v>0.399553571429</v>
      </c>
      <c r="D1953" s="1" t="s">
        <v>1955</v>
      </c>
    </row>
    <row r="1954" customFormat="false" ht="14.55" hidden="false" customHeight="false" outlineLevel="0" collapsed="false">
      <c r="A1954" s="1" t="n">
        <f aca="false">C1954/B1954</f>
        <v>0.387429828405323</v>
      </c>
      <c r="B1954" s="1" t="n">
        <v>1.01516079195</v>
      </c>
      <c r="C1954" s="1" t="n">
        <v>0.393303571429</v>
      </c>
      <c r="D1954" s="1" t="s">
        <v>1956</v>
      </c>
    </row>
    <row r="1955" customFormat="false" ht="14.55" hidden="false" customHeight="false" outlineLevel="0" collapsed="false">
      <c r="A1955" s="1" t="n">
        <f aca="false">C1955/B1955</f>
        <v>0.38745002838306</v>
      </c>
      <c r="B1955" s="1" t="n">
        <v>1.04045675692</v>
      </c>
      <c r="C1955" s="1" t="n">
        <v>0.403125</v>
      </c>
      <c r="D1955" s="1" t="s">
        <v>1957</v>
      </c>
    </row>
    <row r="1956" customFormat="false" ht="14.55" hidden="false" customHeight="false" outlineLevel="0" collapsed="false">
      <c r="A1956" s="1" t="n">
        <f aca="false">C1956/B1956</f>
        <v>0.387478409490465</v>
      </c>
      <c r="B1956" s="1" t="n">
        <v>1.02148548599</v>
      </c>
      <c r="C1956" s="1" t="n">
        <v>0.395803571429</v>
      </c>
      <c r="D1956" s="1" t="s">
        <v>1958</v>
      </c>
    </row>
    <row r="1957" customFormat="false" ht="14.55" hidden="false" customHeight="false" outlineLevel="0" collapsed="false">
      <c r="A1957" s="1" t="n">
        <f aca="false">C1957/B1957</f>
        <v>0.387479170469871</v>
      </c>
      <c r="B1957" s="1" t="n">
        <v>0.997749485187</v>
      </c>
      <c r="C1957" s="1" t="n">
        <v>0.386607142857</v>
      </c>
      <c r="D1957" s="1" t="s">
        <v>1959</v>
      </c>
    </row>
    <row r="1958" customFormat="false" ht="14.55" hidden="false" customHeight="false" outlineLevel="0" collapsed="false">
      <c r="A1958" s="1" t="n">
        <f aca="false">C1958/B1958</f>
        <v>0.387491856060164</v>
      </c>
      <c r="B1958" s="1" t="n">
        <v>0.993108429384</v>
      </c>
      <c r="C1958" s="1" t="n">
        <v>0.384821428571</v>
      </c>
      <c r="D1958" s="1" t="s">
        <v>1960</v>
      </c>
    </row>
    <row r="1959" customFormat="false" ht="14.55" hidden="false" customHeight="false" outlineLevel="0" collapsed="false">
      <c r="A1959" s="1" t="n">
        <f aca="false">C1959/B1959</f>
        <v>0.38751071516354</v>
      </c>
      <c r="B1959" s="1" t="n">
        <v>0.999511531978</v>
      </c>
      <c r="C1959" s="1" t="n">
        <v>0.387321428571</v>
      </c>
      <c r="D1959" s="1" t="s">
        <v>1961</v>
      </c>
    </row>
    <row r="1960" customFormat="false" ht="14.55" hidden="false" customHeight="false" outlineLevel="0" collapsed="false">
      <c r="A1960" s="1" t="n">
        <f aca="false">C1960/B1960</f>
        <v>0.387568354636768</v>
      </c>
      <c r="B1960" s="1" t="n">
        <v>1.03898723054</v>
      </c>
      <c r="C1960" s="1" t="n">
        <v>0.402678571429</v>
      </c>
      <c r="D1960" s="1" t="s">
        <v>1962</v>
      </c>
    </row>
    <row r="1961" customFormat="false" ht="14.55" hidden="false" customHeight="false" outlineLevel="0" collapsed="false">
      <c r="A1961" s="1" t="n">
        <f aca="false">C1961/B1961</f>
        <v>0.387589244588113</v>
      </c>
      <c r="B1961" s="1" t="n">
        <v>0.990555276726</v>
      </c>
      <c r="C1961" s="1" t="n">
        <v>0.383928571429</v>
      </c>
      <c r="D1961" s="1" t="s">
        <v>1963</v>
      </c>
    </row>
    <row r="1962" customFormat="false" ht="14.55" hidden="false" customHeight="false" outlineLevel="0" collapsed="false">
      <c r="A1962" s="1" t="n">
        <f aca="false">C1962/B1962</f>
        <v>0.387633770795671</v>
      </c>
      <c r="B1962" s="1" t="n">
        <v>1.00725596681</v>
      </c>
      <c r="C1962" s="1" t="n">
        <v>0.390446428571</v>
      </c>
      <c r="D1962" s="1" t="s">
        <v>1964</v>
      </c>
    </row>
    <row r="1963" customFormat="false" ht="14.55" hidden="false" customHeight="false" outlineLevel="0" collapsed="false">
      <c r="A1963" s="1" t="n">
        <f aca="false">C1963/B1963</f>
        <v>0.38763525350838</v>
      </c>
      <c r="B1963" s="1" t="n">
        <v>1.02913387732</v>
      </c>
      <c r="C1963" s="1" t="n">
        <v>0.398928571429</v>
      </c>
      <c r="D1963" s="1" t="s">
        <v>1965</v>
      </c>
    </row>
    <row r="1964" customFormat="false" ht="14.55" hidden="false" customHeight="false" outlineLevel="0" collapsed="false">
      <c r="A1964" s="1" t="n">
        <f aca="false">C1964/B1964</f>
        <v>0.387645608405529</v>
      </c>
      <c r="B1964" s="1" t="n">
        <v>0.998012080135</v>
      </c>
      <c r="C1964" s="1" t="n">
        <v>0.386875</v>
      </c>
      <c r="D1964" s="1" t="s">
        <v>1966</v>
      </c>
    </row>
    <row r="1965" customFormat="false" ht="14.55" hidden="false" customHeight="false" outlineLevel="0" collapsed="false">
      <c r="A1965" s="1" t="n">
        <f aca="false">C1965/B1965</f>
        <v>0.387658271127542</v>
      </c>
      <c r="B1965" s="1" t="n">
        <v>1.02630892332</v>
      </c>
      <c r="C1965" s="1" t="n">
        <v>0.397857142857</v>
      </c>
      <c r="D1965" s="1" t="s">
        <v>1967</v>
      </c>
    </row>
    <row r="1966" customFormat="false" ht="14.55" hidden="false" customHeight="false" outlineLevel="0" collapsed="false">
      <c r="A1966" s="1" t="n">
        <f aca="false">C1966/B1966</f>
        <v>0.387670442019189</v>
      </c>
      <c r="B1966" s="1" t="n">
        <v>1.02489482175</v>
      </c>
      <c r="C1966" s="1" t="n">
        <v>0.397321428571</v>
      </c>
      <c r="D1966" s="1" t="s">
        <v>1968</v>
      </c>
    </row>
    <row r="1967" customFormat="false" ht="14.55" hidden="false" customHeight="false" outlineLevel="0" collapsed="false">
      <c r="A1967" s="1" t="n">
        <f aca="false">C1967/B1967</f>
        <v>0.387702819142329</v>
      </c>
      <c r="B1967" s="1" t="n">
        <v>1.02135481948</v>
      </c>
      <c r="C1967" s="1" t="n">
        <v>0.395982142857</v>
      </c>
      <c r="D1967" s="1" t="s">
        <v>1969</v>
      </c>
    </row>
    <row r="1968" customFormat="false" ht="14.55" hidden="false" customHeight="false" outlineLevel="0" collapsed="false">
      <c r="A1968" s="1" t="n">
        <f aca="false">C1968/B1968</f>
        <v>0.387730450785802</v>
      </c>
      <c r="B1968" s="1" t="n">
        <v>1.03118397784</v>
      </c>
      <c r="C1968" s="1" t="n">
        <v>0.399821428571</v>
      </c>
      <c r="D1968" s="1" t="s">
        <v>1970</v>
      </c>
    </row>
    <row r="1969" customFormat="false" ht="14.55" hidden="false" customHeight="false" outlineLevel="0" collapsed="false">
      <c r="A1969" s="1" t="n">
        <f aca="false">C1969/B1969</f>
        <v>0.387739275956395</v>
      </c>
      <c r="B1969" s="1" t="n">
        <v>0.999382894715</v>
      </c>
      <c r="C1969" s="1" t="n">
        <v>0.3875</v>
      </c>
      <c r="D1969" s="1" t="s">
        <v>1971</v>
      </c>
    </row>
    <row r="1970" customFormat="false" ht="14.55" hidden="false" customHeight="false" outlineLevel="0" collapsed="false">
      <c r="A1970" s="1" t="n">
        <f aca="false">C1970/B1970</f>
        <v>0.387760033986768</v>
      </c>
      <c r="B1970" s="1" t="n">
        <v>0.997947833188</v>
      </c>
      <c r="C1970" s="1" t="n">
        <v>0.386964285714</v>
      </c>
      <c r="D1970" s="1" t="s">
        <v>1972</v>
      </c>
    </row>
    <row r="1971" customFormat="false" ht="14.55" hidden="false" customHeight="false" outlineLevel="0" collapsed="false">
      <c r="A1971" s="1" t="n">
        <f aca="false">C1971/B1971</f>
        <v>0.387768217855289</v>
      </c>
      <c r="B1971" s="1" t="n">
        <v>1.01496566879</v>
      </c>
      <c r="C1971" s="1" t="n">
        <v>0.393571428571</v>
      </c>
      <c r="D1971" s="1" t="s">
        <v>1973</v>
      </c>
    </row>
    <row r="1972" customFormat="false" ht="14.55" hidden="false" customHeight="false" outlineLevel="0" collapsed="false">
      <c r="A1972" s="1" t="n">
        <f aca="false">C1972/B1972</f>
        <v>0.387774848834423</v>
      </c>
      <c r="B1972" s="1" t="n">
        <v>1.00504750122</v>
      </c>
      <c r="C1972" s="1" t="n">
        <v>0.389732142857</v>
      </c>
      <c r="D1972" s="1" t="s">
        <v>1974</v>
      </c>
    </row>
    <row r="1973" customFormat="false" ht="14.55" hidden="false" customHeight="false" outlineLevel="0" collapsed="false">
      <c r="A1973" s="1" t="n">
        <f aca="false">C1973/B1973</f>
        <v>0.387795081988801</v>
      </c>
      <c r="B1973" s="1" t="n">
        <v>1.02341421651</v>
      </c>
      <c r="C1973" s="1" t="n">
        <v>0.396875</v>
      </c>
      <c r="D1973" s="1" t="s">
        <v>1975</v>
      </c>
    </row>
    <row r="1974" customFormat="false" ht="14.55" hidden="false" customHeight="false" outlineLevel="0" collapsed="false">
      <c r="A1974" s="1" t="n">
        <f aca="false">C1974/B1974</f>
        <v>0.387800269712999</v>
      </c>
      <c r="B1974" s="1" t="n">
        <v>1.01211894538</v>
      </c>
      <c r="C1974" s="1" t="n">
        <v>0.3925</v>
      </c>
      <c r="D1974" s="1" t="s">
        <v>1976</v>
      </c>
    </row>
    <row r="1975" customFormat="false" ht="14.55" hidden="false" customHeight="false" outlineLevel="0" collapsed="false">
      <c r="A1975" s="1" t="n">
        <f aca="false">C1975/B1975</f>
        <v>0.387805343572256</v>
      </c>
      <c r="B1975" s="1" t="n">
        <v>1.02868250281</v>
      </c>
      <c r="C1975" s="1" t="n">
        <v>0.398928571429</v>
      </c>
      <c r="D1975" s="1" t="s">
        <v>1977</v>
      </c>
    </row>
    <row r="1976" customFormat="false" ht="14.55" hidden="false" customHeight="false" outlineLevel="0" collapsed="false">
      <c r="A1976" s="1" t="n">
        <f aca="false">C1976/B1976</f>
        <v>0.387858010016478</v>
      </c>
      <c r="B1976" s="1" t="n">
        <v>1.01703271694</v>
      </c>
      <c r="C1976" s="1" t="n">
        <v>0.394464285714</v>
      </c>
      <c r="D1976" s="1" t="s">
        <v>1978</v>
      </c>
    </row>
    <row r="1977" customFormat="false" ht="14.55" hidden="false" customHeight="false" outlineLevel="0" collapsed="false">
      <c r="A1977" s="1" t="n">
        <f aca="false">C1977/B1977</f>
        <v>0.387858273026928</v>
      </c>
      <c r="B1977" s="1" t="n">
        <v>1.02900252647</v>
      </c>
      <c r="C1977" s="1" t="n">
        <v>0.399107142857</v>
      </c>
      <c r="D1977" s="1" t="s">
        <v>1979</v>
      </c>
    </row>
    <row r="1978" customFormat="false" ht="14.55" hidden="false" customHeight="false" outlineLevel="0" collapsed="false">
      <c r="A1978" s="1" t="n">
        <f aca="false">C1978/B1978</f>
        <v>0.387860861418177</v>
      </c>
      <c r="B1978" s="1" t="n">
        <v>1.00712662415</v>
      </c>
      <c r="C1978" s="1" t="n">
        <v>0.390625</v>
      </c>
      <c r="D1978" s="1" t="s">
        <v>1980</v>
      </c>
    </row>
    <row r="1979" customFormat="false" ht="14.55" hidden="false" customHeight="false" outlineLevel="0" collapsed="false">
      <c r="A1979" s="1" t="n">
        <f aca="false">C1979/B1979</f>
        <v>0.387874471088655</v>
      </c>
      <c r="B1979" s="1" t="n">
        <v>0.997883594511</v>
      </c>
      <c r="C1979" s="1" t="n">
        <v>0.387053571429</v>
      </c>
      <c r="D1979" s="1" t="s">
        <v>1981</v>
      </c>
    </row>
    <row r="1980" customFormat="false" ht="14.55" hidden="false" customHeight="false" outlineLevel="0" collapsed="false">
      <c r="A1980" s="1" t="n">
        <f aca="false">C1980/B1980</f>
        <v>0.387881809200645</v>
      </c>
      <c r="B1980" s="1" t="n">
        <v>1.02617783264</v>
      </c>
      <c r="C1980" s="1" t="n">
        <v>0.398035714286</v>
      </c>
      <c r="D1980" s="1" t="s">
        <v>1982</v>
      </c>
    </row>
    <row r="1981" customFormat="false" ht="14.55" hidden="false" customHeight="false" outlineLevel="0" collapsed="false">
      <c r="A1981" s="1" t="n">
        <f aca="false">C1981/B1981</f>
        <v>0.387900220375505</v>
      </c>
      <c r="B1981" s="1" t="n">
        <v>1.0387888622</v>
      </c>
      <c r="C1981" s="1" t="n">
        <v>0.402946428571</v>
      </c>
      <c r="D1981" s="1" t="s">
        <v>1983</v>
      </c>
    </row>
    <row r="1982" customFormat="false" ht="14.55" hidden="false" customHeight="false" outlineLevel="0" collapsed="false">
      <c r="A1982" s="1" t="n">
        <f aca="false">C1982/B1982</f>
        <v>0.387907699275796</v>
      </c>
      <c r="B1982" s="1" t="n">
        <v>1.00355243016</v>
      </c>
      <c r="C1982" s="1" t="n">
        <v>0.389285714286</v>
      </c>
      <c r="D1982" s="1" t="s">
        <v>1984</v>
      </c>
    </row>
    <row r="1983" customFormat="false" ht="14.55" hidden="false" customHeight="false" outlineLevel="0" collapsed="false">
      <c r="A1983" s="1" t="n">
        <f aca="false">C1983/B1983</f>
        <v>0.387950651875161</v>
      </c>
      <c r="B1983" s="1" t="n">
        <v>1.05131191528</v>
      </c>
      <c r="C1983" s="1" t="n">
        <v>0.407857142857</v>
      </c>
      <c r="D1983" s="1" t="s">
        <v>1985</v>
      </c>
    </row>
    <row r="1984" customFormat="false" ht="14.55" hidden="false" customHeight="false" outlineLevel="0" collapsed="false">
      <c r="A1984" s="1" t="n">
        <f aca="false">C1984/B1984</f>
        <v>0.387953105861109</v>
      </c>
      <c r="B1984" s="1" t="n">
        <v>1.03105244927</v>
      </c>
      <c r="C1984" s="1" t="n">
        <v>0.4</v>
      </c>
      <c r="D1984" s="1" t="s">
        <v>1986</v>
      </c>
    </row>
    <row r="1985" customFormat="false" ht="14.55" hidden="false" customHeight="false" outlineLevel="0" collapsed="false">
      <c r="A1985" s="1" t="n">
        <f aca="false">C1985/B1985</f>
        <v>0.387969799397165</v>
      </c>
      <c r="B1985" s="1" t="n">
        <v>1.02893686362</v>
      </c>
      <c r="C1985" s="1" t="n">
        <v>0.399196428571</v>
      </c>
      <c r="D1985" s="1" t="s">
        <v>1987</v>
      </c>
    </row>
    <row r="1986" customFormat="false" ht="14.55" hidden="false" customHeight="false" outlineLevel="0" collapsed="false">
      <c r="A1986" s="1" t="n">
        <f aca="false">C1986/B1986</f>
        <v>0.387974093231908</v>
      </c>
      <c r="B1986" s="1" t="n">
        <v>1.01166548707</v>
      </c>
      <c r="C1986" s="1" t="n">
        <v>0.3925</v>
      </c>
      <c r="D1986" s="1" t="s">
        <v>1988</v>
      </c>
    </row>
    <row r="1987" customFormat="false" ht="14.55" hidden="false" customHeight="false" outlineLevel="0" collapsed="false">
      <c r="A1987" s="1" t="n">
        <f aca="false">C1987/B1987</f>
        <v>0.387988919708178</v>
      </c>
      <c r="B1987" s="1" t="n">
        <v>0.997819364105</v>
      </c>
      <c r="C1987" s="1" t="n">
        <v>0.387142857143</v>
      </c>
      <c r="D1987" s="1" t="s">
        <v>1989</v>
      </c>
    </row>
    <row r="1988" customFormat="false" ht="14.55" hidden="false" customHeight="false" outlineLevel="0" collapsed="false">
      <c r="A1988" s="1" t="n">
        <f aca="false">C1988/B1988</f>
        <v>0.387993867188197</v>
      </c>
      <c r="B1988" s="1" t="n">
        <v>1.01483562834</v>
      </c>
      <c r="C1988" s="1" t="n">
        <v>0.39375</v>
      </c>
      <c r="D1988" s="1" t="s">
        <v>1990</v>
      </c>
    </row>
    <row r="1989" customFormat="false" ht="14.55" hidden="false" customHeight="false" outlineLevel="0" collapsed="false">
      <c r="A1989" s="1" t="n">
        <f aca="false">C1989/B1989</f>
        <v>0.388002508651264</v>
      </c>
      <c r="B1989" s="1" t="n">
        <v>1.04012582283</v>
      </c>
      <c r="C1989" s="1" t="n">
        <v>0.403571428571</v>
      </c>
      <c r="D1989" s="1" t="s">
        <v>1991</v>
      </c>
    </row>
    <row r="1990" customFormat="false" ht="14.55" hidden="false" customHeight="false" outlineLevel="0" collapsed="false">
      <c r="A1990" s="1" t="n">
        <f aca="false">C1990/B1990</f>
        <v>0.388026456318502</v>
      </c>
      <c r="B1990" s="1" t="n">
        <v>1.0119891699</v>
      </c>
      <c r="C1990" s="1" t="n">
        <v>0.392678571429</v>
      </c>
      <c r="D1990" s="1" t="s">
        <v>1992</v>
      </c>
    </row>
    <row r="1991" customFormat="false" ht="14.55" hidden="false" customHeight="false" outlineLevel="0" collapsed="false">
      <c r="A1991" s="1" t="n">
        <f aca="false">C1991/B1991</f>
        <v>0.388028460949312</v>
      </c>
      <c r="B1991" s="1" t="n">
        <v>1.02855120957</v>
      </c>
      <c r="C1991" s="1" t="n">
        <v>0.399107142857</v>
      </c>
      <c r="D1991" s="1" t="s">
        <v>1993</v>
      </c>
    </row>
    <row r="1992" customFormat="false" ht="14.55" hidden="false" customHeight="false" outlineLevel="0" collapsed="false">
      <c r="A1992" s="1" t="n">
        <f aca="false">C1992/B1992</f>
        <v>0.388051501883267</v>
      </c>
      <c r="B1992" s="1" t="n">
        <v>0.997428355645</v>
      </c>
      <c r="C1992" s="1" t="n">
        <v>0.387053571429</v>
      </c>
      <c r="D1992" s="1" t="s">
        <v>1994</v>
      </c>
    </row>
    <row r="1993" customFormat="false" ht="14.55" hidden="false" customHeight="false" outlineLevel="0" collapsed="false">
      <c r="A1993" s="1" t="n">
        <f aca="false">C1993/B1993</f>
        <v>0.388083281388697</v>
      </c>
      <c r="B1993" s="1" t="n">
        <v>1.01690249508</v>
      </c>
      <c r="C1993" s="1" t="n">
        <v>0.394642857143</v>
      </c>
      <c r="D1993" s="1" t="s">
        <v>1995</v>
      </c>
    </row>
    <row r="1994" customFormat="false" ht="14.55" hidden="false" customHeight="false" outlineLevel="0" collapsed="false">
      <c r="A1994" s="1" t="n">
        <f aca="false">C1994/B1994</f>
        <v>0.38810539172481</v>
      </c>
      <c r="B1994" s="1" t="n">
        <v>1.02604677545</v>
      </c>
      <c r="C1994" s="1" t="n">
        <v>0.398214285714</v>
      </c>
      <c r="D1994" s="1" t="s">
        <v>1996</v>
      </c>
    </row>
    <row r="1995" customFormat="false" ht="14.55" hidden="false" customHeight="false" outlineLevel="0" collapsed="false">
      <c r="A1995" s="1" t="n">
        <f aca="false">C1995/B1995</f>
        <v>0.388113176628357</v>
      </c>
      <c r="B1995" s="1" t="n">
        <v>1.00946254309</v>
      </c>
      <c r="C1995" s="1" t="n">
        <v>0.391785714286</v>
      </c>
      <c r="D1995" s="1" t="s">
        <v>1997</v>
      </c>
    </row>
    <row r="1996" customFormat="false" ht="14.55" hidden="false" customHeight="false" outlineLevel="0" collapsed="false">
      <c r="A1996" s="1" t="n">
        <f aca="false">C1996/B1996</f>
        <v>0.388121518901921</v>
      </c>
      <c r="B1996" s="1" t="n">
        <v>1.03865665872</v>
      </c>
      <c r="C1996" s="1" t="n">
        <v>0.403125</v>
      </c>
      <c r="D1996" s="1" t="s">
        <v>1998</v>
      </c>
    </row>
    <row r="1997" customFormat="false" ht="14.55" hidden="false" customHeight="false" outlineLevel="0" collapsed="false">
      <c r="A1997" s="1" t="n">
        <f aca="false">C1997/B1997</f>
        <v>0.388140036255897</v>
      </c>
      <c r="B1997" s="1" t="n">
        <v>1.02848557552</v>
      </c>
      <c r="C1997" s="1" t="n">
        <v>0.399196428571</v>
      </c>
      <c r="D1997" s="1" t="s">
        <v>1999</v>
      </c>
    </row>
    <row r="1998" customFormat="false" ht="14.55" hidden="false" customHeight="false" outlineLevel="0" collapsed="false">
      <c r="A1998" s="1" t="n">
        <f aca="false">C1998/B1998</f>
        <v>0.388169736560965</v>
      </c>
      <c r="B1998" s="1" t="n">
        <v>1.05117858466</v>
      </c>
      <c r="C1998" s="1" t="n">
        <v>0.408035714286</v>
      </c>
      <c r="D1998" s="1" t="s">
        <v>2000</v>
      </c>
    </row>
    <row r="1999" customFormat="false" ht="14.55" hidden="false" customHeight="false" outlineLevel="0" collapsed="false">
      <c r="A1999" s="1" t="n">
        <f aca="false">C1999/B1999</f>
        <v>0.388192885361282</v>
      </c>
      <c r="B1999" s="1" t="n">
        <v>1.02880556306</v>
      </c>
      <c r="C1999" s="1" t="n">
        <v>0.399375</v>
      </c>
      <c r="D1999" s="1" t="s">
        <v>2001</v>
      </c>
    </row>
    <row r="2000" customFormat="false" ht="14.55" hidden="false" customHeight="false" outlineLevel="0" collapsed="false">
      <c r="A2000" s="1" t="n">
        <f aca="false">C2000/B2000</f>
        <v>0.388200381218286</v>
      </c>
      <c r="B2000" s="1" t="n">
        <v>1.01153576974</v>
      </c>
      <c r="C2000" s="1" t="n">
        <v>0.392678571429</v>
      </c>
      <c r="D2000" s="1" t="s">
        <v>2002</v>
      </c>
    </row>
    <row r="2001" customFormat="false" ht="14.55" hidden="false" customHeight="false" outlineLevel="0" collapsed="false">
      <c r="A2001" s="1" t="n">
        <f aca="false">C2001/B2001</f>
        <v>0.38821785150493</v>
      </c>
      <c r="B2001" s="1" t="n">
        <v>0.997690928095</v>
      </c>
      <c r="C2001" s="1" t="n">
        <v>0.387321428571</v>
      </c>
      <c r="D2001" s="1" t="s">
        <v>2003</v>
      </c>
    </row>
    <row r="2002" customFormat="false" ht="14.55" hidden="false" customHeight="false" outlineLevel="0" collapsed="false">
      <c r="A2002" s="1" t="n">
        <f aca="false">C2002/B2002</f>
        <v>0.38825268817229</v>
      </c>
      <c r="B2002" s="1" t="n">
        <v>1.0118594277</v>
      </c>
      <c r="C2002" s="1" t="n">
        <v>0.392857142857</v>
      </c>
      <c r="D2002" s="1" t="s">
        <v>2004</v>
      </c>
    </row>
    <row r="2003" customFormat="false" ht="14.55" hidden="false" customHeight="false" outlineLevel="0" collapsed="false">
      <c r="A2003" s="1" t="n">
        <f aca="false">C2003/B2003</f>
        <v>0.388256146995192</v>
      </c>
      <c r="B2003" s="1" t="n">
        <v>1.0164497335</v>
      </c>
      <c r="C2003" s="1" t="n">
        <v>0.394642857143</v>
      </c>
      <c r="D2003" s="1" t="s">
        <v>2005</v>
      </c>
    </row>
    <row r="2004" customFormat="false" ht="14.55" hidden="false" customHeight="false" outlineLevel="0" collapsed="false">
      <c r="A2004" s="1" t="n">
        <f aca="false">C2004/B2004</f>
        <v>0.388264038971259</v>
      </c>
      <c r="B2004" s="1" t="n">
        <v>1.0210282994</v>
      </c>
      <c r="C2004" s="1" t="n">
        <v>0.396428571429</v>
      </c>
      <c r="D2004" s="1" t="s">
        <v>2006</v>
      </c>
    </row>
    <row r="2005" customFormat="false" ht="14.55" hidden="false" customHeight="false" outlineLevel="0" collapsed="false">
      <c r="A2005" s="1" t="n">
        <f aca="false">C2005/B2005</f>
        <v>0.388285804897423</v>
      </c>
      <c r="B2005" s="1" t="n">
        <v>1.01890152823</v>
      </c>
      <c r="C2005" s="1" t="n">
        <v>0.395625</v>
      </c>
      <c r="D2005" s="1" t="s">
        <v>2007</v>
      </c>
    </row>
    <row r="2006" customFormat="false" ht="14.55" hidden="false" customHeight="false" outlineLevel="0" collapsed="false">
      <c r="A2006" s="1" t="n">
        <f aca="false">C2006/B2006</f>
        <v>0.388287687948552</v>
      </c>
      <c r="B2006" s="1" t="n">
        <v>1.00900885206</v>
      </c>
      <c r="C2006" s="1" t="n">
        <v>0.391785714286</v>
      </c>
      <c r="D2006" s="1" t="s">
        <v>2008</v>
      </c>
    </row>
    <row r="2007" customFormat="false" ht="14.55" hidden="false" customHeight="false" outlineLevel="0" collapsed="false">
      <c r="A2007" s="1" t="n">
        <f aca="false">C2007/B2007</f>
        <v>0.388339893257619</v>
      </c>
      <c r="B2007" s="1" t="n">
        <v>1.0093330418</v>
      </c>
      <c r="C2007" s="1" t="n">
        <v>0.391964285714</v>
      </c>
      <c r="D2007" s="1" t="s">
        <v>2009</v>
      </c>
    </row>
    <row r="2008" customFormat="false" ht="14.55" hidden="false" customHeight="false" outlineLevel="0" collapsed="false">
      <c r="A2008" s="1" t="n">
        <f aca="false">C2008/B2008</f>
        <v>0.388343744350066</v>
      </c>
      <c r="B2008" s="1" t="n">
        <v>1.00472474993</v>
      </c>
      <c r="C2008" s="1" t="n">
        <v>0.390178571429</v>
      </c>
      <c r="D2008" s="1" t="s">
        <v>2010</v>
      </c>
    </row>
    <row r="2009" customFormat="false" ht="14.55" hidden="false" customHeight="false" outlineLevel="0" collapsed="false">
      <c r="A2009" s="1" t="n">
        <f aca="false">C2009/B2009</f>
        <v>0.388355372128181</v>
      </c>
      <c r="B2009" s="1" t="n">
        <v>1.02308724711</v>
      </c>
      <c r="C2009" s="1" t="n">
        <v>0.397321428571</v>
      </c>
      <c r="D2009" s="1" t="s">
        <v>2011</v>
      </c>
    </row>
    <row r="2010" customFormat="false" ht="14.55" hidden="false" customHeight="false" outlineLevel="0" collapsed="false">
      <c r="A2010" s="1" t="n">
        <f aca="false">C2010/B2010</f>
        <v>0.388356705296969</v>
      </c>
      <c r="B2010" s="1" t="n">
        <v>1.07596222019</v>
      </c>
      <c r="C2010" s="1" t="n">
        <v>0.417857142857</v>
      </c>
      <c r="D2010" s="1" t="s">
        <v>2012</v>
      </c>
    </row>
    <row r="2011" customFormat="false" ht="14.55" hidden="false" customHeight="false" outlineLevel="0" collapsed="false">
      <c r="A2011" s="1" t="n">
        <f aca="false">C2011/B2011</f>
        <v>0.3883632201069</v>
      </c>
      <c r="B2011" s="1" t="n">
        <v>1.02835433255</v>
      </c>
      <c r="C2011" s="1" t="n">
        <v>0.399375</v>
      </c>
      <c r="D2011" s="1" t="s">
        <v>2013</v>
      </c>
    </row>
    <row r="2012" customFormat="false" ht="14.55" hidden="false" customHeight="false" outlineLevel="0" collapsed="false">
      <c r="A2012" s="1" t="n">
        <f aca="false">C2012/B2012</f>
        <v>0.388365821069963</v>
      </c>
      <c r="B2012" s="1" t="n">
        <v>1.01179456907</v>
      </c>
      <c r="C2012" s="1" t="n">
        <v>0.392946428571</v>
      </c>
      <c r="D2012" s="1" t="s">
        <v>2014</v>
      </c>
    </row>
    <row r="2013" customFormat="false" ht="14.55" hidden="false" customHeight="false" outlineLevel="0" collapsed="false">
      <c r="A2013" s="1" t="n">
        <f aca="false">C2013/B2013</f>
        <v>0.3883726754146</v>
      </c>
      <c r="B2013" s="1" t="n">
        <v>1.05591693668</v>
      </c>
      <c r="C2013" s="1" t="n">
        <v>0.410089285714</v>
      </c>
      <c r="D2013" s="1" t="s">
        <v>2015</v>
      </c>
    </row>
    <row r="2014" customFormat="false" ht="14.55" hidden="false" customHeight="false" outlineLevel="0" collapsed="false">
      <c r="A2014" s="1" t="n">
        <f aca="false">C2014/B2014</f>
        <v>0.388383516561651</v>
      </c>
      <c r="B2014" s="1" t="n">
        <v>1.00186317458</v>
      </c>
      <c r="C2014" s="1" t="n">
        <v>0.389107142857</v>
      </c>
      <c r="D2014" s="1" t="s">
        <v>2016</v>
      </c>
    </row>
    <row r="2015" customFormat="false" ht="14.55" hidden="false" customHeight="false" outlineLevel="0" collapsed="false">
      <c r="A2015" s="1" t="n">
        <f aca="false">C2015/B2015</f>
        <v>0.388416015625805</v>
      </c>
      <c r="B2015" s="1" t="n">
        <v>1.028674296</v>
      </c>
      <c r="C2015" s="1" t="n">
        <v>0.399553571429</v>
      </c>
      <c r="D2015" s="1" t="s">
        <v>2017</v>
      </c>
    </row>
    <row r="2016" customFormat="false" ht="14.55" hidden="false" customHeight="false" outlineLevel="0" collapsed="false">
      <c r="A2016" s="1" t="n">
        <f aca="false">C2016/B2016</f>
        <v>0.38842671447902</v>
      </c>
      <c r="B2016" s="1" t="n">
        <v>1.01140608566</v>
      </c>
      <c r="C2016" s="1" t="n">
        <v>0.392857142857</v>
      </c>
      <c r="D2016" s="1" t="s">
        <v>2018</v>
      </c>
    </row>
    <row r="2017" customFormat="false" ht="14.55" hidden="false" customHeight="false" outlineLevel="0" collapsed="false">
      <c r="A2017" s="1" t="n">
        <f aca="false">C2017/B2017</f>
        <v>0.38842878719607</v>
      </c>
      <c r="B2017" s="1" t="n">
        <v>1.00680341278</v>
      </c>
      <c r="C2017" s="1" t="n">
        <v>0.391071428571</v>
      </c>
      <c r="D2017" s="1" t="s">
        <v>2019</v>
      </c>
    </row>
    <row r="2018" customFormat="false" ht="14.55" hidden="false" customHeight="false" outlineLevel="0" collapsed="false">
      <c r="A2018" s="1" t="n">
        <f aca="false">C2018/B2018</f>
        <v>0.388446829379506</v>
      </c>
      <c r="B2018" s="1" t="n">
        <v>0.997562525144</v>
      </c>
      <c r="C2018" s="1" t="n">
        <v>0.3875</v>
      </c>
      <c r="D2018" s="1" t="s">
        <v>2020</v>
      </c>
    </row>
    <row r="2019" customFormat="false" ht="14.55" hidden="false" customHeight="false" outlineLevel="0" collapsed="false">
      <c r="A2019" s="1" t="n">
        <f aca="false">C2019/B2019</f>
        <v>0.388472545434237</v>
      </c>
      <c r="B2019" s="1" t="n">
        <v>1.03564958013</v>
      </c>
      <c r="C2019" s="1" t="n">
        <v>0.402321428571</v>
      </c>
      <c r="D2019" s="1" t="s">
        <v>2021</v>
      </c>
    </row>
    <row r="2020" customFormat="false" ht="14.55" hidden="false" customHeight="false" outlineLevel="0" collapsed="false">
      <c r="A2020" s="1" t="n">
        <f aca="false">C2020/B2020</f>
        <v>0.388509936841618</v>
      </c>
      <c r="B2020" s="1" t="n">
        <v>1.0307237746</v>
      </c>
      <c r="C2020" s="1" t="n">
        <v>0.400446428571</v>
      </c>
      <c r="D2020" s="1" t="s">
        <v>2022</v>
      </c>
    </row>
    <row r="2021" customFormat="false" ht="14.55" hidden="false" customHeight="false" outlineLevel="0" collapsed="false">
      <c r="A2021" s="1" t="n">
        <f aca="false">C2021/B2021</f>
        <v>0.38851076759574</v>
      </c>
      <c r="B2021" s="1" t="n">
        <v>1.01877117558</v>
      </c>
      <c r="C2021" s="1" t="n">
        <v>0.395803571429</v>
      </c>
      <c r="D2021" s="1" t="s">
        <v>2023</v>
      </c>
    </row>
    <row r="2022" customFormat="false" ht="14.55" hidden="false" customHeight="false" outlineLevel="0" collapsed="false">
      <c r="A2022" s="1" t="n">
        <f aca="false">C2022/B2022</f>
        <v>0.388514506519833</v>
      </c>
      <c r="B2022" s="1" t="n">
        <v>1.00887940897</v>
      </c>
      <c r="C2022" s="1" t="n">
        <v>0.391964285714</v>
      </c>
      <c r="D2022" s="1" t="s">
        <v>2024</v>
      </c>
    </row>
    <row r="2023" customFormat="false" ht="14.55" hidden="false" customHeight="false" outlineLevel="0" collapsed="false">
      <c r="A2023" s="1" t="n">
        <f aca="false">C2023/B2023</f>
        <v>0.388539898081787</v>
      </c>
      <c r="B2023" s="1" t="n">
        <v>1.0113412561</v>
      </c>
      <c r="C2023" s="1" t="n">
        <v>0.392946428571</v>
      </c>
      <c r="D2023" s="1" t="s">
        <v>2025</v>
      </c>
    </row>
    <row r="2024" customFormat="false" ht="14.55" hidden="false" customHeight="false" outlineLevel="0" collapsed="false">
      <c r="A2024" s="1" t="n">
        <f aca="false">C2024/B2024</f>
        <v>0.388558187778333</v>
      </c>
      <c r="B2024" s="1" t="n">
        <v>1.01451067297</v>
      </c>
      <c r="C2024" s="1" t="n">
        <v>0.394196428571</v>
      </c>
      <c r="D2024" s="1" t="s">
        <v>2026</v>
      </c>
    </row>
    <row r="2025" customFormat="false" ht="14.55" hidden="false" customHeight="false" outlineLevel="0" collapsed="false">
      <c r="A2025" s="1" t="n">
        <f aca="false">C2025/B2025</f>
        <v>0.388586448279752</v>
      </c>
      <c r="B2025" s="1" t="n">
        <v>1.02822312306</v>
      </c>
      <c r="C2025" s="1" t="n">
        <v>0.399553571429</v>
      </c>
      <c r="D2025" s="1" t="s">
        <v>2027</v>
      </c>
    </row>
    <row r="2026" customFormat="false" ht="14.55" hidden="false" customHeight="false" outlineLevel="0" collapsed="false">
      <c r="A2026" s="1" t="n">
        <f aca="false">C2026/B2026</f>
        <v>0.388590994752432</v>
      </c>
      <c r="B2026" s="1" t="n">
        <v>1.055783234</v>
      </c>
      <c r="C2026" s="1" t="n">
        <v>0.410267857143</v>
      </c>
      <c r="D2026" s="1" t="s">
        <v>2028</v>
      </c>
    </row>
    <row r="2027" customFormat="false" ht="14.55" hidden="false" customHeight="false" outlineLevel="0" collapsed="false">
      <c r="A2027" s="1" t="n">
        <f aca="false">C2027/B2027</f>
        <v>0.38859212080095</v>
      </c>
      <c r="B2027" s="1" t="n">
        <v>1.01166487676</v>
      </c>
      <c r="C2027" s="1" t="n">
        <v>0.393125</v>
      </c>
      <c r="D2027" s="1" t="s">
        <v>2029</v>
      </c>
    </row>
    <row r="2028" customFormat="false" ht="14.55" hidden="false" customHeight="false" outlineLevel="0" collapsed="false">
      <c r="A2028" s="1" t="n">
        <f aca="false">C2028/B2028</f>
        <v>0.38861170598769</v>
      </c>
      <c r="B2028" s="1" t="n">
        <v>1.0017344004</v>
      </c>
      <c r="C2028" s="1" t="n">
        <v>0.389285714286</v>
      </c>
      <c r="D2028" s="1" t="s">
        <v>2030</v>
      </c>
    </row>
    <row r="2029" customFormat="false" ht="14.55" hidden="false" customHeight="false" outlineLevel="0" collapsed="false">
      <c r="A2029" s="1" t="n">
        <f aca="false">C2029/B2029</f>
        <v>0.388613815383752</v>
      </c>
      <c r="B2029" s="1" t="n">
        <v>1.04951786764</v>
      </c>
      <c r="C2029" s="1" t="n">
        <v>0.407857142857</v>
      </c>
      <c r="D2029" s="1" t="s">
        <v>2031</v>
      </c>
    </row>
    <row r="2030" customFormat="false" ht="14.55" hidden="false" customHeight="false" outlineLevel="0" collapsed="false">
      <c r="A2030" s="1" t="n">
        <f aca="false">C2030/B2030</f>
        <v>0.388653979052674</v>
      </c>
      <c r="B2030" s="1" t="n">
        <v>0.998868676606</v>
      </c>
      <c r="C2030" s="1" t="n">
        <v>0.388214285714</v>
      </c>
      <c r="D2030" s="1" t="s">
        <v>2032</v>
      </c>
    </row>
    <row r="2031" customFormat="false" ht="14.55" hidden="false" customHeight="false" outlineLevel="0" collapsed="false">
      <c r="A2031" s="1" t="n">
        <f aca="false">C2031/B2031</f>
        <v>0.388674956671305</v>
      </c>
      <c r="B2031" s="1" t="n">
        <v>1.03832629719</v>
      </c>
      <c r="C2031" s="1" t="n">
        <v>0.403571428571</v>
      </c>
      <c r="D2031" s="1" t="s">
        <v>2033</v>
      </c>
    </row>
    <row r="2032" customFormat="false" ht="14.55" hidden="false" customHeight="false" outlineLevel="0" collapsed="false">
      <c r="A2032" s="1" t="n">
        <f aca="false">C2032/B2032</f>
        <v>0.388694459999253</v>
      </c>
      <c r="B2032" s="1" t="n">
        <v>1.03551771744</v>
      </c>
      <c r="C2032" s="1" t="n">
        <v>0.4025</v>
      </c>
      <c r="D2032" s="1" t="s">
        <v>2034</v>
      </c>
    </row>
    <row r="2033" customFormat="false" ht="14.55" hidden="false" customHeight="false" outlineLevel="0" collapsed="false">
      <c r="A2033" s="1" t="n">
        <f aca="false">C2033/B2033</f>
        <v>0.388735775145506</v>
      </c>
      <c r="B2033" s="1" t="n">
        <v>1.01864085627</v>
      </c>
      <c r="C2033" s="1" t="n">
        <v>0.395982142857</v>
      </c>
      <c r="D2033" s="1" t="s">
        <v>2035</v>
      </c>
    </row>
    <row r="2034" customFormat="false" ht="14.55" hidden="false" customHeight="false" outlineLevel="0" collapsed="false">
      <c r="A2034" s="1" t="n">
        <f aca="false">C2034/B2034</f>
        <v>0.388750794078525</v>
      </c>
      <c r="B2034" s="1" t="n">
        <v>1.02847745821</v>
      </c>
      <c r="C2034" s="1" t="n">
        <v>0.399821428571</v>
      </c>
      <c r="D2034" s="1" t="s">
        <v>2036</v>
      </c>
    </row>
    <row r="2035" customFormat="false" ht="14.55" hidden="false" customHeight="false" outlineLevel="0" collapsed="false">
      <c r="A2035" s="1" t="n">
        <f aca="false">C2035/B2035</f>
        <v>0.388766299249243</v>
      </c>
      <c r="B2035" s="1" t="n">
        <v>1.01121162189</v>
      </c>
      <c r="C2035" s="1" t="n">
        <v>0.393125</v>
      </c>
      <c r="D2035" s="1" t="s">
        <v>2037</v>
      </c>
    </row>
    <row r="2036" customFormat="false" ht="14.55" hidden="false" customHeight="false" outlineLevel="0" collapsed="false">
      <c r="A2036" s="1" t="n">
        <f aca="false">C2036/B2036</f>
        <v>0.388818465780443</v>
      </c>
      <c r="B2036" s="1" t="n">
        <v>1.0115352177</v>
      </c>
      <c r="C2036" s="1" t="n">
        <v>0.393303571429</v>
      </c>
      <c r="D2036" s="1" t="s">
        <v>2038</v>
      </c>
    </row>
    <row r="2037" customFormat="false" ht="14.55" hidden="false" customHeight="false" outlineLevel="0" collapsed="false">
      <c r="A2037" s="1" t="n">
        <f aca="false">C2037/B2037</f>
        <v>0.388833274572054</v>
      </c>
      <c r="B2037" s="1" t="n">
        <v>1.04938476455</v>
      </c>
      <c r="C2037" s="1" t="n">
        <v>0.408035714286</v>
      </c>
      <c r="D2037" s="1" t="s">
        <v>2039</v>
      </c>
    </row>
    <row r="2038" customFormat="false" ht="14.55" hidden="false" customHeight="false" outlineLevel="0" collapsed="false">
      <c r="A2038" s="1" t="n">
        <f aca="false">C2038/B2038</f>
        <v>0.388848295737571</v>
      </c>
      <c r="B2038" s="1" t="n">
        <v>1.01857570912</v>
      </c>
      <c r="C2038" s="1" t="n">
        <v>0.396071428571</v>
      </c>
      <c r="D2038" s="1" t="s">
        <v>2040</v>
      </c>
    </row>
    <row r="2039" customFormat="false" ht="14.55" hidden="false" customHeight="false" outlineLevel="0" collapsed="false">
      <c r="A2039" s="1" t="n">
        <f aca="false">C2039/B2039</f>
        <v>0.388861109999322</v>
      </c>
      <c r="B2039" s="1" t="n">
        <v>1.00017348464</v>
      </c>
      <c r="C2039" s="1" t="n">
        <v>0.388928571429</v>
      </c>
      <c r="D2039" s="1" t="s">
        <v>2041</v>
      </c>
    </row>
    <row r="2040" customFormat="false" ht="14.55" hidden="false" customHeight="false" outlineLevel="0" collapsed="false">
      <c r="A2040" s="1" t="n">
        <f aca="false">C2040/B2040</f>
        <v>0.388882769808823</v>
      </c>
      <c r="B2040" s="1" t="n">
        <v>0.998740204751</v>
      </c>
      <c r="C2040" s="1" t="n">
        <v>0.388392857143</v>
      </c>
      <c r="D2040" s="1" t="s">
        <v>2042</v>
      </c>
    </row>
    <row r="2041" customFormat="false" ht="14.55" hidden="false" customHeight="false" outlineLevel="0" collapsed="false">
      <c r="A2041" s="1" t="n">
        <f aca="false">C2041/B2041</f>
        <v>0.388904923357716</v>
      </c>
      <c r="B2041" s="1" t="n">
        <v>0.997305818369</v>
      </c>
      <c r="C2041" s="1" t="n">
        <v>0.387857142857</v>
      </c>
      <c r="D2041" s="1" t="s">
        <v>2043</v>
      </c>
    </row>
    <row r="2042" customFormat="false" ht="14.55" hidden="false" customHeight="false" outlineLevel="0" collapsed="false">
      <c r="A2042" s="1" t="n">
        <f aca="false">C2042/B2042</f>
        <v>0.388906883426514</v>
      </c>
      <c r="B2042" s="1" t="n">
        <v>1.0090094339</v>
      </c>
      <c r="C2042" s="1" t="n">
        <v>0.392410714286</v>
      </c>
      <c r="D2042" s="1" t="s">
        <v>2044</v>
      </c>
    </row>
    <row r="2043" customFormat="false" ht="14.55" hidden="false" customHeight="false" outlineLevel="0" collapsed="false">
      <c r="A2043" s="1" t="n">
        <f aca="false">C2043/B2043</f>
        <v>0.388916418478892</v>
      </c>
      <c r="B2043" s="1" t="n">
        <v>1.03538588832</v>
      </c>
      <c r="C2043" s="1" t="n">
        <v>0.402678571429</v>
      </c>
      <c r="D2043" s="1" t="s">
        <v>2045</v>
      </c>
    </row>
    <row r="2044" customFormat="false" ht="14.55" hidden="false" customHeight="false" outlineLevel="0" collapsed="false">
      <c r="A2044" s="1" t="n">
        <f aca="false">C2044/B2044</f>
        <v>0.388921373626667</v>
      </c>
      <c r="B2044" s="1" t="n">
        <v>1.02802637161</v>
      </c>
      <c r="C2044" s="1" t="n">
        <v>0.399821428571</v>
      </c>
      <c r="D2044" s="1" t="s">
        <v>2046</v>
      </c>
    </row>
    <row r="2045" customFormat="false" ht="14.55" hidden="false" customHeight="false" outlineLevel="0" collapsed="false">
      <c r="A2045" s="1" t="n">
        <f aca="false">C2045/B2045</f>
        <v>0.388974035087993</v>
      </c>
      <c r="B2045" s="1" t="n">
        <v>1.02834627486</v>
      </c>
      <c r="C2045" s="1" t="n">
        <v>0.4</v>
      </c>
      <c r="D2045" s="1" t="s">
        <v>2047</v>
      </c>
    </row>
    <row r="2046" customFormat="false" ht="14.55" hidden="false" customHeight="false" outlineLevel="0" collapsed="false">
      <c r="A2046" s="1" t="n">
        <f aca="false">C2046/B2046</f>
        <v>0.388984816561641</v>
      </c>
      <c r="B2046" s="1" t="n">
        <v>1.01638194095</v>
      </c>
      <c r="C2046" s="1" t="n">
        <v>0.395357142857</v>
      </c>
      <c r="D2046" s="1" t="s">
        <v>2048</v>
      </c>
    </row>
    <row r="2047" customFormat="false" ht="14.55" hidden="false" customHeight="false" outlineLevel="0" collapsed="false">
      <c r="A2047" s="1" t="n">
        <f aca="false">C2047/B2047</f>
        <v>0.388992745687453</v>
      </c>
      <c r="B2047" s="1" t="n">
        <v>1.01108202091</v>
      </c>
      <c r="C2047" s="1" t="n">
        <v>0.393303571429</v>
      </c>
      <c r="D2047" s="1" t="s">
        <v>2049</v>
      </c>
    </row>
    <row r="2048" customFormat="false" ht="14.55" hidden="false" customHeight="false" outlineLevel="0" collapsed="false">
      <c r="A2048" s="1" t="n">
        <f aca="false">C2048/B2048</f>
        <v>0.389002285812083</v>
      </c>
      <c r="B2048" s="1" t="n">
        <v>0.994760955983</v>
      </c>
      <c r="C2048" s="1" t="n">
        <v>0.386964285714</v>
      </c>
      <c r="D2048" s="1" t="s">
        <v>2050</v>
      </c>
    </row>
    <row r="2049" customFormat="false" ht="14.55" hidden="false" customHeight="false" outlineLevel="0" collapsed="false">
      <c r="A2049" s="1" t="n">
        <f aca="false">C2049/B2049</f>
        <v>0.389032611989201</v>
      </c>
      <c r="B2049" s="1" t="n">
        <v>1.05412572899</v>
      </c>
      <c r="C2049" s="1" t="n">
        <v>0.410089285714</v>
      </c>
      <c r="D2049" s="1" t="s">
        <v>2051</v>
      </c>
    </row>
    <row r="2050" customFormat="false" ht="14.55" hidden="false" customHeight="false" outlineLevel="0" collapsed="false">
      <c r="A2050" s="1" t="n">
        <f aca="false">C2050/B2050</f>
        <v>0.389073370557811</v>
      </c>
      <c r="B2050" s="1" t="n">
        <v>1.01844543982</v>
      </c>
      <c r="C2050" s="1" t="n">
        <v>0.39625</v>
      </c>
      <c r="D2050" s="1" t="s">
        <v>2052</v>
      </c>
    </row>
    <row r="2051" customFormat="false" ht="14.55" hidden="false" customHeight="false" outlineLevel="0" collapsed="false">
      <c r="A2051" s="1" t="n">
        <f aca="false">C2051/B2051</f>
        <v>0.389081751631028</v>
      </c>
      <c r="B2051" s="1" t="n">
        <v>1.00855594651</v>
      </c>
      <c r="C2051" s="1" t="n">
        <v>0.392410714286</v>
      </c>
      <c r="D2051" s="1" t="s">
        <v>2053</v>
      </c>
    </row>
    <row r="2052" customFormat="false" ht="14.55" hidden="false" customHeight="false" outlineLevel="0" collapsed="false">
      <c r="A2052" s="1" t="n">
        <f aca="false">C2052/B2052</f>
        <v>0.389089668408102</v>
      </c>
      <c r="B2052" s="1" t="n">
        <v>1.00004491111</v>
      </c>
      <c r="C2052" s="1" t="n">
        <v>0.389107142857</v>
      </c>
      <c r="D2052" s="1" t="s">
        <v>2054</v>
      </c>
    </row>
    <row r="2053" customFormat="false" ht="14.55" hidden="false" customHeight="false" outlineLevel="0" collapsed="false">
      <c r="A2053" s="1" t="n">
        <f aca="false">C2053/B2053</f>
        <v>0.389134039462156</v>
      </c>
      <c r="B2053" s="1" t="n">
        <v>0.99717751452</v>
      </c>
      <c r="C2053" s="1" t="n">
        <v>0.388035714286</v>
      </c>
      <c r="D2053" s="1" t="s">
        <v>2055</v>
      </c>
    </row>
    <row r="2054" customFormat="false" ht="14.55" hidden="false" customHeight="false" outlineLevel="0" collapsed="false">
      <c r="A2054" s="1" t="n">
        <f aca="false">C2054/B2054</f>
        <v>0.389136980492667</v>
      </c>
      <c r="B2054" s="1" t="n">
        <v>1.05544912538</v>
      </c>
      <c r="C2054" s="1" t="n">
        <v>0.410714285714</v>
      </c>
      <c r="D2054" s="1" t="s">
        <v>2056</v>
      </c>
    </row>
    <row r="2055" customFormat="false" ht="14.55" hidden="false" customHeight="false" outlineLevel="0" collapsed="false">
      <c r="A2055" s="1" t="n">
        <f aca="false">C2055/B2055</f>
        <v>0.389144712594303</v>
      </c>
      <c r="B2055" s="1" t="n">
        <v>1.02789524579</v>
      </c>
      <c r="C2055" s="1" t="n">
        <v>0.4</v>
      </c>
      <c r="D2055" s="1" t="s">
        <v>2057</v>
      </c>
    </row>
    <row r="2056" customFormat="false" ht="14.55" hidden="false" customHeight="false" outlineLevel="0" collapsed="false">
      <c r="A2056" s="1" t="n">
        <f aca="false">C2056/B2056</f>
        <v>0.389149814253838</v>
      </c>
      <c r="B2056" s="1" t="n">
        <v>1.01663931347</v>
      </c>
      <c r="C2056" s="1" t="n">
        <v>0.395625</v>
      </c>
      <c r="D2056" s="1" t="s">
        <v>2058</v>
      </c>
    </row>
    <row r="2057" customFormat="false" ht="14.55" hidden="false" customHeight="false" outlineLevel="0" collapsed="false">
      <c r="A2057" s="1" t="n">
        <f aca="false">C2057/B2057</f>
        <v>0.389158068099062</v>
      </c>
      <c r="B2057" s="1" t="n">
        <v>1.0113407914</v>
      </c>
      <c r="C2057" s="1" t="n">
        <v>0.393571428571</v>
      </c>
      <c r="D2057" s="1" t="s">
        <v>2059</v>
      </c>
    </row>
    <row r="2058" customFormat="false" ht="14.55" hidden="false" customHeight="false" outlineLevel="0" collapsed="false">
      <c r="A2058" s="1" t="n">
        <f aca="false">C2058/B2058</f>
        <v>0.389182380047983</v>
      </c>
      <c r="B2058" s="1" t="n">
        <v>1.00141260971</v>
      </c>
      <c r="C2058" s="1" t="n">
        <v>0.389732142857</v>
      </c>
      <c r="D2058" s="1" t="s">
        <v>2060</v>
      </c>
    </row>
    <row r="2059" customFormat="false" ht="14.55" hidden="false" customHeight="false" outlineLevel="0" collapsed="false">
      <c r="A2059" s="1" t="n">
        <f aca="false">C2059/B2059</f>
        <v>0.389210312777267</v>
      </c>
      <c r="B2059" s="1" t="n">
        <v>1.01625188568</v>
      </c>
      <c r="C2059" s="1" t="n">
        <v>0.395535714286</v>
      </c>
      <c r="D2059" s="1" t="s">
        <v>2061</v>
      </c>
    </row>
    <row r="2060" customFormat="false" ht="14.55" hidden="false" customHeight="false" outlineLevel="0" collapsed="false">
      <c r="A2060" s="1" t="n">
        <f aca="false">C2060/B2060</f>
        <v>0.389223971171163</v>
      </c>
      <c r="B2060" s="1" t="n">
        <v>1.02539199129</v>
      </c>
      <c r="C2060" s="1" t="n">
        <v>0.399107142857</v>
      </c>
      <c r="D2060" s="1" t="s">
        <v>2062</v>
      </c>
    </row>
    <row r="2061" customFormat="false" ht="14.55" hidden="false" customHeight="false" outlineLevel="0" collapsed="false">
      <c r="A2061" s="1" t="n">
        <f aca="false">C2061/B2061</f>
        <v>0.389231904805479</v>
      </c>
      <c r="B2061" s="1" t="n">
        <v>0.994632897158</v>
      </c>
      <c r="C2061" s="1" t="n">
        <v>0.387142857143</v>
      </c>
      <c r="D2061" s="1" t="s">
        <v>2063</v>
      </c>
    </row>
    <row r="2062" customFormat="false" ht="14.55" hidden="false" customHeight="false" outlineLevel="0" collapsed="false">
      <c r="A2062" s="1" t="n">
        <f aca="false">C2062/B2062</f>
        <v>0.389247213709136</v>
      </c>
      <c r="B2062" s="1" t="n">
        <v>1.00881536874</v>
      </c>
      <c r="C2062" s="1" t="n">
        <v>0.392678571429</v>
      </c>
      <c r="D2062" s="1" t="s">
        <v>2064</v>
      </c>
    </row>
    <row r="2063" customFormat="false" ht="14.55" hidden="false" customHeight="false" outlineLevel="0" collapsed="false">
      <c r="A2063" s="1" t="n">
        <f aca="false">C2063/B2063</f>
        <v>0.389249438531449</v>
      </c>
      <c r="B2063" s="1" t="n">
        <v>1.03518820757</v>
      </c>
      <c r="C2063" s="1" t="n">
        <v>0.402946428571</v>
      </c>
      <c r="D2063" s="1" t="s">
        <v>2065</v>
      </c>
    </row>
    <row r="2064" customFormat="false" ht="14.55" hidden="false" customHeight="false" outlineLevel="0" collapsed="false">
      <c r="A2064" s="1" t="n">
        <f aca="false">C2064/B2064</f>
        <v>0.389251302305523</v>
      </c>
      <c r="B2064" s="1" t="n">
        <v>1.05399225311</v>
      </c>
      <c r="C2064" s="1" t="n">
        <v>0.410267857143</v>
      </c>
      <c r="D2064" s="1" t="s">
        <v>2066</v>
      </c>
    </row>
    <row r="2065" customFormat="false" ht="14.55" hidden="false" customHeight="false" outlineLevel="0" collapsed="false">
      <c r="A2065" s="1" t="n">
        <f aca="false">C2065/B2065</f>
        <v>0.38928267486679</v>
      </c>
      <c r="B2065" s="1" t="n">
        <v>1.01973273239</v>
      </c>
      <c r="C2065" s="1" t="n">
        <v>0.396964285714</v>
      </c>
      <c r="D2065" s="1" t="s">
        <v>2067</v>
      </c>
    </row>
    <row r="2066" customFormat="false" ht="14.55" hidden="false" customHeight="false" outlineLevel="0" collapsed="false">
      <c r="A2066" s="1" t="n">
        <f aca="false">C2066/B2066</f>
        <v>0.389298490229731</v>
      </c>
      <c r="B2066" s="1" t="n">
        <v>1.01831520383</v>
      </c>
      <c r="C2066" s="1" t="n">
        <v>0.396428571429</v>
      </c>
      <c r="D2066" s="1" t="s">
        <v>2068</v>
      </c>
    </row>
    <row r="2067" customFormat="false" ht="14.55" hidden="false" customHeight="false" outlineLevel="0" collapsed="false">
      <c r="A2067" s="1" t="n">
        <f aca="false">C2067/B2067</f>
        <v>0.389318272727488</v>
      </c>
      <c r="B2067" s="1" t="n">
        <v>0.999916370631</v>
      </c>
      <c r="C2067" s="1" t="n">
        <v>0.389285714286</v>
      </c>
      <c r="D2067" s="1" t="s">
        <v>2069</v>
      </c>
    </row>
    <row r="2068" customFormat="false" ht="14.55" hidden="false" customHeight="false" outlineLevel="0" collapsed="false">
      <c r="A2068" s="1" t="n">
        <f aca="false">C2068/B2068</f>
        <v>0.389331558539884</v>
      </c>
      <c r="B2068" s="1" t="n">
        <v>0.992085001916</v>
      </c>
      <c r="C2068" s="1" t="n">
        <v>0.38625</v>
      </c>
      <c r="D2068" s="1" t="s">
        <v>2070</v>
      </c>
    </row>
    <row r="2069" customFormat="false" ht="14.55" hidden="false" customHeight="false" outlineLevel="0" collapsed="false">
      <c r="A2069" s="1" t="n">
        <f aca="false">C2069/B2069</f>
        <v>0.389332500225295</v>
      </c>
      <c r="B2069" s="1" t="n">
        <v>1.01088768172</v>
      </c>
      <c r="C2069" s="1" t="n">
        <v>0.393571428571</v>
      </c>
      <c r="D2069" s="1" t="s">
        <v>2071</v>
      </c>
    </row>
    <row r="2070" customFormat="false" ht="14.55" hidden="false" customHeight="false" outlineLevel="0" collapsed="false">
      <c r="A2070" s="1" t="n">
        <f aca="false">C2070/B2070</f>
        <v>0.389363201642021</v>
      </c>
      <c r="B2070" s="1" t="n">
        <v>0.99704924368</v>
      </c>
      <c r="C2070" s="1" t="n">
        <v>0.388214285714</v>
      </c>
      <c r="D2070" s="1" t="s">
        <v>2072</v>
      </c>
    </row>
    <row r="2071" customFormat="false" ht="14.55" hidden="false" customHeight="false" outlineLevel="0" collapsed="false">
      <c r="A2071" s="1" t="n">
        <f aca="false">C2071/B2071</f>
        <v>0.389375277538737</v>
      </c>
      <c r="B2071" s="1" t="n">
        <v>1.01650925023</v>
      </c>
      <c r="C2071" s="1" t="n">
        <v>0.395803571429</v>
      </c>
      <c r="D2071" s="1" t="s">
        <v>2073</v>
      </c>
    </row>
    <row r="2072" customFormat="false" ht="14.55" hidden="false" customHeight="false" outlineLevel="0" collapsed="false">
      <c r="A2072" s="1" t="n">
        <f aca="false">C2072/B2072</f>
        <v>0.389384526211009</v>
      </c>
      <c r="B2072" s="1" t="n">
        <v>1.01121121538</v>
      </c>
      <c r="C2072" s="1" t="n">
        <v>0.39375</v>
      </c>
      <c r="D2072" s="1" t="s">
        <v>2074</v>
      </c>
    </row>
    <row r="2073" customFormat="false" ht="14.55" hidden="false" customHeight="false" outlineLevel="0" collapsed="false">
      <c r="A2073" s="1" t="n">
        <f aca="false">C2073/B2073</f>
        <v>0.389422234936111</v>
      </c>
      <c r="B2073" s="1" t="n">
        <v>1.00836196858</v>
      </c>
      <c r="C2073" s="1" t="n">
        <v>0.392678571429</v>
      </c>
      <c r="D2073" s="1" t="s">
        <v>2075</v>
      </c>
    </row>
    <row r="2074" customFormat="false" ht="14.55" hidden="false" customHeight="false" outlineLevel="0" collapsed="false">
      <c r="A2074" s="1" t="n">
        <f aca="false">C2074/B2074</f>
        <v>0.389461570022366</v>
      </c>
      <c r="B2074" s="1" t="n">
        <v>0.994504871299</v>
      </c>
      <c r="C2074" s="1" t="n">
        <v>0.387321428571</v>
      </c>
      <c r="D2074" s="1" t="s">
        <v>2076</v>
      </c>
    </row>
    <row r="2075" customFormat="false" ht="14.55" hidden="false" customHeight="false" outlineLevel="0" collapsed="false">
      <c r="A2075" s="1" t="n">
        <f aca="false">C2075/B2075</f>
        <v>0.389471506793486</v>
      </c>
      <c r="B2075" s="1" t="n">
        <v>1.03505646233</v>
      </c>
      <c r="C2075" s="1" t="n">
        <v>0.403125</v>
      </c>
      <c r="D2075" s="1" t="s">
        <v>2077</v>
      </c>
    </row>
    <row r="2076" customFormat="false" ht="14.55" hidden="false" customHeight="false" outlineLevel="0" collapsed="false">
      <c r="A2076" s="1" t="n">
        <f aca="false">C2076/B2076</f>
        <v>0.389474157302653</v>
      </c>
      <c r="B2076" s="1" t="n">
        <v>1.00868603344</v>
      </c>
      <c r="C2076" s="1" t="n">
        <v>0.392857142857</v>
      </c>
      <c r="D2076" s="1" t="s">
        <v>2078</v>
      </c>
    </row>
    <row r="2077" customFormat="false" ht="14.55" hidden="false" customHeight="false" outlineLevel="0" collapsed="false">
      <c r="A2077" s="1" t="n">
        <f aca="false">C2077/B2077</f>
        <v>0.389507574468966</v>
      </c>
      <c r="B2077" s="1" t="n">
        <v>1.01960239845</v>
      </c>
      <c r="C2077" s="1" t="n">
        <v>0.397142857143</v>
      </c>
      <c r="D2077" s="1" t="s">
        <v>2079</v>
      </c>
    </row>
    <row r="2078" customFormat="false" ht="14.55" hidden="false" customHeight="false" outlineLevel="0" collapsed="false">
      <c r="A2078" s="1" t="n">
        <f aca="false">C2078/B2078</f>
        <v>0.389532331414392</v>
      </c>
      <c r="B2078" s="1" t="n">
        <v>1.02801846285</v>
      </c>
      <c r="C2078" s="1" t="n">
        <v>0.400446428571</v>
      </c>
      <c r="D2078" s="1" t="s">
        <v>2080</v>
      </c>
    </row>
    <row r="2079" customFormat="false" ht="14.55" hidden="false" customHeight="false" outlineLevel="0" collapsed="false">
      <c r="A2079" s="1" t="n">
        <f aca="false">C2079/B2079</f>
        <v>0.389548641416617</v>
      </c>
      <c r="B2079" s="1" t="n">
        <v>1.01605686517</v>
      </c>
      <c r="C2079" s="1" t="n">
        <v>0.395803571429</v>
      </c>
      <c r="D2079" s="1" t="s">
        <v>2081</v>
      </c>
    </row>
    <row r="2080" customFormat="false" ht="14.55" hidden="false" customHeight="false" outlineLevel="0" collapsed="false">
      <c r="A2080" s="1" t="n">
        <f aca="false">C2080/B2080</f>
        <v>0.389559059840049</v>
      </c>
      <c r="B2080" s="1" t="n">
        <v>1.01075816376</v>
      </c>
      <c r="C2080" s="1" t="n">
        <v>0.39375</v>
      </c>
      <c r="D2080" s="1" t="s">
        <v>2082</v>
      </c>
    </row>
    <row r="2081" customFormat="false" ht="14.55" hidden="false" customHeight="false" outlineLevel="0" collapsed="false">
      <c r="A2081" s="1" t="n">
        <f aca="false">C2081/B2081</f>
        <v>0.389561730028174</v>
      </c>
      <c r="B2081" s="1" t="n">
        <v>0.991957221776</v>
      </c>
      <c r="C2081" s="1" t="n">
        <v>0.386428571429</v>
      </c>
      <c r="D2081" s="1" t="s">
        <v>2083</v>
      </c>
    </row>
    <row r="2082" customFormat="false" ht="14.55" hidden="false" customHeight="false" outlineLevel="0" collapsed="false">
      <c r="A2082" s="1" t="n">
        <f aca="false">C2082/B2082</f>
        <v>0.38959240989981</v>
      </c>
      <c r="B2082" s="1" t="n">
        <v>0.996921005835</v>
      </c>
      <c r="C2082" s="1" t="n">
        <v>0.388392857143</v>
      </c>
      <c r="D2082" s="1" t="s">
        <v>2084</v>
      </c>
    </row>
    <row r="2083" customFormat="false" ht="14.55" hidden="false" customHeight="false" outlineLevel="0" collapsed="false">
      <c r="A2083" s="1" t="n">
        <f aca="false">C2083/B2083</f>
        <v>0.389600785769516</v>
      </c>
      <c r="B2083" s="1" t="n">
        <v>1.01637922027</v>
      </c>
      <c r="C2083" s="1" t="n">
        <v>0.395982142857</v>
      </c>
      <c r="D2083" s="1" t="s">
        <v>2085</v>
      </c>
    </row>
    <row r="2084" customFormat="false" ht="14.55" hidden="false" customHeight="false" outlineLevel="0" collapsed="false">
      <c r="A2084" s="1" t="n">
        <f aca="false">C2084/B2084</f>
        <v>0.389646926909768</v>
      </c>
      <c r="B2084" s="1" t="n">
        <v>1.07239943138</v>
      </c>
      <c r="C2084" s="1" t="n">
        <v>0.417857142857</v>
      </c>
      <c r="D2084" s="1" t="s">
        <v>2086</v>
      </c>
    </row>
    <row r="2085" customFormat="false" ht="14.55" hidden="false" customHeight="false" outlineLevel="0" collapsed="false">
      <c r="A2085" s="1" t="n">
        <f aca="false">C2085/B2085</f>
        <v>0.389649280575788</v>
      </c>
      <c r="B2085" s="1" t="n">
        <v>1.0082326914</v>
      </c>
      <c r="C2085" s="1" t="n">
        <v>0.392857142857</v>
      </c>
      <c r="D2085" s="1" t="s">
        <v>2087</v>
      </c>
    </row>
    <row r="2086" customFormat="false" ht="14.55" hidden="false" customHeight="false" outlineLevel="0" collapsed="false">
      <c r="A2086" s="1" t="n">
        <f aca="false">C2086/B2086</f>
        <v>0.389686233685232</v>
      </c>
      <c r="B2086" s="1" t="n">
        <v>1.02371738323</v>
      </c>
      <c r="C2086" s="1" t="n">
        <v>0.398928571429</v>
      </c>
      <c r="D2086" s="1" t="s">
        <v>2088</v>
      </c>
    </row>
    <row r="2087" customFormat="false" ht="14.55" hidden="false" customHeight="false" outlineLevel="0" collapsed="false">
      <c r="A2087" s="1" t="n">
        <f aca="false">C2087/B2087</f>
        <v>0.389691281464473</v>
      </c>
      <c r="B2087" s="1" t="n">
        <v>0.994376878394</v>
      </c>
      <c r="C2087" s="1" t="n">
        <v>0.3875</v>
      </c>
      <c r="D2087" s="1" t="s">
        <v>2089</v>
      </c>
    </row>
    <row r="2088" customFormat="false" ht="14.55" hidden="false" customHeight="false" outlineLevel="0" collapsed="false">
      <c r="A2088" s="1" t="n">
        <f aca="false">C2088/B2088</f>
        <v>0.389703253893896</v>
      </c>
      <c r="B2088" s="1" t="n">
        <v>1.02756757756</v>
      </c>
      <c r="C2088" s="1" t="n">
        <v>0.400446428571</v>
      </c>
      <c r="D2088" s="1" t="s">
        <v>2090</v>
      </c>
    </row>
    <row r="2089" customFormat="false" ht="14.55" hidden="false" customHeight="false" outlineLevel="0" collapsed="false">
      <c r="A2089" s="1" t="n">
        <f aca="false">C2089/B2089</f>
        <v>0.389713556742282</v>
      </c>
      <c r="B2089" s="1" t="n">
        <v>1.01631421776</v>
      </c>
      <c r="C2089" s="1" t="n">
        <v>0.396071428571</v>
      </c>
      <c r="D2089" s="1" t="s">
        <v>2091</v>
      </c>
    </row>
    <row r="2090" customFormat="false" ht="14.55" hidden="false" customHeight="false" outlineLevel="0" collapsed="false">
      <c r="A2090" s="1" t="n">
        <f aca="false">C2090/B2090</f>
        <v>0.38973251883668</v>
      </c>
      <c r="B2090" s="1" t="n">
        <v>1.01947209783</v>
      </c>
      <c r="C2090" s="1" t="n">
        <v>0.397321428571</v>
      </c>
      <c r="D2090" s="1" t="s">
        <v>2092</v>
      </c>
    </row>
    <row r="2091" customFormat="false" ht="14.55" hidden="false" customHeight="false" outlineLevel="0" collapsed="false">
      <c r="A2091" s="1" t="n">
        <f aca="false">C2091/B2091</f>
        <v>0.389753340517834</v>
      </c>
      <c r="B2091" s="1" t="n">
        <v>1.0010910257</v>
      </c>
      <c r="C2091" s="1" t="n">
        <v>0.390178571429</v>
      </c>
      <c r="D2091" s="1" t="s">
        <v>2093</v>
      </c>
    </row>
    <row r="2092" customFormat="false" ht="14.55" hidden="false" customHeight="false" outlineLevel="0" collapsed="false">
      <c r="A2092" s="1" t="n">
        <f aca="false">C2092/B2092</f>
        <v>0.389774250054936</v>
      </c>
      <c r="B2092" s="1" t="n">
        <v>1.01592689307</v>
      </c>
      <c r="C2092" s="1" t="n">
        <v>0.395982142857</v>
      </c>
      <c r="D2092" s="1" t="s">
        <v>2094</v>
      </c>
    </row>
    <row r="2093" customFormat="false" ht="14.55" hidden="false" customHeight="false" outlineLevel="0" collapsed="false">
      <c r="A2093" s="1" t="n">
        <f aca="false">C2093/B2093</f>
        <v>0.389791947887812</v>
      </c>
      <c r="B2093" s="1" t="n">
        <v>0.991829474549</v>
      </c>
      <c r="C2093" s="1" t="n">
        <v>0.386607142857</v>
      </c>
      <c r="D2093" s="1" t="s">
        <v>2095</v>
      </c>
    </row>
    <row r="2094" customFormat="false" ht="14.55" hidden="false" customHeight="false" outlineLevel="0" collapsed="false">
      <c r="A2094" s="1" t="n">
        <f aca="false">C2094/B2094</f>
        <v>0.389798215802586</v>
      </c>
      <c r="B2094" s="1" t="n">
        <v>1.05365871126</v>
      </c>
      <c r="C2094" s="1" t="n">
        <v>0.410714285714</v>
      </c>
      <c r="D2094" s="1" t="s">
        <v>2096</v>
      </c>
    </row>
    <row r="2095" customFormat="false" ht="14.55" hidden="false" customHeight="false" outlineLevel="0" collapsed="false">
      <c r="A2095" s="1" t="n">
        <f aca="false">C2095/B2095</f>
        <v>0.389849886208843</v>
      </c>
      <c r="B2095" s="1" t="n">
        <v>0.998552848307</v>
      </c>
      <c r="C2095" s="1" t="n">
        <v>0.389285714286</v>
      </c>
      <c r="D2095" s="1" t="s">
        <v>2097</v>
      </c>
    </row>
    <row r="2096" customFormat="false" ht="14.55" hidden="false" customHeight="false" outlineLevel="0" collapsed="false">
      <c r="A2096" s="1" t="n">
        <f aca="false">C2096/B2096</f>
        <v>0.389861485623622</v>
      </c>
      <c r="B2096" s="1" t="n">
        <v>1.01798975953</v>
      </c>
      <c r="C2096" s="1" t="n">
        <v>0.396875</v>
      </c>
      <c r="D2096" s="1" t="s">
        <v>2098</v>
      </c>
    </row>
    <row r="2097" customFormat="false" ht="14.55" hidden="false" customHeight="false" outlineLevel="0" collapsed="false">
      <c r="A2097" s="1" t="n">
        <f aca="false">C2097/B2097</f>
        <v>0.389894426531327</v>
      </c>
      <c r="B2097" s="1" t="n">
        <v>0.989278787967</v>
      </c>
      <c r="C2097" s="1" t="n">
        <v>0.385714285714</v>
      </c>
      <c r="D2097" s="1" t="s">
        <v>2099</v>
      </c>
    </row>
    <row r="2098" customFormat="false" ht="14.55" hidden="false" customHeight="false" outlineLevel="0" collapsed="false">
      <c r="A2098" s="1" t="n">
        <f aca="false">C2098/B2098</f>
        <v>0.389910433201333</v>
      </c>
      <c r="B2098" s="1" t="n">
        <v>1.0235867237</v>
      </c>
      <c r="C2098" s="1" t="n">
        <v>0.399107142857</v>
      </c>
      <c r="D2098" s="1" t="s">
        <v>2100</v>
      </c>
    </row>
    <row r="2099" customFormat="false" ht="14.55" hidden="false" customHeight="false" outlineLevel="0" collapsed="false">
      <c r="A2099" s="1" t="n">
        <f aca="false">C2099/B2099</f>
        <v>0.389939132400497</v>
      </c>
      <c r="B2099" s="1" t="n">
        <v>1.01618423768</v>
      </c>
      <c r="C2099" s="1" t="n">
        <v>0.39625</v>
      </c>
      <c r="D2099" s="1" t="s">
        <v>2101</v>
      </c>
    </row>
    <row r="2100" customFormat="false" ht="14.55" hidden="false" customHeight="false" outlineLevel="0" collapsed="false">
      <c r="A2100" s="1" t="n">
        <f aca="false">C2100/B2100</f>
        <v>0.389950869453621</v>
      </c>
      <c r="B2100" s="1" t="n">
        <v>1.01088742057</v>
      </c>
      <c r="C2100" s="1" t="n">
        <v>0.394196428571</v>
      </c>
      <c r="D2100" s="1" t="s">
        <v>2102</v>
      </c>
    </row>
    <row r="2101" customFormat="false" ht="14.55" hidden="false" customHeight="false" outlineLevel="0" collapsed="false">
      <c r="A2101" s="1" t="n">
        <f aca="false">C2101/B2101</f>
        <v>0.389974118339192</v>
      </c>
      <c r="B2101" s="1" t="n">
        <v>1.01792469563</v>
      </c>
      <c r="C2101" s="1" t="n">
        <v>0.396964285714</v>
      </c>
      <c r="D2101" s="1" t="s">
        <v>2103</v>
      </c>
    </row>
    <row r="2102" customFormat="false" ht="14.55" hidden="false" customHeight="false" outlineLevel="0" collapsed="false">
      <c r="A2102" s="1" t="n">
        <f aca="false">C2102/B2102</f>
        <v>0.390004361136062</v>
      </c>
      <c r="B2102" s="1" t="n">
        <v>0.999530947386</v>
      </c>
      <c r="C2102" s="1" t="n">
        <v>0.389821428571</v>
      </c>
      <c r="D2102" s="1" t="s">
        <v>2104</v>
      </c>
    </row>
    <row r="2103" customFormat="false" ht="14.55" hidden="false" customHeight="false" outlineLevel="0" collapsed="false">
      <c r="A2103" s="1" t="n">
        <f aca="false">C2103/B2103</f>
        <v>0.390022549659689</v>
      </c>
      <c r="B2103" s="1" t="n">
        <v>1.02352140644</v>
      </c>
      <c r="C2103" s="1" t="n">
        <v>0.399196428571</v>
      </c>
      <c r="D2103" s="1" t="s">
        <v>2105</v>
      </c>
    </row>
    <row r="2104" customFormat="false" ht="14.55" hidden="false" customHeight="false" outlineLevel="0" collapsed="false">
      <c r="A2104" s="1" t="n">
        <f aca="false">C2104/B2104</f>
        <v>0.390026869564042</v>
      </c>
      <c r="B2104" s="1" t="n">
        <v>1.0347272459</v>
      </c>
      <c r="C2104" s="1" t="n">
        <v>0.403571428571</v>
      </c>
      <c r="D2104" s="1" t="s">
        <v>2106</v>
      </c>
    </row>
    <row r="2105" customFormat="false" ht="14.55" hidden="false" customHeight="false" outlineLevel="0" collapsed="false">
      <c r="A2105" s="1" t="n">
        <f aca="false">C2105/B2105</f>
        <v>0.390027413479353</v>
      </c>
      <c r="B2105" s="1" t="n">
        <v>0.998098340866</v>
      </c>
      <c r="C2105" s="1" t="n">
        <v>0.389285714286</v>
      </c>
      <c r="D2105" s="1" t="s">
        <v>2107</v>
      </c>
    </row>
    <row r="2106" customFormat="false" ht="14.55" hidden="false" customHeight="false" outlineLevel="0" collapsed="false">
      <c r="A2106" s="1" t="n">
        <f aca="false">C2106/B2106</f>
        <v>0.390041714888255</v>
      </c>
      <c r="B2106" s="1" t="n">
        <v>1.00836284022</v>
      </c>
      <c r="C2106" s="1" t="n">
        <v>0.393303571429</v>
      </c>
      <c r="D2106" s="1" t="s">
        <v>2108</v>
      </c>
    </row>
    <row r="2107" customFormat="false" ht="14.55" hidden="false" customHeight="false" outlineLevel="0" collapsed="false">
      <c r="A2107" s="1" t="n">
        <f aca="false">C2107/B2107</f>
        <v>0.390125656934159</v>
      </c>
      <c r="B2107" s="1" t="n">
        <v>1.01043451402</v>
      </c>
      <c r="C2107" s="1" t="n">
        <v>0.394196428571</v>
      </c>
      <c r="D2107" s="1" t="s">
        <v>2109</v>
      </c>
    </row>
    <row r="2108" customFormat="false" ht="14.55" hidden="false" customHeight="false" outlineLevel="0" collapsed="false">
      <c r="A2108" s="1" t="n">
        <f aca="false">C2108/B2108</f>
        <v>0.390137361627451</v>
      </c>
      <c r="B2108" s="1" t="n">
        <v>0.99163791539</v>
      </c>
      <c r="C2108" s="1" t="n">
        <v>0.386875</v>
      </c>
      <c r="D2108" s="1" t="s">
        <v>2110</v>
      </c>
    </row>
    <row r="2109" customFormat="false" ht="14.55" hidden="false" customHeight="false" outlineLevel="0" collapsed="false">
      <c r="A2109" s="1" t="n">
        <f aca="false">C2109/B2109</f>
        <v>0.390164753004842</v>
      </c>
      <c r="B2109" s="1" t="n">
        <v>1.01605429085</v>
      </c>
      <c r="C2109" s="1" t="n">
        <v>0.396428571429</v>
      </c>
      <c r="D2109" s="1" t="s">
        <v>2111</v>
      </c>
    </row>
    <row r="2110" customFormat="false" ht="14.55" hidden="false" customHeight="false" outlineLevel="0" collapsed="false">
      <c r="A2110" s="1" t="n">
        <f aca="false">C2110/B2110</f>
        <v>0.390192913772729</v>
      </c>
      <c r="B2110" s="1" t="n">
        <v>1.05099111552</v>
      </c>
      <c r="C2110" s="1" t="n">
        <v>0.410089285714</v>
      </c>
      <c r="D2110" s="1" t="s">
        <v>2112</v>
      </c>
    </row>
    <row r="2111" customFormat="false" ht="14.55" hidden="false" customHeight="false" outlineLevel="0" collapsed="false">
      <c r="A2111" s="1" t="n">
        <f aca="false">C2111/B2111</f>
        <v>0.390199417407245</v>
      </c>
      <c r="B2111" s="1" t="n">
        <v>1.01779459278</v>
      </c>
      <c r="C2111" s="1" t="n">
        <v>0.397142857143</v>
      </c>
      <c r="D2111" s="1" t="s">
        <v>2113</v>
      </c>
    </row>
    <row r="2112" customFormat="false" ht="14.55" hidden="false" customHeight="false" outlineLevel="0" collapsed="false">
      <c r="A2112" s="1" t="n">
        <f aca="false">C2112/B2112</f>
        <v>0.390217093356358</v>
      </c>
      <c r="B2112" s="1" t="n">
        <v>1.00790964344</v>
      </c>
      <c r="C2112" s="1" t="n">
        <v>0.393303571429</v>
      </c>
      <c r="D2112" s="1" t="s">
        <v>2114</v>
      </c>
    </row>
    <row r="2113" customFormat="false" ht="14.55" hidden="false" customHeight="false" outlineLevel="0" collapsed="false">
      <c r="A2113" s="1" t="n">
        <f aca="false">C2113/B2113</f>
        <v>0.390233149091001</v>
      </c>
      <c r="B2113" s="1" t="n">
        <v>0.999402538991</v>
      </c>
      <c r="C2113" s="1" t="n">
        <v>0.39</v>
      </c>
      <c r="D2113" s="1" t="s">
        <v>2115</v>
      </c>
    </row>
    <row r="2114" customFormat="false" ht="14.55" hidden="false" customHeight="false" outlineLevel="0" collapsed="false">
      <c r="A2114" s="1" t="n">
        <f aca="false">C2114/B2114</f>
        <v>0.390246815971138</v>
      </c>
      <c r="B2114" s="1" t="n">
        <v>1.02339079694</v>
      </c>
      <c r="C2114" s="1" t="n">
        <v>0.399375</v>
      </c>
      <c r="D2114" s="1" t="s">
        <v>2116</v>
      </c>
    </row>
    <row r="2115" customFormat="false" ht="14.55" hidden="false" customHeight="false" outlineLevel="0" collapsed="false">
      <c r="A2115" s="1" t="n">
        <f aca="false">C2115/B2115</f>
        <v>0.390248062216372</v>
      </c>
      <c r="B2115" s="1" t="n">
        <v>1.00577052906</v>
      </c>
      <c r="C2115" s="1" t="n">
        <v>0.3925</v>
      </c>
      <c r="D2115" s="1" t="s">
        <v>2117</v>
      </c>
    </row>
    <row r="2116" customFormat="false" ht="14.55" hidden="false" customHeight="false" outlineLevel="0" collapsed="false">
      <c r="A2116" s="1" t="n">
        <f aca="false">C2116/B2116</f>
        <v>0.390280311131646</v>
      </c>
      <c r="B2116" s="1" t="n">
        <v>0.996536490148</v>
      </c>
      <c r="C2116" s="1" t="n">
        <v>0.388928571429</v>
      </c>
      <c r="D2116" s="1" t="s">
        <v>2118</v>
      </c>
    </row>
    <row r="2117" customFormat="false" ht="14.55" hidden="false" customHeight="false" outlineLevel="0" collapsed="false">
      <c r="A2117" s="1" t="n">
        <f aca="false">C2117/B2117</f>
        <v>0.390281685835117</v>
      </c>
      <c r="B2117" s="1" t="n">
        <v>1.04503274855</v>
      </c>
      <c r="C2117" s="1" t="n">
        <v>0.407857142857</v>
      </c>
      <c r="D2117" s="1" t="s">
        <v>2119</v>
      </c>
    </row>
    <row r="2118" customFormat="false" ht="14.55" hidden="false" customHeight="false" outlineLevel="0" collapsed="false">
      <c r="A2118" s="1" t="n">
        <f aca="false">C2118/B2118</f>
        <v>0.390286745126964</v>
      </c>
      <c r="B2118" s="1" t="n">
        <v>1.01985455375</v>
      </c>
      <c r="C2118" s="1" t="n">
        <v>0.398035714286</v>
      </c>
      <c r="D2118" s="1" t="s">
        <v>2120</v>
      </c>
    </row>
    <row r="2119" customFormat="false" ht="14.55" hidden="false" customHeight="false" outlineLevel="0" collapsed="false">
      <c r="A2119" s="1" t="n">
        <f aca="false">C2119/B2119</f>
        <v>0.390338468387181</v>
      </c>
      <c r="B2119" s="1" t="n">
        <v>1.01560210826</v>
      </c>
      <c r="C2119" s="1" t="n">
        <v>0.396428571429</v>
      </c>
      <c r="D2119" s="1" t="s">
        <v>2121</v>
      </c>
    </row>
    <row r="2120" customFormat="false" ht="14.55" hidden="false" customHeight="false" outlineLevel="0" collapsed="false">
      <c r="A2120" s="1" t="n">
        <f aca="false">C2120/B2120</f>
        <v>0.39036590742145</v>
      </c>
      <c r="B2120" s="1" t="n">
        <v>1.01347221281</v>
      </c>
      <c r="C2120" s="1" t="n">
        <v>0.395625</v>
      </c>
      <c r="D2120" s="1" t="s">
        <v>2122</v>
      </c>
    </row>
    <row r="2121" customFormat="false" ht="14.55" hidden="false" customHeight="false" outlineLevel="0" collapsed="false">
      <c r="A2121" s="1" t="n">
        <f aca="false">C2121/B2121</f>
        <v>0.390367695420514</v>
      </c>
      <c r="B2121" s="1" t="n">
        <v>0.991510250386</v>
      </c>
      <c r="C2121" s="1" t="n">
        <v>0.387053571429</v>
      </c>
      <c r="D2121" s="1" t="s">
        <v>2123</v>
      </c>
    </row>
    <row r="2122" customFormat="false" ht="14.55" hidden="false" customHeight="false" outlineLevel="0" collapsed="false">
      <c r="A2122" s="1" t="n">
        <f aca="false">C2122/B2122</f>
        <v>0.390374725264033</v>
      </c>
      <c r="B2122" s="1" t="n">
        <v>1.0219118852</v>
      </c>
      <c r="C2122" s="1" t="n">
        <v>0.398928571429</v>
      </c>
      <c r="D2122" s="1" t="s">
        <v>2124</v>
      </c>
    </row>
    <row r="2123" customFormat="false" ht="14.55" hidden="false" customHeight="false" outlineLevel="0" collapsed="false">
      <c r="A2123" s="1" t="n">
        <f aca="false">C2123/B2123</f>
        <v>0.390394131103058</v>
      </c>
      <c r="B2123" s="1" t="n">
        <v>1.00356455969</v>
      </c>
      <c r="C2123" s="1" t="n">
        <v>0.391785714286</v>
      </c>
      <c r="D2123" s="1" t="s">
        <v>2125</v>
      </c>
    </row>
    <row r="2124" customFormat="false" ht="14.55" hidden="false" customHeight="false" outlineLevel="0" collapsed="false">
      <c r="A2124" s="1" t="n">
        <f aca="false">C2124/B2124</f>
        <v>0.390412256336753</v>
      </c>
      <c r="B2124" s="1" t="n">
        <v>1.05085803656</v>
      </c>
      <c r="C2124" s="1" t="n">
        <v>0.410267857143</v>
      </c>
      <c r="D2124" s="1" t="s">
        <v>2126</v>
      </c>
    </row>
    <row r="2125" customFormat="false" ht="14.55" hidden="false" customHeight="false" outlineLevel="0" collapsed="false">
      <c r="A2125" s="1" t="n">
        <f aca="false">C2125/B2125</f>
        <v>0.390424761324537</v>
      </c>
      <c r="B2125" s="1" t="n">
        <v>1.01766452318</v>
      </c>
      <c r="C2125" s="1" t="n">
        <v>0.397321428571</v>
      </c>
      <c r="D2125" s="1" t="s">
        <v>2127</v>
      </c>
    </row>
    <row r="2126" customFormat="false" ht="14.55" hidden="false" customHeight="false" outlineLevel="0" collapsed="false">
      <c r="A2126" s="1" t="n">
        <f aca="false">C2126/B2126</f>
        <v>0.390461982954902</v>
      </c>
      <c r="B2126" s="1" t="n">
        <v>0.999274163585</v>
      </c>
      <c r="C2126" s="1" t="n">
        <v>0.390178571429</v>
      </c>
      <c r="D2126" s="1" t="s">
        <v>2128</v>
      </c>
    </row>
    <row r="2127" customFormat="false" ht="14.55" hidden="false" customHeight="false" outlineLevel="0" collapsed="false">
      <c r="A2127" s="1" t="n">
        <f aca="false">C2127/B2127</f>
        <v>0.390471126818789</v>
      </c>
      <c r="B2127" s="1" t="n">
        <v>1.02326022076</v>
      </c>
      <c r="C2127" s="1" t="n">
        <v>0.399553571429</v>
      </c>
      <c r="D2127" s="1" t="s">
        <v>2129</v>
      </c>
    </row>
    <row r="2128" customFormat="false" ht="14.55" hidden="false" customHeight="false" outlineLevel="0" collapsed="false">
      <c r="A2128" s="1" t="n">
        <f aca="false">C2128/B2128</f>
        <v>0.390475676511614</v>
      </c>
      <c r="B2128" s="1" t="n">
        <v>1.00564156758</v>
      </c>
      <c r="C2128" s="1" t="n">
        <v>0.392678571429</v>
      </c>
      <c r="D2128" s="1" t="s">
        <v>2130</v>
      </c>
    </row>
    <row r="2129" customFormat="false" ht="14.55" hidden="false" customHeight="false" outlineLevel="0" collapsed="false">
      <c r="A2129" s="1" t="n">
        <f aca="false">C2129/B2129</f>
        <v>0.390502086910822</v>
      </c>
      <c r="B2129" s="1" t="n">
        <v>1.04490021427</v>
      </c>
      <c r="C2129" s="1" t="n">
        <v>0.408035714286</v>
      </c>
      <c r="D2129" s="1" t="s">
        <v>2131</v>
      </c>
    </row>
    <row r="2130" customFormat="false" ht="14.55" hidden="false" customHeight="false" outlineLevel="0" collapsed="false">
      <c r="A2130" s="1" t="n">
        <f aca="false">C2130/B2130</f>
        <v>0.390509703695247</v>
      </c>
      <c r="B2130" s="1" t="n">
        <v>0.996408384158</v>
      </c>
      <c r="C2130" s="1" t="n">
        <v>0.389107142857</v>
      </c>
      <c r="D2130" s="1" t="s">
        <v>2132</v>
      </c>
    </row>
    <row r="2131" customFormat="false" ht="14.55" hidden="false" customHeight="false" outlineLevel="0" collapsed="false">
      <c r="A2131" s="1" t="n">
        <f aca="false">C2131/B2131</f>
        <v>0.390511713906486</v>
      </c>
      <c r="B2131" s="1" t="n">
        <v>1.01972430412</v>
      </c>
      <c r="C2131" s="1" t="n">
        <v>0.398214285714</v>
      </c>
      <c r="D2131" s="1" t="s">
        <v>2133</v>
      </c>
    </row>
    <row r="2132" customFormat="false" ht="14.55" hidden="false" customHeight="false" outlineLevel="0" collapsed="false">
      <c r="A2132" s="1" t="n">
        <f aca="false">C2132/B2132</f>
        <v>0.390547434526415</v>
      </c>
      <c r="B2132" s="1" t="n">
        <v>1.03860623356</v>
      </c>
      <c r="C2132" s="1" t="n">
        <v>0.405625</v>
      </c>
      <c r="D2132" s="1" t="s">
        <v>2134</v>
      </c>
    </row>
    <row r="2133" customFormat="false" ht="14.55" hidden="false" customHeight="false" outlineLevel="0" collapsed="false">
      <c r="A2133" s="1" t="n">
        <f aca="false">C2133/B2133</f>
        <v>0.390592075279665</v>
      </c>
      <c r="B2133" s="1" t="n">
        <v>1.01334255475</v>
      </c>
      <c r="C2133" s="1" t="n">
        <v>0.395803571429</v>
      </c>
      <c r="D2133" s="1" t="s">
        <v>2135</v>
      </c>
    </row>
    <row r="2134" customFormat="false" ht="14.55" hidden="false" customHeight="false" outlineLevel="0" collapsed="false">
      <c r="A2134" s="1" t="n">
        <f aca="false">C2134/B2134</f>
        <v>0.390599320892387</v>
      </c>
      <c r="B2134" s="1" t="n">
        <v>1.02178145611</v>
      </c>
      <c r="C2134" s="1" t="n">
        <v>0.399107142857</v>
      </c>
      <c r="D2134" s="1" t="s">
        <v>2136</v>
      </c>
    </row>
    <row r="2135" customFormat="false" ht="14.55" hidden="false" customHeight="false" outlineLevel="0" collapsed="false">
      <c r="A2135" s="1" t="n">
        <f aca="false">C2135/B2135</f>
        <v>0.390610589473273</v>
      </c>
      <c r="B2135" s="1" t="n">
        <v>0.993865236059</v>
      </c>
      <c r="C2135" s="1" t="n">
        <v>0.388214285714</v>
      </c>
      <c r="D2135" s="1" t="s">
        <v>2137</v>
      </c>
    </row>
    <row r="2136" customFormat="false" ht="14.55" hidden="false" customHeight="false" outlineLevel="0" collapsed="false">
      <c r="A2136" s="1" t="n">
        <f aca="false">C2136/B2136</f>
        <v>0.390622180152475</v>
      </c>
      <c r="B2136" s="1" t="n">
        <v>1.00343581504</v>
      </c>
      <c r="C2136" s="1" t="n">
        <v>0.391964285714</v>
      </c>
      <c r="D2136" s="1" t="s">
        <v>2138</v>
      </c>
    </row>
    <row r="2137" customFormat="false" ht="14.55" hidden="false" customHeight="false" outlineLevel="0" collapsed="false">
      <c r="A2137" s="1" t="n">
        <f aca="false">C2137/B2137</f>
        <v>0.39068793724299</v>
      </c>
      <c r="B2137" s="1" t="n">
        <v>0.99595381829</v>
      </c>
      <c r="C2137" s="1" t="n">
        <v>0.389107142857</v>
      </c>
      <c r="D2137" s="1" t="s">
        <v>2139</v>
      </c>
    </row>
    <row r="2138" customFormat="false" ht="14.55" hidden="false" customHeight="false" outlineLevel="0" collapsed="false">
      <c r="A2138" s="1" t="n">
        <f aca="false">C2138/B2138</f>
        <v>0.39070333633735</v>
      </c>
      <c r="B2138" s="1" t="n">
        <v>1.00551263918</v>
      </c>
      <c r="C2138" s="1" t="n">
        <v>0.392857142857</v>
      </c>
      <c r="D2138" s="1" t="s">
        <v>2140</v>
      </c>
    </row>
    <row r="2139" customFormat="false" ht="14.55" hidden="false" customHeight="false" outlineLevel="0" collapsed="false">
      <c r="A2139" s="1" t="n">
        <f aca="false">C2139/B2139</f>
        <v>0.39071163543559</v>
      </c>
      <c r="B2139" s="1" t="n">
        <v>1.02171625405</v>
      </c>
      <c r="C2139" s="1" t="n">
        <v>0.399196428571</v>
      </c>
      <c r="D2139" s="1" t="s">
        <v>2141</v>
      </c>
    </row>
    <row r="2140" customFormat="false" ht="14.55" hidden="false" customHeight="false" outlineLevel="0" collapsed="false">
      <c r="A2140" s="1" t="n">
        <f aca="false">C2140/B2140</f>
        <v>0.390713283057363</v>
      </c>
      <c r="B2140" s="1" t="n">
        <v>0.991318814503</v>
      </c>
      <c r="C2140" s="1" t="n">
        <v>0.387321428571</v>
      </c>
      <c r="D2140" s="1" t="s">
        <v>2142</v>
      </c>
    </row>
    <row r="2141" customFormat="false" ht="14.55" hidden="false" customHeight="false" outlineLevel="0" collapsed="false">
      <c r="A2141" s="1" t="n">
        <f aca="false">C2141/B2141</f>
        <v>0.390729001168925</v>
      </c>
      <c r="B2141" s="1" t="n">
        <v>1.01572956912</v>
      </c>
      <c r="C2141" s="1" t="n">
        <v>0.396875</v>
      </c>
      <c r="D2141" s="1" t="s">
        <v>2143</v>
      </c>
    </row>
    <row r="2142" customFormat="false" ht="14.55" hidden="false" customHeight="false" outlineLevel="0" collapsed="false">
      <c r="A2142" s="1" t="n">
        <f aca="false">C2142/B2142</f>
        <v>0.390739142336153</v>
      </c>
      <c r="B2142" s="1" t="n">
        <v>0.996280311101</v>
      </c>
      <c r="C2142" s="1" t="n">
        <v>0.389285714286</v>
      </c>
      <c r="D2142" s="1" t="s">
        <v>2144</v>
      </c>
    </row>
    <row r="2143" customFormat="false" ht="14.55" hidden="false" customHeight="false" outlineLevel="0" collapsed="false">
      <c r="A2143" s="1" t="n">
        <f aca="false">C2143/B2143</f>
        <v>0.390769005461882</v>
      </c>
      <c r="B2143" s="1" t="n">
        <v>1.03847430517</v>
      </c>
      <c r="C2143" s="1" t="n">
        <v>0.405803571429</v>
      </c>
      <c r="D2143" s="1" t="s">
        <v>2145</v>
      </c>
    </row>
    <row r="2144" customFormat="false" ht="14.55" hidden="false" customHeight="false" outlineLevel="0" collapsed="false">
      <c r="A2144" s="1" t="n">
        <f aca="false">C2144/B2144</f>
        <v>0.390805319829169</v>
      </c>
      <c r="B2144" s="1" t="n">
        <v>0.999081662301</v>
      </c>
      <c r="C2144" s="1" t="n">
        <v>0.390446428571</v>
      </c>
      <c r="D2144" s="1" t="s">
        <v>2146</v>
      </c>
    </row>
    <row r="2145" customFormat="false" ht="14.55" hidden="false" customHeight="false" outlineLevel="0" collapsed="false">
      <c r="A2145" s="1" t="n">
        <f aca="false">C2145/B2145</f>
        <v>0.390807676585449</v>
      </c>
      <c r="B2145" s="1" t="n">
        <v>1.02306441896</v>
      </c>
      <c r="C2145" s="1" t="n">
        <v>0.399821428571</v>
      </c>
      <c r="D2145" s="1" t="s">
        <v>2147</v>
      </c>
    </row>
    <row r="2146" customFormat="false" ht="14.55" hidden="false" customHeight="false" outlineLevel="0" collapsed="false">
      <c r="A2146" s="1" t="n">
        <f aca="false">C2146/B2146</f>
        <v>0.390817183328809</v>
      </c>
      <c r="B2146" s="1" t="n">
        <v>1.00544818737</v>
      </c>
      <c r="C2146" s="1" t="n">
        <v>0.392946428571</v>
      </c>
      <c r="D2146" s="1" t="s">
        <v>2148</v>
      </c>
    </row>
    <row r="2147" customFormat="false" ht="14.55" hidden="false" customHeight="false" outlineLevel="0" collapsed="false">
      <c r="A2147" s="1" t="n">
        <f aca="false">C2147/B2147</f>
        <v>0.390817801934852</v>
      </c>
      <c r="B2147" s="1" t="n">
        <v>0.988769113167</v>
      </c>
      <c r="C2147" s="1" t="n">
        <v>0.386428571429</v>
      </c>
      <c r="D2147" s="1" t="s">
        <v>2149</v>
      </c>
    </row>
    <row r="2148" customFormat="false" ht="14.55" hidden="false" customHeight="false" outlineLevel="0" collapsed="false">
      <c r="A2148" s="1" t="n">
        <f aca="false">C2148/B2148</f>
        <v>0.390818288226656</v>
      </c>
      <c r="B2148" s="1" t="n">
        <v>1.01321292986</v>
      </c>
      <c r="C2148" s="1" t="n">
        <v>0.395982142857</v>
      </c>
      <c r="D2148" s="1" t="s">
        <v>2150</v>
      </c>
    </row>
    <row r="2149" customFormat="false" ht="14.55" hidden="false" customHeight="false" outlineLevel="0" collapsed="false">
      <c r="A2149" s="1" t="n">
        <f aca="false">C2149/B2149</f>
        <v>0.390840532036562</v>
      </c>
      <c r="B2149" s="1" t="n">
        <v>0.993737407733</v>
      </c>
      <c r="C2149" s="1" t="n">
        <v>0.388392857143</v>
      </c>
      <c r="D2149" s="1" t="s">
        <v>2151</v>
      </c>
    </row>
    <row r="2150" customFormat="false" ht="14.55" hidden="false" customHeight="false" outlineLevel="0" collapsed="false">
      <c r="A2150" s="1" t="n">
        <f aca="false">C2150/B2150</f>
        <v>0.390849250942594</v>
      </c>
      <c r="B2150" s="1" t="n">
        <v>1.01952899205</v>
      </c>
      <c r="C2150" s="1" t="n">
        <v>0.398482142857</v>
      </c>
      <c r="D2150" s="1" t="s">
        <v>2152</v>
      </c>
    </row>
    <row r="2151" customFormat="false" ht="14.55" hidden="false" customHeight="false" outlineLevel="0" collapsed="false">
      <c r="A2151" s="1" t="n">
        <f aca="false">C2151/B2151</f>
        <v>0.390851642389418</v>
      </c>
      <c r="B2151" s="1" t="n">
        <v>1.02934562616</v>
      </c>
      <c r="C2151" s="1" t="n">
        <v>0.402321428571</v>
      </c>
      <c r="D2151" s="1" t="s">
        <v>2153</v>
      </c>
    </row>
    <row r="2152" customFormat="false" ht="14.55" hidden="false" customHeight="false" outlineLevel="0" collapsed="false">
      <c r="A2152" s="1" t="n">
        <f aca="false">C2152/B2152</f>
        <v>0.39085791223455</v>
      </c>
      <c r="B2152" s="1" t="n">
        <v>1.01882109393</v>
      </c>
      <c r="C2152" s="1" t="n">
        <v>0.398214285714</v>
      </c>
      <c r="D2152" s="1" t="s">
        <v>2154</v>
      </c>
    </row>
    <row r="2153" customFormat="false" ht="14.55" hidden="false" customHeight="false" outlineLevel="0" collapsed="false">
      <c r="A2153" s="1" t="n">
        <f aca="false">C2153/B2153</f>
        <v>0.390917480602774</v>
      </c>
      <c r="B2153" s="1" t="n">
        <v>0.99582580366</v>
      </c>
      <c r="C2153" s="1" t="n">
        <v>0.389285714286</v>
      </c>
      <c r="D2153" s="1" t="s">
        <v>2155</v>
      </c>
    </row>
    <row r="2154" customFormat="false" ht="14.55" hidden="false" customHeight="false" outlineLevel="0" collapsed="false">
      <c r="A2154" s="1" t="n">
        <f aca="false">C2154/B2154</f>
        <v>0.390931411604866</v>
      </c>
      <c r="B2154" s="1" t="n">
        <v>1.01314812986</v>
      </c>
      <c r="C2154" s="1" t="n">
        <v>0.396071428571</v>
      </c>
      <c r="D2154" s="1" t="s">
        <v>2156</v>
      </c>
    </row>
    <row r="2155" customFormat="false" ht="14.55" hidden="false" customHeight="false" outlineLevel="0" collapsed="false">
      <c r="A2155" s="1" t="n">
        <f aca="false">C2155/B2155</f>
        <v>0.390936297977978</v>
      </c>
      <c r="B2155" s="1" t="n">
        <v>1.0215858749</v>
      </c>
      <c r="C2155" s="1" t="n">
        <v>0.399375</v>
      </c>
      <c r="D2155" s="1" t="s">
        <v>2157</v>
      </c>
    </row>
    <row r="2156" customFormat="false" ht="14.55" hidden="false" customHeight="false" outlineLevel="0" collapsed="false">
      <c r="A2156" s="1" t="n">
        <f aca="false">C2156/B2156</f>
        <v>0.390943732782309</v>
      </c>
      <c r="B2156" s="1" t="n">
        <v>0.991191231644</v>
      </c>
      <c r="C2156" s="1" t="n">
        <v>0.3875</v>
      </c>
      <c r="D2156" s="1" t="s">
        <v>2158</v>
      </c>
    </row>
    <row r="2157" customFormat="false" ht="14.55" hidden="false" customHeight="false" outlineLevel="0" collapsed="false">
      <c r="A2157" s="1" t="n">
        <f aca="false">C2157/B2157</f>
        <v>0.390960801020463</v>
      </c>
      <c r="B2157" s="1" t="n">
        <v>1.05052548655</v>
      </c>
      <c r="C2157" s="1" t="n">
        <v>0.410714285714</v>
      </c>
      <c r="D2157" s="1" t="s">
        <v>2159</v>
      </c>
    </row>
    <row r="2158" customFormat="false" ht="14.55" hidden="false" customHeight="false" outlineLevel="0" collapsed="false">
      <c r="A2158" s="1" t="n">
        <f aca="false">C2158/B2158</f>
        <v>0.391032098763775</v>
      </c>
      <c r="B2158" s="1" t="n">
        <v>1.02293392605</v>
      </c>
      <c r="C2158" s="1" t="n">
        <v>0.4</v>
      </c>
      <c r="D2158" s="1" t="s">
        <v>2160</v>
      </c>
    </row>
    <row r="2159" customFormat="false" ht="14.55" hidden="false" customHeight="false" outlineLevel="0" collapsed="false">
      <c r="A2159" s="1" t="n">
        <f aca="false">C2159/B2159</f>
        <v>0.391034268465827</v>
      </c>
      <c r="B2159" s="1" t="n">
        <v>0.998953369311</v>
      </c>
      <c r="C2159" s="1" t="n">
        <v>0.390625</v>
      </c>
      <c r="D2159" s="1" t="s">
        <v>2161</v>
      </c>
    </row>
    <row r="2160" customFormat="false" ht="14.55" hidden="false" customHeight="false" outlineLevel="0" collapsed="false">
      <c r="A2160" s="1" t="n">
        <f aca="false">C2160/B2160</f>
        <v>0.391044911462932</v>
      </c>
      <c r="B2160" s="1" t="n">
        <v>1.00531930854</v>
      </c>
      <c r="C2160" s="1" t="n">
        <v>0.393125</v>
      </c>
      <c r="D2160" s="1" t="s">
        <v>2162</v>
      </c>
    </row>
    <row r="2161" customFormat="false" ht="14.55" hidden="false" customHeight="false" outlineLevel="0" collapsed="false">
      <c r="A2161" s="1" t="n">
        <f aca="false">C2161/B2161</f>
        <v>0.391048762091146</v>
      </c>
      <c r="B2161" s="1" t="n">
        <v>0.988641776513</v>
      </c>
      <c r="C2161" s="1" t="n">
        <v>0.386607142857</v>
      </c>
      <c r="D2161" s="1" t="s">
        <v>2163</v>
      </c>
    </row>
    <row r="2162" customFormat="false" ht="14.55" hidden="false" customHeight="false" outlineLevel="0" collapsed="false">
      <c r="A2162" s="1" t="n">
        <f aca="false">C2162/B2162</f>
        <v>0.391058575876389</v>
      </c>
      <c r="B2162" s="1" t="n">
        <v>0.997521368352</v>
      </c>
      <c r="C2162" s="1" t="n">
        <v>0.390089285714</v>
      </c>
      <c r="D2162" s="1" t="s">
        <v>2164</v>
      </c>
    </row>
    <row r="2163" customFormat="false" ht="14.55" hidden="false" customHeight="false" outlineLevel="0" collapsed="false">
      <c r="A2163" s="1" t="n">
        <f aca="false">C2163/B2163</f>
        <v>0.391074331543484</v>
      </c>
      <c r="B2163" s="1" t="n">
        <v>1.01939882557</v>
      </c>
      <c r="C2163" s="1" t="n">
        <v>0.398660714286</v>
      </c>
      <c r="D2163" s="1" t="s">
        <v>2165</v>
      </c>
    </row>
    <row r="2164" customFormat="false" ht="14.55" hidden="false" customHeight="false" outlineLevel="0" collapsed="false">
      <c r="A2164" s="1" t="n">
        <f aca="false">C2164/B2164</f>
        <v>0.391074916012199</v>
      </c>
      <c r="B2164" s="1" t="n">
        <v>1.02921456611</v>
      </c>
      <c r="C2164" s="1" t="n">
        <v>0.4025</v>
      </c>
      <c r="D2164" s="1" t="s">
        <v>2166</v>
      </c>
    </row>
    <row r="2165" customFormat="false" ht="14.55" hidden="false" customHeight="false" outlineLevel="0" collapsed="false">
      <c r="A2165" s="1" t="n">
        <f aca="false">C2165/B2165</f>
        <v>0.391101062165341</v>
      </c>
      <c r="B2165" s="1" t="n">
        <v>1.01727451379</v>
      </c>
      <c r="C2165" s="1" t="n">
        <v>0.397857142857</v>
      </c>
      <c r="D2165" s="1" t="s">
        <v>2167</v>
      </c>
    </row>
    <row r="2166" customFormat="false" ht="14.55" hidden="false" customHeight="false" outlineLevel="0" collapsed="false">
      <c r="A2166" s="1" t="n">
        <f aca="false">C2166/B2166</f>
        <v>0.391101443771744</v>
      </c>
      <c r="B2166" s="1" t="n">
        <v>1.03827647542</v>
      </c>
      <c r="C2166" s="1" t="n">
        <v>0.406071428571</v>
      </c>
      <c r="D2166" s="1" t="s">
        <v>2168</v>
      </c>
    </row>
    <row r="2167" customFormat="false" ht="14.55" hidden="false" customHeight="false" outlineLevel="0" collapsed="false">
      <c r="A2167" s="1" t="n">
        <f aca="false">C2167/B2167</f>
        <v>0.391157692187926</v>
      </c>
      <c r="B2167" s="1" t="n">
        <v>1.0130185547</v>
      </c>
      <c r="C2167" s="1" t="n">
        <v>0.39625</v>
      </c>
      <c r="D2167" s="1" t="s">
        <v>2169</v>
      </c>
    </row>
    <row r="2168" customFormat="false" ht="14.55" hidden="false" customHeight="false" outlineLevel="0" collapsed="false">
      <c r="A2168" s="1" t="n">
        <f aca="false">C2168/B2168</f>
        <v>0.39116100513573</v>
      </c>
      <c r="B2168" s="1" t="n">
        <v>1.02145552901</v>
      </c>
      <c r="C2168" s="1" t="n">
        <v>0.399553571429</v>
      </c>
      <c r="D2168" s="1" t="s">
        <v>2170</v>
      </c>
    </row>
    <row r="2169" customFormat="false" ht="14.55" hidden="false" customHeight="false" outlineLevel="0" collapsed="false">
      <c r="A2169" s="1" t="n">
        <f aca="false">C2169/B2169</f>
        <v>0.39119007327418</v>
      </c>
      <c r="B2169" s="1" t="n">
        <v>1.0147606313</v>
      </c>
      <c r="C2169" s="1" t="n">
        <v>0.396964285714</v>
      </c>
      <c r="D2169" s="1" t="s">
        <v>2171</v>
      </c>
    </row>
    <row r="2170" customFormat="false" ht="14.55" hidden="false" customHeight="false" outlineLevel="0" collapsed="false">
      <c r="A2170" s="1" t="n">
        <f aca="false">C2170/B2170</f>
        <v>0.391192502543158</v>
      </c>
      <c r="B2170" s="1" t="n">
        <v>1.00311409788</v>
      </c>
      <c r="C2170" s="1" t="n">
        <v>0.392410714286</v>
      </c>
      <c r="D2170" s="1" t="s">
        <v>2172</v>
      </c>
    </row>
    <row r="2171" customFormat="false" ht="14.55" hidden="false" customHeight="false" outlineLevel="0" collapsed="false">
      <c r="A2171" s="1" t="n">
        <f aca="false">C2171/B2171</f>
        <v>0.391224293165918</v>
      </c>
      <c r="B2171" s="1" t="n">
        <v>1.03680933696</v>
      </c>
      <c r="C2171" s="1" t="n">
        <v>0.405625</v>
      </c>
      <c r="D2171" s="1" t="s">
        <v>2173</v>
      </c>
    </row>
    <row r="2172" customFormat="false" ht="14.55" hidden="false" customHeight="false" outlineLevel="0" collapsed="false">
      <c r="A2172" s="1" t="n">
        <f aca="false">C2172/B2172</f>
        <v>0.391272685131731</v>
      </c>
      <c r="B2172" s="1" t="n">
        <v>1.00519046275</v>
      </c>
      <c r="C2172" s="1" t="n">
        <v>0.393303571429</v>
      </c>
      <c r="D2172" s="1" t="s">
        <v>2174</v>
      </c>
    </row>
    <row r="2173" customFormat="false" ht="14.55" hidden="false" customHeight="false" outlineLevel="0" collapsed="false">
      <c r="A2173" s="1" t="n">
        <f aca="false">C2173/B2173</f>
        <v>0.391287849556234</v>
      </c>
      <c r="B2173" s="1" t="n">
        <v>0.997393242815</v>
      </c>
      <c r="C2173" s="1" t="n">
        <v>0.390267857143</v>
      </c>
      <c r="D2173" s="1" t="s">
        <v>2175</v>
      </c>
    </row>
    <row r="2174" customFormat="false" ht="14.55" hidden="false" customHeight="false" outlineLevel="0" collapsed="false">
      <c r="A2174" s="1" t="n">
        <f aca="false">C2174/B2174</f>
        <v>0.391293530263108</v>
      </c>
      <c r="B2174" s="1" t="n">
        <v>1.01540505488</v>
      </c>
      <c r="C2174" s="1" t="n">
        <v>0.397321428571</v>
      </c>
      <c r="D2174" s="1" t="s">
        <v>2176</v>
      </c>
    </row>
    <row r="2175" customFormat="false" ht="14.55" hidden="false" customHeight="false" outlineLevel="0" collapsed="false">
      <c r="A2175" s="1" t="n">
        <f aca="false">C2175/B2175</f>
        <v>0.391298233813095</v>
      </c>
      <c r="B2175" s="1" t="n">
        <v>1.02908353944</v>
      </c>
      <c r="C2175" s="1" t="n">
        <v>0.402678571429</v>
      </c>
      <c r="D2175" s="1" t="s">
        <v>2177</v>
      </c>
    </row>
    <row r="2176" customFormat="false" ht="14.55" hidden="false" customHeight="false" outlineLevel="0" collapsed="false">
      <c r="A2176" s="1" t="n">
        <f aca="false">C2176/B2176</f>
        <v>0.391312940522326</v>
      </c>
      <c r="B2176" s="1" t="n">
        <v>0.995960272453</v>
      </c>
      <c r="C2176" s="1" t="n">
        <v>0.389732142857</v>
      </c>
      <c r="D2176" s="1" t="s">
        <v>2178</v>
      </c>
    </row>
    <row r="2177" customFormat="false" ht="14.55" hidden="false" customHeight="false" outlineLevel="0" collapsed="false">
      <c r="A2177" s="1" t="n">
        <f aca="false">C2177/B2177</f>
        <v>0.391323123918538</v>
      </c>
      <c r="B2177" s="1" t="n">
        <v>1.03814463079</v>
      </c>
      <c r="C2177" s="1" t="n">
        <v>0.40625</v>
      </c>
      <c r="D2177" s="1" t="s">
        <v>2179</v>
      </c>
    </row>
    <row r="2178" customFormat="false" ht="14.55" hidden="false" customHeight="false" outlineLevel="0" collapsed="false">
      <c r="A2178" s="1" t="n">
        <f aca="false">C2178/B2178</f>
        <v>0.39132658548167</v>
      </c>
      <c r="B2178" s="1" t="n">
        <v>1.01714457707</v>
      </c>
      <c r="C2178" s="1" t="n">
        <v>0.398035714286</v>
      </c>
      <c r="D2178" s="1" t="s">
        <v>2180</v>
      </c>
    </row>
    <row r="2179" customFormat="false" ht="14.55" hidden="false" customHeight="false" outlineLevel="0" collapsed="false">
      <c r="A2179" s="1" t="n">
        <f aca="false">C2179/B2179</f>
        <v>0.391329829029131</v>
      </c>
      <c r="B2179" s="1" t="n">
        <v>1.00162128373</v>
      </c>
      <c r="C2179" s="1" t="n">
        <v>0.391964285714</v>
      </c>
      <c r="D2179" s="1" t="s">
        <v>2181</v>
      </c>
    </row>
    <row r="2180" customFormat="false" ht="14.55" hidden="false" customHeight="false" outlineLevel="0" collapsed="false">
      <c r="A2180" s="1" t="n">
        <f aca="false">C2180/B2180</f>
        <v>0.391384017856188</v>
      </c>
      <c r="B2180" s="1" t="n">
        <v>1.01288901269</v>
      </c>
      <c r="C2180" s="1" t="n">
        <v>0.396428571429</v>
      </c>
      <c r="D2180" s="1" t="s">
        <v>2182</v>
      </c>
    </row>
    <row r="2181" customFormat="false" ht="14.55" hidden="false" customHeight="false" outlineLevel="0" collapsed="false">
      <c r="A2181" s="1" t="n">
        <f aca="false">C2181/B2181</f>
        <v>0.391412036316032</v>
      </c>
      <c r="B2181" s="1" t="n">
        <v>1.01920363815</v>
      </c>
      <c r="C2181" s="1" t="n">
        <v>0.398928571429</v>
      </c>
      <c r="D2181" s="1" t="s">
        <v>2183</v>
      </c>
    </row>
    <row r="2182" customFormat="false" ht="14.55" hidden="false" customHeight="false" outlineLevel="0" collapsed="false">
      <c r="A2182" s="1" t="n">
        <f aca="false">C2182/B2182</f>
        <v>0.391416074831811</v>
      </c>
      <c r="B2182" s="1" t="n">
        <v>1.01463093286</v>
      </c>
      <c r="C2182" s="1" t="n">
        <v>0.397142857143</v>
      </c>
      <c r="D2182" s="1" t="s">
        <v>2184</v>
      </c>
    </row>
    <row r="2183" customFormat="false" ht="14.55" hidden="false" customHeight="false" outlineLevel="0" collapsed="false">
      <c r="A2183" s="1" t="n">
        <f aca="false">C2183/B2183</f>
        <v>0.391427734716657</v>
      </c>
      <c r="B2183" s="1" t="n">
        <v>0.995896289396</v>
      </c>
      <c r="C2183" s="1" t="n">
        <v>0.389821428571</v>
      </c>
      <c r="D2183" s="1" t="s">
        <v>2185</v>
      </c>
    </row>
    <row r="2184" customFormat="false" ht="14.55" hidden="false" customHeight="false" outlineLevel="0" collapsed="false">
      <c r="A2184" s="1" t="n">
        <f aca="false">C2184/B2184</f>
        <v>0.391446248106402</v>
      </c>
      <c r="B2184" s="1" t="n">
        <v>1.03667763682</v>
      </c>
      <c r="C2184" s="1" t="n">
        <v>0.405803571429</v>
      </c>
      <c r="D2184" s="1" t="s">
        <v>2186</v>
      </c>
    </row>
    <row r="2185" customFormat="false" ht="14.55" hidden="false" customHeight="false" outlineLevel="0" collapsed="false">
      <c r="A2185" s="1" t="n">
        <f aca="false">C2185/B2185</f>
        <v>0.39149154067768</v>
      </c>
      <c r="B2185" s="1" t="n">
        <v>0.995505911015</v>
      </c>
      <c r="C2185" s="1" t="n">
        <v>0.389732142857</v>
      </c>
      <c r="D2185" s="1" t="s">
        <v>2187</v>
      </c>
    </row>
    <row r="2186" customFormat="false" ht="14.55" hidden="false" customHeight="false" outlineLevel="0" collapsed="false">
      <c r="A2186" s="1" t="n">
        <f aca="false">C2186/B2186</f>
        <v>0.391498149513076</v>
      </c>
      <c r="B2186" s="1" t="n">
        <v>1.02126007254</v>
      </c>
      <c r="C2186" s="1" t="n">
        <v>0.399821428571</v>
      </c>
      <c r="D2186" s="1" t="s">
        <v>2188</v>
      </c>
    </row>
    <row r="2187" customFormat="false" ht="14.55" hidden="false" customHeight="false" outlineLevel="0" collapsed="false">
      <c r="A2187" s="1" t="n">
        <f aca="false">C2187/B2187</f>
        <v>0.391517169227657</v>
      </c>
      <c r="B2187" s="1" t="n">
        <v>0.997265150188</v>
      </c>
      <c r="C2187" s="1" t="n">
        <v>0.390446428571</v>
      </c>
      <c r="D2187" s="1" t="s">
        <v>2189</v>
      </c>
    </row>
    <row r="2188" customFormat="false" ht="14.55" hidden="false" customHeight="false" outlineLevel="0" collapsed="false">
      <c r="A2188" s="1" t="n">
        <f aca="false">C2188/B2188</f>
        <v>0.391518692357649</v>
      </c>
      <c r="B2188" s="1" t="n">
        <v>1.00752350632</v>
      </c>
      <c r="C2188" s="1" t="n">
        <v>0.394464285714</v>
      </c>
      <c r="D2188" s="1" t="s">
        <v>2190</v>
      </c>
    </row>
    <row r="2189" customFormat="false" ht="14.55" hidden="false" customHeight="false" outlineLevel="0" collapsed="false">
      <c r="A2189" s="1" t="n">
        <f aca="false">C2189/B2189</f>
        <v>0.391534832956147</v>
      </c>
      <c r="B2189" s="1" t="n">
        <v>1.00292116659</v>
      </c>
      <c r="C2189" s="1" t="n">
        <v>0.392678571429</v>
      </c>
      <c r="D2189" s="1" t="s">
        <v>2191</v>
      </c>
    </row>
    <row r="2190" customFormat="false" ht="14.55" hidden="false" customHeight="false" outlineLevel="0" collapsed="false">
      <c r="A2190" s="1" t="n">
        <f aca="false">C2190/B2190</f>
        <v>0.391552153641982</v>
      </c>
      <c r="B2190" s="1" t="n">
        <v>1.01701467355</v>
      </c>
      <c r="C2190" s="1" t="n">
        <v>0.398214285714</v>
      </c>
      <c r="D2190" s="1" t="s">
        <v>2192</v>
      </c>
    </row>
    <row r="2191" customFormat="false" ht="14.55" hidden="false" customHeight="false" outlineLevel="0" collapsed="false">
      <c r="A2191" s="1" t="n">
        <f aca="false">C2191/B2191</f>
        <v>0.391593349041427</v>
      </c>
      <c r="B2191" s="1" t="n">
        <v>1.02260783936</v>
      </c>
      <c r="C2191" s="1" t="n">
        <v>0.400446428571</v>
      </c>
      <c r="D2191" s="1" t="s">
        <v>2193</v>
      </c>
    </row>
    <row r="2192" customFormat="false" ht="14.55" hidden="false" customHeight="false" outlineLevel="0" collapsed="false">
      <c r="A2192" s="1" t="n">
        <f aca="false">C2192/B2192</f>
        <v>0.3916068409087</v>
      </c>
      <c r="B2192" s="1" t="n">
        <v>0.998632780938</v>
      </c>
      <c r="C2192" s="1" t="n">
        <v>0.391071428571</v>
      </c>
      <c r="D2192" s="1" t="s">
        <v>2194</v>
      </c>
    </row>
    <row r="2193" customFormat="false" ht="14.55" hidden="false" customHeight="false" outlineLevel="0" collapsed="false">
      <c r="A2193" s="1" t="n">
        <f aca="false">C2193/B2193</f>
        <v>0.391614431017659</v>
      </c>
      <c r="B2193" s="1" t="n">
        <v>1.00499725597</v>
      </c>
      <c r="C2193" s="1" t="n">
        <v>0.393571428571</v>
      </c>
      <c r="D2193" s="1" t="s">
        <v>2195</v>
      </c>
    </row>
    <row r="2194" customFormat="false" ht="14.55" hidden="false" customHeight="false" outlineLevel="0" collapsed="false">
      <c r="A2194" s="1" t="n">
        <f aca="false">C2194/B2194</f>
        <v>0.391626366018463</v>
      </c>
      <c r="B2194" s="1" t="n">
        <v>0.988323578323</v>
      </c>
      <c r="C2194" s="1" t="n">
        <v>0.387053571429</v>
      </c>
      <c r="D2194" s="1" t="s">
        <v>2196</v>
      </c>
    </row>
    <row r="2195" customFormat="false" ht="14.55" hidden="false" customHeight="false" outlineLevel="0" collapsed="false">
      <c r="A2195" s="1" t="n">
        <f aca="false">C2195/B2195</f>
        <v>0.391633293360108</v>
      </c>
      <c r="B2195" s="1" t="n">
        <v>1.02888706196</v>
      </c>
      <c r="C2195" s="1" t="n">
        <v>0.402946428571</v>
      </c>
      <c r="D2195" s="1" t="s">
        <v>2197</v>
      </c>
    </row>
    <row r="2196" customFormat="false" ht="14.55" hidden="false" customHeight="false" outlineLevel="0" collapsed="false">
      <c r="A2196" s="1" t="n">
        <f aca="false">C2196/B2196</f>
        <v>0.391637228740316</v>
      </c>
      <c r="B2196" s="1" t="n">
        <v>1.01907355473</v>
      </c>
      <c r="C2196" s="1" t="n">
        <v>0.399107142857</v>
      </c>
      <c r="D2196" s="1" t="s">
        <v>2198</v>
      </c>
    </row>
    <row r="2197" customFormat="false" ht="14.55" hidden="false" customHeight="false" outlineLevel="0" collapsed="false">
      <c r="A2197" s="1" t="n">
        <f aca="false">C2197/B2197</f>
        <v>0.391642121381087</v>
      </c>
      <c r="B2197" s="1" t="n">
        <v>1.01450126756</v>
      </c>
      <c r="C2197" s="1" t="n">
        <v>0.397321428571</v>
      </c>
      <c r="D2197" s="1" t="s">
        <v>2199</v>
      </c>
    </row>
    <row r="2198" customFormat="false" ht="14.55" hidden="false" customHeight="false" outlineLevel="0" collapsed="false">
      <c r="A2198" s="1" t="n">
        <f aca="false">C2198/B2198</f>
        <v>0.391657357664375</v>
      </c>
      <c r="B2198" s="1" t="n">
        <v>0.99576834794</v>
      </c>
      <c r="C2198" s="1" t="n">
        <v>0.39</v>
      </c>
      <c r="D2198" s="1" t="s">
        <v>2200</v>
      </c>
    </row>
    <row r="2199" customFormat="false" ht="14.55" hidden="false" customHeight="false" outlineLevel="0" collapsed="false">
      <c r="A2199" s="1" t="n">
        <f aca="false">C2199/B2199</f>
        <v>0.391694734937714</v>
      </c>
      <c r="B2199" s="1" t="n">
        <v>1.00707068676</v>
      </c>
      <c r="C2199" s="1" t="n">
        <v>0.394464285714</v>
      </c>
      <c r="D2199" s="1" t="s">
        <v>2201</v>
      </c>
    </row>
    <row r="2200" customFormat="false" ht="14.55" hidden="false" customHeight="false" outlineLevel="0" collapsed="false">
      <c r="A2200" s="1" t="n">
        <f aca="false">C2200/B2200</f>
        <v>0.391722968199407</v>
      </c>
      <c r="B2200" s="1" t="n">
        <v>1.02112980977</v>
      </c>
      <c r="C2200" s="1" t="n">
        <v>0.4</v>
      </c>
      <c r="D2200" s="1" t="s">
        <v>2202</v>
      </c>
    </row>
    <row r="2201" customFormat="false" ht="14.55" hidden="false" customHeight="false" outlineLevel="0" collapsed="false">
      <c r="A2201" s="1" t="n">
        <f aca="false">C2201/B2201</f>
        <v>0.391746089886093</v>
      </c>
      <c r="B2201" s="1" t="n">
        <v>1.00739450203</v>
      </c>
      <c r="C2201" s="1" t="n">
        <v>0.394642857143</v>
      </c>
      <c r="D2201" s="1" t="s">
        <v>2203</v>
      </c>
    </row>
    <row r="2202" customFormat="false" ht="14.55" hidden="false" customHeight="false" outlineLevel="0" collapsed="false">
      <c r="A2202" s="1" t="n">
        <f aca="false">C2202/B2202</f>
        <v>0.391746534893183</v>
      </c>
      <c r="B2202" s="1" t="n">
        <v>0.997137090457</v>
      </c>
      <c r="C2202" s="1" t="n">
        <v>0.390625</v>
      </c>
      <c r="D2202" s="1" t="s">
        <v>2204</v>
      </c>
    </row>
    <row r="2203" customFormat="false" ht="14.55" hidden="false" customHeight="false" outlineLevel="0" collapsed="false">
      <c r="A2203" s="1" t="n">
        <f aca="false">C2203/B2203</f>
        <v>0.391763110307663</v>
      </c>
      <c r="B2203" s="1" t="n">
        <v>1.00279258695</v>
      </c>
      <c r="C2203" s="1" t="n">
        <v>0.392857142857</v>
      </c>
      <c r="D2203" s="1" t="s">
        <v>2205</v>
      </c>
    </row>
    <row r="2204" customFormat="false" ht="14.55" hidden="false" customHeight="false" outlineLevel="0" collapsed="false">
      <c r="A2204" s="1" t="n">
        <f aca="false">C2204/B2204</f>
        <v>0.391765068381044</v>
      </c>
      <c r="B2204" s="1" t="n">
        <v>1.00985266919</v>
      </c>
      <c r="C2204" s="1" t="n">
        <v>0.395625</v>
      </c>
      <c r="D2204" s="1" t="s">
        <v>2206</v>
      </c>
    </row>
    <row r="2205" customFormat="false" ht="14.55" hidden="false" customHeight="false" outlineLevel="0" collapsed="false">
      <c r="A2205" s="1" t="n">
        <f aca="false">C2205/B2205</f>
        <v>0.391772186416299</v>
      </c>
      <c r="B2205" s="1" t="n">
        <v>0.995704389539</v>
      </c>
      <c r="C2205" s="1" t="n">
        <v>0.390089285714</v>
      </c>
      <c r="D2205" s="1" t="s">
        <v>2207</v>
      </c>
    </row>
    <row r="2206" customFormat="false" ht="14.55" hidden="false" customHeight="false" outlineLevel="0" collapsed="false">
      <c r="A2206" s="1" t="n">
        <f aca="false">C2206/B2206</f>
        <v>0.391779262564338</v>
      </c>
      <c r="B2206" s="1" t="n">
        <v>1.03648014934</v>
      </c>
      <c r="C2206" s="1" t="n">
        <v>0.406071428571</v>
      </c>
      <c r="D2206" s="1" t="s">
        <v>2208</v>
      </c>
    </row>
    <row r="2207" customFormat="false" ht="14.55" hidden="false" customHeight="false" outlineLevel="0" collapsed="false">
      <c r="A2207" s="1" t="n">
        <f aca="false">C2207/B2207</f>
        <v>0.39181116969192</v>
      </c>
      <c r="B2207" s="1" t="n">
        <v>0.999935031444</v>
      </c>
      <c r="C2207" s="1" t="n">
        <v>0.391785714286</v>
      </c>
      <c r="D2207" s="1" t="s">
        <v>2209</v>
      </c>
    </row>
    <row r="2208" customFormat="false" ht="14.55" hidden="false" customHeight="false" outlineLevel="0" collapsed="false">
      <c r="A2208" s="1" t="n">
        <f aca="false">C2208/B2208</f>
        <v>0.391811619396476</v>
      </c>
      <c r="B2208" s="1" t="n">
        <v>0.993553266454</v>
      </c>
      <c r="C2208" s="1" t="n">
        <v>0.389285714286</v>
      </c>
      <c r="D2208" s="1" t="s">
        <v>2210</v>
      </c>
    </row>
    <row r="2209" customFormat="false" ht="14.55" hidden="false" customHeight="false" outlineLevel="0" collapsed="false">
      <c r="A2209" s="1" t="n">
        <f aca="false">C2209/B2209</f>
        <v>0.391842318528773</v>
      </c>
      <c r="B2209" s="1" t="n">
        <v>1.00486849271</v>
      </c>
      <c r="C2209" s="1" t="n">
        <v>0.39375</v>
      </c>
      <c r="D2209" s="1" t="s">
        <v>2211</v>
      </c>
    </row>
    <row r="2210" customFormat="false" ht="14.55" hidden="false" customHeight="false" outlineLevel="0" collapsed="false">
      <c r="A2210" s="1" t="n">
        <f aca="false">C2210/B2210</f>
        <v>0.391856721619315</v>
      </c>
      <c r="B2210" s="1" t="n">
        <v>1.02875611865</v>
      </c>
      <c r="C2210" s="1" t="n">
        <v>0.403125</v>
      </c>
      <c r="D2210" s="1" t="s">
        <v>2212</v>
      </c>
    </row>
    <row r="2211" customFormat="false" ht="14.55" hidden="false" customHeight="false" outlineLevel="0" collapsed="false">
      <c r="A2211" s="1" t="n">
        <f aca="false">C2211/B2211</f>
        <v>0.391861234972283</v>
      </c>
      <c r="B2211" s="1" t="n">
        <v>0.997073072925</v>
      </c>
      <c r="C2211" s="1" t="n">
        <v>0.390714285714</v>
      </c>
      <c r="D2211" s="1" t="s">
        <v>2213</v>
      </c>
    </row>
    <row r="2212" customFormat="false" ht="14.55" hidden="false" customHeight="false" outlineLevel="0" collapsed="false">
      <c r="A2212" s="1" t="n">
        <f aca="false">C2212/B2212</f>
        <v>0.39188019934046</v>
      </c>
      <c r="B2212" s="1" t="n">
        <v>1.02664393161</v>
      </c>
      <c r="C2212" s="1" t="n">
        <v>0.402321428571</v>
      </c>
      <c r="D2212" s="1" t="s">
        <v>2214</v>
      </c>
    </row>
    <row r="2213" customFormat="false" ht="14.55" hidden="false" customHeight="false" outlineLevel="0" collapsed="false">
      <c r="A2213" s="1" t="n">
        <f aca="false">C2213/B2213</f>
        <v>0.391887026688228</v>
      </c>
      <c r="B2213" s="1" t="n">
        <v>0.995640439354</v>
      </c>
      <c r="C2213" s="1" t="n">
        <v>0.390178571429</v>
      </c>
      <c r="D2213" s="1" t="s">
        <v>2215</v>
      </c>
    </row>
    <row r="2214" customFormat="false" ht="14.55" hidden="false" customHeight="false" outlineLevel="0" collapsed="false">
      <c r="A2214" s="1" t="n">
        <f aca="false">C2214/B2214</f>
        <v>0.391922234713038</v>
      </c>
      <c r="B2214" s="1" t="n">
        <v>1.00694174045</v>
      </c>
      <c r="C2214" s="1" t="n">
        <v>0.394642857143</v>
      </c>
      <c r="D2214" s="1" t="s">
        <v>2216</v>
      </c>
    </row>
    <row r="2215" customFormat="false" ht="14.55" hidden="false" customHeight="false" outlineLevel="0" collapsed="false">
      <c r="A2215" s="1" t="n">
        <f aca="false">C2215/B2215</f>
        <v>0.391925563911079</v>
      </c>
      <c r="B2215" s="1" t="n">
        <v>1.06616455096</v>
      </c>
      <c r="C2215" s="1" t="n">
        <v>0.417857142857</v>
      </c>
      <c r="D2215" s="1" t="s">
        <v>2217</v>
      </c>
    </row>
    <row r="2216" customFormat="false" ht="14.55" hidden="false" customHeight="false" outlineLevel="0" collapsed="false">
      <c r="A2216" s="1" t="n">
        <f aca="false">C2216/B2216</f>
        <v>0.391940669038382</v>
      </c>
      <c r="B2216" s="1" t="n">
        <v>1.00940022624</v>
      </c>
      <c r="C2216" s="1" t="n">
        <v>0.395625</v>
      </c>
      <c r="D2216" s="1" t="s">
        <v>2218</v>
      </c>
    </row>
    <row r="2217" customFormat="false" ht="14.55" hidden="false" customHeight="false" outlineLevel="0" collapsed="false">
      <c r="A2217" s="1" t="n">
        <f aca="false">C2217/B2217</f>
        <v>0.391950029297397</v>
      </c>
      <c r="B2217" s="1" t="n">
        <v>1.01256530255</v>
      </c>
      <c r="C2217" s="1" t="n">
        <v>0.396875</v>
      </c>
      <c r="D2217" s="1" t="s">
        <v>2219</v>
      </c>
    </row>
    <row r="2218" customFormat="false" ht="14.55" hidden="false" customHeight="false" outlineLevel="0" collapsed="false">
      <c r="A2218" s="1" t="n">
        <f aca="false">C2218/B2218</f>
        <v>0.391963934483787</v>
      </c>
      <c r="B2218" s="1" t="n">
        <v>1.04054762945</v>
      </c>
      <c r="C2218" s="1" t="n">
        <v>0.407857142857</v>
      </c>
      <c r="D2218" s="1" t="s">
        <v>2220</v>
      </c>
    </row>
    <row r="2219" customFormat="false" ht="14.55" hidden="false" customHeight="false" outlineLevel="0" collapsed="false">
      <c r="A2219" s="1" t="n">
        <f aca="false">C2219/B2219</f>
        <v>0.391990938215344</v>
      </c>
      <c r="B2219" s="1" t="n">
        <v>0.993098759013</v>
      </c>
      <c r="C2219" s="1" t="n">
        <v>0.389285714286</v>
      </c>
      <c r="D2219" s="1" t="s">
        <v>2221</v>
      </c>
    </row>
    <row r="2220" customFormat="false" ht="14.55" hidden="false" customHeight="false" outlineLevel="0" collapsed="false">
      <c r="A2220" s="1" t="n">
        <f aca="false">C2220/B2220</f>
        <v>0.39199204687461</v>
      </c>
      <c r="B2220" s="1" t="n">
        <v>1.0097234742</v>
      </c>
      <c r="C2220" s="1" t="n">
        <v>0.395803571429</v>
      </c>
      <c r="D2220" s="1" t="s">
        <v>2222</v>
      </c>
    </row>
    <row r="2221" customFormat="false" ht="14.55" hidden="false" customHeight="false" outlineLevel="0" collapsed="false">
      <c r="A2221" s="1" t="n">
        <f aca="false">C2221/B2221</f>
        <v>0.392001326907345</v>
      </c>
      <c r="B2221" s="1" t="n">
        <v>1.03634853281</v>
      </c>
      <c r="C2221" s="1" t="n">
        <v>0.40625</v>
      </c>
      <c r="D2221" s="1" t="s">
        <v>2223</v>
      </c>
    </row>
    <row r="2222" customFormat="false" ht="14.55" hidden="false" customHeight="false" outlineLevel="0" collapsed="false">
      <c r="A2222" s="1" t="n">
        <f aca="false">C2222/B2222</f>
        <v>0.392001878478712</v>
      </c>
      <c r="B2222" s="1" t="n">
        <v>0.995576497382</v>
      </c>
      <c r="C2222" s="1" t="n">
        <v>0.390267857143</v>
      </c>
      <c r="D2222" s="1" t="s">
        <v>2224</v>
      </c>
    </row>
    <row r="2223" customFormat="false" ht="14.55" hidden="false" customHeight="false" outlineLevel="0" collapsed="false">
      <c r="A2223" s="1" t="n">
        <f aca="false">C2223/B2223</f>
        <v>0.392040046506211</v>
      </c>
      <c r="B2223" s="1" t="n">
        <v>0.999806752415</v>
      </c>
      <c r="C2223" s="1" t="n">
        <v>0.391964285714</v>
      </c>
      <c r="D2223" s="1" t="s">
        <v>2225</v>
      </c>
    </row>
    <row r="2224" customFormat="false" ht="14.55" hidden="false" customHeight="false" outlineLevel="0" collapsed="false">
      <c r="A2224" s="1" t="n">
        <f aca="false">C2224/B2224</f>
        <v>0.392052152040195</v>
      </c>
      <c r="B2224" s="1" t="n">
        <v>1.02619364918</v>
      </c>
      <c r="C2224" s="1" t="n">
        <v>0.402321428571</v>
      </c>
      <c r="D2224" s="1" t="s">
        <v>2226</v>
      </c>
    </row>
    <row r="2225" customFormat="false" ht="14.55" hidden="false" customHeight="false" outlineLevel="0" collapsed="false">
      <c r="A2225" s="1" t="n">
        <f aca="false">C2225/B2225</f>
        <v>0.392065888863843</v>
      </c>
      <c r="B2225" s="1" t="n">
        <v>0.995186223825</v>
      </c>
      <c r="C2225" s="1" t="n">
        <v>0.390178571429</v>
      </c>
      <c r="D2225" s="1" t="s">
        <v>2227</v>
      </c>
    </row>
    <row r="2226" customFormat="false" ht="14.55" hidden="false" customHeight="false" outlineLevel="0" collapsed="false">
      <c r="A2226" s="1" t="n">
        <f aca="false">C2226/B2226</f>
        <v>0.39209066962677</v>
      </c>
      <c r="B2226" s="1" t="n">
        <v>0.996945062516</v>
      </c>
      <c r="C2226" s="1" t="n">
        <v>0.390892857143</v>
      </c>
      <c r="D2226" s="1" t="s">
        <v>2228</v>
      </c>
    </row>
    <row r="2227" customFormat="false" ht="14.55" hidden="false" customHeight="false" outlineLevel="0" collapsed="false">
      <c r="A2227" s="1" t="n">
        <f aca="false">C2227/B2227</f>
        <v>0.392104060525263</v>
      </c>
      <c r="B2227" s="1" t="n">
        <v>1.02651321555</v>
      </c>
      <c r="C2227" s="1" t="n">
        <v>0.4025</v>
      </c>
      <c r="D2227" s="1" t="s">
        <v>2229</v>
      </c>
    </row>
    <row r="2228" customFormat="false" ht="14.55" hidden="false" customHeight="false" outlineLevel="0" collapsed="false">
      <c r="A2228" s="1" t="n">
        <f aca="false">C2228/B2228</f>
        <v>0.392145855741572</v>
      </c>
      <c r="B2228" s="1" t="n">
        <v>1.01456419093</v>
      </c>
      <c r="C2228" s="1" t="n">
        <v>0.397857142857</v>
      </c>
      <c r="D2228" s="1" t="s">
        <v>2230</v>
      </c>
    </row>
    <row r="2229" customFormat="false" ht="14.55" hidden="false" customHeight="false" outlineLevel="0" collapsed="false">
      <c r="A2229" s="1" t="n">
        <f aca="false">C2229/B2229</f>
        <v>0.392167749271592</v>
      </c>
      <c r="B2229" s="1" t="n">
        <v>1.00927108913</v>
      </c>
      <c r="C2229" s="1" t="n">
        <v>0.395803571429</v>
      </c>
      <c r="D2229" s="1" t="s">
        <v>2231</v>
      </c>
    </row>
    <row r="2230" customFormat="false" ht="14.55" hidden="false" customHeight="false" outlineLevel="0" collapsed="false">
      <c r="A2230" s="1" t="n">
        <f aca="false">C2230/B2230</f>
        <v>0.392185285559099</v>
      </c>
      <c r="B2230" s="1" t="n">
        <v>1.040415664</v>
      </c>
      <c r="C2230" s="1" t="n">
        <v>0.408035714286</v>
      </c>
      <c r="D2230" s="1" t="s">
        <v>2232</v>
      </c>
    </row>
    <row r="2231" customFormat="false" ht="14.55" hidden="false" customHeight="false" outlineLevel="0" collapsed="false">
      <c r="A2231" s="1" t="n">
        <f aca="false">C2231/B2231</f>
        <v>0.392200405503267</v>
      </c>
      <c r="B2231" s="1" t="n">
        <v>1.01874849139</v>
      </c>
      <c r="C2231" s="1" t="n">
        <v>0.399553571429</v>
      </c>
      <c r="D2231" s="1" t="s">
        <v>2233</v>
      </c>
    </row>
    <row r="2232" customFormat="false" ht="14.55" hidden="false" customHeight="false" outlineLevel="0" collapsed="false">
      <c r="A2232" s="1" t="n">
        <f aca="false">C2232/B2232</f>
        <v>0.392219070619153</v>
      </c>
      <c r="B2232" s="1" t="n">
        <v>1.00959431226</v>
      </c>
      <c r="C2232" s="1" t="n">
        <v>0.395982142857</v>
      </c>
      <c r="D2232" s="1" t="s">
        <v>2234</v>
      </c>
    </row>
    <row r="2233" customFormat="false" ht="14.55" hidden="false" customHeight="false" outlineLevel="0" collapsed="false">
      <c r="A2233" s="1" t="n">
        <f aca="false">C2233/B2233</f>
        <v>0.39223161661665</v>
      </c>
      <c r="B2233" s="1" t="n">
        <v>0.995448638075</v>
      </c>
      <c r="C2233" s="1" t="n">
        <v>0.390446428571</v>
      </c>
      <c r="D2233" s="1" t="s">
        <v>2235</v>
      </c>
    </row>
    <row r="2234" customFormat="false" ht="14.55" hidden="false" customHeight="false" outlineLevel="0" collapsed="false">
      <c r="A2234" s="1" t="n">
        <f aca="false">C2234/B2234</f>
        <v>0.392276111453426</v>
      </c>
      <c r="B2234" s="1" t="n">
        <v>1.02606299045</v>
      </c>
      <c r="C2234" s="1" t="n">
        <v>0.4025</v>
      </c>
      <c r="D2234" s="1" t="s">
        <v>2236</v>
      </c>
    </row>
    <row r="2235" customFormat="false" ht="14.55" hidden="false" customHeight="false" outlineLevel="0" collapsed="false">
      <c r="A2235" s="1" t="n">
        <f aca="false">C2235/B2235</f>
        <v>0.392285210081025</v>
      </c>
      <c r="B2235" s="1" t="n">
        <v>1.0208042982</v>
      </c>
      <c r="C2235" s="1" t="n">
        <v>0.400446428571</v>
      </c>
      <c r="D2235" s="1" t="s">
        <v>2237</v>
      </c>
    </row>
    <row r="2236" customFormat="false" ht="14.55" hidden="false" customHeight="false" outlineLevel="0" collapsed="false">
      <c r="A2236" s="1" t="n">
        <f aca="false">C2236/B2236</f>
        <v>0.392320150272698</v>
      </c>
      <c r="B2236" s="1" t="n">
        <v>0.996817084973</v>
      </c>
      <c r="C2236" s="1" t="n">
        <v>0.391071428571</v>
      </c>
      <c r="D2236" s="1" t="s">
        <v>2238</v>
      </c>
    </row>
    <row r="2237" customFormat="false" ht="14.55" hidden="false" customHeight="false" outlineLevel="0" collapsed="false">
      <c r="A2237" s="1" t="n">
        <f aca="false">C2237/B2237</f>
        <v>0.392327966009175</v>
      </c>
      <c r="B2237" s="1" t="n">
        <v>1.02638253277</v>
      </c>
      <c r="C2237" s="1" t="n">
        <v>0.402678571429</v>
      </c>
      <c r="D2237" s="1" t="s">
        <v>2239</v>
      </c>
    </row>
    <row r="2238" customFormat="false" ht="14.55" hidden="false" customHeight="false" outlineLevel="0" collapsed="false">
      <c r="A2238" s="1" t="n">
        <f aca="false">C2238/B2238</f>
        <v>0.39233259946083</v>
      </c>
      <c r="B2238" s="1" t="n">
        <v>1.00952974368</v>
      </c>
      <c r="C2238" s="1" t="n">
        <v>0.396071428571</v>
      </c>
      <c r="D2238" s="1" t="s">
        <v>2240</v>
      </c>
    </row>
    <row r="2239" customFormat="false" ht="14.55" hidden="false" customHeight="false" outlineLevel="0" collapsed="false">
      <c r="A2239" s="1" t="n">
        <f aca="false">C2239/B2239</f>
        <v>0.392334003448673</v>
      </c>
      <c r="B2239" s="1" t="n">
        <v>1.00247128205</v>
      </c>
      <c r="C2239" s="1" t="n">
        <v>0.393303571429</v>
      </c>
      <c r="D2239" s="1" t="s">
        <v>2241</v>
      </c>
    </row>
    <row r="2240" customFormat="false" ht="14.55" hidden="false" customHeight="false" outlineLevel="0" collapsed="false">
      <c r="A2240" s="1" t="n">
        <f aca="false">C2240/B2240</f>
        <v>0.392371981524537</v>
      </c>
      <c r="B2240" s="1" t="n">
        <v>1.0144346004</v>
      </c>
      <c r="C2240" s="1" t="n">
        <v>0.398035714286</v>
      </c>
      <c r="D2240" s="1" t="s">
        <v>2242</v>
      </c>
    </row>
    <row r="2241" customFormat="false" ht="14.55" hidden="false" customHeight="false" outlineLevel="0" collapsed="false">
      <c r="A2241" s="1" t="n">
        <f aca="false">C2241/B2241</f>
        <v>0.392394874774194</v>
      </c>
      <c r="B2241" s="1" t="n">
        <v>1.00914198506</v>
      </c>
      <c r="C2241" s="1" t="n">
        <v>0.395982142857</v>
      </c>
      <c r="D2241" s="1" t="s">
        <v>2243</v>
      </c>
    </row>
    <row r="2242" customFormat="false" ht="14.55" hidden="false" customHeight="false" outlineLevel="0" collapsed="false">
      <c r="A2242" s="1" t="n">
        <f aca="false">C2242/B2242</f>
        <v>0.392412236530151</v>
      </c>
      <c r="B2242" s="1" t="n">
        <v>1.00454672886</v>
      </c>
      <c r="C2242" s="1" t="n">
        <v>0.394196428571</v>
      </c>
      <c r="D2242" s="1" t="s">
        <v>2244</v>
      </c>
    </row>
    <row r="2243" customFormat="false" ht="14.55" hidden="false" customHeight="false" outlineLevel="0" collapsed="false">
      <c r="A2243" s="1" t="n">
        <f aca="false">C2243/B2243</f>
        <v>0.392415485564018</v>
      </c>
      <c r="B2243" s="1" t="n">
        <v>1.02842890614</v>
      </c>
      <c r="C2243" s="1" t="n">
        <v>0.403571428571</v>
      </c>
      <c r="D2243" s="1" t="s">
        <v>2245</v>
      </c>
    </row>
    <row r="2244" customFormat="false" ht="14.55" hidden="false" customHeight="false" outlineLevel="0" collapsed="false">
      <c r="A2244" s="1" t="n">
        <f aca="false">C2244/B2244</f>
        <v>0.392418516752008</v>
      </c>
      <c r="B2244" s="1" t="n">
        <v>1.05344890594</v>
      </c>
      <c r="C2244" s="1" t="n">
        <v>0.413392857143</v>
      </c>
      <c r="D2244" s="1" t="s">
        <v>2246</v>
      </c>
    </row>
    <row r="2245" customFormat="false" ht="14.55" hidden="false" customHeight="false" outlineLevel="0" collapsed="false">
      <c r="A2245" s="1" t="n">
        <f aca="false">C2245/B2245</f>
        <v>0.392454874776535</v>
      </c>
      <c r="B2245" s="1" t="n">
        <v>1.01649539111</v>
      </c>
      <c r="C2245" s="1" t="n">
        <v>0.398928571429</v>
      </c>
      <c r="D2245" s="1" t="s">
        <v>2247</v>
      </c>
    </row>
    <row r="2246" customFormat="false" ht="14.55" hidden="false" customHeight="false" outlineLevel="0" collapsed="false">
      <c r="A2246" s="1" t="n">
        <f aca="false">C2246/B2246</f>
        <v>0.392461400832654</v>
      </c>
      <c r="B2246" s="1" t="n">
        <v>0.995320811604</v>
      </c>
      <c r="C2246" s="1" t="n">
        <v>0.390625</v>
      </c>
      <c r="D2246" s="1" t="s">
        <v>2248</v>
      </c>
    </row>
    <row r="2247" customFormat="false" ht="14.55" hidden="false" customHeight="false" outlineLevel="0" collapsed="false">
      <c r="A2247" s="1" t="n">
        <f aca="false">C2247/B2247</f>
        <v>0.392500115183446</v>
      </c>
      <c r="B2247" s="1" t="n">
        <v>1.02593236499</v>
      </c>
      <c r="C2247" s="1" t="n">
        <v>0.402678571429</v>
      </c>
      <c r="D2247" s="1" t="s">
        <v>2249</v>
      </c>
    </row>
    <row r="2248" customFormat="false" ht="14.55" hidden="false" customHeight="false" outlineLevel="0" collapsed="false">
      <c r="A2248" s="1" t="n">
        <f aca="false">C2248/B2248</f>
        <v>0.392508454506182</v>
      </c>
      <c r="B2248" s="1" t="n">
        <v>1.0090774454</v>
      </c>
      <c r="C2248" s="1" t="n">
        <v>0.396071428571</v>
      </c>
      <c r="D2248" s="1" t="s">
        <v>2250</v>
      </c>
    </row>
    <row r="2249" customFormat="false" ht="14.55" hidden="false" customHeight="false" outlineLevel="0" collapsed="false">
      <c r="A2249" s="1" t="n">
        <f aca="false">C2249/B2249</f>
        <v>0.392516322544141</v>
      </c>
      <c r="B2249" s="1" t="n">
        <v>1.01224179926</v>
      </c>
      <c r="C2249" s="1" t="n">
        <v>0.397321428571</v>
      </c>
      <c r="D2249" s="1" t="s">
        <v>2251</v>
      </c>
    </row>
    <row r="2250" customFormat="false" ht="14.55" hidden="false" customHeight="false" outlineLevel="0" collapsed="false">
      <c r="A2250" s="1" t="n">
        <f aca="false">C2250/B2250</f>
        <v>0.392559691084796</v>
      </c>
      <c r="B2250" s="1" t="n">
        <v>1.00940063129</v>
      </c>
      <c r="C2250" s="1" t="n">
        <v>0.39625</v>
      </c>
      <c r="D2250" s="1" t="s">
        <v>2252</v>
      </c>
    </row>
    <row r="2251" customFormat="false" ht="14.55" hidden="false" customHeight="false" outlineLevel="0" collapsed="false">
      <c r="A2251" s="1" t="n">
        <f aca="false">C2251/B2251</f>
        <v>0.392576310218676</v>
      </c>
      <c r="B2251" s="1" t="n">
        <v>0.995256910679</v>
      </c>
      <c r="C2251" s="1" t="n">
        <v>0.390714285714</v>
      </c>
      <c r="D2251" s="1" t="s">
        <v>2253</v>
      </c>
    </row>
    <row r="2252" customFormat="false" ht="14.55" hidden="false" customHeight="false" outlineLevel="0" collapsed="false">
      <c r="A2252" s="1" t="n">
        <f aca="false">C2252/B2252</f>
        <v>0.392585073313894</v>
      </c>
      <c r="B2252" s="1" t="n">
        <v>1.03321554377</v>
      </c>
      <c r="C2252" s="1" t="n">
        <v>0.405625</v>
      </c>
      <c r="D2252" s="1" t="s">
        <v>2254</v>
      </c>
    </row>
    <row r="2253" customFormat="false" ht="14.55" hidden="false" customHeight="false" outlineLevel="0" collapsed="false">
      <c r="A2253" s="1" t="n">
        <f aca="false">C2253/B2253</f>
        <v>0.392598152271882</v>
      </c>
      <c r="B2253" s="1" t="n">
        <v>1.01430504298</v>
      </c>
      <c r="C2253" s="1" t="n">
        <v>0.398214285714</v>
      </c>
      <c r="D2253" s="1" t="s">
        <v>2255</v>
      </c>
    </row>
    <row r="2254" customFormat="false" ht="14.55" hidden="false" customHeight="false" outlineLevel="0" collapsed="false">
      <c r="A2254" s="1" t="n">
        <f aca="false">C2254/B2254</f>
        <v>0.39261243903145</v>
      </c>
      <c r="B2254" s="1" t="n">
        <v>0.999486198792</v>
      </c>
      <c r="C2254" s="1" t="n">
        <v>0.392410714286</v>
      </c>
      <c r="D2254" s="1" t="s">
        <v>2256</v>
      </c>
    </row>
    <row r="2255" customFormat="false" ht="14.55" hidden="false" customHeight="false" outlineLevel="0" collapsed="false">
      <c r="A2255" s="1" t="n">
        <f aca="false">C2255/B2255</f>
        <v>0.392656133933424</v>
      </c>
      <c r="B2255" s="1" t="n">
        <v>1.00687881505</v>
      </c>
      <c r="C2255" s="1" t="n">
        <v>0.395357142857</v>
      </c>
      <c r="D2255" s="1" t="s">
        <v>2257</v>
      </c>
    </row>
    <row r="2256" customFormat="false" ht="14.55" hidden="false" customHeight="false" outlineLevel="0" collapsed="false">
      <c r="A2256" s="1" t="n">
        <f aca="false">C2256/B2256</f>
        <v>0.392663907291429</v>
      </c>
      <c r="B2256" s="1" t="n">
        <v>1.02618657098</v>
      </c>
      <c r="C2256" s="1" t="n">
        <v>0.402946428571</v>
      </c>
      <c r="D2256" s="1" t="s">
        <v>2258</v>
      </c>
    </row>
    <row r="2257" customFormat="false" ht="14.55" hidden="false" customHeight="false" outlineLevel="0" collapsed="false">
      <c r="A2257" s="1" t="n">
        <f aca="false">C2257/B2257</f>
        <v>0.392664457479045</v>
      </c>
      <c r="B2257" s="1" t="n">
        <v>0.996625180253</v>
      </c>
      <c r="C2257" s="1" t="n">
        <v>0.391339285714</v>
      </c>
      <c r="D2257" s="1" t="s">
        <v>2259</v>
      </c>
    </row>
    <row r="2258" customFormat="false" ht="14.55" hidden="false" customHeight="false" outlineLevel="0" collapsed="false">
      <c r="A2258" s="1" t="n">
        <f aca="false">C2258/B2258</f>
        <v>0.392680667184538</v>
      </c>
      <c r="B2258" s="1" t="n">
        <v>1.01636565334</v>
      </c>
      <c r="C2258" s="1" t="n">
        <v>0.399107142857</v>
      </c>
      <c r="D2258" s="1" t="s">
        <v>2260</v>
      </c>
    </row>
    <row r="2259" customFormat="false" ht="14.55" hidden="false" customHeight="false" outlineLevel="0" collapsed="false">
      <c r="A2259" s="1" t="n">
        <f aca="false">C2259/B2259</f>
        <v>0.392735647913884</v>
      </c>
      <c r="B2259" s="1" t="n">
        <v>1.00894839087</v>
      </c>
      <c r="C2259" s="1" t="n">
        <v>0.39625</v>
      </c>
      <c r="D2259" s="1" t="s">
        <v>2261</v>
      </c>
    </row>
    <row r="2260" customFormat="false" ht="14.55" hidden="false" customHeight="false" outlineLevel="0" collapsed="false">
      <c r="A2260" s="1" t="n">
        <f aca="false">C2260/B2260</f>
        <v>0.392752846590729</v>
      </c>
      <c r="B2260" s="1" t="n">
        <v>0.997992221104</v>
      </c>
      <c r="C2260" s="1" t="n">
        <v>0.391964285714</v>
      </c>
      <c r="D2260" s="1" t="s">
        <v>2262</v>
      </c>
    </row>
    <row r="2261" customFormat="false" ht="14.55" hidden="false" customHeight="false" outlineLevel="0" collapsed="false">
      <c r="A2261" s="1" t="n">
        <f aca="false">C2261/B2261</f>
        <v>0.392773028952539</v>
      </c>
      <c r="B2261" s="1" t="n">
        <v>1.01385343789</v>
      </c>
      <c r="C2261" s="1" t="n">
        <v>0.398214285714</v>
      </c>
      <c r="D2261" s="1" t="s">
        <v>2263</v>
      </c>
    </row>
    <row r="2262" customFormat="false" ht="14.55" hidden="false" customHeight="false" outlineLevel="0" collapsed="false">
      <c r="A2262" s="1" t="n">
        <f aca="false">C2262/B2262</f>
        <v>0.392786827956184</v>
      </c>
      <c r="B2262" s="1" t="n">
        <v>1.00927155193</v>
      </c>
      <c r="C2262" s="1" t="n">
        <v>0.396428571429</v>
      </c>
      <c r="D2262" s="1" t="s">
        <v>2264</v>
      </c>
    </row>
    <row r="2263" customFormat="false" ht="14.55" hidden="false" customHeight="false" outlineLevel="0" collapsed="false">
      <c r="A2263" s="1" t="n">
        <f aca="false">C2263/B2263</f>
        <v>0.392789000000346</v>
      </c>
      <c r="B2263" s="1" t="n">
        <v>0.990171749791</v>
      </c>
      <c r="C2263" s="1" t="n">
        <v>0.388928571429</v>
      </c>
      <c r="D2263" s="1" t="s">
        <v>2265</v>
      </c>
    </row>
    <row r="2264" customFormat="false" ht="14.55" hidden="false" customHeight="false" outlineLevel="0" collapsed="false">
      <c r="A2264" s="1" t="n">
        <f aca="false">C2264/B2264</f>
        <v>0.392793580204321</v>
      </c>
      <c r="B2264" s="1" t="n">
        <v>1.01630079688</v>
      </c>
      <c r="C2264" s="1" t="n">
        <v>0.399196428571</v>
      </c>
      <c r="D2264" s="1" t="s">
        <v>2266</v>
      </c>
    </row>
    <row r="2265" customFormat="false" ht="14.55" hidden="false" customHeight="false" outlineLevel="0" collapsed="false">
      <c r="A2265" s="1" t="n">
        <f aca="false">C2265/B2265</f>
        <v>0.392806163549596</v>
      </c>
      <c r="B2265" s="1" t="n">
        <v>0.99512913344</v>
      </c>
      <c r="C2265" s="1" t="n">
        <v>0.390892857143</v>
      </c>
      <c r="D2265" s="1" t="s">
        <v>2267</v>
      </c>
    </row>
    <row r="2266" customFormat="false" ht="14.55" hidden="false" customHeight="false" outlineLevel="0" collapsed="false">
      <c r="A2266" s="1" t="n">
        <f aca="false">C2266/B2266</f>
        <v>0.392807800271415</v>
      </c>
      <c r="B2266" s="1" t="n">
        <v>1.03308430013</v>
      </c>
      <c r="C2266" s="1" t="n">
        <v>0.405803571429</v>
      </c>
      <c r="D2266" s="1" t="s">
        <v>2268</v>
      </c>
    </row>
    <row r="2267" customFormat="false" ht="14.55" hidden="false" customHeight="false" outlineLevel="0" collapsed="false">
      <c r="A2267" s="1" t="n">
        <f aca="false">C2267/B2267</f>
        <v>0.392832687948717</v>
      </c>
      <c r="B2267" s="1" t="n">
        <v>1.00642628525</v>
      </c>
      <c r="C2267" s="1" t="n">
        <v>0.395357142857</v>
      </c>
      <c r="D2267" s="1" t="s">
        <v>2269</v>
      </c>
    </row>
    <row r="2268" customFormat="false" ht="14.55" hidden="false" customHeight="false" outlineLevel="0" collapsed="false">
      <c r="A2268" s="1" t="n">
        <f aca="false">C2268/B2268</f>
        <v>0.392836203872313</v>
      </c>
      <c r="B2268" s="1" t="n">
        <v>1.02573648915</v>
      </c>
      <c r="C2268" s="1" t="n">
        <v>0.402946428571</v>
      </c>
      <c r="D2268" s="1" t="s">
        <v>2270</v>
      </c>
    </row>
    <row r="2269" customFormat="false" ht="14.55" hidden="false" customHeight="false" outlineLevel="0" collapsed="false">
      <c r="A2269" s="1" t="n">
        <f aca="false">C2269/B2269</f>
        <v>0.392883758428325</v>
      </c>
      <c r="B2269" s="1" t="n">
        <v>1.00674997579</v>
      </c>
      <c r="C2269" s="1" t="n">
        <v>0.395535714286</v>
      </c>
      <c r="D2269" s="1" t="s">
        <v>2271</v>
      </c>
    </row>
    <row r="2270" customFormat="false" ht="14.55" hidden="false" customHeight="false" outlineLevel="0" collapsed="false">
      <c r="A2270" s="1" t="n">
        <f aca="false">C2270/B2270</f>
        <v>0.392887923520977</v>
      </c>
      <c r="B2270" s="1" t="n">
        <v>1.02605597135</v>
      </c>
      <c r="C2270" s="1" t="n">
        <v>0.403125</v>
      </c>
      <c r="D2270" s="1" t="s">
        <v>2272</v>
      </c>
    </row>
    <row r="2271" customFormat="false" ht="14.55" hidden="false" customHeight="false" outlineLevel="0" collapsed="false">
      <c r="A2271" s="1" t="n">
        <f aca="false">C2271/B2271</f>
        <v>0.392894053108132</v>
      </c>
      <c r="B2271" s="1" t="n">
        <v>0.996497284817</v>
      </c>
      <c r="C2271" s="1" t="n">
        <v>0.391517857143</v>
      </c>
      <c r="D2271" s="1" t="s">
        <v>2273</v>
      </c>
    </row>
    <row r="2272" customFormat="false" ht="14.55" hidden="false" customHeight="false" outlineLevel="0" collapsed="false">
      <c r="A2272" s="1" t="n">
        <f aca="false">C2272/B2272</f>
        <v>0.392937492709165</v>
      </c>
      <c r="B2272" s="1" t="n">
        <v>1.01411076889</v>
      </c>
      <c r="C2272" s="1" t="n">
        <v>0.398482142857</v>
      </c>
      <c r="D2272" s="1" t="s">
        <v>2274</v>
      </c>
    </row>
    <row r="2273" customFormat="false" ht="14.55" hidden="false" customHeight="false" outlineLevel="0" collapsed="false">
      <c r="A2273" s="1" t="n">
        <f aca="false">C2273/B2273</f>
        <v>0.392956012023995</v>
      </c>
      <c r="B2273" s="1" t="n">
        <v>0.999293965262</v>
      </c>
      <c r="C2273" s="1" t="n">
        <v>0.392678571429</v>
      </c>
      <c r="D2273" s="1" t="s">
        <v>2275</v>
      </c>
    </row>
    <row r="2274" customFormat="false" ht="14.55" hidden="false" customHeight="false" outlineLevel="0" collapsed="false">
      <c r="A2274" s="1" t="n">
        <f aca="false">C2274/B2274</f>
        <v>0.3929628865991</v>
      </c>
      <c r="B2274" s="1" t="n">
        <v>1.00881936933</v>
      </c>
      <c r="C2274" s="1" t="n">
        <v>0.396428571429</v>
      </c>
      <c r="D2274" s="1" t="s">
        <v>2276</v>
      </c>
    </row>
    <row r="2275" customFormat="false" ht="14.55" hidden="false" customHeight="false" outlineLevel="0" collapsed="false">
      <c r="A2275" s="1" t="n">
        <f aca="false">C2275/B2275</f>
        <v>0.393019439884966</v>
      </c>
      <c r="B2275" s="1" t="n">
        <v>1.01617110878</v>
      </c>
      <c r="C2275" s="1" t="n">
        <v>0.399375</v>
      </c>
      <c r="D2275" s="1" t="s">
        <v>2277</v>
      </c>
    </row>
    <row r="2276" customFormat="false" ht="14.55" hidden="false" customHeight="false" outlineLevel="0" collapsed="false">
      <c r="A2276" s="1" t="n">
        <f aca="false">C2276/B2276</f>
        <v>0.393019867079645</v>
      </c>
      <c r="B2276" s="1" t="n">
        <v>0.990044461997</v>
      </c>
      <c r="C2276" s="1" t="n">
        <v>0.389107142857</v>
      </c>
      <c r="D2276" s="1" t="s">
        <v>2278</v>
      </c>
    </row>
    <row r="2277" customFormat="false" ht="14.55" hidden="false" customHeight="false" outlineLevel="0" collapsed="false">
      <c r="A2277" s="1" t="n">
        <f aca="false">C2277/B2277</f>
        <v>0.393027291819085</v>
      </c>
      <c r="B2277" s="1" t="n">
        <v>0.992524676616</v>
      </c>
      <c r="C2277" s="1" t="n">
        <v>0.390089285714</v>
      </c>
      <c r="D2277" s="1" t="s">
        <v>2279</v>
      </c>
    </row>
    <row r="2278" customFormat="false" ht="14.55" hidden="false" customHeight="false" outlineLevel="0" collapsed="false">
      <c r="A2278" s="1" t="n">
        <f aca="false">C2278/B2278</f>
        <v>0.393036062955937</v>
      </c>
      <c r="B2278" s="1" t="n">
        <v>0.995001389007</v>
      </c>
      <c r="C2278" s="1" t="n">
        <v>0.391071428571</v>
      </c>
      <c r="D2278" s="1" t="s">
        <v>2280</v>
      </c>
    </row>
    <row r="2279" customFormat="false" ht="14.55" hidden="false" customHeight="false" outlineLevel="0" collapsed="false">
      <c r="A2279" s="1" t="n">
        <f aca="false">C2279/B2279</f>
        <v>0.393060318397912</v>
      </c>
      <c r="B2279" s="1" t="n">
        <v>1.0256059468</v>
      </c>
      <c r="C2279" s="1" t="n">
        <v>0.403125</v>
      </c>
      <c r="D2279" s="1" t="s">
        <v>2281</v>
      </c>
    </row>
    <row r="2280" customFormat="false" ht="14.55" hidden="false" customHeight="false" outlineLevel="0" collapsed="false">
      <c r="A2280" s="1" t="n">
        <f aca="false">C2280/B2280</f>
        <v>0.393060414794825</v>
      </c>
      <c r="B2280" s="1" t="n">
        <v>1.00629750389</v>
      </c>
      <c r="C2280" s="1" t="n">
        <v>0.395535714286</v>
      </c>
      <c r="D2280" s="1" t="s">
        <v>2282</v>
      </c>
    </row>
    <row r="2281" customFormat="false" ht="14.55" hidden="false" customHeight="false" outlineLevel="0" collapsed="false">
      <c r="A2281" s="1" t="n">
        <f aca="false">C2281/B2281</f>
        <v>0.393085328163537</v>
      </c>
      <c r="B2281" s="1" t="n">
        <v>1.0516618849</v>
      </c>
      <c r="C2281" s="1" t="n">
        <v>0.413392857143</v>
      </c>
      <c r="D2281" s="1" t="s">
        <v>2283</v>
      </c>
    </row>
    <row r="2282" customFormat="false" ht="14.55" hidden="false" customHeight="false" outlineLevel="0" collapsed="false">
      <c r="A2282" s="1" t="n">
        <f aca="false">C2282/B2282</f>
        <v>0.393141973041266</v>
      </c>
      <c r="B2282" s="1" t="n">
        <v>1.03288749718</v>
      </c>
      <c r="C2282" s="1" t="n">
        <v>0.406071428571</v>
      </c>
      <c r="D2282" s="1" t="s">
        <v>2284</v>
      </c>
    </row>
    <row r="2283" customFormat="false" ht="14.55" hidden="false" customHeight="false" outlineLevel="0" collapsed="false">
      <c r="A2283" s="1" t="n">
        <f aca="false">C2283/B2283</f>
        <v>0.393163775878455</v>
      </c>
      <c r="B2283" s="1" t="n">
        <v>1.01398129417</v>
      </c>
      <c r="C2283" s="1" t="n">
        <v>0.398660714286</v>
      </c>
      <c r="D2283" s="1" t="s">
        <v>2285</v>
      </c>
    </row>
    <row r="2284" customFormat="false" ht="14.55" hidden="false" customHeight="false" outlineLevel="0" collapsed="false">
      <c r="A2284" s="1" t="n">
        <f aca="false">C2284/B2284</f>
        <v>0.393185117967189</v>
      </c>
      <c r="B2284" s="1" t="n">
        <v>0.999165850651</v>
      </c>
      <c r="C2284" s="1" t="n">
        <v>0.392857142857</v>
      </c>
      <c r="D2284" s="1" t="s">
        <v>2286</v>
      </c>
    </row>
    <row r="2285" customFormat="false" ht="14.55" hidden="false" customHeight="false" outlineLevel="0" collapsed="false">
      <c r="A2285" s="1" t="n">
        <f aca="false">C2285/B2285</f>
        <v>0.393224881482894</v>
      </c>
      <c r="B2285" s="1" t="n">
        <v>1.01745668841</v>
      </c>
      <c r="C2285" s="1" t="n">
        <v>0.400089285714</v>
      </c>
      <c r="D2285" s="1" t="s">
        <v>2287</v>
      </c>
    </row>
    <row r="2286" customFormat="false" ht="14.55" hidden="false" customHeight="false" outlineLevel="0" collapsed="false">
      <c r="A2286" s="1" t="n">
        <f aca="false">C2286/B2286</f>
        <v>0.393225280283007</v>
      </c>
      <c r="B2286" s="1" t="n">
        <v>1.00655677871</v>
      </c>
      <c r="C2286" s="1" t="n">
        <v>0.395803571429</v>
      </c>
      <c r="D2286" s="1" t="s">
        <v>2288</v>
      </c>
    </row>
    <row r="2287" customFormat="false" ht="14.55" hidden="false" customHeight="false" outlineLevel="0" collapsed="false">
      <c r="A2287" s="1" t="n">
        <f aca="false">C2287/B2287</f>
        <v>0.393245344416279</v>
      </c>
      <c r="B2287" s="1" t="n">
        <v>1.01604145377</v>
      </c>
      <c r="C2287" s="1" t="n">
        <v>0.399553571429</v>
      </c>
      <c r="D2287" s="1" t="s">
        <v>2289</v>
      </c>
    </row>
    <row r="2288" customFormat="false" ht="14.55" hidden="false" customHeight="false" outlineLevel="0" collapsed="false">
      <c r="A2288" s="1" t="n">
        <f aca="false">C2288/B2288</f>
        <v>0.393250780532693</v>
      </c>
      <c r="B2288" s="1" t="n">
        <v>0.989917206925</v>
      </c>
      <c r="C2288" s="1" t="n">
        <v>0.389285714286</v>
      </c>
      <c r="D2288" s="1" t="s">
        <v>2290</v>
      </c>
    </row>
    <row r="2289" customFormat="false" ht="14.55" hidden="false" customHeight="false" outlineLevel="0" collapsed="false">
      <c r="A2289" s="1" t="n">
        <f aca="false">C2289/B2289</f>
        <v>0.393257719736971</v>
      </c>
      <c r="B2289" s="1" t="n">
        <v>0.992397192874</v>
      </c>
      <c r="C2289" s="1" t="n">
        <v>0.390267857143</v>
      </c>
      <c r="D2289" s="1" t="s">
        <v>2291</v>
      </c>
    </row>
    <row r="2290" customFormat="false" ht="14.55" hidden="false" customHeight="false" outlineLevel="0" collapsed="false">
      <c r="A2290" s="1" t="n">
        <f aca="false">C2290/B2290</f>
        <v>0.393289149976933</v>
      </c>
      <c r="B2290" s="1" t="n">
        <v>0.996631322621</v>
      </c>
      <c r="C2290" s="1" t="n">
        <v>0.391964285714</v>
      </c>
      <c r="D2290" s="1" t="s">
        <v>2292</v>
      </c>
    </row>
    <row r="2291" customFormat="false" ht="14.55" hidden="false" customHeight="false" outlineLevel="0" collapsed="false">
      <c r="A2291" s="1" t="n">
        <f aca="false">C2291/B2291</f>
        <v>0.393320211072192</v>
      </c>
      <c r="B2291" s="1" t="n">
        <v>1.03695953418</v>
      </c>
      <c r="C2291" s="1" t="n">
        <v>0.407857142857</v>
      </c>
      <c r="D2291" s="1" t="s">
        <v>2293</v>
      </c>
    </row>
    <row r="2292" customFormat="false" ht="14.55" hidden="false" customHeight="false" outlineLevel="0" collapsed="false">
      <c r="A2292" s="1" t="n">
        <f aca="false">C2292/B2292</f>
        <v>0.393328161103031</v>
      </c>
      <c r="B2292" s="1" t="n">
        <v>1.01423851857</v>
      </c>
      <c r="C2292" s="1" t="n">
        <v>0.398928571429</v>
      </c>
      <c r="D2292" s="1" t="s">
        <v>2294</v>
      </c>
    </row>
    <row r="2293" customFormat="false" ht="14.55" hidden="false" customHeight="false" outlineLevel="0" collapsed="false">
      <c r="A2293" s="1" t="n">
        <f aca="false">C2293/B2293</f>
        <v>0.393354868111317</v>
      </c>
      <c r="B2293" s="1" t="n">
        <v>1.0089489979</v>
      </c>
      <c r="C2293" s="1" t="n">
        <v>0.396875</v>
      </c>
      <c r="D2293" s="1" t="s">
        <v>2295</v>
      </c>
    </row>
    <row r="2294" customFormat="false" ht="14.55" hidden="false" customHeight="false" outlineLevel="0" collapsed="false">
      <c r="A2294" s="1" t="n">
        <f aca="false">C2294/B2294</f>
        <v>0.393364809781914</v>
      </c>
      <c r="B2294" s="1" t="n">
        <v>1.03275633686</v>
      </c>
      <c r="C2294" s="1" t="n">
        <v>0.40625</v>
      </c>
      <c r="D2294" s="1" t="s">
        <v>2296</v>
      </c>
    </row>
    <row r="2295" customFormat="false" ht="14.55" hidden="false" customHeight="false" outlineLevel="0" collapsed="false">
      <c r="A2295" s="1" t="n">
        <f aca="false">C2295/B2295</f>
        <v>0.393380998460195</v>
      </c>
      <c r="B2295" s="1" t="n">
        <v>0.99480983384</v>
      </c>
      <c r="C2295" s="1" t="n">
        <v>0.391339285714</v>
      </c>
      <c r="D2295" s="1" t="s">
        <v>2297</v>
      </c>
    </row>
    <row r="2296" customFormat="false" ht="14.55" hidden="false" customHeight="false" outlineLevel="0" collapsed="false">
      <c r="A2296" s="1" t="n">
        <f aca="false">C2296/B2296</f>
        <v>0.39340209020764</v>
      </c>
      <c r="B2296" s="1" t="n">
        <v>1.00610439365</v>
      </c>
      <c r="C2296" s="1" t="n">
        <v>0.395803571429</v>
      </c>
      <c r="D2296" s="1" t="s">
        <v>2298</v>
      </c>
    </row>
    <row r="2297" customFormat="false" ht="14.55" hidden="false" customHeight="false" outlineLevel="0" collapsed="false">
      <c r="A2297" s="1" t="n">
        <f aca="false">C2297/B2297</f>
        <v>0.393441000908988</v>
      </c>
      <c r="B2297" s="1" t="n">
        <v>0.997608279496</v>
      </c>
      <c r="C2297" s="1" t="n">
        <v>0.3925</v>
      </c>
      <c r="D2297" s="1" t="s">
        <v>2299</v>
      </c>
    </row>
    <row r="2298" customFormat="false" ht="14.55" hidden="false" customHeight="false" outlineLevel="0" collapsed="false">
      <c r="A2298" s="1" t="n">
        <f aca="false">C2298/B2298</f>
        <v>0.393448157895386</v>
      </c>
      <c r="B2298" s="1" t="n">
        <v>1.02572961767</v>
      </c>
      <c r="C2298" s="1" t="n">
        <v>0.403571428571</v>
      </c>
      <c r="D2298" s="1" t="s">
        <v>2300</v>
      </c>
    </row>
    <row r="2299" customFormat="false" ht="14.55" hidden="false" customHeight="false" outlineLevel="0" collapsed="false">
      <c r="A2299" s="1" t="n">
        <f aca="false">C2299/B2299</f>
        <v>0.393450564549271</v>
      </c>
      <c r="B2299" s="1" t="n">
        <v>1.0173269356</v>
      </c>
      <c r="C2299" s="1" t="n">
        <v>0.400267857143</v>
      </c>
      <c r="D2299" s="1" t="s">
        <v>2301</v>
      </c>
    </row>
    <row r="2300" customFormat="false" ht="14.55" hidden="false" customHeight="false" outlineLevel="0" collapsed="false">
      <c r="A2300" s="1" t="n">
        <f aca="false">C2300/B2300</f>
        <v>0.393453018258685</v>
      </c>
      <c r="B2300" s="1" t="n">
        <v>1.00642802185</v>
      </c>
      <c r="C2300" s="1" t="n">
        <v>0.395982142857</v>
      </c>
      <c r="D2300" s="1" t="s">
        <v>2302</v>
      </c>
    </row>
    <row r="2301" customFormat="false" ht="14.55" hidden="false" customHeight="false" outlineLevel="0" collapsed="false">
      <c r="A2301" s="1" t="n">
        <f aca="false">C2301/B2301</f>
        <v>0.393468243396866</v>
      </c>
      <c r="B2301" s="1" t="n">
        <v>0.996177689793</v>
      </c>
      <c r="C2301" s="1" t="n">
        <v>0.391964285714</v>
      </c>
      <c r="D2301" s="1" t="s">
        <v>2303</v>
      </c>
    </row>
    <row r="2302" customFormat="false" ht="14.55" hidden="false" customHeight="false" outlineLevel="0" collapsed="false">
      <c r="A2302" s="1" t="n">
        <f aca="false">C2302/B2302</f>
        <v>0.393488193878427</v>
      </c>
      <c r="B2302" s="1" t="n">
        <v>0.992269741876</v>
      </c>
      <c r="C2302" s="1" t="n">
        <v>0.390446428571</v>
      </c>
      <c r="D2302" s="1" t="s">
        <v>2304</v>
      </c>
    </row>
    <row r="2303" customFormat="false" ht="14.55" hidden="false" customHeight="false" outlineLevel="0" collapsed="false">
      <c r="A2303" s="1" t="n">
        <f aca="false">C2303/B2303</f>
        <v>0.393503284951293</v>
      </c>
      <c r="B2303" s="1" t="n">
        <v>1.01378714406</v>
      </c>
      <c r="C2303" s="1" t="n">
        <v>0.398928571429</v>
      </c>
      <c r="D2303" s="1" t="s">
        <v>2305</v>
      </c>
    </row>
    <row r="2304" customFormat="false" ht="14.55" hidden="false" customHeight="false" outlineLevel="0" collapsed="false">
      <c r="A2304" s="1" t="n">
        <f aca="false">C2304/B2304</f>
        <v>0.393531181364033</v>
      </c>
      <c r="B2304" s="1" t="n">
        <v>1.00849695982</v>
      </c>
      <c r="C2304" s="1" t="n">
        <v>0.396875</v>
      </c>
      <c r="D2304" s="1" t="s">
        <v>2306</v>
      </c>
    </row>
    <row r="2305" customFormat="false" ht="14.55" hidden="false" customHeight="false" outlineLevel="0" collapsed="false">
      <c r="A2305" s="1" t="n">
        <f aca="false">C2305/B2305</f>
        <v>0.393542328069423</v>
      </c>
      <c r="B2305" s="1" t="n">
        <v>1.03682802378</v>
      </c>
      <c r="C2305" s="1" t="n">
        <v>0.408035714286</v>
      </c>
      <c r="D2305" s="1" t="s">
        <v>2307</v>
      </c>
    </row>
    <row r="2306" customFormat="false" ht="14.55" hidden="false" customHeight="false" outlineLevel="0" collapsed="false">
      <c r="A2306" s="1" t="n">
        <f aca="false">C2306/B2306</f>
        <v>0.393554455941892</v>
      </c>
      <c r="B2306" s="1" t="n">
        <v>1.01410906885</v>
      </c>
      <c r="C2306" s="1" t="n">
        <v>0.399107142857</v>
      </c>
      <c r="D2306" s="1" t="s">
        <v>2308</v>
      </c>
    </row>
    <row r="2307" customFormat="false" ht="14.55" hidden="false" customHeight="false" outlineLevel="0" collapsed="false">
      <c r="A2307" s="1" t="n">
        <f aca="false">C2307/B2307</f>
        <v>0.393584285303313</v>
      </c>
      <c r="B2307" s="1" t="n">
        <v>1.01584703328</v>
      </c>
      <c r="C2307" s="1" t="n">
        <v>0.399821428571</v>
      </c>
      <c r="D2307" s="1" t="s">
        <v>2309</v>
      </c>
    </row>
    <row r="2308" customFormat="false" ht="14.55" hidden="false" customHeight="false" outlineLevel="0" collapsed="false">
      <c r="A2308" s="1" t="n">
        <f aca="false">C2308/B2308</f>
        <v>0.393611013058902</v>
      </c>
      <c r="B2308" s="1" t="n">
        <v>0.994682171366</v>
      </c>
      <c r="C2308" s="1" t="n">
        <v>0.391517857143</v>
      </c>
      <c r="D2308" s="1" t="s">
        <v>2310</v>
      </c>
    </row>
    <row r="2309" customFormat="false" ht="14.55" hidden="false" customHeight="false" outlineLevel="0" collapsed="false">
      <c r="A2309" s="1" t="n">
        <f aca="false">C2309/B2309</f>
        <v>0.393620798596042</v>
      </c>
      <c r="B2309" s="1" t="n">
        <v>1.02527973626</v>
      </c>
      <c r="C2309" s="1" t="n">
        <v>0.403571428571</v>
      </c>
      <c r="D2309" s="1" t="s">
        <v>2311</v>
      </c>
    </row>
    <row r="2310" customFormat="false" ht="14.55" hidden="false" customHeight="false" outlineLevel="0" collapsed="false">
      <c r="A2310" s="1" t="n">
        <f aca="false">C2310/B2310</f>
        <v>0.393629930586713</v>
      </c>
      <c r="B2310" s="1" t="n">
        <v>1.00597569465</v>
      </c>
      <c r="C2310" s="1" t="n">
        <v>0.395982142857</v>
      </c>
      <c r="D2310" s="1" t="s">
        <v>2312</v>
      </c>
    </row>
    <row r="2311" customFormat="false" ht="14.55" hidden="false" customHeight="false" outlineLevel="0" collapsed="false">
      <c r="A2311" s="1" t="n">
        <f aca="false">C2311/B2311</f>
        <v>0.393667620213518</v>
      </c>
      <c r="B2311" s="1" t="n">
        <v>1.01404435639</v>
      </c>
      <c r="C2311" s="1" t="n">
        <v>0.399196428571</v>
      </c>
      <c r="D2311" s="1" t="s">
        <v>2313</v>
      </c>
    </row>
    <row r="2312" customFormat="false" ht="14.55" hidden="false" customHeight="false" outlineLevel="0" collapsed="false">
      <c r="A2312" s="1" t="n">
        <f aca="false">C2312/B2312</f>
        <v>0.393670477500439</v>
      </c>
      <c r="B2312" s="1" t="n">
        <v>0.997480364599</v>
      </c>
      <c r="C2312" s="1" t="n">
        <v>0.392678571429</v>
      </c>
      <c r="D2312" s="1" t="s">
        <v>2314</v>
      </c>
    </row>
    <row r="2313" customFormat="false" ht="14.55" hidden="false" customHeight="false" outlineLevel="0" collapsed="false">
      <c r="A2313" s="1" t="n">
        <f aca="false">C2313/B2313</f>
        <v>0.393676292387904</v>
      </c>
      <c r="B2313" s="1" t="n">
        <v>1.01719721587</v>
      </c>
      <c r="C2313" s="1" t="n">
        <v>0.400446428571</v>
      </c>
      <c r="D2313" s="1" t="s">
        <v>2315</v>
      </c>
    </row>
    <row r="2314" customFormat="false" ht="14.55" hidden="false" customHeight="false" outlineLevel="0" collapsed="false">
      <c r="A2314" s="1" t="n">
        <f aca="false">C2314/B2314</f>
        <v>0.393718714244829</v>
      </c>
      <c r="B2314" s="1" t="n">
        <v>0.992142323611</v>
      </c>
      <c r="C2314" s="1" t="n">
        <v>0.390625</v>
      </c>
      <c r="D2314" s="1" t="s">
        <v>2316</v>
      </c>
    </row>
    <row r="2315" customFormat="false" ht="14.55" hidden="false" customHeight="false" outlineLevel="0" collapsed="false">
      <c r="A2315" s="1" t="n">
        <f aca="false">C2315/B2315</f>
        <v>0.393729680544767</v>
      </c>
      <c r="B2315" s="1" t="n">
        <v>1.01365775195</v>
      </c>
      <c r="C2315" s="1" t="n">
        <v>0.399107142857</v>
      </c>
      <c r="D2315" s="1" t="s">
        <v>2317</v>
      </c>
    </row>
    <row r="2316" customFormat="false" ht="14.55" hidden="false" customHeight="false" outlineLevel="0" collapsed="false">
      <c r="A2316" s="1" t="n">
        <f aca="false">C2316/B2316</f>
        <v>0.393758083314832</v>
      </c>
      <c r="B2316" s="1" t="n">
        <v>0.998845707796</v>
      </c>
      <c r="C2316" s="1" t="n">
        <v>0.393303571429</v>
      </c>
      <c r="D2316" s="1" t="s">
        <v>2318</v>
      </c>
    </row>
    <row r="2317" customFormat="false" ht="14.55" hidden="false" customHeight="false" outlineLevel="0" collapsed="false">
      <c r="A2317" s="1" t="n">
        <f aca="false">C2317/B2317</f>
        <v>0.393793195402558</v>
      </c>
      <c r="B2317" s="1" t="n">
        <v>0.988553684601</v>
      </c>
      <c r="C2317" s="1" t="n">
        <v>0.389285714286</v>
      </c>
      <c r="D2317" s="1" t="s">
        <v>2319</v>
      </c>
    </row>
    <row r="2318" customFormat="false" ht="14.55" hidden="false" customHeight="false" outlineLevel="0" collapsed="false">
      <c r="A2318" s="1" t="n">
        <f aca="false">C2318/B2318</f>
        <v>0.393810301953402</v>
      </c>
      <c r="B2318" s="1" t="n">
        <v>1.01571746096</v>
      </c>
      <c r="C2318" s="1" t="n">
        <v>0.4</v>
      </c>
      <c r="D2318" s="1" t="s">
        <v>2320</v>
      </c>
    </row>
    <row r="2319" customFormat="false" ht="14.55" hidden="false" customHeight="false" outlineLevel="0" collapsed="false">
      <c r="A2319" s="1" t="n">
        <f aca="false">C2319/B2319</f>
        <v>0.393819661166722</v>
      </c>
      <c r="B2319" s="1" t="n">
        <v>1.00163685212</v>
      </c>
      <c r="C2319" s="1" t="n">
        <v>0.394464285714</v>
      </c>
      <c r="D2319" s="1" t="s">
        <v>2321</v>
      </c>
    </row>
    <row r="2320" customFormat="false" ht="14.55" hidden="false" customHeight="false" outlineLevel="0" collapsed="false">
      <c r="A2320" s="1" t="n">
        <f aca="false">C2320/B2320</f>
        <v>0.393833991761676</v>
      </c>
      <c r="B2320" s="1" t="n">
        <v>0.992078626749</v>
      </c>
      <c r="C2320" s="1" t="n">
        <v>0.390714285714</v>
      </c>
      <c r="D2320" s="1" t="s">
        <v>2322</v>
      </c>
    </row>
    <row r="2321" customFormat="false" ht="14.55" hidden="false" customHeight="false" outlineLevel="0" collapsed="false">
      <c r="A2321" s="1" t="n">
        <f aca="false">C2321/B2321</f>
        <v>0.39389398247849</v>
      </c>
      <c r="B2321" s="1" t="n">
        <v>1.01391495622</v>
      </c>
      <c r="C2321" s="1" t="n">
        <v>0.399375</v>
      </c>
      <c r="D2321" s="1" t="s">
        <v>2323</v>
      </c>
    </row>
    <row r="2322" customFormat="false" ht="14.55" hidden="false" customHeight="false" outlineLevel="0" collapsed="false">
      <c r="A2322" s="1" t="n">
        <f aca="false">C2322/B2322</f>
        <v>0.393899999999856</v>
      </c>
      <c r="B2322" s="1" t="n">
        <v>0.997352482501</v>
      </c>
      <c r="C2322" s="1" t="n">
        <v>0.392857142857</v>
      </c>
      <c r="D2322" s="1" t="s">
        <v>2324</v>
      </c>
    </row>
    <row r="2323" customFormat="false" ht="14.55" hidden="false" customHeight="false" outlineLevel="0" collapsed="false">
      <c r="A2323" s="1" t="n">
        <f aca="false">C2323/B2323</f>
        <v>0.393923191082526</v>
      </c>
      <c r="B2323" s="1" t="n">
        <v>1.00862664998</v>
      </c>
      <c r="C2323" s="1" t="n">
        <v>0.397321428571</v>
      </c>
      <c r="D2323" s="1" t="s">
        <v>2325</v>
      </c>
    </row>
    <row r="2324" customFormat="false" ht="14.55" hidden="false" customHeight="false" outlineLevel="0" collapsed="false">
      <c r="A2324" s="1" t="n">
        <f aca="false">C2324/B2324</f>
        <v>0.39392332709809</v>
      </c>
      <c r="B2324" s="1" t="n">
        <v>1.01565268719</v>
      </c>
      <c r="C2324" s="1" t="n">
        <v>0.400089285714</v>
      </c>
      <c r="D2324" s="1" t="s">
        <v>2326</v>
      </c>
    </row>
    <row r="2325" customFormat="false" ht="14.55" hidden="false" customHeight="false" outlineLevel="0" collapsed="false">
      <c r="A2325" s="1" t="n">
        <f aca="false">C2325/B2325</f>
        <v>0.393943799127391</v>
      </c>
      <c r="B2325" s="1" t="n">
        <v>0.989535637912</v>
      </c>
      <c r="C2325" s="1" t="n">
        <v>0.389821428571</v>
      </c>
      <c r="D2325" s="1" t="s">
        <v>2327</v>
      </c>
    </row>
    <row r="2326" customFormat="false" ht="14.55" hidden="false" customHeight="false" outlineLevel="0" collapsed="false">
      <c r="A2326" s="1" t="n">
        <f aca="false">C2326/B2326</f>
        <v>0.393953639551026</v>
      </c>
      <c r="B2326" s="1" t="n">
        <v>1.02124054249</v>
      </c>
      <c r="C2326" s="1" t="n">
        <v>0.402321428571</v>
      </c>
      <c r="D2326" s="1" t="s">
        <v>2328</v>
      </c>
    </row>
    <row r="2327" customFormat="false" ht="14.55" hidden="false" customHeight="false" outlineLevel="0" collapsed="false">
      <c r="A2327" s="1" t="n">
        <f aca="false">C2327/B2327</f>
        <v>0.393956121350734</v>
      </c>
      <c r="B2327" s="1" t="n">
        <v>0.994490739077</v>
      </c>
      <c r="C2327" s="1" t="n">
        <v>0.391785714286</v>
      </c>
      <c r="D2327" s="1" t="s">
        <v>2329</v>
      </c>
    </row>
    <row r="2328" customFormat="false" ht="14.55" hidden="false" customHeight="false" outlineLevel="0" collapsed="false">
      <c r="A2328" s="1" t="n">
        <f aca="false">C2328/B2328</f>
        <v>0.394014778465302</v>
      </c>
      <c r="B2328" s="1" t="n">
        <v>0.997288553748</v>
      </c>
      <c r="C2328" s="1" t="n">
        <v>0.392946428571</v>
      </c>
      <c r="D2328" s="1" t="s">
        <v>2330</v>
      </c>
    </row>
    <row r="2329" customFormat="false" ht="14.55" hidden="false" customHeight="false" outlineLevel="0" collapsed="false">
      <c r="A2329" s="1" t="n">
        <f aca="false">C2329/B2329</f>
        <v>0.39401496808595</v>
      </c>
      <c r="B2329" s="1" t="n">
        <v>1.0170026983</v>
      </c>
      <c r="C2329" s="1" t="n">
        <v>0.400714285714</v>
      </c>
      <c r="D2329" s="1" t="s">
        <v>2331</v>
      </c>
    </row>
    <row r="2330" customFormat="false" ht="14.55" hidden="false" customHeight="false" outlineLevel="0" collapsed="false">
      <c r="A2330" s="1" t="n">
        <f aca="false">C2330/B2330</f>
        <v>0.394022561799039</v>
      </c>
      <c r="B2330" s="1" t="n">
        <v>1.00610627376</v>
      </c>
      <c r="C2330" s="1" t="n">
        <v>0.396428571429</v>
      </c>
      <c r="D2330" s="1" t="s">
        <v>2332</v>
      </c>
    </row>
    <row r="2331" customFormat="false" ht="14.55" hidden="false" customHeight="false" outlineLevel="0" collapsed="false">
      <c r="A2331" s="1" t="n">
        <f aca="false">C2331/B2331</f>
        <v>0.394048395119407</v>
      </c>
      <c r="B2331" s="1" t="n">
        <v>1.00150860156</v>
      </c>
      <c r="C2331" s="1" t="n">
        <v>0.394642857143</v>
      </c>
      <c r="D2331" s="1" t="s">
        <v>2333</v>
      </c>
    </row>
    <row r="2332" customFormat="false" ht="14.55" hidden="false" customHeight="false" outlineLevel="0" collapsed="false">
      <c r="A2332" s="1" t="n">
        <f aca="false">C2332/B2332</f>
        <v>0.394064581464724</v>
      </c>
      <c r="B2332" s="1" t="n">
        <v>0.991951257558</v>
      </c>
      <c r="C2332" s="1" t="n">
        <v>0.390892857143</v>
      </c>
      <c r="D2332" s="1" t="s">
        <v>2334</v>
      </c>
    </row>
    <row r="2333" customFormat="false" ht="14.55" hidden="false" customHeight="false" outlineLevel="0" collapsed="false">
      <c r="A2333" s="1" t="n">
        <f aca="false">C2333/B2333</f>
        <v>0.394099759074793</v>
      </c>
      <c r="B2333" s="1" t="n">
        <v>1.00817475632</v>
      </c>
      <c r="C2333" s="1" t="n">
        <v>0.397321428571</v>
      </c>
      <c r="D2333" s="1" t="s">
        <v>2335</v>
      </c>
    </row>
    <row r="2334" customFormat="false" ht="14.55" hidden="false" customHeight="false" outlineLevel="0" collapsed="false">
      <c r="A2334" s="1" t="n">
        <f aca="false">C2334/B2334</f>
        <v>0.394120389684814</v>
      </c>
      <c r="B2334" s="1" t="n">
        <v>1.01378558909</v>
      </c>
      <c r="C2334" s="1" t="n">
        <v>0.399553571429</v>
      </c>
      <c r="D2334" s="1" t="s">
        <v>2336</v>
      </c>
    </row>
    <row r="2335" customFormat="false" ht="14.55" hidden="false" customHeight="false" outlineLevel="0" collapsed="false">
      <c r="A2335" s="1" t="n">
        <f aca="false">C2335/B2335</f>
        <v>0.394135927886941</v>
      </c>
      <c r="B2335" s="1" t="n">
        <v>0.994037048047</v>
      </c>
      <c r="C2335" s="1" t="n">
        <v>0.391785714286</v>
      </c>
      <c r="D2335" s="1" t="s">
        <v>2337</v>
      </c>
    </row>
    <row r="2336" customFormat="false" ht="14.55" hidden="false" customHeight="false" outlineLevel="0" collapsed="false">
      <c r="A2336" s="1" t="n">
        <f aca="false">C2336/B2336</f>
        <v>0.39414941102178</v>
      </c>
      <c r="B2336" s="1" t="n">
        <v>1.01552316444</v>
      </c>
      <c r="C2336" s="1" t="n">
        <v>0.400267857143</v>
      </c>
      <c r="D2336" s="1" t="s">
        <v>2338</v>
      </c>
    </row>
    <row r="2337" customFormat="false" ht="14.55" hidden="false" customHeight="false" outlineLevel="0" collapsed="false">
      <c r="A2337" s="1" t="n">
        <f aca="false">C2337/B2337</f>
        <v>0.394174898071754</v>
      </c>
      <c r="B2337" s="1" t="n">
        <v>0.989408513601</v>
      </c>
      <c r="C2337" s="1" t="n">
        <v>0.39</v>
      </c>
      <c r="D2337" s="1" t="s">
        <v>2339</v>
      </c>
    </row>
    <row r="2338" customFormat="false" ht="14.55" hidden="false" customHeight="false" outlineLevel="0" collapsed="false">
      <c r="A2338" s="1" t="n">
        <f aca="false">C2338/B2338</f>
        <v>0.394178685186261</v>
      </c>
      <c r="B2338" s="1" t="n">
        <v>1.02111051441</v>
      </c>
      <c r="C2338" s="1" t="n">
        <v>0.4025</v>
      </c>
      <c r="D2338" s="1" t="s">
        <v>2340</v>
      </c>
    </row>
    <row r="2339" customFormat="false" ht="14.55" hidden="false" customHeight="false" outlineLevel="0" collapsed="false">
      <c r="A2339" s="1" t="n">
        <f aca="false">C2339/B2339</f>
        <v>0.394186251140252</v>
      </c>
      <c r="B2339" s="1" t="n">
        <v>0.994363158482</v>
      </c>
      <c r="C2339" s="1" t="n">
        <v>0.391964285714</v>
      </c>
      <c r="D2339" s="1" t="s">
        <v>2341</v>
      </c>
    </row>
    <row r="2340" customFormat="false" ht="14.55" hidden="false" customHeight="false" outlineLevel="0" collapsed="false">
      <c r="A2340" s="1" t="n">
        <f aca="false">C2340/B2340</f>
        <v>0.394199730215174</v>
      </c>
      <c r="B2340" s="1" t="n">
        <v>1.00565409117</v>
      </c>
      <c r="C2340" s="1" t="n">
        <v>0.396428571429</v>
      </c>
      <c r="D2340" s="1" t="s">
        <v>2342</v>
      </c>
    </row>
    <row r="2341" customFormat="false" ht="14.55" hidden="false" customHeight="false" outlineLevel="0" collapsed="false">
      <c r="A2341" s="1" t="n">
        <f aca="false">C2341/B2341</f>
        <v>0.394230156608766</v>
      </c>
      <c r="B2341" s="1" t="n">
        <v>1.0175799785</v>
      </c>
      <c r="C2341" s="1" t="n">
        <v>0.401160714286</v>
      </c>
      <c r="D2341" s="1" t="s">
        <v>2343</v>
      </c>
    </row>
    <row r="2342" customFormat="false" ht="14.55" hidden="false" customHeight="false" outlineLevel="0" collapsed="false">
      <c r="A2342" s="1" t="n">
        <f aca="false">C2342/B2342</f>
        <v>0.394237886666569</v>
      </c>
      <c r="B2342" s="1" t="n">
        <v>1.00351846786</v>
      </c>
      <c r="C2342" s="1" t="n">
        <v>0.395625</v>
      </c>
      <c r="D2342" s="1" t="s">
        <v>2344</v>
      </c>
    </row>
    <row r="2343" customFormat="false" ht="14.55" hidden="false" customHeight="false" outlineLevel="0" collapsed="false">
      <c r="A2343" s="1" t="n">
        <f aca="false">C2343/B2343</f>
        <v>0.394240807844982</v>
      </c>
      <c r="B2343" s="1" t="n">
        <v>1.01687306125</v>
      </c>
      <c r="C2343" s="1" t="n">
        <v>0.400892857143</v>
      </c>
      <c r="D2343" s="1" t="s">
        <v>2345</v>
      </c>
    </row>
    <row r="2344" customFormat="false" ht="14.55" hidden="false" customHeight="false" outlineLevel="0" collapsed="false">
      <c r="A2344" s="1" t="n">
        <f aca="false">C2344/B2344</f>
        <v>0.394244369829512</v>
      </c>
      <c r="B2344" s="1" t="n">
        <v>0.997160720824</v>
      </c>
      <c r="C2344" s="1" t="n">
        <v>0.393125</v>
      </c>
      <c r="D2344" s="1" t="s">
        <v>2346</v>
      </c>
    </row>
    <row r="2345" customFormat="false" ht="14.55" hidden="false" customHeight="false" outlineLevel="0" collapsed="false">
      <c r="A2345" s="1" t="n">
        <f aca="false">C2345/B2345</f>
        <v>0.394257717297948</v>
      </c>
      <c r="B2345" s="1" t="n">
        <v>1.04853459807</v>
      </c>
      <c r="C2345" s="1" t="n">
        <v>0.413392857143</v>
      </c>
      <c r="D2345" s="1" t="s">
        <v>2347</v>
      </c>
    </row>
    <row r="2346" customFormat="false" ht="14.55" hidden="false" customHeight="false" outlineLevel="0" collapsed="false">
      <c r="A2346" s="1" t="n">
        <f aca="false">C2346/B2346</f>
        <v>0.394287089129269</v>
      </c>
      <c r="B2346" s="1" t="n">
        <v>0.986862500916</v>
      </c>
      <c r="C2346" s="1" t="n">
        <v>0.389107142857</v>
      </c>
      <c r="D2346" s="1" t="s">
        <v>2348</v>
      </c>
    </row>
    <row r="2347" customFormat="false" ht="14.55" hidden="false" customHeight="false" outlineLevel="0" collapsed="false">
      <c r="A2347" s="1" t="n">
        <f aca="false">C2347/B2347</f>
        <v>0.394295217390898</v>
      </c>
      <c r="B2347" s="1" t="n">
        <v>0.991823921068</v>
      </c>
      <c r="C2347" s="1" t="n">
        <v>0.391071428571</v>
      </c>
      <c r="D2347" s="1" t="s">
        <v>2349</v>
      </c>
    </row>
    <row r="2348" customFormat="false" ht="14.55" hidden="false" customHeight="false" outlineLevel="0" collapsed="false">
      <c r="A2348" s="1" t="n">
        <f aca="false">C2348/B2348</f>
        <v>0.394295866262037</v>
      </c>
      <c r="B2348" s="1" t="n">
        <v>1.01333441615</v>
      </c>
      <c r="C2348" s="1" t="n">
        <v>0.399553571429</v>
      </c>
      <c r="D2348" s="1" t="s">
        <v>2350</v>
      </c>
    </row>
    <row r="2349" customFormat="false" ht="14.55" hidden="false" customHeight="false" outlineLevel="0" collapsed="false">
      <c r="A2349" s="1" t="n">
        <f aca="false">C2349/B2349</f>
        <v>0.39434359410359</v>
      </c>
      <c r="B2349" s="1" t="n">
        <v>1.03426846272</v>
      </c>
      <c r="C2349" s="1" t="n">
        <v>0.407857142857</v>
      </c>
      <c r="D2349" s="1" t="s">
        <v>2351</v>
      </c>
    </row>
    <row r="2350" customFormat="false" ht="14.55" hidden="false" customHeight="false" outlineLevel="0" collapsed="false">
      <c r="A2350" s="1" t="n">
        <f aca="false">C2350/B2350</f>
        <v>0.394366162710921</v>
      </c>
      <c r="B2350" s="1" t="n">
        <v>0.993909525654</v>
      </c>
      <c r="C2350" s="1" t="n">
        <v>0.391964285714</v>
      </c>
      <c r="D2350" s="1" t="s">
        <v>2352</v>
      </c>
    </row>
    <row r="2351" customFormat="false" ht="14.55" hidden="false" customHeight="false" outlineLevel="0" collapsed="false">
      <c r="A2351" s="1" t="n">
        <f aca="false">C2351/B2351</f>
        <v>0.394375539797772</v>
      </c>
      <c r="B2351" s="1" t="n">
        <v>1.01539367471</v>
      </c>
      <c r="C2351" s="1" t="n">
        <v>0.400446428571</v>
      </c>
      <c r="D2351" s="1" t="s">
        <v>2353</v>
      </c>
    </row>
    <row r="2352" customFormat="false" ht="14.55" hidden="false" customHeight="false" outlineLevel="0" collapsed="false">
      <c r="A2352" s="1" t="n">
        <f aca="false">C2352/B2352</f>
        <v>0.394403775352997</v>
      </c>
      <c r="B2352" s="1" t="n">
        <v>1.02098051944</v>
      </c>
      <c r="C2352" s="1" t="n">
        <v>0.402678571429</v>
      </c>
      <c r="D2352" s="1" t="s">
        <v>2354</v>
      </c>
    </row>
    <row r="2353" customFormat="false" ht="14.55" hidden="false" customHeight="false" outlineLevel="0" collapsed="false">
      <c r="A2353" s="1" t="n">
        <f aca="false">C2353/B2353</f>
        <v>0.394406043388849</v>
      </c>
      <c r="B2353" s="1" t="n">
        <v>0.989281421949</v>
      </c>
      <c r="C2353" s="1" t="n">
        <v>0.390178571429</v>
      </c>
      <c r="D2353" s="1" t="s">
        <v>2355</v>
      </c>
    </row>
    <row r="2354" customFormat="false" ht="14.55" hidden="false" customHeight="false" outlineLevel="0" collapsed="false">
      <c r="A2354" s="1" t="n">
        <f aca="false">C2354/B2354</f>
        <v>0.394455908158752</v>
      </c>
      <c r="B2354" s="1" t="n">
        <v>1.01745030918</v>
      </c>
      <c r="C2354" s="1" t="n">
        <v>0.401339285714</v>
      </c>
      <c r="D2354" s="1" t="s">
        <v>2356</v>
      </c>
    </row>
    <row r="2355" customFormat="false" ht="14.55" hidden="false" customHeight="false" outlineLevel="0" collapsed="false">
      <c r="A2355" s="1" t="n">
        <f aca="false">C2355/B2355</f>
        <v>0.394460084780143</v>
      </c>
      <c r="B2355" s="1" t="n">
        <v>1.01359160026</v>
      </c>
      <c r="C2355" s="1" t="n">
        <v>0.399821428571</v>
      </c>
      <c r="D2355" s="1" t="s">
        <v>2357</v>
      </c>
    </row>
    <row r="2356" customFormat="false" ht="14.55" hidden="false" customHeight="false" outlineLevel="0" collapsed="false">
      <c r="A2356" s="1" t="n">
        <f aca="false">C2356/B2356</f>
        <v>0.394466297847866</v>
      </c>
      <c r="B2356" s="1" t="n">
        <v>1.00339008323</v>
      </c>
      <c r="C2356" s="1" t="n">
        <v>0.395803571429</v>
      </c>
      <c r="D2356" s="1" t="s">
        <v>2358</v>
      </c>
    </row>
    <row r="2357" customFormat="false" ht="14.55" hidden="false" customHeight="false" outlineLevel="0" collapsed="false">
      <c r="A2357" s="1" t="n">
        <f aca="false">C2357/B2357</f>
        <v>0.394474007102881</v>
      </c>
      <c r="B2357" s="1" t="n">
        <v>0.997032920667</v>
      </c>
      <c r="C2357" s="1" t="n">
        <v>0.393303571429</v>
      </c>
      <c r="D2357" s="1" t="s">
        <v>2359</v>
      </c>
    </row>
    <row r="2358" customFormat="false" ht="14.55" hidden="false" customHeight="false" outlineLevel="0" collapsed="false">
      <c r="A2358" s="1" t="n">
        <f aca="false">C2358/B2358</f>
        <v>0.394518747121488</v>
      </c>
      <c r="B2358" s="1" t="n">
        <v>0.986735654836</v>
      </c>
      <c r="C2358" s="1" t="n">
        <v>0.389285714286</v>
      </c>
      <c r="D2358" s="1" t="s">
        <v>2360</v>
      </c>
    </row>
    <row r="2359" customFormat="false" ht="14.55" hidden="false" customHeight="false" outlineLevel="0" collapsed="false">
      <c r="A2359" s="1" t="n">
        <f aca="false">C2359/B2359</f>
        <v>0.39455731160914</v>
      </c>
      <c r="B2359" s="1" t="n">
        <v>1.01107889701</v>
      </c>
      <c r="C2359" s="1" t="n">
        <v>0.398928571429</v>
      </c>
      <c r="D2359" s="1" t="s">
        <v>2361</v>
      </c>
    </row>
    <row r="2360" customFormat="false" ht="14.55" hidden="false" customHeight="false" outlineLevel="0" collapsed="false">
      <c r="A2360" s="1" t="n">
        <f aca="false">C2360/B2360</f>
        <v>0.394566289028815</v>
      </c>
      <c r="B2360" s="1" t="n">
        <v>1.03413729361</v>
      </c>
      <c r="C2360" s="1" t="n">
        <v>0.408035714286</v>
      </c>
      <c r="D2360" s="1" t="s">
        <v>2362</v>
      </c>
    </row>
    <row r="2361" customFormat="false" ht="14.55" hidden="false" customHeight="false" outlineLevel="0" collapsed="false">
      <c r="A2361" s="1" t="n">
        <f aca="false">C2361/B2361</f>
        <v>0.394605551971129</v>
      </c>
      <c r="B2361" s="1" t="n">
        <v>1.00824010425</v>
      </c>
      <c r="C2361" s="1" t="n">
        <v>0.397857142857</v>
      </c>
      <c r="D2361" s="1" t="s">
        <v>2363</v>
      </c>
    </row>
    <row r="2362" customFormat="false" ht="14.55" hidden="false" customHeight="false" outlineLevel="0" collapsed="false">
      <c r="A2362" s="1" t="n">
        <f aca="false">C2362/B2362</f>
        <v>0.394641257951748</v>
      </c>
      <c r="B2362" s="1" t="n">
        <v>0.991632977619</v>
      </c>
      <c r="C2362" s="1" t="n">
        <v>0.391339285714</v>
      </c>
      <c r="D2362" s="1" t="s">
        <v>2364</v>
      </c>
    </row>
    <row r="2363" customFormat="false" ht="14.55" hidden="false" customHeight="false" outlineLevel="0" collapsed="false">
      <c r="A2363" s="1" t="n">
        <f aca="false">C2363/B2363</f>
        <v>0.394649670714543</v>
      </c>
      <c r="B2363" s="1" t="n">
        <v>1.01943941279</v>
      </c>
      <c r="C2363" s="1" t="n">
        <v>0.402321428571</v>
      </c>
      <c r="D2363" s="1" t="s">
        <v>2365</v>
      </c>
    </row>
    <row r="2364" customFormat="false" ht="14.55" hidden="false" customHeight="false" outlineLevel="0" collapsed="false">
      <c r="A2364" s="1" t="n">
        <f aca="false">C2364/B2364</f>
        <v>0.394653568337881</v>
      </c>
      <c r="B2364" s="1" t="n">
        <v>1.0361709718</v>
      </c>
      <c r="C2364" s="1" t="n">
        <v>0.408928571429</v>
      </c>
      <c r="D2364" s="1" t="s">
        <v>2366</v>
      </c>
    </row>
    <row r="2365" customFormat="false" ht="14.55" hidden="false" customHeight="false" outlineLevel="0" collapsed="false">
      <c r="A2365" s="1" t="n">
        <f aca="false">C2365/B2365</f>
        <v>0.394686604361105</v>
      </c>
      <c r="B2365" s="1" t="n">
        <v>1.01346231562</v>
      </c>
      <c r="C2365" s="1" t="n">
        <v>0.4</v>
      </c>
      <c r="D2365" s="1" t="s">
        <v>2367</v>
      </c>
    </row>
    <row r="2366" customFormat="false" ht="14.55" hidden="false" customHeight="false" outlineLevel="0" collapsed="false">
      <c r="A2366" s="1" t="n">
        <f aca="false">C2366/B2366</f>
        <v>0.394694754562892</v>
      </c>
      <c r="B2366" s="1" t="n">
        <v>1.00326173145</v>
      </c>
      <c r="C2366" s="1" t="n">
        <v>0.395982142857</v>
      </c>
      <c r="D2366" s="1" t="s">
        <v>2368</v>
      </c>
    </row>
    <row r="2367" customFormat="false" ht="14.55" hidden="false" customHeight="false" outlineLevel="0" collapsed="false">
      <c r="A2367" s="1" t="n">
        <f aca="false">C2367/B2367</f>
        <v>0.394714817050963</v>
      </c>
      <c r="B2367" s="1" t="n">
        <v>1.01519950203</v>
      </c>
      <c r="C2367" s="1" t="n">
        <v>0.400714285714</v>
      </c>
      <c r="D2367" s="1" t="s">
        <v>2369</v>
      </c>
    </row>
    <row r="2368" customFormat="false" ht="14.55" hidden="false" customHeight="false" outlineLevel="0" collapsed="false">
      <c r="A2368" s="1" t="n">
        <f aca="false">C2368/B2368</f>
        <v>0.394741494101518</v>
      </c>
      <c r="B2368" s="1" t="n">
        <v>1.02078558903</v>
      </c>
      <c r="C2368" s="1" t="n">
        <v>0.402946428571</v>
      </c>
      <c r="D2368" s="1" t="s">
        <v>2370</v>
      </c>
    </row>
    <row r="2369" customFormat="false" ht="14.55" hidden="false" customHeight="false" outlineLevel="0" collapsed="false">
      <c r="A2369" s="1" t="n">
        <f aca="false">C2369/B2369</f>
        <v>0.394752848312288</v>
      </c>
      <c r="B2369" s="1" t="n">
        <v>0.989090845678</v>
      </c>
      <c r="C2369" s="1" t="n">
        <v>0.390446428571</v>
      </c>
      <c r="D2369" s="1" t="s">
        <v>2371</v>
      </c>
    </row>
    <row r="2370" customFormat="false" ht="14.55" hidden="false" customHeight="false" outlineLevel="0" collapsed="false">
      <c r="A2370" s="1" t="n">
        <f aca="false">C2370/B2370</f>
        <v>0.394761777201624</v>
      </c>
      <c r="B2370" s="1" t="n">
        <v>0.994044350159</v>
      </c>
      <c r="C2370" s="1" t="n">
        <v>0.392410714286</v>
      </c>
      <c r="D2370" s="1" t="s">
        <v>2372</v>
      </c>
    </row>
    <row r="2371" customFormat="false" ht="14.55" hidden="false" customHeight="false" outlineLevel="0" collapsed="false">
      <c r="A2371" s="1" t="n">
        <f aca="false">C2371/B2371</f>
        <v>0.394762250905784</v>
      </c>
      <c r="B2371" s="1" t="n">
        <v>0.999697555269</v>
      </c>
      <c r="C2371" s="1" t="n">
        <v>0.394642857143</v>
      </c>
      <c r="D2371" s="1" t="s">
        <v>2373</v>
      </c>
    </row>
    <row r="2372" customFormat="false" ht="14.55" hidden="false" customHeight="false" outlineLevel="0" collapsed="false">
      <c r="A2372" s="1" t="n">
        <f aca="false">C2372/B2372</f>
        <v>0.39478431361553</v>
      </c>
      <c r="B2372" s="1" t="n">
        <v>1.01094985057</v>
      </c>
      <c r="C2372" s="1" t="n">
        <v>0.399107142857</v>
      </c>
      <c r="D2372" s="1" t="s">
        <v>2374</v>
      </c>
    </row>
    <row r="2373" customFormat="false" ht="14.55" hidden="false" customHeight="false" outlineLevel="0" collapsed="false">
      <c r="A2373" s="1" t="n">
        <f aca="false">C2373/B2373</f>
        <v>0.394794619353894</v>
      </c>
      <c r="B2373" s="1" t="n">
        <v>1.01725586715</v>
      </c>
      <c r="C2373" s="1" t="n">
        <v>0.401607142857</v>
      </c>
      <c r="D2373" s="1" t="s">
        <v>2375</v>
      </c>
    </row>
    <row r="2374" customFormat="false" ht="14.55" hidden="false" customHeight="false" outlineLevel="0" collapsed="false">
      <c r="A2374" s="1" t="n">
        <f aca="false">C2374/B2374</f>
        <v>0.394805603111899</v>
      </c>
      <c r="B2374" s="1" t="n">
        <v>1.01654911316</v>
      </c>
      <c r="C2374" s="1" t="n">
        <v>0.401339285714</v>
      </c>
      <c r="D2374" s="1" t="s">
        <v>2376</v>
      </c>
    </row>
    <row r="2375" customFormat="false" ht="14.55" hidden="false" customHeight="false" outlineLevel="0" collapsed="false">
      <c r="A2375" s="1" t="n">
        <f aca="false">C2375/B2375</f>
        <v>0.39480899999782</v>
      </c>
      <c r="B2375" s="1" t="n">
        <v>1.00319756787</v>
      </c>
      <c r="C2375" s="1" t="n">
        <v>0.396071428571</v>
      </c>
      <c r="D2375" s="1" t="s">
        <v>2377</v>
      </c>
    </row>
    <row r="2376" customFormat="false" ht="14.55" hidden="false" customHeight="false" outlineLevel="0" collapsed="false">
      <c r="A2376" s="1" t="n">
        <f aca="false">C2376/B2376</f>
        <v>0.394818549090337</v>
      </c>
      <c r="B2376" s="1" t="n">
        <v>0.996841281844</v>
      </c>
      <c r="C2376" s="1" t="n">
        <v>0.393571428571</v>
      </c>
      <c r="D2376" s="1" t="s">
        <v>2378</v>
      </c>
    </row>
    <row r="2377" customFormat="false" ht="14.55" hidden="false" customHeight="false" outlineLevel="0" collapsed="false">
      <c r="A2377" s="1" t="n">
        <f aca="false">C2377/B2377</f>
        <v>0.394833096100738</v>
      </c>
      <c r="B2377" s="1" t="n">
        <v>1.00811132151</v>
      </c>
      <c r="C2377" s="1" t="n">
        <v>0.398035714286</v>
      </c>
      <c r="D2377" s="1" t="s">
        <v>2379</v>
      </c>
    </row>
    <row r="2378" customFormat="false" ht="14.55" hidden="false" customHeight="false" outlineLevel="0" collapsed="false">
      <c r="A2378" s="1" t="n">
        <f aca="false">C2378/B2378</f>
        <v>0.394872009439433</v>
      </c>
      <c r="B2378" s="1" t="n">
        <v>0.991505722826</v>
      </c>
      <c r="C2378" s="1" t="n">
        <v>0.391517857143</v>
      </c>
      <c r="D2378" s="1" t="s">
        <v>2380</v>
      </c>
    </row>
    <row r="2379" customFormat="false" ht="14.55" hidden="false" customHeight="false" outlineLevel="0" collapsed="false">
      <c r="A2379" s="1" t="n">
        <f aca="false">C2379/B2379</f>
        <v>0.394875113959392</v>
      </c>
      <c r="B2379" s="1" t="n">
        <v>1.01930961403</v>
      </c>
      <c r="C2379" s="1" t="n">
        <v>0.4025</v>
      </c>
      <c r="D2379" s="1" t="s">
        <v>2381</v>
      </c>
    </row>
    <row r="2380" customFormat="false" ht="14.55" hidden="false" customHeight="false" outlineLevel="0" collapsed="false">
      <c r="A2380" s="1" t="n">
        <f aca="false">C2380/B2380</f>
        <v>0.394876916970742</v>
      </c>
      <c r="B2380" s="1" t="n">
        <v>0.993980613025</v>
      </c>
      <c r="C2380" s="1" t="n">
        <v>0.3925</v>
      </c>
      <c r="D2380" s="1" t="s">
        <v>2382</v>
      </c>
    </row>
    <row r="2381" customFormat="false" ht="14.55" hidden="false" customHeight="false" outlineLevel="0" collapsed="false">
      <c r="A2381" s="1" t="n">
        <f aca="false">C2381/B2381</f>
        <v>0.394897831528024</v>
      </c>
      <c r="B2381" s="1" t="n">
        <v>1.0108853397</v>
      </c>
      <c r="C2381" s="1" t="n">
        <v>0.399196428571</v>
      </c>
      <c r="D2381" s="1" t="s">
        <v>2383</v>
      </c>
    </row>
    <row r="2382" customFormat="false" ht="14.55" hidden="false" customHeight="false" outlineLevel="0" collapsed="false">
      <c r="A2382" s="1" t="n">
        <f aca="false">C2382/B2382</f>
        <v>0.394941057947471</v>
      </c>
      <c r="B2382" s="1" t="n">
        <v>1.01507009483</v>
      </c>
      <c r="C2382" s="1" t="n">
        <v>0.400892857143</v>
      </c>
      <c r="D2382" s="1" t="s">
        <v>2384</v>
      </c>
    </row>
    <row r="2383" customFormat="false" ht="14.55" hidden="false" customHeight="false" outlineLevel="0" collapsed="false">
      <c r="A2383" s="1" t="n">
        <f aca="false">C2383/B2383</f>
        <v>0.394941951449539</v>
      </c>
      <c r="B2383" s="1" t="n">
        <v>0.993590862773</v>
      </c>
      <c r="C2383" s="1" t="n">
        <v>0.392410714286</v>
      </c>
      <c r="D2383" s="1" t="s">
        <v>2385</v>
      </c>
    </row>
    <row r="2384" customFormat="false" ht="14.55" hidden="false" customHeight="false" outlineLevel="0" collapsed="false">
      <c r="A2384" s="1" t="n">
        <f aca="false">C2384/B2384</f>
        <v>0.394963787523954</v>
      </c>
      <c r="B2384" s="1" t="n">
        <v>1.00099592759</v>
      </c>
      <c r="C2384" s="1" t="n">
        <v>0.395357142857</v>
      </c>
      <c r="D2384" s="1" t="s">
        <v>2386</v>
      </c>
    </row>
    <row r="2385" customFormat="false" ht="14.55" hidden="false" customHeight="false" outlineLevel="0" collapsed="false">
      <c r="A2385" s="1" t="n">
        <f aca="false">C2385/B2385</f>
        <v>0.394966695600756</v>
      </c>
      <c r="B2385" s="1" t="n">
        <v>1.02065567677</v>
      </c>
      <c r="C2385" s="1" t="n">
        <v>0.403125</v>
      </c>
      <c r="D2385" s="1" t="s">
        <v>2387</v>
      </c>
    </row>
    <row r="2386" customFormat="false" ht="14.55" hidden="false" customHeight="false" outlineLevel="0" collapsed="false">
      <c r="A2386" s="1" t="n">
        <f aca="false">C2386/B2386</f>
        <v>0.394984109561397</v>
      </c>
      <c r="B2386" s="1" t="n">
        <v>0.988963835618</v>
      </c>
      <c r="C2386" s="1" t="n">
        <v>0.390625</v>
      </c>
      <c r="D2386" s="1" t="s">
        <v>2388</v>
      </c>
    </row>
    <row r="2387" customFormat="false" ht="14.55" hidden="false" customHeight="false" outlineLevel="0" collapsed="false">
      <c r="A2387" s="1" t="n">
        <f aca="false">C2387/B2387</f>
        <v>0.394987153384195</v>
      </c>
      <c r="B2387" s="1" t="n">
        <v>1.03597401856</v>
      </c>
      <c r="C2387" s="1" t="n">
        <v>0.409196428571</v>
      </c>
      <c r="D2387" s="1" t="s">
        <v>2389</v>
      </c>
    </row>
    <row r="2388" customFormat="false" ht="14.55" hidden="false" customHeight="false" outlineLevel="0" collapsed="false">
      <c r="A2388" s="1" t="n">
        <f aca="false">C2388/B2388</f>
        <v>0.394989356355441</v>
      </c>
      <c r="B2388" s="1" t="n">
        <v>1.02692640567</v>
      </c>
      <c r="C2388" s="1" t="n">
        <v>0.405625</v>
      </c>
      <c r="D2388" s="1" t="s">
        <v>2390</v>
      </c>
    </row>
    <row r="2389" customFormat="false" ht="14.55" hidden="false" customHeight="false" outlineLevel="0" collapsed="false">
      <c r="A2389" s="1" t="n">
        <f aca="false">C2389/B2389</f>
        <v>0.395020482727171</v>
      </c>
      <c r="B2389" s="1" t="n">
        <v>1.01712628042</v>
      </c>
      <c r="C2389" s="1" t="n">
        <v>0.401785714286</v>
      </c>
      <c r="D2389" s="1" t="s">
        <v>2391</v>
      </c>
    </row>
    <row r="2390" customFormat="false" ht="14.55" hidden="false" customHeight="false" outlineLevel="0" collapsed="false">
      <c r="A2390" s="1" t="n">
        <f aca="false">C2390/B2390</f>
        <v>0.395037525024344</v>
      </c>
      <c r="B2390" s="1" t="n">
        <v>1.00306926532</v>
      </c>
      <c r="C2390" s="1" t="n">
        <v>0.39625</v>
      </c>
      <c r="D2390" s="1" t="s">
        <v>2392</v>
      </c>
    </row>
    <row r="2391" customFormat="false" ht="14.55" hidden="false" customHeight="false" outlineLevel="0" collapsed="false">
      <c r="A2391" s="1" t="n">
        <f aca="false">C2391/B2391</f>
        <v>0.395048301136365</v>
      </c>
      <c r="B2391" s="1" t="n">
        <v>0.99671356355</v>
      </c>
      <c r="C2391" s="1" t="n">
        <v>0.39375</v>
      </c>
      <c r="D2391" s="1" t="s">
        <v>2393</v>
      </c>
    </row>
    <row r="2392" customFormat="false" ht="14.55" hidden="false" customHeight="false" outlineLevel="0" collapsed="false">
      <c r="A2392" s="1" t="n">
        <f aca="false">C2392/B2392</f>
        <v>0.395060685482091</v>
      </c>
      <c r="B2392" s="1" t="n">
        <v>1.00798257166</v>
      </c>
      <c r="C2392" s="1" t="n">
        <v>0.398214285714</v>
      </c>
      <c r="D2392" s="1" t="s">
        <v>2394</v>
      </c>
    </row>
    <row r="2393" customFormat="false" ht="14.55" hidden="false" customHeight="false" outlineLevel="0" collapsed="false">
      <c r="A2393" s="1" t="n">
        <f aca="false">C2393/B2393</f>
        <v>0.395098095635455</v>
      </c>
      <c r="B2393" s="1" t="n">
        <v>0.986418682252</v>
      </c>
      <c r="C2393" s="1" t="n">
        <v>0.389732142857</v>
      </c>
      <c r="D2393" s="1" t="s">
        <v>2395</v>
      </c>
    </row>
    <row r="2394" customFormat="false" ht="14.55" hidden="false" customHeight="false" outlineLevel="0" collapsed="false">
      <c r="A2394" s="1" t="n">
        <f aca="false">C2394/B2394</f>
        <v>0.39510060181117</v>
      </c>
      <c r="B2394" s="1" t="n">
        <v>1.01917984833</v>
      </c>
      <c r="C2394" s="1" t="n">
        <v>0.402678571429</v>
      </c>
      <c r="D2394" s="1" t="s">
        <v>2396</v>
      </c>
    </row>
    <row r="2395" customFormat="false" ht="14.55" hidden="false" customHeight="false" outlineLevel="0" collapsed="false">
      <c r="A2395" s="1" t="n">
        <f aca="false">C2395/B2395</f>
        <v>0.395107231068032</v>
      </c>
      <c r="B2395" s="1" t="n">
        <v>0.993853163273</v>
      </c>
      <c r="C2395" s="1" t="n">
        <v>0.392678571429</v>
      </c>
      <c r="D2395" s="1" t="s">
        <v>2397</v>
      </c>
    </row>
    <row r="2396" customFormat="false" ht="14.55" hidden="false" customHeight="false" outlineLevel="0" collapsed="false">
      <c r="A2396" s="1" t="n">
        <f aca="false">C2396/B2396</f>
        <v>0.395124901173431</v>
      </c>
      <c r="B2396" s="1" t="n">
        <v>1.01075634265</v>
      </c>
      <c r="C2396" s="1" t="n">
        <v>0.399375</v>
      </c>
      <c r="D2396" s="1" t="s">
        <v>2398</v>
      </c>
    </row>
    <row r="2397" customFormat="false" ht="14.55" hidden="false" customHeight="false" outlineLevel="0" collapsed="false">
      <c r="A2397" s="1" t="n">
        <f aca="false">C2397/B2397</f>
        <v>0.395151595825559</v>
      </c>
      <c r="B2397" s="1" t="n">
        <v>1.01249568505</v>
      </c>
      <c r="C2397" s="1" t="n">
        <v>0.400089285714</v>
      </c>
      <c r="D2397" s="1" t="s">
        <v>2399</v>
      </c>
    </row>
    <row r="2398" customFormat="false" ht="14.55" hidden="false" customHeight="false" outlineLevel="0" collapsed="false">
      <c r="A2398" s="1" t="n">
        <f aca="false">C2398/B2398</f>
        <v>0.395192749775323</v>
      </c>
      <c r="B2398" s="1" t="n">
        <v>1.0008678411</v>
      </c>
      <c r="C2398" s="1" t="n">
        <v>0.395535714286</v>
      </c>
      <c r="D2398" s="1" t="s">
        <v>2400</v>
      </c>
    </row>
    <row r="2399" customFormat="false" ht="14.55" hidden="false" customHeight="false" outlineLevel="0" collapsed="false">
      <c r="A2399" s="1" t="n">
        <f aca="false">C2399/B2399</f>
        <v>0.395209598022746</v>
      </c>
      <c r="B2399" s="1" t="n">
        <v>1.03584275799</v>
      </c>
      <c r="C2399" s="1" t="n">
        <v>0.409375</v>
      </c>
      <c r="D2399" s="1" t="s">
        <v>2401</v>
      </c>
    </row>
    <row r="2400" customFormat="false" ht="14.55" hidden="false" customHeight="false" outlineLevel="0" collapsed="false">
      <c r="A2400" s="1" t="n">
        <f aca="false">C2400/B2400</f>
        <v>0.395213447342894</v>
      </c>
      <c r="B2400" s="1" t="n">
        <v>1.02679596091</v>
      </c>
      <c r="C2400" s="1" t="n">
        <v>0.405803571429</v>
      </c>
      <c r="D2400" s="1" t="s">
        <v>2402</v>
      </c>
    </row>
    <row r="2401" customFormat="false" ht="14.55" hidden="false" customHeight="false" outlineLevel="0" collapsed="false">
      <c r="A2401" s="1" t="n">
        <f aca="false">C2401/B2401</f>
        <v>0.395227379950249</v>
      </c>
      <c r="B2401" s="1" t="n">
        <v>1.05725757894</v>
      </c>
      <c r="C2401" s="1" t="n">
        <v>0.417857142857</v>
      </c>
      <c r="D2401" s="1" t="s">
        <v>2403</v>
      </c>
    </row>
    <row r="2402" customFormat="false" ht="14.55" hidden="false" customHeight="false" outlineLevel="0" collapsed="false">
      <c r="A2402" s="1" t="n">
        <f aca="false">C2402/B2402</f>
        <v>0.395249133620573</v>
      </c>
      <c r="B2402" s="1" t="n">
        <v>0.998014295694</v>
      </c>
      <c r="C2402" s="1" t="n">
        <v>0.394464285714</v>
      </c>
      <c r="D2402" s="1" t="s">
        <v>2404</v>
      </c>
    </row>
    <row r="2403" customFormat="false" ht="14.55" hidden="false" customHeight="false" outlineLevel="0" collapsed="false">
      <c r="A2403" s="1" t="n">
        <f aca="false">C2403/B2403</f>
        <v>0.395253099965025</v>
      </c>
      <c r="B2403" s="1" t="n">
        <v>1.01313924826</v>
      </c>
      <c r="C2403" s="1" t="n">
        <v>0.400446428571</v>
      </c>
      <c r="D2403" s="1" t="s">
        <v>2405</v>
      </c>
    </row>
    <row r="2404" customFormat="false" ht="14.55" hidden="false" customHeight="false" outlineLevel="0" collapsed="false">
      <c r="A2404" s="1" t="n">
        <f aca="false">C2404/B2404</f>
        <v>0.395266095581067</v>
      </c>
      <c r="B2404" s="1" t="n">
        <v>1.0029409956</v>
      </c>
      <c r="C2404" s="1" t="n">
        <v>0.396428571429</v>
      </c>
      <c r="D2404" s="1" t="s">
        <v>2406</v>
      </c>
    </row>
    <row r="2405" customFormat="false" ht="14.55" hidden="false" customHeight="false" outlineLevel="0" collapsed="false">
      <c r="A2405" s="1" t="n">
        <f aca="false">C2405/B2405</f>
        <v>0.395268189615617</v>
      </c>
      <c r="B2405" s="1" t="n">
        <v>0.991641361515</v>
      </c>
      <c r="C2405" s="1" t="n">
        <v>0.391964285714</v>
      </c>
      <c r="D2405" s="1" t="s">
        <v>2407</v>
      </c>
    </row>
    <row r="2406" customFormat="false" ht="14.55" hidden="false" customHeight="false" outlineLevel="0" collapsed="false">
      <c r="A2406" s="1" t="n">
        <f aca="false">C2406/B2406</f>
        <v>0.395287562985561</v>
      </c>
      <c r="B2406" s="1" t="n">
        <v>0.993399763107</v>
      </c>
      <c r="C2406" s="1" t="n">
        <v>0.392678571429</v>
      </c>
      <c r="D2406" s="1" t="s">
        <v>2408</v>
      </c>
    </row>
    <row r="2407" customFormat="false" ht="14.55" hidden="false" customHeight="false" outlineLevel="0" collapsed="false">
      <c r="A2407" s="1" t="n">
        <f aca="false">C2407/B2407</f>
        <v>0.39530758401658</v>
      </c>
      <c r="B2407" s="1" t="n">
        <v>0.995156361904</v>
      </c>
      <c r="C2407" s="1" t="n">
        <v>0.393392857143</v>
      </c>
      <c r="D2407" s="1" t="s">
        <v>2409</v>
      </c>
    </row>
    <row r="2408" customFormat="false" ht="14.55" hidden="false" customHeight="false" outlineLevel="0" collapsed="false">
      <c r="A2408" s="1" t="n">
        <f aca="false">C2408/B2408</f>
        <v>0.395337543329311</v>
      </c>
      <c r="B2408" s="1" t="n">
        <v>1.03437828845</v>
      </c>
      <c r="C2408" s="1" t="n">
        <v>0.408928571429</v>
      </c>
      <c r="D2408" s="1" t="s">
        <v>2410</v>
      </c>
    </row>
    <row r="2409" customFormat="false" ht="14.55" hidden="false" customHeight="false" outlineLevel="0" collapsed="false">
      <c r="A2409" s="1" t="n">
        <f aca="false">C2409/B2409</f>
        <v>0.39533759124073</v>
      </c>
      <c r="B2409" s="1" t="n">
        <v>0.993725746201</v>
      </c>
      <c r="C2409" s="1" t="n">
        <v>0.392857142857</v>
      </c>
      <c r="D2409" s="1" t="s">
        <v>2411</v>
      </c>
    </row>
    <row r="2410" customFormat="false" ht="14.55" hidden="false" customHeight="false" outlineLevel="0" collapsed="false">
      <c r="A2410" s="1" t="n">
        <f aca="false">C2410/B2410</f>
        <v>0.395352015903396</v>
      </c>
      <c r="B2410" s="1" t="n">
        <v>1.01062737853</v>
      </c>
      <c r="C2410" s="1" t="n">
        <v>0.399553571429</v>
      </c>
      <c r="D2410" s="1" t="s">
        <v>2412</v>
      </c>
    </row>
    <row r="2411" customFormat="false" ht="14.55" hidden="false" customHeight="false" outlineLevel="0" collapsed="false">
      <c r="A2411" s="1" t="n">
        <f aca="false">C2411/B2411</f>
        <v>0.395359361658036</v>
      </c>
      <c r="B2411" s="1" t="n">
        <v>1.01693196221</v>
      </c>
      <c r="C2411" s="1" t="n">
        <v>0.402053571429</v>
      </c>
      <c r="D2411" s="1" t="s">
        <v>2413</v>
      </c>
    </row>
    <row r="2412" customFormat="false" ht="14.55" hidden="false" customHeight="false" outlineLevel="0" collapsed="false">
      <c r="A2412" s="1" t="n">
        <f aca="false">C2412/B2412</f>
        <v>0.395372316520894</v>
      </c>
      <c r="B2412" s="1" t="n">
        <v>1.03157739127</v>
      </c>
      <c r="C2412" s="1" t="n">
        <v>0.407857142857</v>
      </c>
      <c r="D2412" s="1" t="s">
        <v>2414</v>
      </c>
    </row>
    <row r="2413" customFormat="false" ht="14.55" hidden="false" customHeight="false" outlineLevel="0" collapsed="false">
      <c r="A2413" s="1" t="n">
        <f aca="false">C2413/B2413</f>
        <v>0.39537838468869</v>
      </c>
      <c r="B2413" s="1" t="n">
        <v>1.0123665649</v>
      </c>
      <c r="C2413" s="1" t="n">
        <v>0.400267857143</v>
      </c>
      <c r="D2413" s="1" t="s">
        <v>2415</v>
      </c>
    </row>
    <row r="2414" customFormat="false" ht="14.55" hidden="false" customHeight="false" outlineLevel="0" collapsed="false">
      <c r="A2414" s="1" t="n">
        <f aca="false">C2414/B2414</f>
        <v>0.395438917236938</v>
      </c>
      <c r="B2414" s="1" t="n">
        <v>1.01898526171</v>
      </c>
      <c r="C2414" s="1" t="n">
        <v>0.402946428571</v>
      </c>
      <c r="D2414" s="1" t="s">
        <v>2416</v>
      </c>
    </row>
    <row r="2415" customFormat="false" ht="14.55" hidden="false" customHeight="false" outlineLevel="0" collapsed="false">
      <c r="A2415" s="1" t="n">
        <f aca="false">C2415/B2415</f>
        <v>0.395449090388588</v>
      </c>
      <c r="B2415" s="1" t="n">
        <v>0.991187728688</v>
      </c>
      <c r="C2415" s="1" t="n">
        <v>0.391964285714</v>
      </c>
      <c r="D2415" s="1" t="s">
        <v>2417</v>
      </c>
    </row>
    <row r="2416" customFormat="false" ht="14.55" hidden="false" customHeight="false" outlineLevel="0" collapsed="false">
      <c r="A2416" s="1" t="n">
        <f aca="false">C2416/B2416</f>
        <v>0.395452788605762</v>
      </c>
      <c r="B2416" s="1" t="n">
        <v>0.993662049916</v>
      </c>
      <c r="C2416" s="1" t="n">
        <v>0.392946428571</v>
      </c>
      <c r="D2416" s="1" t="s">
        <v>2418</v>
      </c>
    </row>
    <row r="2417" customFormat="false" ht="14.55" hidden="false" customHeight="false" outlineLevel="0" collapsed="false">
      <c r="A2417" s="1" t="n">
        <f aca="false">C2417/B2417</f>
        <v>0.395478697822217</v>
      </c>
      <c r="B2417" s="1" t="n">
        <v>0.997886508973</v>
      </c>
      <c r="C2417" s="1" t="n">
        <v>0.394642857143</v>
      </c>
      <c r="D2417" s="1" t="s">
        <v>2419</v>
      </c>
    </row>
    <row r="2418" customFormat="false" ht="14.55" hidden="false" customHeight="false" outlineLevel="0" collapsed="false">
      <c r="A2418" s="1" t="n">
        <f aca="false">C2418/B2418</f>
        <v>0.395506856405495</v>
      </c>
      <c r="B2418" s="1" t="n">
        <v>1.01474672111</v>
      </c>
      <c r="C2418" s="1" t="n">
        <v>0.401339285714</v>
      </c>
      <c r="D2418" s="1" t="s">
        <v>2420</v>
      </c>
    </row>
    <row r="2419" customFormat="false" ht="14.55" hidden="false" customHeight="false" outlineLevel="0" collapsed="false">
      <c r="A2419" s="1" t="n">
        <f aca="false">C2419/B2419</f>
        <v>0.395518028297634</v>
      </c>
      <c r="B2419" s="1" t="n">
        <v>0.993272404163</v>
      </c>
      <c r="C2419" s="1" t="n">
        <v>0.392857142857</v>
      </c>
      <c r="D2419" s="1" t="s">
        <v>2421</v>
      </c>
    </row>
    <row r="2420" customFormat="false" ht="14.55" hidden="false" customHeight="false" outlineLevel="0" collapsed="false">
      <c r="A2420" s="1" t="n">
        <f aca="false">C2420/B2420</f>
        <v>0.395529894178568</v>
      </c>
      <c r="B2420" s="1" t="n">
        <v>1.02033104074</v>
      </c>
      <c r="C2420" s="1" t="n">
        <v>0.403571428571</v>
      </c>
      <c r="D2420" s="1" t="s">
        <v>2422</v>
      </c>
    </row>
    <row r="2421" customFormat="false" ht="14.55" hidden="false" customHeight="false" outlineLevel="0" collapsed="false">
      <c r="A2421" s="1" t="n">
        <f aca="false">C2421/B2421</f>
        <v>0.395536278762488</v>
      </c>
      <c r="B2421" s="1" t="n">
        <v>1.00067577282</v>
      </c>
      <c r="C2421" s="1" t="n">
        <v>0.395803571429</v>
      </c>
      <c r="D2421" s="1" t="s">
        <v>2423</v>
      </c>
    </row>
    <row r="2422" customFormat="false" ht="14.55" hidden="false" customHeight="false" outlineLevel="0" collapsed="false">
      <c r="A2422" s="1" t="n">
        <f aca="false">C2422/B2422</f>
        <v>0.395537708560741</v>
      </c>
      <c r="B2422" s="1" t="n">
        <v>0.995028843149</v>
      </c>
      <c r="C2422" s="1" t="n">
        <v>0.393571428571</v>
      </c>
      <c r="D2422" s="1" t="s">
        <v>2424</v>
      </c>
    </row>
    <row r="2423" customFormat="false" ht="14.55" hidden="false" customHeight="false" outlineLevel="0" collapsed="false">
      <c r="A2423" s="1" t="n">
        <f aca="false">C2423/B2423</f>
        <v>0.395549666665526</v>
      </c>
      <c r="B2423" s="1" t="n">
        <v>1.02660035589</v>
      </c>
      <c r="C2423" s="1" t="n">
        <v>0.406071428571</v>
      </c>
      <c r="D2423" s="1" t="s">
        <v>2425</v>
      </c>
    </row>
    <row r="2424" customFormat="false" ht="14.55" hidden="false" customHeight="false" outlineLevel="0" collapsed="false">
      <c r="A2424" s="1" t="n">
        <f aca="false">C2424/B2424</f>
        <v>0.395562465564191</v>
      </c>
      <c r="B2424" s="1" t="n">
        <v>0.988646453129</v>
      </c>
      <c r="C2424" s="1" t="n">
        <v>0.391071428571</v>
      </c>
      <c r="D2424" s="1" t="s">
        <v>2426</v>
      </c>
    </row>
    <row r="2425" customFormat="false" ht="14.55" hidden="false" customHeight="false" outlineLevel="0" collapsed="false">
      <c r="A2425" s="1" t="n">
        <f aca="false">C2425/B2425</f>
        <v>0.395585336856957</v>
      </c>
      <c r="B2425" s="1" t="n">
        <v>1.01680245798</v>
      </c>
      <c r="C2425" s="1" t="n">
        <v>0.402232142857</v>
      </c>
      <c r="D2425" s="1" t="s">
        <v>2427</v>
      </c>
    </row>
    <row r="2426" customFormat="false" ht="14.55" hidden="false" customHeight="false" outlineLevel="0" collapsed="false">
      <c r="A2426" s="1" t="n">
        <f aca="false">C2426/B2426</f>
        <v>0.395595592393222</v>
      </c>
      <c r="B2426" s="1" t="n">
        <v>1.03144656344</v>
      </c>
      <c r="C2426" s="1" t="n">
        <v>0.408035714286</v>
      </c>
      <c r="D2426" s="1" t="s">
        <v>2428</v>
      </c>
    </row>
    <row r="2427" customFormat="false" ht="14.55" hidden="false" customHeight="false" outlineLevel="0" collapsed="false">
      <c r="A2427" s="1" t="n">
        <f aca="false">C2427/B2427</f>
        <v>0.395605218539037</v>
      </c>
      <c r="B2427" s="1" t="n">
        <v>1.01223747768</v>
      </c>
      <c r="C2427" s="1" t="n">
        <v>0.400446428571</v>
      </c>
      <c r="D2427" s="1" t="s">
        <v>2429</v>
      </c>
    </row>
    <row r="2428" customFormat="false" ht="14.55" hidden="false" customHeight="false" outlineLevel="0" collapsed="false">
      <c r="A2428" s="1" t="n">
        <f aca="false">C2428/B2428</f>
        <v>0.395622882101845</v>
      </c>
      <c r="B2428" s="1" t="n">
        <v>0.996394410952</v>
      </c>
      <c r="C2428" s="1" t="n">
        <v>0.394196428571</v>
      </c>
      <c r="D2428" s="1" t="s">
        <v>2430</v>
      </c>
    </row>
    <row r="2429" customFormat="false" ht="14.55" hidden="false" customHeight="false" outlineLevel="0" collapsed="false">
      <c r="A2429" s="1" t="n">
        <f aca="false">C2429/B2429</f>
        <v>0.39566451661952</v>
      </c>
      <c r="B2429" s="1" t="n">
        <v>1.01885557857</v>
      </c>
      <c r="C2429" s="1" t="n">
        <v>0.403125</v>
      </c>
      <c r="D2429" s="1" t="s">
        <v>2431</v>
      </c>
    </row>
    <row r="2430" customFormat="false" ht="14.55" hidden="false" customHeight="false" outlineLevel="0" collapsed="false">
      <c r="A2430" s="1" t="n">
        <f aca="false">C2430/B2430</f>
        <v>0.395671706508625</v>
      </c>
      <c r="B2430" s="1" t="n">
        <v>1.03418167597</v>
      </c>
      <c r="C2430" s="1" t="n">
        <v>0.409196428571</v>
      </c>
      <c r="D2430" s="1" t="s">
        <v>2432</v>
      </c>
    </row>
    <row r="2431" customFormat="false" ht="14.55" hidden="false" customHeight="false" outlineLevel="0" collapsed="false">
      <c r="A2431" s="1" t="n">
        <f aca="false">C2431/B2431</f>
        <v>0.39567773491508</v>
      </c>
      <c r="B2431" s="1" t="n">
        <v>0.986101913247</v>
      </c>
      <c r="C2431" s="1" t="n">
        <v>0.390178571429</v>
      </c>
      <c r="D2431" s="1" t="s">
        <v>2433</v>
      </c>
    </row>
    <row r="2432" customFormat="false" ht="14.55" hidden="false" customHeight="false" outlineLevel="0" collapsed="false">
      <c r="A2432" s="1" t="n">
        <f aca="false">C2432/B2432</f>
        <v>0.395683217894657</v>
      </c>
      <c r="B2432" s="1" t="n">
        <v>0.993534681839</v>
      </c>
      <c r="C2432" s="1" t="n">
        <v>0.393125</v>
      </c>
      <c r="D2432" s="1" t="s">
        <v>2434</v>
      </c>
    </row>
    <row r="2433" customFormat="false" ht="14.55" hidden="false" customHeight="false" outlineLevel="0" collapsed="false">
      <c r="A2433" s="1" t="n">
        <f aca="false">C2433/B2433</f>
        <v>0.395692772544556</v>
      </c>
      <c r="B2433" s="1" t="n">
        <v>1.01043399403</v>
      </c>
      <c r="C2433" s="1" t="n">
        <v>0.399821428571</v>
      </c>
      <c r="D2433" s="1" t="s">
        <v>2435</v>
      </c>
    </row>
    <row r="2434" customFormat="false" ht="14.55" hidden="false" customHeight="false" outlineLevel="0" collapsed="false">
      <c r="A2434" s="1" t="n">
        <f aca="false">C2434/B2434</f>
        <v>0.3957164177543</v>
      </c>
      <c r="B2434" s="1" t="n">
        <v>1.03068036745</v>
      </c>
      <c r="C2434" s="1" t="n">
        <v>0.407857142857</v>
      </c>
      <c r="D2434" s="1" t="s">
        <v>2436</v>
      </c>
    </row>
    <row r="2435" customFormat="false" ht="14.55" hidden="false" customHeight="false" outlineLevel="0" collapsed="false">
      <c r="A2435" s="1" t="n">
        <f aca="false">C2435/B2435</f>
        <v>0.395765355164948</v>
      </c>
      <c r="B2435" s="1" t="n">
        <v>1.00054776824</v>
      </c>
      <c r="C2435" s="1" t="n">
        <v>0.395982142857</v>
      </c>
      <c r="D2435" s="1" t="s">
        <v>2437</v>
      </c>
    </row>
    <row r="2436" customFormat="false" ht="14.55" hidden="false" customHeight="false" outlineLevel="0" collapsed="false">
      <c r="A2436" s="1" t="n">
        <f aca="false">C2436/B2436</f>
        <v>0.395765900736498</v>
      </c>
      <c r="B2436" s="1" t="n">
        <v>1.03551475205</v>
      </c>
      <c r="C2436" s="1" t="n">
        <v>0.409821428571</v>
      </c>
      <c r="D2436" s="1" t="s">
        <v>2438</v>
      </c>
    </row>
    <row r="2437" customFormat="false" ht="14.55" hidden="false" customHeight="false" outlineLevel="0" collapsed="false">
      <c r="A2437" s="1" t="n">
        <f aca="false">C2437/B2437</f>
        <v>0.39576787909829</v>
      </c>
      <c r="B2437" s="1" t="n">
        <v>0.994901357071</v>
      </c>
      <c r="C2437" s="1" t="n">
        <v>0.39375</v>
      </c>
      <c r="D2437" s="1" t="s">
        <v>2439</v>
      </c>
    </row>
    <row r="2438" customFormat="false" ht="14.55" hidden="false" customHeight="false" outlineLevel="0" collapsed="false">
      <c r="A2438" s="1" t="n">
        <f aca="false">C2438/B2438</f>
        <v>0.39577386810953</v>
      </c>
      <c r="B2438" s="1" t="n">
        <v>1.02646999394</v>
      </c>
      <c r="C2438" s="1" t="n">
        <v>0.40625</v>
      </c>
      <c r="D2438" s="1" t="s">
        <v>2440</v>
      </c>
    </row>
    <row r="2439" customFormat="false" ht="14.55" hidden="false" customHeight="false" outlineLevel="0" collapsed="false">
      <c r="A2439" s="1" t="n">
        <f aca="false">C2439/B2439</f>
        <v>0.3957949168209</v>
      </c>
      <c r="B2439" s="1" t="n">
        <v>0.983554102748</v>
      </c>
      <c r="C2439" s="1" t="n">
        <v>0.389285714286</v>
      </c>
      <c r="D2439" s="1" t="s">
        <v>2441</v>
      </c>
    </row>
    <row r="2440" customFormat="false" ht="14.55" hidden="false" customHeight="false" outlineLevel="0" collapsed="false">
      <c r="A2440" s="1" t="n">
        <f aca="false">C2440/B2440</f>
        <v>0.395837721200914</v>
      </c>
      <c r="B2440" s="1" t="n">
        <v>1.00262046476</v>
      </c>
      <c r="C2440" s="1" t="n">
        <v>0.396875</v>
      </c>
      <c r="D2440" s="1" t="s">
        <v>2442</v>
      </c>
    </row>
    <row r="2441" customFormat="false" ht="14.55" hidden="false" customHeight="false" outlineLevel="0" collapsed="false">
      <c r="A2441" s="1" t="n">
        <f aca="false">C2441/B2441</f>
        <v>0.395894536664339</v>
      </c>
      <c r="B2441" s="1" t="n">
        <v>1.0340506425</v>
      </c>
      <c r="C2441" s="1" t="n">
        <v>0.409375</v>
      </c>
      <c r="D2441" s="1" t="s">
        <v>2443</v>
      </c>
    </row>
    <row r="2442" customFormat="false" ht="14.55" hidden="false" customHeight="false" outlineLevel="0" collapsed="false">
      <c r="A2442" s="1" t="n">
        <f aca="false">C2442/B2442</f>
        <v>0.395908678668684</v>
      </c>
      <c r="B2442" s="1" t="n">
        <v>0.999057953506</v>
      </c>
      <c r="C2442" s="1" t="n">
        <v>0.395535714286</v>
      </c>
      <c r="D2442" s="1" t="s">
        <v>2444</v>
      </c>
    </row>
    <row r="2443" customFormat="false" ht="14.55" hidden="false" customHeight="false" outlineLevel="0" collapsed="false">
      <c r="A2443" s="1" t="n">
        <f aca="false">C2443/B2443</f>
        <v>0.395913693260202</v>
      </c>
      <c r="B2443" s="1" t="n">
        <v>0.99340734641</v>
      </c>
      <c r="C2443" s="1" t="n">
        <v>0.393303571429</v>
      </c>
      <c r="D2443" s="1" t="s">
        <v>2445</v>
      </c>
    </row>
    <row r="2444" customFormat="false" ht="14.55" hidden="false" customHeight="false" outlineLevel="0" collapsed="false">
      <c r="A2444" s="1" t="n">
        <f aca="false">C2444/B2444</f>
        <v>0.395920000001516</v>
      </c>
      <c r="B2444" s="1" t="n">
        <v>1.01030511214</v>
      </c>
      <c r="C2444" s="1" t="n">
        <v>0.4</v>
      </c>
      <c r="D2444" s="1" t="s">
        <v>2446</v>
      </c>
    </row>
    <row r="2445" customFormat="false" ht="14.55" hidden="false" customHeight="false" outlineLevel="0" collapsed="false">
      <c r="A2445" s="1" t="n">
        <f aca="false">C2445/B2445</f>
        <v>0.395939887945975</v>
      </c>
      <c r="B2445" s="1" t="n">
        <v>1.03054965339</v>
      </c>
      <c r="C2445" s="1" t="n">
        <v>0.408035714286</v>
      </c>
      <c r="D2445" s="1" t="s">
        <v>2447</v>
      </c>
    </row>
    <row r="2446" customFormat="false" ht="14.55" hidden="false" customHeight="false" outlineLevel="0" collapsed="false">
      <c r="A2446" s="1" t="n">
        <f aca="false">C2446/B2446</f>
        <v>0.395945553674762</v>
      </c>
      <c r="B2446" s="1" t="n">
        <v>1.01204390855</v>
      </c>
      <c r="C2446" s="1" t="n">
        <v>0.400714285714</v>
      </c>
      <c r="D2446" s="1" t="s">
        <v>2448</v>
      </c>
    </row>
    <row r="2447" customFormat="false" ht="14.55" hidden="false" customHeight="false" outlineLevel="0" collapsed="false">
      <c r="A2447" s="1" t="n">
        <f aca="false">C2447/B2447</f>
        <v>0.395971495521423</v>
      </c>
      <c r="B2447" s="1" t="n">
        <v>1.00746790095</v>
      </c>
      <c r="C2447" s="1" t="n">
        <v>0.398928571429</v>
      </c>
      <c r="D2447" s="1" t="s">
        <v>2449</v>
      </c>
    </row>
    <row r="2448" customFormat="false" ht="14.55" hidden="false" customHeight="false" outlineLevel="0" collapsed="false">
      <c r="A2448" s="1" t="n">
        <f aca="false">C2448/B2448</f>
        <v>0.396028802027442</v>
      </c>
      <c r="B2448" s="1" t="n">
        <v>1.02423106078</v>
      </c>
      <c r="C2448" s="1" t="n">
        <v>0.405625</v>
      </c>
      <c r="D2448" s="1" t="s">
        <v>2450</v>
      </c>
    </row>
    <row r="2449" customFormat="false" ht="14.55" hidden="false" customHeight="false" outlineLevel="0" collapsed="false">
      <c r="A2449" s="1" t="n">
        <f aca="false">C2449/B2449</f>
        <v>0.396028948221046</v>
      </c>
      <c r="B2449" s="1" t="n">
        <v>0.993343690935</v>
      </c>
      <c r="C2449" s="1" t="n">
        <v>0.393392857143</v>
      </c>
      <c r="D2449" s="1" t="s">
        <v>2451</v>
      </c>
    </row>
    <row r="2450" customFormat="false" ht="14.55" hidden="false" customHeight="false" outlineLevel="0" collapsed="false">
      <c r="A2450" s="1" t="n">
        <f aca="false">C2450/B2450</f>
        <v>0.396075267639356</v>
      </c>
      <c r="B2450" s="1" t="n">
        <v>1.00494968206</v>
      </c>
      <c r="C2450" s="1" t="n">
        <v>0.398035714286</v>
      </c>
      <c r="D2450" s="1" t="s">
        <v>2452</v>
      </c>
    </row>
    <row r="2451" customFormat="false" ht="14.55" hidden="false" customHeight="false" outlineLevel="0" collapsed="false">
      <c r="A2451" s="1" t="n">
        <f aca="false">C2451/B2451</f>
        <v>0.396094393257078</v>
      </c>
      <c r="B2451" s="1" t="n">
        <v>0.992954149628</v>
      </c>
      <c r="C2451" s="1" t="n">
        <v>0.393303571429</v>
      </c>
      <c r="D2451" s="1" t="s">
        <v>2453</v>
      </c>
    </row>
    <row r="2452" customFormat="false" ht="14.55" hidden="false" customHeight="false" outlineLevel="0" collapsed="false">
      <c r="A2452" s="1" t="n">
        <f aca="false">C2452/B2452</f>
        <v>0.396148981621314</v>
      </c>
      <c r="B2452" s="1" t="n">
        <v>1.00701652645</v>
      </c>
      <c r="C2452" s="1" t="n">
        <v>0.398928571429</v>
      </c>
      <c r="D2452" s="1" t="s">
        <v>2454</v>
      </c>
    </row>
    <row r="2453" customFormat="false" ht="14.55" hidden="false" customHeight="false" outlineLevel="0" collapsed="false">
      <c r="A2453" s="1" t="n">
        <f aca="false">C2453/B2453</f>
        <v>0.396150470551251</v>
      </c>
      <c r="B2453" s="1" t="n">
        <v>1.01647884166</v>
      </c>
      <c r="C2453" s="1" t="n">
        <v>0.402678571429</v>
      </c>
      <c r="D2453" s="1" t="s">
        <v>2455</v>
      </c>
    </row>
    <row r="2454" customFormat="false" ht="14.55" hidden="false" customHeight="false" outlineLevel="0" collapsed="false">
      <c r="A2454" s="1" t="n">
        <f aca="false">C2454/B2454</f>
        <v>0.396172500000485</v>
      </c>
      <c r="B2454" s="1" t="n">
        <v>1.01191490359</v>
      </c>
      <c r="C2454" s="1" t="n">
        <v>0.400892857143</v>
      </c>
      <c r="D2454" s="1" t="s">
        <v>2456</v>
      </c>
    </row>
    <row r="2455" customFormat="false" ht="14.55" hidden="false" customHeight="false" outlineLevel="0" collapsed="false">
      <c r="A2455" s="1" t="n">
        <f aca="false">C2455/B2455</f>
        <v>0.396197750000164</v>
      </c>
      <c r="B2455" s="1" t="n">
        <v>0.996075462677</v>
      </c>
      <c r="C2455" s="1" t="n">
        <v>0.394642857143</v>
      </c>
      <c r="D2455" s="1" t="s">
        <v>2457</v>
      </c>
    </row>
    <row r="2456" customFormat="false" ht="14.55" hidden="false" customHeight="false" outlineLevel="0" collapsed="false">
      <c r="A2456" s="1" t="n">
        <f aca="false">C2456/B2456</f>
        <v>0.396199311155132</v>
      </c>
      <c r="B2456" s="1" t="n">
        <v>1.00733931539</v>
      </c>
      <c r="C2456" s="1" t="n">
        <v>0.399107142857</v>
      </c>
      <c r="D2456" s="1" t="s">
        <v>2458</v>
      </c>
    </row>
    <row r="2457" customFormat="false" ht="14.55" hidden="false" customHeight="false" outlineLevel="0" collapsed="false">
      <c r="A2457" s="1" t="n">
        <f aca="false">C2457/B2457</f>
        <v>0.396202575086898</v>
      </c>
      <c r="B2457" s="1" t="n">
        <v>1.02378183663</v>
      </c>
      <c r="C2457" s="1" t="n">
        <v>0.405625</v>
      </c>
      <c r="D2457" s="1" t="s">
        <v>2459</v>
      </c>
    </row>
    <row r="2458" customFormat="false" ht="14.55" hidden="false" customHeight="false" outlineLevel="0" collapsed="false">
      <c r="A2458" s="1" t="n">
        <f aca="false">C2458/B2458</f>
        <v>0.396228710247949</v>
      </c>
      <c r="B2458" s="1" t="n">
        <v>1.01853151509</v>
      </c>
      <c r="C2458" s="1" t="n">
        <v>0.403571428571</v>
      </c>
      <c r="D2458" s="1" t="s">
        <v>2460</v>
      </c>
    </row>
    <row r="2459" customFormat="false" ht="14.55" hidden="false" customHeight="false" outlineLevel="0" collapsed="false">
      <c r="A2459" s="1" t="n">
        <f aca="false">C2459/B2459</f>
        <v>0.396253359037286</v>
      </c>
      <c r="B2459" s="1" t="n">
        <v>1.00449801928</v>
      </c>
      <c r="C2459" s="1" t="n">
        <v>0.398035714286</v>
      </c>
      <c r="D2459" s="1" t="s">
        <v>2461</v>
      </c>
    </row>
    <row r="2460" customFormat="false" ht="14.55" hidden="false" customHeight="false" outlineLevel="0" collapsed="false">
      <c r="A2460" s="1" t="n">
        <f aca="false">C2460/B2460</f>
        <v>0.396253482729836</v>
      </c>
      <c r="B2460" s="1" t="n">
        <v>1.02410095839</v>
      </c>
      <c r="C2460" s="1" t="n">
        <v>0.405803571429</v>
      </c>
      <c r="D2460" s="1" t="s">
        <v>2462</v>
      </c>
    </row>
    <row r="2461" customFormat="false" ht="14.55" hidden="false" customHeight="false" outlineLevel="0" collapsed="false">
      <c r="A2461" s="1" t="n">
        <f aca="false">C2461/B2461</f>
        <v>0.396259492700346</v>
      </c>
      <c r="B2461" s="1" t="n">
        <v>0.993216404455</v>
      </c>
      <c r="C2461" s="1" t="n">
        <v>0.393571428571</v>
      </c>
      <c r="D2461" s="1" t="s">
        <v>2463</v>
      </c>
    </row>
    <row r="2462" customFormat="false" ht="14.55" hidden="false" customHeight="false" outlineLevel="0" collapsed="false">
      <c r="A2462" s="1" t="n">
        <f aca="false">C2462/B2462</f>
        <v>0.396303573034364</v>
      </c>
      <c r="B2462" s="1" t="n">
        <v>1.00482133599</v>
      </c>
      <c r="C2462" s="1" t="n">
        <v>0.398214285714</v>
      </c>
      <c r="D2462" s="1" t="s">
        <v>2464</v>
      </c>
    </row>
    <row r="2463" customFormat="false" ht="14.55" hidden="false" customHeight="false" outlineLevel="0" collapsed="false">
      <c r="A2463" s="1" t="n">
        <f aca="false">C2463/B2463</f>
        <v>0.396313235944211</v>
      </c>
      <c r="B2463" s="1" t="n">
        <v>1.00727503491</v>
      </c>
      <c r="C2463" s="1" t="n">
        <v>0.399196428571</v>
      </c>
      <c r="D2463" s="1" t="s">
        <v>2465</v>
      </c>
    </row>
    <row r="2464" customFormat="false" ht="14.55" hidden="false" customHeight="false" outlineLevel="0" collapsed="false">
      <c r="A2464" s="1" t="n">
        <f aca="false">C2464/B2464</f>
        <v>0.396336461989523</v>
      </c>
      <c r="B2464" s="1" t="n">
        <v>1.01217211324</v>
      </c>
      <c r="C2464" s="1" t="n">
        <v>0.401160714286</v>
      </c>
      <c r="D2464" s="1" t="s">
        <v>2466</v>
      </c>
    </row>
    <row r="2465" customFormat="false" ht="14.55" hidden="false" customHeight="false" outlineLevel="0" collapsed="false">
      <c r="A2465" s="1" t="n">
        <f aca="false">C2465/B2465</f>
        <v>0.396338245930862</v>
      </c>
      <c r="B2465" s="1" t="n">
        <v>1.00022790003</v>
      </c>
      <c r="C2465" s="1" t="n">
        <v>0.396428571429</v>
      </c>
      <c r="D2465" s="1" t="s">
        <v>2467</v>
      </c>
    </row>
    <row r="2466" customFormat="false" ht="14.55" hidden="false" customHeight="false" outlineLevel="0" collapsed="false">
      <c r="A2466" s="1" t="n">
        <f aca="false">C2466/B2466</f>
        <v>0.39637689937265</v>
      </c>
      <c r="B2466" s="1" t="n">
        <v>1.00688799849</v>
      </c>
      <c r="C2466" s="1" t="n">
        <v>0.399107142857</v>
      </c>
      <c r="D2466" s="1" t="s">
        <v>2468</v>
      </c>
    </row>
    <row r="2467" customFormat="false" ht="14.55" hidden="false" customHeight="false" outlineLevel="0" collapsed="false">
      <c r="A2467" s="1" t="n">
        <f aca="false">C2467/B2467</f>
        <v>0.396397412885376</v>
      </c>
      <c r="B2467" s="1" t="n">
        <v>0.997375689158</v>
      </c>
      <c r="C2467" s="1" t="n">
        <v>0.395357142857</v>
      </c>
      <c r="D2467" s="1" t="s">
        <v>2469</v>
      </c>
    </row>
    <row r="2468" customFormat="false" ht="14.55" hidden="false" customHeight="false" outlineLevel="0" collapsed="false">
      <c r="A2468" s="1" t="n">
        <f aca="false">C2468/B2468</f>
        <v>0.396409631424815</v>
      </c>
      <c r="B2468" s="1" t="n">
        <v>1.00230013873</v>
      </c>
      <c r="C2468" s="1" t="n">
        <v>0.397321428571</v>
      </c>
      <c r="D2468" s="1" t="s">
        <v>2470</v>
      </c>
    </row>
    <row r="2469" customFormat="false" ht="14.55" hidden="false" customHeight="false" outlineLevel="0" collapsed="false">
      <c r="A2469" s="1" t="n">
        <f aca="false">C2469/B2469</f>
        <v>0.396427354377649</v>
      </c>
      <c r="B2469" s="1" t="n">
        <v>1.0236517913</v>
      </c>
      <c r="C2469" s="1" t="n">
        <v>0.405803571429</v>
      </c>
      <c r="D2469" s="1" t="s">
        <v>2471</v>
      </c>
    </row>
    <row r="2470" customFormat="false" ht="14.55" hidden="false" customHeight="false" outlineLevel="0" collapsed="false">
      <c r="A2470" s="1" t="n">
        <f aca="false">C2470/B2470</f>
        <v>0.396451803509232</v>
      </c>
      <c r="B2470" s="1" t="n">
        <v>1.03372320404</v>
      </c>
      <c r="C2470" s="1" t="n">
        <v>0.409821428571</v>
      </c>
      <c r="D2470" s="1" t="s">
        <v>2472</v>
      </c>
    </row>
    <row r="2471" customFormat="false" ht="14.55" hidden="false" customHeight="false" outlineLevel="0" collapsed="false">
      <c r="A2471" s="1" t="n">
        <f aca="false">C2471/B2471</f>
        <v>0.396481767085082</v>
      </c>
      <c r="B2471" s="1" t="n">
        <v>1.0043697309</v>
      </c>
      <c r="C2471" s="1" t="n">
        <v>0.398214285714</v>
      </c>
      <c r="D2471" s="1" t="s">
        <v>2473</v>
      </c>
    </row>
    <row r="2472" customFormat="false" ht="14.55" hidden="false" customHeight="false" outlineLevel="0" collapsed="false">
      <c r="A2472" s="1" t="n">
        <f aca="false">C2472/B2472</f>
        <v>0.396488265904348</v>
      </c>
      <c r="B2472" s="1" t="n">
        <v>1.00998305122</v>
      </c>
      <c r="C2472" s="1" t="n">
        <v>0.400446428571</v>
      </c>
      <c r="D2472" s="1" t="s">
        <v>2474</v>
      </c>
    </row>
    <row r="2473" customFormat="false" ht="14.55" hidden="false" customHeight="false" outlineLevel="0" collapsed="false">
      <c r="A2473" s="1" t="n">
        <f aca="false">C2473/B2473</f>
        <v>0.396490083257156</v>
      </c>
      <c r="B2473" s="1" t="n">
        <v>0.993089150592</v>
      </c>
      <c r="C2473" s="1" t="n">
        <v>0.39375</v>
      </c>
      <c r="D2473" s="1" t="s">
        <v>2475</v>
      </c>
    </row>
    <row r="2474" customFormat="false" ht="14.55" hidden="false" customHeight="false" outlineLevel="0" collapsed="false">
      <c r="A2474" s="1" t="n">
        <f aca="false">C2474/B2474</f>
        <v>0.396490875222045</v>
      </c>
      <c r="B2474" s="1" t="n">
        <v>1.00682374682</v>
      </c>
      <c r="C2474" s="1" t="n">
        <v>0.399196428571</v>
      </c>
      <c r="D2474" s="1" t="s">
        <v>2476</v>
      </c>
    </row>
    <row r="2475" customFormat="false" ht="14.55" hidden="false" customHeight="false" outlineLevel="0" collapsed="false">
      <c r="A2475" s="1" t="n">
        <f aca="false">C2475/B2475</f>
        <v>0.396541119456855</v>
      </c>
      <c r="B2475" s="1" t="n">
        <v>1.00714649857</v>
      </c>
      <c r="C2475" s="1" t="n">
        <v>0.399375</v>
      </c>
      <c r="D2475" s="1" t="s">
        <v>2477</v>
      </c>
    </row>
    <row r="2476" customFormat="false" ht="14.55" hidden="false" customHeight="false" outlineLevel="0" collapsed="false">
      <c r="A2476" s="1" t="n">
        <f aca="false">C2476/B2476</f>
        <v>0.396563419691854</v>
      </c>
      <c r="B2476" s="1" t="n">
        <v>1.01204313304</v>
      </c>
      <c r="C2476" s="1" t="n">
        <v>0.401339285714</v>
      </c>
      <c r="D2476" s="1" t="s">
        <v>2478</v>
      </c>
    </row>
    <row r="2477" customFormat="false" ht="14.55" hidden="false" customHeight="false" outlineLevel="0" collapsed="false">
      <c r="A2477" s="1" t="n">
        <f aca="false">C2477/B2477</f>
        <v>0.396590586839772</v>
      </c>
      <c r="B2477" s="1" t="n">
        <v>1.02390586677</v>
      </c>
      <c r="C2477" s="1" t="n">
        <v>0.406071428571</v>
      </c>
      <c r="D2477" s="1" t="s">
        <v>2479</v>
      </c>
    </row>
    <row r="2478" customFormat="false" ht="14.55" hidden="false" customHeight="false" outlineLevel="0" collapsed="false">
      <c r="A2478" s="1" t="n">
        <f aca="false">C2478/B2478</f>
        <v>0.396627206216204</v>
      </c>
      <c r="B2478" s="1" t="n">
        <v>0.997248065909</v>
      </c>
      <c r="C2478" s="1" t="n">
        <v>0.395535714286</v>
      </c>
      <c r="D2478" s="1" t="s">
        <v>2480</v>
      </c>
    </row>
    <row r="2479" customFormat="false" ht="14.55" hidden="false" customHeight="false" outlineLevel="0" collapsed="false">
      <c r="A2479" s="1" t="n">
        <f aca="false">C2479/B2479</f>
        <v>0.396646116236939</v>
      </c>
      <c r="B2479" s="1" t="n">
        <v>1.00462887835</v>
      </c>
      <c r="C2479" s="1" t="n">
        <v>0.398482142857</v>
      </c>
      <c r="D2479" s="1" t="s">
        <v>2481</v>
      </c>
    </row>
    <row r="2480" customFormat="false" ht="14.55" hidden="false" customHeight="false" outlineLevel="0" collapsed="false">
      <c r="A2480" s="1" t="n">
        <f aca="false">C2480/B2480</f>
        <v>0.396712630434849</v>
      </c>
      <c r="B2480" s="1" t="n">
        <v>1.03079292177</v>
      </c>
      <c r="C2480" s="1" t="n">
        <v>0.408928571429</v>
      </c>
      <c r="D2480" s="1" t="s">
        <v>2482</v>
      </c>
    </row>
    <row r="2481" customFormat="false" ht="14.55" hidden="false" customHeight="false" outlineLevel="0" collapsed="false">
      <c r="A2481" s="1" t="n">
        <f aca="false">C2481/B2481</f>
        <v>0.396718860881938</v>
      </c>
      <c r="B2481" s="1" t="n">
        <v>1.00669526806</v>
      </c>
      <c r="C2481" s="1" t="n">
        <v>0.399375</v>
      </c>
      <c r="D2481" s="1" t="s">
        <v>2483</v>
      </c>
    </row>
    <row r="2482" customFormat="false" ht="14.55" hidden="false" customHeight="false" outlineLevel="0" collapsed="false">
      <c r="A2482" s="1" t="n">
        <f aca="false">C2482/B2482</f>
        <v>0.396720047061326</v>
      </c>
      <c r="B2482" s="1" t="n">
        <v>0.988012298893</v>
      </c>
      <c r="C2482" s="1" t="n">
        <v>0.391964285714</v>
      </c>
      <c r="D2482" s="1" t="s">
        <v>2484</v>
      </c>
    </row>
    <row r="2483" customFormat="false" ht="14.55" hidden="false" customHeight="false" outlineLevel="0" collapsed="false">
      <c r="A2483" s="1" t="n">
        <f aca="false">C2483/B2483</f>
        <v>0.396738757396681</v>
      </c>
      <c r="B2483" s="1" t="n">
        <v>0.994717177955</v>
      </c>
      <c r="C2483" s="1" t="n">
        <v>0.394642857143</v>
      </c>
      <c r="D2483" s="1" t="s">
        <v>2485</v>
      </c>
    </row>
    <row r="2484" customFormat="false" ht="14.55" hidden="false" customHeight="false" outlineLevel="0" collapsed="false">
      <c r="A2484" s="1" t="n">
        <f aca="false">C2484/B2484</f>
        <v>0.396740062640041</v>
      </c>
      <c r="B2484" s="1" t="n">
        <v>1.01159253503</v>
      </c>
      <c r="C2484" s="1" t="n">
        <v>0.401339285714</v>
      </c>
      <c r="D2484" s="1" t="s">
        <v>2486</v>
      </c>
    </row>
    <row r="2485" customFormat="false" ht="14.55" hidden="false" customHeight="false" outlineLevel="0" collapsed="false">
      <c r="A2485" s="1" t="n">
        <f aca="false">C2485/B2485</f>
        <v>0.396752599690609</v>
      </c>
      <c r="B2485" s="1" t="n">
        <v>1.01403602367</v>
      </c>
      <c r="C2485" s="1" t="n">
        <v>0.402321428571</v>
      </c>
      <c r="D2485" s="1" t="s">
        <v>2487</v>
      </c>
    </row>
    <row r="2486" customFormat="false" ht="14.55" hidden="false" customHeight="false" outlineLevel="0" collapsed="false">
      <c r="A2486" s="1" t="n">
        <f aca="false">C2486/B2486</f>
        <v>0.396764606407662</v>
      </c>
      <c r="B2486" s="1" t="n">
        <v>1.02345678524</v>
      </c>
      <c r="C2486" s="1" t="n">
        <v>0.406071428571</v>
      </c>
      <c r="D2486" s="1" t="s">
        <v>2488</v>
      </c>
    </row>
    <row r="2487" customFormat="false" ht="14.55" hidden="false" customHeight="false" outlineLevel="0" collapsed="false">
      <c r="A2487" s="1" t="n">
        <f aca="false">C2487/B2487</f>
        <v>0.396769048220531</v>
      </c>
      <c r="B2487" s="1" t="n">
        <v>1.00701799503</v>
      </c>
      <c r="C2487" s="1" t="n">
        <v>0.399553571429</v>
      </c>
      <c r="D2487" s="1" t="s">
        <v>2489</v>
      </c>
    </row>
    <row r="2488" customFormat="false" ht="14.55" hidden="false" customHeight="false" outlineLevel="0" collapsed="false">
      <c r="A2488" s="1" t="n">
        <f aca="false">C2488/B2488</f>
        <v>0.39680888994917</v>
      </c>
      <c r="B2488" s="1" t="n">
        <v>1.05079371021</v>
      </c>
      <c r="C2488" s="1" t="n">
        <v>0.416964285714</v>
      </c>
      <c r="D2488" s="1" t="s">
        <v>2490</v>
      </c>
    </row>
    <row r="2489" customFormat="false" ht="14.55" hidden="false" customHeight="false" outlineLevel="0" collapsed="false">
      <c r="A2489" s="1" t="n">
        <f aca="false">C2489/B2489</f>
        <v>0.396815378290424</v>
      </c>
      <c r="B2489" s="1" t="n">
        <v>1.02377584697</v>
      </c>
      <c r="C2489" s="1" t="n">
        <v>0.40625</v>
      </c>
      <c r="D2489" s="1" t="s">
        <v>2491</v>
      </c>
    </row>
    <row r="2490" customFormat="false" ht="14.55" hidden="false" customHeight="false" outlineLevel="0" collapsed="false">
      <c r="A2490" s="1" t="n">
        <f aca="false">C2490/B2490</f>
        <v>0.396824464308016</v>
      </c>
      <c r="B2490" s="1" t="n">
        <v>1.00417735976</v>
      </c>
      <c r="C2490" s="1" t="n">
        <v>0.398482142857</v>
      </c>
      <c r="D2490" s="1" t="s">
        <v>2492</v>
      </c>
    </row>
    <row r="2491" customFormat="false" ht="14.55" hidden="false" customHeight="false" outlineLevel="0" collapsed="false">
      <c r="A2491" s="1" t="n">
        <f aca="false">C2491/B2491</f>
        <v>0.39687453511368</v>
      </c>
      <c r="B2491" s="1" t="n">
        <v>1.00450061421</v>
      </c>
      <c r="C2491" s="1" t="n">
        <v>0.398660714286</v>
      </c>
      <c r="D2491" s="1" t="s">
        <v>2493</v>
      </c>
    </row>
    <row r="2492" customFormat="false" ht="14.55" hidden="false" customHeight="false" outlineLevel="0" collapsed="false">
      <c r="A2492" s="1" t="n">
        <f aca="false">C2492/B2492</f>
        <v>0.396903940559997</v>
      </c>
      <c r="B2492" s="1" t="n">
        <v>1.01184972437</v>
      </c>
      <c r="C2492" s="1" t="n">
        <v>0.401607142857</v>
      </c>
      <c r="D2492" s="1" t="s">
        <v>2494</v>
      </c>
    </row>
    <row r="2493" customFormat="false" ht="14.55" hidden="false" customHeight="false" outlineLevel="0" collapsed="false">
      <c r="A2493" s="1" t="n">
        <f aca="false">C2493/B2493</f>
        <v>0.396919421676028</v>
      </c>
      <c r="B2493" s="1" t="n">
        <v>0.994264416381</v>
      </c>
      <c r="C2493" s="1" t="n">
        <v>0.394642857143</v>
      </c>
      <c r="D2493" s="1" t="s">
        <v>2495</v>
      </c>
    </row>
    <row r="2494" customFormat="false" ht="14.55" hidden="false" customHeight="false" outlineLevel="0" collapsed="false">
      <c r="A2494" s="1" t="n">
        <f aca="false">C2494/B2494</f>
        <v>0.396946891807353</v>
      </c>
      <c r="B2494" s="1" t="n">
        <v>1.0065668221</v>
      </c>
      <c r="C2494" s="1" t="n">
        <v>0.399553571429</v>
      </c>
      <c r="D2494" s="1" t="s">
        <v>2496</v>
      </c>
    </row>
    <row r="2495" customFormat="false" ht="14.55" hidden="false" customHeight="false" outlineLevel="0" collapsed="false">
      <c r="A2495" s="1" t="n">
        <f aca="false">C2495/B2495</f>
        <v>0.396971982134993</v>
      </c>
      <c r="B2495" s="1" t="n">
        <v>0.997056692264</v>
      </c>
      <c r="C2495" s="1" t="n">
        <v>0.395803571429</v>
      </c>
      <c r="D2495" s="1" t="s">
        <v>2497</v>
      </c>
    </row>
    <row r="2496" customFormat="false" ht="14.55" hidden="false" customHeight="false" outlineLevel="0" collapsed="false">
      <c r="A2496" s="1" t="n">
        <f aca="false">C2496/B2496</f>
        <v>0.396979244227421</v>
      </c>
      <c r="B2496" s="1" t="n">
        <v>1.0139069129</v>
      </c>
      <c r="C2496" s="1" t="n">
        <v>0.4025</v>
      </c>
      <c r="D2496" s="1" t="s">
        <v>2498</v>
      </c>
    </row>
    <row r="2497" customFormat="false" ht="14.55" hidden="false" customHeight="false" outlineLevel="0" collapsed="false">
      <c r="A2497" s="1" t="n">
        <f aca="false">C2497/B2497</f>
        <v>0.396989496488977</v>
      </c>
      <c r="B2497" s="1" t="n">
        <v>1.02332682248</v>
      </c>
      <c r="C2497" s="1" t="n">
        <v>0.40625</v>
      </c>
      <c r="D2497" s="1" t="s">
        <v>2499</v>
      </c>
    </row>
    <row r="2498" customFormat="false" ht="14.55" hidden="false" customHeight="false" outlineLevel="0" collapsed="false">
      <c r="A2498" s="1" t="n">
        <f aca="false">C2498/B2498</f>
        <v>0.397047955924364</v>
      </c>
      <c r="B2498" s="1" t="n">
        <v>1.03059699078</v>
      </c>
      <c r="C2498" s="1" t="n">
        <v>0.409196428571</v>
      </c>
      <c r="D2498" s="1" t="s">
        <v>2500</v>
      </c>
    </row>
    <row r="2499" customFormat="false" ht="14.55" hidden="false" customHeight="false" outlineLevel="0" collapsed="false">
      <c r="A2499" s="1" t="n">
        <f aca="false">C2499/B2499</f>
        <v>0.397052985893775</v>
      </c>
      <c r="B2499" s="1" t="n">
        <v>1.00404915326</v>
      </c>
      <c r="C2499" s="1" t="n">
        <v>0.398660714286</v>
      </c>
      <c r="D2499" s="1" t="s">
        <v>2501</v>
      </c>
    </row>
    <row r="2500" customFormat="false" ht="14.55" hidden="false" customHeight="false" outlineLevel="0" collapsed="false">
      <c r="A2500" s="1" t="n">
        <f aca="false">C2500/B2500</f>
        <v>0.397066761233418</v>
      </c>
      <c r="B2500" s="1" t="n">
        <v>0.992771158549</v>
      </c>
      <c r="C2500" s="1" t="n">
        <v>0.394196428571</v>
      </c>
      <c r="D2500" s="1" t="s">
        <v>2502</v>
      </c>
    </row>
    <row r="2501" customFormat="false" ht="14.55" hidden="false" customHeight="false" outlineLevel="0" collapsed="false">
      <c r="A2501" s="1" t="n">
        <f aca="false">C2501/B2501</f>
        <v>0.397111026207294</v>
      </c>
      <c r="B2501" s="1" t="n">
        <v>1.0068253012</v>
      </c>
      <c r="C2501" s="1" t="n">
        <v>0.399821428571</v>
      </c>
      <c r="D2501" s="1" t="s">
        <v>2503</v>
      </c>
    </row>
    <row r="2502" customFormat="false" ht="14.55" hidden="false" customHeight="false" outlineLevel="0" collapsed="false">
      <c r="A2502" s="1" t="n">
        <f aca="false">C2502/B2502</f>
        <v>0.397131010687418</v>
      </c>
      <c r="B2502" s="1" t="n">
        <v>1.01172082631</v>
      </c>
      <c r="C2502" s="1" t="n">
        <v>0.401785714286</v>
      </c>
      <c r="D2502" s="1" t="s">
        <v>2504</v>
      </c>
    </row>
    <row r="2503" customFormat="false" ht="14.55" hidden="false" customHeight="false" outlineLevel="0" collapsed="false">
      <c r="A2503" s="1" t="n">
        <f aca="false">C2503/B2503</f>
        <v>0.39720189002917</v>
      </c>
      <c r="B2503" s="1" t="n">
        <v>0.996929150634</v>
      </c>
      <c r="C2503" s="1" t="n">
        <v>0.395982142857</v>
      </c>
      <c r="D2503" s="1" t="s">
        <v>2505</v>
      </c>
    </row>
    <row r="2504" customFormat="false" ht="14.55" hidden="false" customHeight="false" outlineLevel="0" collapsed="false">
      <c r="A2504" s="1" t="n">
        <f aca="false">C2504/B2504</f>
        <v>0.397205933614637</v>
      </c>
      <c r="B2504" s="1" t="n">
        <v>1.013777835</v>
      </c>
      <c r="C2504" s="1" t="n">
        <v>0.402678571429</v>
      </c>
      <c r="D2504" s="1" t="s">
        <v>2506</v>
      </c>
    </row>
    <row r="2505" customFormat="false" ht="14.55" hidden="false" customHeight="false" outlineLevel="0" collapsed="false">
      <c r="A2505" s="1" t="n">
        <f aca="false">C2505/B2505</f>
        <v>0.397217248539791</v>
      </c>
      <c r="B2505" s="1" t="n">
        <v>1.0043082794</v>
      </c>
      <c r="C2505" s="1" t="n">
        <v>0.398928571429</v>
      </c>
      <c r="D2505" s="1" t="s">
        <v>2507</v>
      </c>
    </row>
    <row r="2506" customFormat="false" ht="14.55" hidden="false" customHeight="false" outlineLevel="0" collapsed="false">
      <c r="A2506" s="1" t="n">
        <f aca="false">C2506/B2506</f>
        <v>0.397267247126108</v>
      </c>
      <c r="B2506" s="1" t="n">
        <v>0.98665140041</v>
      </c>
      <c r="C2506" s="1" t="n">
        <v>0.391964285714</v>
      </c>
      <c r="D2506" s="1" t="s">
        <v>2508</v>
      </c>
    </row>
    <row r="2507" customFormat="false" ht="14.55" hidden="false" customHeight="false" outlineLevel="0" collapsed="false">
      <c r="A2507" s="1" t="n">
        <f aca="false">C2507/B2507</f>
        <v>0.39727156114103</v>
      </c>
      <c r="B2507" s="1" t="n">
        <v>1.0304664115</v>
      </c>
      <c r="C2507" s="1" t="n">
        <v>0.409375</v>
      </c>
      <c r="D2507" s="1" t="s">
        <v>2509</v>
      </c>
    </row>
    <row r="2508" customFormat="false" ht="14.55" hidden="false" customHeight="false" outlineLevel="0" collapsed="false">
      <c r="A2508" s="1" t="n">
        <f aca="false">C2508/B2508</f>
        <v>0.397289023083614</v>
      </c>
      <c r="B2508" s="1" t="n">
        <v>1.00637421459</v>
      </c>
      <c r="C2508" s="1" t="n">
        <v>0.399821428571</v>
      </c>
      <c r="D2508" s="1" t="s">
        <v>2510</v>
      </c>
    </row>
    <row r="2509" customFormat="false" ht="14.55" hidden="false" customHeight="false" outlineLevel="0" collapsed="false">
      <c r="A2509" s="1" t="n">
        <f aca="false">C2509/B2509</f>
        <v>0.397297690846724</v>
      </c>
      <c r="B2509" s="1" t="n">
        <v>0.99017151674</v>
      </c>
      <c r="C2509" s="1" t="n">
        <v>0.393392857143</v>
      </c>
      <c r="D2509" s="1" t="s">
        <v>2511</v>
      </c>
    </row>
    <row r="2510" customFormat="false" ht="14.55" hidden="false" customHeight="false" outlineLevel="0" collapsed="false">
      <c r="A2510" s="1" t="n">
        <f aca="false">C2510/B2510</f>
        <v>0.397339068100554</v>
      </c>
      <c r="B2510" s="1" t="n">
        <v>1.0066968796</v>
      </c>
      <c r="C2510" s="1" t="n">
        <v>0.4</v>
      </c>
      <c r="D2510" s="1" t="s">
        <v>2512</v>
      </c>
    </row>
    <row r="2511" customFormat="false" ht="14.55" hidden="false" customHeight="false" outlineLevel="0" collapsed="false">
      <c r="A2511" s="1" t="n">
        <f aca="false">C2511/B2511</f>
        <v>0.397348346591171</v>
      </c>
      <c r="B2511" s="1" t="n">
        <v>0.995438178312</v>
      </c>
      <c r="C2511" s="1" t="n">
        <v>0.395535714286</v>
      </c>
      <c r="D2511" s="1" t="s">
        <v>2513</v>
      </c>
    </row>
    <row r="2512" customFormat="false" ht="14.55" hidden="false" customHeight="false" outlineLevel="0" collapsed="false">
      <c r="A2512" s="1" t="n">
        <f aca="false">C2512/B2512</f>
        <v>0.397395853418684</v>
      </c>
      <c r="B2512" s="1" t="n">
        <v>1.00385690489</v>
      </c>
      <c r="C2512" s="1" t="n">
        <v>0.398928571429</v>
      </c>
      <c r="D2512" s="1" t="s">
        <v>2514</v>
      </c>
    </row>
    <row r="2513" customFormat="false" ht="14.55" hidden="false" customHeight="false" outlineLevel="0" collapsed="false">
      <c r="A2513" s="1" t="n">
        <f aca="false">C2513/B2513</f>
        <v>0.397407265292917</v>
      </c>
      <c r="B2513" s="1" t="n">
        <v>1.0150616065</v>
      </c>
      <c r="C2513" s="1" t="n">
        <v>0.403392857143</v>
      </c>
      <c r="D2513" s="1" t="s">
        <v>2515</v>
      </c>
    </row>
    <row r="2514" customFormat="false" ht="14.55" hidden="false" customHeight="false" outlineLevel="0" collapsed="false">
      <c r="A2514" s="1" t="n">
        <f aca="false">C2514/B2514</f>
        <v>0.397412906249562</v>
      </c>
      <c r="B2514" s="1" t="n">
        <v>0.992580461054</v>
      </c>
      <c r="C2514" s="1" t="n">
        <v>0.394464285714</v>
      </c>
      <c r="D2514" s="1" t="s">
        <v>2516</v>
      </c>
    </row>
    <row r="2515" customFormat="false" ht="14.55" hidden="false" customHeight="false" outlineLevel="0" collapsed="false">
      <c r="A2515" s="1" t="n">
        <f aca="false">C2515/B2515</f>
        <v>0.397415152433338</v>
      </c>
      <c r="B2515" s="1" t="n">
        <v>0.987632196701</v>
      </c>
      <c r="C2515" s="1" t="n">
        <v>0.3925</v>
      </c>
      <c r="D2515" s="1" t="s">
        <v>2517</v>
      </c>
    </row>
    <row r="2516" customFormat="false" ht="14.55" hidden="false" customHeight="false" outlineLevel="0" collapsed="false">
      <c r="A2516" s="1" t="n">
        <f aca="false">C2516/B2516</f>
        <v>0.397445780896891</v>
      </c>
      <c r="B2516" s="1" t="n">
        <v>1.00418009711</v>
      </c>
      <c r="C2516" s="1" t="n">
        <v>0.399107142857</v>
      </c>
      <c r="D2516" s="1" t="s">
        <v>2518</v>
      </c>
    </row>
    <row r="2517" customFormat="false" ht="14.55" hidden="false" customHeight="false" outlineLevel="0" collapsed="false">
      <c r="A2517" s="1" t="n">
        <f aca="false">C2517/B2517</f>
        <v>0.397463469375009</v>
      </c>
      <c r="B2517" s="1" t="n">
        <v>0.995374494723</v>
      </c>
      <c r="C2517" s="1" t="n">
        <v>0.395625</v>
      </c>
      <c r="D2517" s="1" t="s">
        <v>2519</v>
      </c>
    </row>
    <row r="2518" customFormat="false" ht="14.55" hidden="false" customHeight="false" outlineLevel="0" collapsed="false">
      <c r="A2518" s="1" t="n">
        <f aca="false">C2518/B2518</f>
        <v>0.397471700188235</v>
      </c>
      <c r="B2518" s="1" t="n">
        <v>1.0115275408</v>
      </c>
      <c r="C2518" s="1" t="n">
        <v>0.402053571429</v>
      </c>
      <c r="D2518" s="1" t="s">
        <v>2520</v>
      </c>
    </row>
    <row r="2519" customFormat="false" ht="14.55" hidden="false" customHeight="false" outlineLevel="0" collapsed="false">
      <c r="A2519" s="1" t="n">
        <f aca="false">C2519/B2519</f>
        <v>0.397483161641327</v>
      </c>
      <c r="B2519" s="1" t="n">
        <v>1.04901119331</v>
      </c>
      <c r="C2519" s="1" t="n">
        <v>0.416964285714</v>
      </c>
      <c r="D2519" s="1" t="s">
        <v>2521</v>
      </c>
    </row>
    <row r="2520" customFormat="false" ht="14.55" hidden="false" customHeight="false" outlineLevel="0" collapsed="false">
      <c r="A2520" s="1" t="n">
        <f aca="false">C2520/B2520</f>
        <v>0.397517167190618</v>
      </c>
      <c r="B2520" s="1" t="n">
        <v>1.00624585053</v>
      </c>
      <c r="C2520" s="1" t="n">
        <v>0.4</v>
      </c>
      <c r="D2520" s="1" t="s">
        <v>2522</v>
      </c>
    </row>
    <row r="2521" customFormat="false" ht="14.55" hidden="false" customHeight="false" outlineLevel="0" collapsed="false">
      <c r="A2521" s="1" t="n">
        <f aca="false">C2521/B2521</f>
        <v>0.397528973912676</v>
      </c>
      <c r="B2521" s="1" t="n">
        <v>0.99004463674</v>
      </c>
      <c r="C2521" s="1" t="n">
        <v>0.393571428571</v>
      </c>
      <c r="D2521" s="1" t="s">
        <v>2523</v>
      </c>
    </row>
    <row r="2522" customFormat="false" ht="14.55" hidden="false" customHeight="false" outlineLevel="0" collapsed="false">
      <c r="A2522" s="1" t="n">
        <f aca="false">C2522/B2522</f>
        <v>0.397546051786055</v>
      </c>
      <c r="B2522" s="1" t="n">
        <v>1.01358427976</v>
      </c>
      <c r="C2522" s="1" t="n">
        <v>0.402946428571</v>
      </c>
      <c r="D2522" s="1" t="s">
        <v>2524</v>
      </c>
    </row>
    <row r="2523" customFormat="false" ht="14.55" hidden="false" customHeight="false" outlineLevel="0" collapsed="false">
      <c r="A2523" s="1" t="n">
        <f aca="false">C2523/B2523</f>
        <v>0.39759429050642</v>
      </c>
      <c r="B2523" s="1" t="n">
        <v>0.9921276415</v>
      </c>
      <c r="C2523" s="1" t="n">
        <v>0.394464285714</v>
      </c>
      <c r="D2523" s="1" t="s">
        <v>2525</v>
      </c>
    </row>
    <row r="2524" customFormat="false" ht="14.55" hidden="false" customHeight="false" outlineLevel="0" collapsed="false">
      <c r="A2524" s="1" t="n">
        <f aca="false">C2524/B2524</f>
        <v>0.397624488533146</v>
      </c>
      <c r="B2524" s="1" t="n">
        <v>1.00372878021</v>
      </c>
      <c r="C2524" s="1" t="n">
        <v>0.399107142857</v>
      </c>
      <c r="D2524" s="1" t="s">
        <v>2526</v>
      </c>
    </row>
    <row r="2525" customFormat="false" ht="14.55" hidden="false" customHeight="false" outlineLevel="0" collapsed="false">
      <c r="A2525" s="1" t="n">
        <f aca="false">C2525/B2525</f>
        <v>0.397633776596318</v>
      </c>
      <c r="B2525" s="1" t="n">
        <v>1.0149324638</v>
      </c>
      <c r="C2525" s="1" t="n">
        <v>0.403571428571</v>
      </c>
      <c r="D2525" s="1" t="s">
        <v>2527</v>
      </c>
    </row>
    <row r="2526" customFormat="false" ht="14.55" hidden="false" customHeight="false" outlineLevel="0" collapsed="false">
      <c r="A2526" s="1" t="n">
        <f aca="false">C2526/B2526</f>
        <v>0.397635449266857</v>
      </c>
      <c r="B2526" s="1" t="n">
        <v>1.01178461154</v>
      </c>
      <c r="C2526" s="1" t="n">
        <v>0.402321428571</v>
      </c>
      <c r="D2526" s="1" t="s">
        <v>2528</v>
      </c>
    </row>
    <row r="2527" customFormat="false" ht="14.55" hidden="false" customHeight="false" outlineLevel="0" collapsed="false">
      <c r="A2527" s="1" t="n">
        <f aca="false">C2527/B2527</f>
        <v>0.397643727190125</v>
      </c>
      <c r="B2527" s="1" t="n">
        <v>0.992453370085</v>
      </c>
      <c r="C2527" s="1" t="n">
        <v>0.394642857143</v>
      </c>
      <c r="D2527" s="1" t="s">
        <v>2529</v>
      </c>
    </row>
    <row r="2528" customFormat="false" ht="14.55" hidden="false" customHeight="false" outlineLevel="0" collapsed="false">
      <c r="A2528" s="1" t="n">
        <f aca="false">C2528/B2528</f>
        <v>0.397646946970144</v>
      </c>
      <c r="B2528" s="1" t="n">
        <v>0.987505560953</v>
      </c>
      <c r="C2528" s="1" t="n">
        <v>0.392678571429</v>
      </c>
      <c r="D2528" s="1" t="s">
        <v>2530</v>
      </c>
    </row>
    <row r="2529" customFormat="false" ht="14.55" hidden="false" customHeight="false" outlineLevel="0" collapsed="false">
      <c r="A2529" s="1" t="n">
        <f aca="false">C2529/B2529</f>
        <v>0.397693749375502</v>
      </c>
      <c r="B2529" s="1" t="n">
        <v>0.995247151987</v>
      </c>
      <c r="C2529" s="1" t="n">
        <v>0.395803571429</v>
      </c>
      <c r="D2529" s="1" t="s">
        <v>2531</v>
      </c>
    </row>
    <row r="2530" customFormat="false" ht="14.55" hidden="false" customHeight="false" outlineLevel="0" collapsed="false">
      <c r="A2530" s="1" t="n">
        <f aca="false">C2530/B2530</f>
        <v>0.397698882735454</v>
      </c>
      <c r="B2530" s="1" t="n">
        <v>1.01139872481</v>
      </c>
      <c r="C2530" s="1" t="n">
        <v>0.402232142857</v>
      </c>
      <c r="D2530" s="1" t="s">
        <v>2532</v>
      </c>
    </row>
    <row r="2531" customFormat="false" ht="14.55" hidden="false" customHeight="false" outlineLevel="0" collapsed="false">
      <c r="A2531" s="1" t="n">
        <f aca="false">C2531/B2531</f>
        <v>0.39776030320369</v>
      </c>
      <c r="B2531" s="1" t="n">
        <v>0.989917789253</v>
      </c>
      <c r="C2531" s="1" t="n">
        <v>0.39375</v>
      </c>
      <c r="D2531" s="1" t="s">
        <v>2533</v>
      </c>
    </row>
    <row r="2532" customFormat="false" ht="14.55" hidden="false" customHeight="false" outlineLevel="0" collapsed="false">
      <c r="A2532" s="1" t="n">
        <f aca="false">C2532/B2532</f>
        <v>0.397766843850884</v>
      </c>
      <c r="B2532" s="1" t="n">
        <v>0.984963227435</v>
      </c>
      <c r="C2532" s="1" t="n">
        <v>0.391785714286</v>
      </c>
      <c r="D2532" s="1" t="s">
        <v>2534</v>
      </c>
    </row>
    <row r="2533" customFormat="false" ht="14.55" hidden="false" customHeight="false" outlineLevel="0" collapsed="false">
      <c r="A2533" s="1" t="n">
        <f aca="false">C2533/B2533</f>
        <v>0.397772853295398</v>
      </c>
      <c r="B2533" s="1" t="n">
        <v>1.01345528399</v>
      </c>
      <c r="C2533" s="1" t="n">
        <v>0.403125</v>
      </c>
      <c r="D2533" s="1" t="s">
        <v>2535</v>
      </c>
    </row>
    <row r="2534" customFormat="false" ht="14.55" hidden="false" customHeight="false" outlineLevel="0" collapsed="false">
      <c r="A2534" s="1" t="n">
        <f aca="false">C2534/B2534</f>
        <v>0.397776860254617</v>
      </c>
      <c r="B2534" s="1" t="n">
        <v>0.996610439268</v>
      </c>
      <c r="C2534" s="1" t="n">
        <v>0.396428571429</v>
      </c>
      <c r="D2534" s="1" t="s">
        <v>2536</v>
      </c>
    </row>
    <row r="2535" customFormat="false" ht="14.55" hidden="false" customHeight="false" outlineLevel="0" collapsed="false">
      <c r="A2535" s="1" t="n">
        <f aca="false">C2535/B2535</f>
        <v>0.397825216795949</v>
      </c>
      <c r="B2535" s="1" t="n">
        <v>0.992000608512</v>
      </c>
      <c r="C2535" s="1" t="n">
        <v>0.394642857143</v>
      </c>
      <c r="D2535" s="1" t="s">
        <v>2537</v>
      </c>
    </row>
    <row r="2536" customFormat="false" ht="14.55" hidden="false" customHeight="false" outlineLevel="0" collapsed="false">
      <c r="A2536" s="1" t="n">
        <f aca="false">C2536/B2536</f>
        <v>0.39783076630487</v>
      </c>
      <c r="B2536" s="1" t="n">
        <v>1.03014010801</v>
      </c>
      <c r="C2536" s="1" t="n">
        <v>0.409821428571</v>
      </c>
      <c r="D2536" s="1" t="s">
        <v>2538</v>
      </c>
    </row>
    <row r="2537" customFormat="false" ht="14.55" hidden="false" customHeight="false" outlineLevel="0" collapsed="false">
      <c r="A2537" s="1" t="n">
        <f aca="false">C2537/B2537</f>
        <v>0.397862598129851</v>
      </c>
      <c r="B2537" s="1" t="n">
        <v>1.01165578743</v>
      </c>
      <c r="C2537" s="1" t="n">
        <v>0.4025</v>
      </c>
      <c r="D2537" s="1" t="s">
        <v>2539</v>
      </c>
    </row>
    <row r="2538" customFormat="false" ht="14.55" hidden="false" customHeight="false" outlineLevel="0" collapsed="false">
      <c r="A2538" s="1" t="n">
        <f aca="false">C2538/B2538</f>
        <v>0.397878787878638</v>
      </c>
      <c r="B2538" s="1" t="n">
        <v>0.987378957676</v>
      </c>
      <c r="C2538" s="1" t="n">
        <v>0.392857142857</v>
      </c>
      <c r="D2538" s="1" t="s">
        <v>2540</v>
      </c>
    </row>
    <row r="2539" customFormat="false" ht="14.55" hidden="false" customHeight="false" outlineLevel="0" collapsed="false">
      <c r="A2539" s="1" t="n">
        <f aca="false">C2539/B2539</f>
        <v>0.397890925125553</v>
      </c>
      <c r="B2539" s="1" t="n">
        <v>0.994080762614</v>
      </c>
      <c r="C2539" s="1" t="n">
        <v>0.395535714286</v>
      </c>
      <c r="D2539" s="1" t="s">
        <v>2541</v>
      </c>
    </row>
    <row r="2540" customFormat="false" ht="14.55" hidden="false" customHeight="false" outlineLevel="0" collapsed="false">
      <c r="A2540" s="1" t="n">
        <f aca="false">C2540/B2540</f>
        <v>0.397909370797775</v>
      </c>
      <c r="B2540" s="1" t="n">
        <v>1.0063759689</v>
      </c>
      <c r="C2540" s="1" t="n">
        <v>0.400446428571</v>
      </c>
      <c r="D2540" s="1" t="s">
        <v>2542</v>
      </c>
    </row>
    <row r="2541" customFormat="false" ht="14.55" hidden="false" customHeight="false" outlineLevel="0" collapsed="false">
      <c r="A2541" s="1" t="n">
        <f aca="false">C2541/B2541</f>
        <v>0.397924075284037</v>
      </c>
      <c r="B2541" s="1" t="n">
        <v>0.99511984183</v>
      </c>
      <c r="C2541" s="1" t="n">
        <v>0.395982142857</v>
      </c>
      <c r="D2541" s="1" t="s">
        <v>2543</v>
      </c>
    </row>
    <row r="2542" customFormat="false" ht="14.55" hidden="false" customHeight="false" outlineLevel="0" collapsed="false">
      <c r="A2542" s="1" t="n">
        <f aca="false">C2542/B2542</f>
        <v>0.397994725722737</v>
      </c>
      <c r="B2542" s="1" t="n">
        <v>0.98731566821</v>
      </c>
      <c r="C2542" s="1" t="n">
        <v>0.392946428571</v>
      </c>
      <c r="D2542" s="1" t="s">
        <v>2544</v>
      </c>
    </row>
    <row r="2543" customFormat="false" ht="14.55" hidden="false" customHeight="false" outlineLevel="0" collapsed="false">
      <c r="A2543" s="1" t="n">
        <f aca="false">C2543/B2543</f>
        <v>0.397999199677199</v>
      </c>
      <c r="B2543" s="1" t="n">
        <v>0.984836869099</v>
      </c>
      <c r="C2543" s="1" t="n">
        <v>0.391964285714</v>
      </c>
      <c r="D2543" s="1" t="s">
        <v>2545</v>
      </c>
    </row>
    <row r="2544" customFormat="false" ht="14.55" hidden="false" customHeight="false" outlineLevel="0" collapsed="false">
      <c r="A2544" s="1" t="n">
        <f aca="false">C2544/B2544</f>
        <v>0.398017310395544</v>
      </c>
      <c r="B2544" s="1" t="n">
        <v>1.00385978447</v>
      </c>
      <c r="C2544" s="1" t="n">
        <v>0.399553571429</v>
      </c>
      <c r="D2544" s="1" t="s">
        <v>2546</v>
      </c>
    </row>
    <row r="2545" customFormat="false" ht="14.55" hidden="false" customHeight="false" outlineLevel="0" collapsed="false">
      <c r="A2545" s="1" t="n">
        <f aca="false">C2545/B2545</f>
        <v>0.398039255454085</v>
      </c>
      <c r="B2545" s="1" t="n">
        <v>0.995056198965</v>
      </c>
      <c r="C2545" s="1" t="n">
        <v>0.396071428571</v>
      </c>
      <c r="D2545" s="1" t="s">
        <v>2547</v>
      </c>
    </row>
    <row r="2546" customFormat="false" ht="14.55" hidden="false" customHeight="false" outlineLevel="0" collapsed="false">
      <c r="A2546" s="1" t="n">
        <f aca="false">C2546/B2546</f>
        <v>0.398072114071328</v>
      </c>
      <c r="B2546" s="1" t="n">
        <v>0.993628290715</v>
      </c>
      <c r="C2546" s="1" t="n">
        <v>0.395535714286</v>
      </c>
      <c r="D2546" s="1" t="s">
        <v>2548</v>
      </c>
    </row>
    <row r="2547" customFormat="false" ht="14.55" hidden="false" customHeight="false" outlineLevel="0" collapsed="false">
      <c r="A2547" s="1" t="n">
        <f aca="false">C2547/B2547</f>
        <v>0.398087725513219</v>
      </c>
      <c r="B2547" s="1" t="n">
        <v>1.00592508361</v>
      </c>
      <c r="C2547" s="1" t="n">
        <v>0.400446428571</v>
      </c>
      <c r="D2547" s="1" t="s">
        <v>2549</v>
      </c>
    </row>
    <row r="2548" customFormat="false" ht="14.55" hidden="false" customHeight="false" outlineLevel="0" collapsed="false">
      <c r="A2548" s="1" t="n">
        <f aca="false">C2548/B2548</f>
        <v>0.39808979194581</v>
      </c>
      <c r="B2548" s="1" t="n">
        <v>1.01152699611</v>
      </c>
      <c r="C2548" s="1" t="n">
        <v>0.402678571429</v>
      </c>
      <c r="D2548" s="1" t="s">
        <v>2550</v>
      </c>
    </row>
    <row r="2549" customFormat="false" ht="14.55" hidden="false" customHeight="false" outlineLevel="0" collapsed="false">
      <c r="A2549" s="1" t="n">
        <f aca="false">C2549/B2549</f>
        <v>0.398113139653434</v>
      </c>
      <c r="B2549" s="1" t="n">
        <v>1.01326185188</v>
      </c>
      <c r="C2549" s="1" t="n">
        <v>0.403392857143</v>
      </c>
      <c r="D2549" s="1" t="s">
        <v>2551</v>
      </c>
    </row>
    <row r="2550" customFormat="false" ht="14.55" hidden="false" customHeight="false" outlineLevel="0" collapsed="false">
      <c r="A2550" s="1" t="n">
        <f aca="false">C2550/B2550</f>
        <v>0.398124192516869</v>
      </c>
      <c r="B2550" s="1" t="n">
        <v>1.01884037098</v>
      </c>
      <c r="C2550" s="1" t="n">
        <v>0.405625</v>
      </c>
      <c r="D2550" s="1" t="s">
        <v>2552</v>
      </c>
    </row>
    <row r="2551" customFormat="false" ht="14.55" hidden="false" customHeight="false" outlineLevel="0" collapsed="false">
      <c r="A2551" s="1" t="n">
        <f aca="false">C2551/B2551</f>
        <v>0.398173414104568</v>
      </c>
      <c r="B2551" s="1" t="n">
        <v>0.999205694714</v>
      </c>
      <c r="C2551" s="1" t="n">
        <v>0.397857142857</v>
      </c>
      <c r="D2551" s="1" t="s">
        <v>2553</v>
      </c>
    </row>
    <row r="2552" customFormat="false" ht="14.55" hidden="false" customHeight="false" outlineLevel="0" collapsed="false">
      <c r="A2552" s="1" t="n">
        <f aca="false">C2552/B2552</f>
        <v>0.398196275010813</v>
      </c>
      <c r="B2552" s="1" t="n">
        <v>1.00340861154</v>
      </c>
      <c r="C2552" s="1" t="n">
        <v>0.399553571429</v>
      </c>
      <c r="D2552" s="1" t="s">
        <v>2554</v>
      </c>
    </row>
    <row r="2553" customFormat="false" ht="14.55" hidden="false" customHeight="false" outlineLevel="0" collapsed="false">
      <c r="A2553" s="1" t="n">
        <f aca="false">C2553/B2553</f>
        <v>0.398204964899739</v>
      </c>
      <c r="B2553" s="1" t="n">
        <v>0.997781202128</v>
      </c>
      <c r="C2553" s="1" t="n">
        <v>0.397321428571</v>
      </c>
      <c r="D2553" s="1" t="s">
        <v>2555</v>
      </c>
    </row>
    <row r="2554" customFormat="false" ht="14.55" hidden="false" customHeight="false" outlineLevel="0" collapsed="false">
      <c r="A2554" s="1" t="n">
        <f aca="false">C2554/B2554</f>
        <v>0.39822663619133</v>
      </c>
      <c r="B2554" s="1" t="n">
        <v>0.987189113616</v>
      </c>
      <c r="C2554" s="1" t="n">
        <v>0.393125</v>
      </c>
      <c r="D2554" s="1" t="s">
        <v>2556</v>
      </c>
    </row>
    <row r="2555" customFormat="false" ht="14.55" hidden="false" customHeight="false" outlineLevel="0" collapsed="false">
      <c r="A2555" s="1" t="n">
        <f aca="false">C2555/B2555</f>
        <v>0.398267035843464</v>
      </c>
      <c r="B2555" s="1" t="n">
        <v>1.01107682833</v>
      </c>
      <c r="C2555" s="1" t="n">
        <v>0.402678571429</v>
      </c>
      <c r="D2555" s="1" t="s">
        <v>2557</v>
      </c>
    </row>
    <row r="2556" customFormat="false" ht="14.55" hidden="false" customHeight="false" outlineLevel="0" collapsed="false">
      <c r="A2556" s="1" t="n">
        <f aca="false">C2556/B2556</f>
        <v>0.39826965022722</v>
      </c>
      <c r="B2556" s="1" t="n">
        <v>0.994928937653</v>
      </c>
      <c r="C2556" s="1" t="n">
        <v>0.39625</v>
      </c>
      <c r="D2556" s="1" t="s">
        <v>2558</v>
      </c>
    </row>
    <row r="2557" customFormat="false" ht="14.55" hidden="false" customHeight="false" outlineLevel="0" collapsed="false">
      <c r="A2557" s="1" t="n">
        <f aca="false">C2557/B2557</f>
        <v>0.398340053284563</v>
      </c>
      <c r="B2557" s="1" t="n">
        <v>1.01313293816</v>
      </c>
      <c r="C2557" s="1" t="n">
        <v>0.403571428571</v>
      </c>
      <c r="D2557" s="1" t="s">
        <v>2559</v>
      </c>
    </row>
    <row r="2558" customFormat="false" ht="14.55" hidden="false" customHeight="false" outlineLevel="0" collapsed="false">
      <c r="A2558" s="1" t="n">
        <f aca="false">C2558/B2558</f>
        <v>0.398350062005823</v>
      </c>
      <c r="B2558" s="1" t="n">
        <v>1.01871095334</v>
      </c>
      <c r="C2558" s="1" t="n">
        <v>0.405803571429</v>
      </c>
      <c r="D2558" s="1" t="s">
        <v>2560</v>
      </c>
    </row>
    <row r="2559" customFormat="false" ht="14.55" hidden="false" customHeight="false" outlineLevel="0" collapsed="false">
      <c r="A2559" s="1" t="n">
        <f aca="false">C2559/B2559</f>
        <v>0.398403015596881</v>
      </c>
      <c r="B2559" s="1" t="n">
        <v>0.999078065937</v>
      </c>
      <c r="C2559" s="1" t="n">
        <v>0.398035714286</v>
      </c>
      <c r="D2559" s="1" t="s">
        <v>2561</v>
      </c>
    </row>
    <row r="2560" customFormat="false" ht="14.55" hidden="false" customHeight="false" outlineLevel="0" collapsed="false">
      <c r="A2560" s="1" t="n">
        <f aca="false">C2560/B2560</f>
        <v>0.398413800929073</v>
      </c>
      <c r="B2560" s="1" t="n">
        <v>1.01518643373</v>
      </c>
      <c r="C2560" s="1" t="n">
        <v>0.404464285714</v>
      </c>
      <c r="D2560" s="1" t="s">
        <v>2562</v>
      </c>
    </row>
    <row r="2561" customFormat="false" ht="14.55" hidden="false" customHeight="false" outlineLevel="0" collapsed="false">
      <c r="A2561" s="1" t="n">
        <f aca="false">C2561/B2561</f>
        <v>0.398430666944792</v>
      </c>
      <c r="B2561" s="1" t="n">
        <v>1.01133387061</v>
      </c>
      <c r="C2561" s="1" t="n">
        <v>0.402946428571</v>
      </c>
      <c r="D2561" s="1" t="s">
        <v>2563</v>
      </c>
    </row>
    <row r="2562" customFormat="false" ht="14.55" hidden="false" customHeight="false" outlineLevel="0" collapsed="false">
      <c r="A2562" s="1" t="n">
        <f aca="false">C2562/B2562</f>
        <v>0.398458593032942</v>
      </c>
      <c r="B2562" s="1" t="n">
        <v>0.987062591461</v>
      </c>
      <c r="C2562" s="1" t="n">
        <v>0.393303571429</v>
      </c>
      <c r="D2562" s="1" t="s">
        <v>2564</v>
      </c>
    </row>
    <row r="2563" customFormat="false" ht="14.55" hidden="false" customHeight="false" outlineLevel="0" collapsed="false">
      <c r="A2563" s="1" t="n">
        <f aca="false">C2563/B2563</f>
        <v>0.398470864742218</v>
      </c>
      <c r="B2563" s="1" t="n">
        <v>1.00114865785</v>
      </c>
      <c r="C2563" s="1" t="n">
        <v>0.398928571429</v>
      </c>
      <c r="D2563" s="1" t="s">
        <v>2565</v>
      </c>
    </row>
    <row r="2564" customFormat="false" ht="14.55" hidden="false" customHeight="false" outlineLevel="0" collapsed="false">
      <c r="A2564" s="1" t="n">
        <f aca="false">C2564/B2564</f>
        <v>0.398500090909707</v>
      </c>
      <c r="B2564" s="1" t="n">
        <v>0.994801708888</v>
      </c>
      <c r="C2564" s="1" t="n">
        <v>0.396428571429</v>
      </c>
      <c r="D2564" s="1" t="s">
        <v>2566</v>
      </c>
    </row>
    <row r="2565" customFormat="false" ht="14.55" hidden="false" customHeight="false" outlineLevel="0" collapsed="false">
      <c r="A2565" s="1" t="n">
        <f aca="false">C2565/B2565</f>
        <v>0.398567471715355</v>
      </c>
      <c r="B2565" s="1" t="n">
        <v>0.991945331503</v>
      </c>
      <c r="C2565" s="1" t="n">
        <v>0.395357142857</v>
      </c>
      <c r="D2565" s="1" t="s">
        <v>2567</v>
      </c>
    </row>
    <row r="2566" customFormat="false" ht="14.55" hidden="false" customHeight="false" outlineLevel="0" collapsed="false">
      <c r="A2566" s="1" t="n">
        <f aca="false">C2566/B2566</f>
        <v>0.398580292780085</v>
      </c>
      <c r="B2566" s="1" t="n">
        <v>0.984521115053</v>
      </c>
      <c r="C2566" s="1" t="n">
        <v>0.392410714286</v>
      </c>
      <c r="D2566" s="1" t="s">
        <v>2568</v>
      </c>
    </row>
    <row r="2567" customFormat="false" ht="14.55" hidden="false" customHeight="false" outlineLevel="0" collapsed="false">
      <c r="A2567" s="1" t="n">
        <f aca="false">C2567/B2567</f>
        <v>0.398585301614546</v>
      </c>
      <c r="B2567" s="1" t="n">
        <v>1.04835060692</v>
      </c>
      <c r="C2567" s="1" t="n">
        <v>0.417857142857</v>
      </c>
      <c r="D2567" s="1" t="s">
        <v>2569</v>
      </c>
    </row>
    <row r="2568" customFormat="false" ht="14.55" hidden="false" customHeight="false" outlineLevel="0" collapsed="false">
      <c r="A2568" s="1" t="n">
        <f aca="false">C2568/B2568</f>
        <v>0.398632662748206</v>
      </c>
      <c r="B2568" s="1" t="n">
        <v>0.99895046976</v>
      </c>
      <c r="C2568" s="1" t="n">
        <v>0.398214285714</v>
      </c>
      <c r="D2568" s="1" t="s">
        <v>2570</v>
      </c>
    </row>
    <row r="2569" customFormat="false" ht="14.55" hidden="false" customHeight="false" outlineLevel="0" collapsed="false">
      <c r="A2569" s="1" t="n">
        <f aca="false">C2569/B2569</f>
        <v>0.398657973131451</v>
      </c>
      <c r="B2569" s="1" t="n">
        <v>1.01120516124</v>
      </c>
      <c r="C2569" s="1" t="n">
        <v>0.403125</v>
      </c>
      <c r="D2569" s="1" t="s">
        <v>2571</v>
      </c>
    </row>
    <row r="2570" customFormat="false" ht="14.55" hidden="false" customHeight="false" outlineLevel="0" collapsed="false">
      <c r="A2570" s="1" t="n">
        <f aca="false">C2570/B2570</f>
        <v>0.39866866744631</v>
      </c>
      <c r="B2570" s="1" t="n">
        <v>1.04589178875</v>
      </c>
      <c r="C2570" s="1" t="n">
        <v>0.416964285714</v>
      </c>
      <c r="D2570" s="1" t="s">
        <v>2572</v>
      </c>
    </row>
    <row r="2571" customFormat="false" ht="14.55" hidden="false" customHeight="false" outlineLevel="0" collapsed="false">
      <c r="A2571" s="1" t="n">
        <f aca="false">C2571/B2571</f>
        <v>0.398688949734608</v>
      </c>
      <c r="B2571" s="1" t="n">
        <v>1.01851688852</v>
      </c>
      <c r="C2571" s="1" t="n">
        <v>0.406071428571</v>
      </c>
      <c r="D2571" s="1" t="s">
        <v>2573</v>
      </c>
    </row>
    <row r="2572" customFormat="false" ht="14.55" hidden="false" customHeight="false" outlineLevel="0" collapsed="false">
      <c r="A2572" s="1" t="n">
        <f aca="false">C2572/B2572</f>
        <v>0.398700118350644</v>
      </c>
      <c r="B2572" s="1" t="n">
        <v>1.00102087882</v>
      </c>
      <c r="C2572" s="1" t="n">
        <v>0.399107142857</v>
      </c>
      <c r="D2572" s="1" t="s">
        <v>2574</v>
      </c>
    </row>
    <row r="2573" customFormat="false" ht="14.55" hidden="false" customHeight="false" outlineLevel="0" collapsed="false">
      <c r="A2573" s="1" t="n">
        <f aca="false">C2573/B2573</f>
        <v>0.398735155535302</v>
      </c>
      <c r="B2573" s="1" t="n">
        <v>0.989736800642</v>
      </c>
      <c r="C2573" s="1" t="n">
        <v>0.394642857143</v>
      </c>
      <c r="D2573" s="1" t="s">
        <v>2575</v>
      </c>
    </row>
    <row r="2574" customFormat="false" ht="14.55" hidden="false" customHeight="false" outlineLevel="0" collapsed="false">
      <c r="A2574" s="1" t="n">
        <f aca="false">C2574/B2574</f>
        <v>0.398749382929987</v>
      </c>
      <c r="B2574" s="1" t="n">
        <v>0.991492801699</v>
      </c>
      <c r="C2574" s="1" t="n">
        <v>0.395357142857</v>
      </c>
      <c r="D2574" s="1" t="s">
        <v>2576</v>
      </c>
    </row>
    <row r="2575" customFormat="false" ht="14.55" hidden="false" customHeight="false" outlineLevel="0" collapsed="false">
      <c r="A2575" s="1" t="n">
        <f aca="false">C2575/B2575</f>
        <v>0.398753686283015</v>
      </c>
      <c r="B2575" s="1" t="n">
        <v>1.01499285594</v>
      </c>
      <c r="C2575" s="1" t="n">
        <v>0.404732142857</v>
      </c>
      <c r="D2575" s="1" t="s">
        <v>2577</v>
      </c>
    </row>
    <row r="2576" customFormat="false" ht="14.55" hidden="false" customHeight="false" outlineLevel="0" collapsed="false">
      <c r="A2576" s="1" t="n">
        <f aca="false">C2576/B2576</f>
        <v>0.398798523038639</v>
      </c>
      <c r="B2576" s="1" t="n">
        <v>0.991818403118</v>
      </c>
      <c r="C2576" s="1" t="n">
        <v>0.395535714286</v>
      </c>
      <c r="D2576" s="1" t="s">
        <v>2578</v>
      </c>
    </row>
    <row r="2577" customFormat="false" ht="14.55" hidden="false" customHeight="false" outlineLevel="0" collapsed="false">
      <c r="A2577" s="1" t="n">
        <f aca="false">C2577/B2577</f>
        <v>0.398806615242991</v>
      </c>
      <c r="B2577" s="1" t="n">
        <v>0.986872869025</v>
      </c>
      <c r="C2577" s="1" t="n">
        <v>0.393571428571</v>
      </c>
      <c r="D2577" s="1" t="s">
        <v>2579</v>
      </c>
    </row>
    <row r="2578" customFormat="false" ht="14.55" hidden="false" customHeight="false" outlineLevel="0" collapsed="false">
      <c r="A2578" s="1" t="n">
        <f aca="false">C2578/B2578</f>
        <v>0.398814762229372</v>
      </c>
      <c r="B2578" s="1" t="n">
        <v>1.00095700154</v>
      </c>
      <c r="C2578" s="1" t="n">
        <v>0.399196428571</v>
      </c>
      <c r="D2578" s="1" t="s">
        <v>2580</v>
      </c>
    </row>
    <row r="2579" customFormat="false" ht="14.55" hidden="false" customHeight="false" outlineLevel="0" collapsed="false">
      <c r="A2579" s="1" t="n">
        <f aca="false">C2579/B2579</f>
        <v>0.398827592147214</v>
      </c>
      <c r="B2579" s="1" t="n">
        <v>1.01704347439</v>
      </c>
      <c r="C2579" s="1" t="n">
        <v>0.405625</v>
      </c>
      <c r="D2579" s="1" t="s">
        <v>2581</v>
      </c>
    </row>
    <row r="2580" customFormat="false" ht="14.55" hidden="false" customHeight="false" outlineLevel="0" collapsed="false">
      <c r="A2580" s="1" t="n">
        <f aca="false">C2580/B2580</f>
        <v>0.398878060044633</v>
      </c>
      <c r="B2580" s="1" t="n">
        <v>1.00863263456</v>
      </c>
      <c r="C2580" s="1" t="n">
        <v>0.402321428571</v>
      </c>
      <c r="D2580" s="1" t="s">
        <v>2582</v>
      </c>
    </row>
    <row r="2581" customFormat="false" ht="14.55" hidden="false" customHeight="false" outlineLevel="0" collapsed="false">
      <c r="A2581" s="1" t="n">
        <f aca="false">C2581/B2581</f>
        <v>0.398886241565111</v>
      </c>
      <c r="B2581" s="1" t="n">
        <v>1.03368175085</v>
      </c>
      <c r="C2581" s="1" t="n">
        <v>0.412321428571</v>
      </c>
      <c r="D2581" s="1" t="s">
        <v>2583</v>
      </c>
    </row>
    <row r="2582" customFormat="false" ht="14.55" hidden="false" customHeight="false" outlineLevel="0" collapsed="false">
      <c r="A2582" s="1" t="n">
        <f aca="false">C2582/B2582</f>
        <v>0.398914065978497</v>
      </c>
      <c r="B2582" s="1" t="n">
        <v>0.991754951106</v>
      </c>
      <c r="C2582" s="1" t="n">
        <v>0.395625</v>
      </c>
      <c r="D2582" s="1" t="s">
        <v>2584</v>
      </c>
    </row>
    <row r="2583" customFormat="false" ht="14.55" hidden="false" customHeight="false" outlineLevel="0" collapsed="false">
      <c r="A2583" s="1" t="n">
        <f aca="false">C2583/B2583</f>
        <v>0.398914930555955</v>
      </c>
      <c r="B2583" s="1" t="n">
        <v>1.01838755304</v>
      </c>
      <c r="C2583" s="1" t="n">
        <v>0.40625</v>
      </c>
      <c r="D2583" s="1" t="s">
        <v>2585</v>
      </c>
    </row>
    <row r="2584" customFormat="false" ht="14.55" hidden="false" customHeight="false" outlineLevel="0" collapsed="false">
      <c r="A2584" s="1" t="n">
        <f aca="false">C2584/B2584</f>
        <v>0.398917643020695</v>
      </c>
      <c r="B2584" s="1" t="n">
        <v>0.989284039068</v>
      </c>
      <c r="C2584" s="1" t="n">
        <v>0.394642857143</v>
      </c>
      <c r="D2584" s="1" t="s">
        <v>2586</v>
      </c>
    </row>
    <row r="2585" customFormat="false" ht="14.55" hidden="false" customHeight="false" outlineLevel="0" collapsed="false">
      <c r="A2585" s="1" t="n">
        <f aca="false">C2585/B2585</f>
        <v>0.398924234693334</v>
      </c>
      <c r="B2585" s="1" t="n">
        <v>1.04745990972</v>
      </c>
      <c r="C2585" s="1" t="n">
        <v>0.417857142857</v>
      </c>
      <c r="D2585" s="1" t="s">
        <v>2587</v>
      </c>
    </row>
    <row r="2586" customFormat="false" ht="14.55" hidden="false" customHeight="false" outlineLevel="0" collapsed="false">
      <c r="A2586" s="1" t="n">
        <f aca="false">C2586/B2586</f>
        <v>0.398927659936041</v>
      </c>
      <c r="B2586" s="1" t="n">
        <v>0.995973627486</v>
      </c>
      <c r="C2586" s="1" t="n">
        <v>0.397321428571</v>
      </c>
      <c r="D2586" s="1" t="s">
        <v>2588</v>
      </c>
    </row>
    <row r="2587" customFormat="false" ht="14.55" hidden="false" customHeight="false" outlineLevel="0" collapsed="false">
      <c r="A2587" s="1" t="n">
        <f aca="false">C2587/B2587</f>
        <v>0.398929088208612</v>
      </c>
      <c r="B2587" s="1" t="n">
        <v>0.984331759793</v>
      </c>
      <c r="C2587" s="1" t="n">
        <v>0.392678571429</v>
      </c>
      <c r="D2587" s="1" t="s">
        <v>2589</v>
      </c>
    </row>
    <row r="2588" customFormat="false" ht="14.55" hidden="false" customHeight="false" outlineLevel="0" collapsed="false">
      <c r="A2588" s="1" t="n">
        <f aca="false">C2588/B2588</f>
        <v>0.398977219088793</v>
      </c>
      <c r="B2588" s="1" t="n">
        <v>0.998759136592</v>
      </c>
      <c r="C2588" s="1" t="n">
        <v>0.398482142857</v>
      </c>
      <c r="D2588" s="1" t="s">
        <v>2590</v>
      </c>
    </row>
    <row r="2589" customFormat="false" ht="14.55" hidden="false" customHeight="false" outlineLevel="0" collapsed="false">
      <c r="A2589" s="1" t="n">
        <f aca="false">C2589/B2589</f>
        <v>0.398980332430792</v>
      </c>
      <c r="B2589" s="1" t="n">
        <v>1.01486384509</v>
      </c>
      <c r="C2589" s="1" t="n">
        <v>0.404910714286</v>
      </c>
      <c r="D2589" s="1" t="s">
        <v>2591</v>
      </c>
    </row>
    <row r="2590" customFormat="false" ht="14.55" hidden="false" customHeight="false" outlineLevel="0" collapsed="false">
      <c r="A2590" s="1" t="n">
        <f aca="false">C2590/B2590</f>
        <v>0.39898053970812</v>
      </c>
      <c r="B2590" s="1" t="n">
        <v>0.991365931219</v>
      </c>
      <c r="C2590" s="1" t="n">
        <v>0.395535714286</v>
      </c>
      <c r="D2590" s="1" t="s">
        <v>2592</v>
      </c>
    </row>
    <row r="2591" customFormat="false" ht="14.55" hidden="false" customHeight="false" outlineLevel="0" collapsed="false">
      <c r="A2591" s="1" t="n">
        <f aca="false">C2591/B2591</f>
        <v>0.399038688016328</v>
      </c>
      <c r="B2591" s="1" t="n">
        <v>0.986746427915</v>
      </c>
      <c r="C2591" s="1" t="n">
        <v>0.39375</v>
      </c>
      <c r="D2591" s="1" t="s">
        <v>2593</v>
      </c>
    </row>
    <row r="2592" customFormat="false" ht="14.55" hidden="false" customHeight="false" outlineLevel="0" collapsed="false">
      <c r="A2592" s="1" t="n">
        <f aca="false">C2592/B2592</f>
        <v>0.399044084141711</v>
      </c>
      <c r="B2592" s="1" t="n">
        <v>1.00082927143</v>
      </c>
      <c r="C2592" s="1" t="n">
        <v>0.399375</v>
      </c>
      <c r="D2592" s="1" t="s">
        <v>2594</v>
      </c>
    </row>
    <row r="2593" customFormat="false" ht="14.55" hidden="false" customHeight="false" outlineLevel="0" collapsed="false">
      <c r="A2593" s="1" t="n">
        <f aca="false">C2593/B2593</f>
        <v>0.39905386069879</v>
      </c>
      <c r="B2593" s="1" t="n">
        <v>1.016914285</v>
      </c>
      <c r="C2593" s="1" t="n">
        <v>0.405803571429</v>
      </c>
      <c r="D2593" s="1" t="s">
        <v>2595</v>
      </c>
    </row>
    <row r="2594" customFormat="false" ht="14.55" hidden="false" customHeight="false" outlineLevel="0" collapsed="false">
      <c r="A2594" s="1" t="n">
        <f aca="false">C2594/B2594</f>
        <v>0.399076393465709</v>
      </c>
      <c r="B2594" s="1" t="n">
        <v>0.994483779292</v>
      </c>
      <c r="C2594" s="1" t="n">
        <v>0.396875</v>
      </c>
      <c r="D2594" s="1" t="s">
        <v>2596</v>
      </c>
    </row>
    <row r="2595" customFormat="false" ht="14.55" hidden="false" customHeight="false" outlineLevel="0" collapsed="false">
      <c r="A2595" s="1" t="n">
        <f aca="false">C2595/B2595</f>
        <v>0.399105918748304</v>
      </c>
      <c r="B2595" s="1" t="n">
        <v>1.00850421177</v>
      </c>
      <c r="C2595" s="1" t="n">
        <v>0.4025</v>
      </c>
      <c r="D2595" s="1" t="s">
        <v>2597</v>
      </c>
    </row>
    <row r="2596" customFormat="false" ht="14.55" hidden="false" customHeight="false" outlineLevel="0" collapsed="false">
      <c r="A2596" s="1" t="n">
        <f aca="false">C2596/B2596</f>
        <v>0.399109450690644</v>
      </c>
      <c r="B2596" s="1" t="n">
        <v>1.03355107048</v>
      </c>
      <c r="C2596" s="1" t="n">
        <v>0.4125</v>
      </c>
      <c r="D2596" s="1" t="s">
        <v>2598</v>
      </c>
    </row>
    <row r="2597" customFormat="false" ht="14.55" hidden="false" customHeight="false" outlineLevel="0" collapsed="false">
      <c r="A2597" s="1" t="n">
        <f aca="false">C2597/B2597</f>
        <v>0.399142191602001</v>
      </c>
      <c r="B2597" s="1" t="n">
        <v>1.02451853007</v>
      </c>
      <c r="C2597" s="1" t="n">
        <v>0.408928571429</v>
      </c>
      <c r="D2597" s="1" t="s">
        <v>2599</v>
      </c>
    </row>
    <row r="2598" customFormat="false" ht="14.55" hidden="false" customHeight="false" outlineLevel="0" collapsed="false">
      <c r="A2598" s="1" t="n">
        <f aca="false">C2598/B2598</f>
        <v>0.399145186417147</v>
      </c>
      <c r="B2598" s="1" t="n">
        <v>0.991628071434</v>
      </c>
      <c r="C2598" s="1" t="n">
        <v>0.395803571429</v>
      </c>
      <c r="D2598" s="1" t="s">
        <v>2600</v>
      </c>
    </row>
    <row r="2599" customFormat="false" ht="14.55" hidden="false" customHeight="false" outlineLevel="0" collapsed="false">
      <c r="A2599" s="1" t="n">
        <f aca="false">C2599/B2599</f>
        <v>0.399161676646758</v>
      </c>
      <c r="B2599" s="1" t="n">
        <v>0.984205563413</v>
      </c>
      <c r="C2599" s="1" t="n">
        <v>0.392857142857</v>
      </c>
      <c r="D2599" s="1" t="s">
        <v>2601</v>
      </c>
    </row>
    <row r="2600" customFormat="false" ht="14.55" hidden="false" customHeight="false" outlineLevel="0" collapsed="false">
      <c r="A2600" s="1" t="n">
        <f aca="false">C2600/B2600</f>
        <v>0.399206980391303</v>
      </c>
      <c r="B2600" s="1" t="n">
        <v>0.99863162186</v>
      </c>
      <c r="C2600" s="1" t="n">
        <v>0.398660714286</v>
      </c>
      <c r="D2600" s="1" t="s">
        <v>2602</v>
      </c>
    </row>
    <row r="2601" customFormat="false" ht="14.55" hidden="false" customHeight="false" outlineLevel="0" collapsed="false">
      <c r="A2601" s="1" t="n">
        <f aca="false">C2601/B2601</f>
        <v>0.399226435247047</v>
      </c>
      <c r="B2601" s="1" t="n">
        <v>1.0108835311</v>
      </c>
      <c r="C2601" s="1" t="n">
        <v>0.403571428571</v>
      </c>
      <c r="D2601" s="1" t="s">
        <v>2603</v>
      </c>
    </row>
    <row r="2602" customFormat="false" ht="14.55" hidden="false" customHeight="false" outlineLevel="0" collapsed="false">
      <c r="A2602" s="1" t="n">
        <f aca="false">C2602/B2602</f>
        <v>0.399273451588417</v>
      </c>
      <c r="B2602" s="1" t="n">
        <v>1.00070157392</v>
      </c>
      <c r="C2602" s="1" t="n">
        <v>0.399553571429</v>
      </c>
      <c r="D2602" s="1" t="s">
        <v>2604</v>
      </c>
    </row>
    <row r="2603" customFormat="false" ht="14.55" hidden="false" customHeight="false" outlineLevel="0" collapsed="false">
      <c r="A2603" s="1" t="n">
        <f aca="false">C2603/B2603</f>
        <v>0.399286627772507</v>
      </c>
      <c r="B2603" s="1" t="n">
        <v>0.981661439304</v>
      </c>
      <c r="C2603" s="1" t="n">
        <v>0.391964285714</v>
      </c>
      <c r="D2603" s="1" t="s">
        <v>2605</v>
      </c>
    </row>
    <row r="2604" customFormat="false" ht="14.55" hidden="false" customHeight="false" outlineLevel="0" collapsed="false">
      <c r="A2604" s="1" t="n">
        <f aca="false">C2604/B2604</f>
        <v>0.399320385518694</v>
      </c>
      <c r="B2604" s="1" t="n">
        <v>1.0146703903</v>
      </c>
      <c r="C2604" s="1" t="n">
        <v>0.405178571429</v>
      </c>
      <c r="D2604" s="1" t="s">
        <v>2606</v>
      </c>
    </row>
    <row r="2605" customFormat="false" ht="14.55" hidden="false" customHeight="false" outlineLevel="0" collapsed="false">
      <c r="A2605" s="1" t="n">
        <f aca="false">C2605/B2605</f>
        <v>0.399327361308221</v>
      </c>
      <c r="B2605" s="1" t="n">
        <v>0.991175686365</v>
      </c>
      <c r="C2605" s="1" t="n">
        <v>0.395803571429</v>
      </c>
      <c r="D2605" s="1" t="s">
        <v>2607</v>
      </c>
    </row>
    <row r="2606" customFormat="false" ht="14.55" hidden="false" customHeight="false" outlineLevel="0" collapsed="false">
      <c r="A2606" s="1" t="n">
        <f aca="false">C2606/B2606</f>
        <v>0.399333822544567</v>
      </c>
      <c r="B2606" s="1" t="n">
        <v>1.00837582167</v>
      </c>
      <c r="C2606" s="1" t="n">
        <v>0.402678571429</v>
      </c>
      <c r="D2606" s="1" t="s">
        <v>2608</v>
      </c>
    </row>
    <row r="2607" customFormat="false" ht="14.55" hidden="false" customHeight="false" outlineLevel="0" collapsed="false">
      <c r="A2607" s="1" t="n">
        <f aca="false">C2607/B2607</f>
        <v>0.399354472383835</v>
      </c>
      <c r="B2607" s="1" t="n">
        <v>1.01011228129</v>
      </c>
      <c r="C2607" s="1" t="n">
        <v>0.403392857143</v>
      </c>
      <c r="D2607" s="1" t="s">
        <v>2609</v>
      </c>
    </row>
    <row r="2608" customFormat="false" ht="14.55" hidden="false" customHeight="false" outlineLevel="0" collapsed="false">
      <c r="A2608" s="1" t="n">
        <f aca="false">C2608/B2608</f>
        <v>0.399354823369402</v>
      </c>
      <c r="B2608" s="1" t="n">
        <v>0.99714404938</v>
      </c>
      <c r="C2608" s="1" t="n">
        <v>0.398214285714</v>
      </c>
      <c r="D2608" s="1" t="s">
        <v>2610</v>
      </c>
    </row>
    <row r="2609" customFormat="false" ht="14.55" hidden="false" customHeight="false" outlineLevel="0" collapsed="false">
      <c r="A2609" s="1" t="n">
        <f aca="false">C2609/B2609</f>
        <v>0.399376352930796</v>
      </c>
      <c r="B2609" s="1" t="n">
        <v>0.991501224224</v>
      </c>
      <c r="C2609" s="1" t="n">
        <v>0.395982142857</v>
      </c>
      <c r="D2609" s="1" t="s">
        <v>2611</v>
      </c>
    </row>
    <row r="2610" customFormat="false" ht="14.55" hidden="false" customHeight="false" outlineLevel="0" collapsed="false">
      <c r="A2610" s="1" t="n">
        <f aca="false">C2610/B2610</f>
        <v>0.399393347171498</v>
      </c>
      <c r="B2610" s="1" t="n">
        <v>1.01672056244</v>
      </c>
      <c r="C2610" s="1" t="n">
        <v>0.406071428571</v>
      </c>
      <c r="D2610" s="1" t="s">
        <v>2612</v>
      </c>
    </row>
    <row r="2611" customFormat="false" ht="14.55" hidden="false" customHeight="false" outlineLevel="0" collapsed="false">
      <c r="A2611" s="1" t="n">
        <f aca="false">C2611/B2611</f>
        <v>0.399479570700872</v>
      </c>
      <c r="B2611" s="1" t="n">
        <v>1.02432379171</v>
      </c>
      <c r="C2611" s="1" t="n">
        <v>0.409196428571</v>
      </c>
      <c r="D2611" s="1" t="s">
        <v>2613</v>
      </c>
    </row>
    <row r="2612" customFormat="false" ht="14.55" hidden="false" customHeight="false" outlineLevel="0" collapsed="false">
      <c r="A2612" s="1" t="n">
        <f aca="false">C2612/B2612</f>
        <v>0.399491953466669</v>
      </c>
      <c r="B2612" s="1" t="n">
        <v>0.991437812787</v>
      </c>
      <c r="C2612" s="1" t="n">
        <v>0.396071428571</v>
      </c>
      <c r="D2612" s="1" t="s">
        <v>2614</v>
      </c>
    </row>
    <row r="2613" customFormat="false" ht="14.55" hidden="false" customHeight="false" outlineLevel="0" collapsed="false">
      <c r="A2613" s="1" t="n">
        <f aca="false">C2613/B2613</f>
        <v>0.399547143488486</v>
      </c>
      <c r="B2613" s="1" t="n">
        <v>1.01454146141</v>
      </c>
      <c r="C2613" s="1" t="n">
        <v>0.405357142857</v>
      </c>
      <c r="D2613" s="1" t="s">
        <v>2615</v>
      </c>
    </row>
    <row r="2614" customFormat="false" ht="14.55" hidden="false" customHeight="false" outlineLevel="0" collapsed="false">
      <c r="A2614" s="1" t="n">
        <f aca="false">C2614/B2614</f>
        <v>0.399551707957172</v>
      </c>
      <c r="B2614" s="1" t="n">
        <v>0.998440410801</v>
      </c>
      <c r="C2614" s="1" t="n">
        <v>0.398928571429</v>
      </c>
      <c r="D2614" s="1" t="s">
        <v>2616</v>
      </c>
    </row>
    <row r="2615" customFormat="false" ht="14.55" hidden="false" customHeight="false" outlineLevel="0" collapsed="false">
      <c r="A2615" s="1" t="n">
        <f aca="false">C2615/B2615</f>
        <v>0.39955863332928</v>
      </c>
      <c r="B2615" s="1" t="n">
        <v>0.991048897023</v>
      </c>
      <c r="C2615" s="1" t="n">
        <v>0.395982142857</v>
      </c>
      <c r="D2615" s="1" t="s">
        <v>2617</v>
      </c>
    </row>
    <row r="2616" customFormat="false" ht="14.55" hidden="false" customHeight="false" outlineLevel="0" collapsed="false">
      <c r="A2616" s="1" t="n">
        <f aca="false">C2616/B2616</f>
        <v>0.399577552208462</v>
      </c>
      <c r="B2616" s="1" t="n">
        <v>1.03189337412</v>
      </c>
      <c r="C2616" s="1" t="n">
        <v>0.412321428571</v>
      </c>
      <c r="D2616" s="1" t="s">
        <v>2618</v>
      </c>
    </row>
    <row r="2617" customFormat="false" ht="14.55" hidden="false" customHeight="false" outlineLevel="0" collapsed="false">
      <c r="A2617" s="1" t="n">
        <f aca="false">C2617/B2617</f>
        <v>0.399582093540257</v>
      </c>
      <c r="B2617" s="1" t="n">
        <v>1.00998376828</v>
      </c>
      <c r="C2617" s="1" t="n">
        <v>0.403571428571</v>
      </c>
      <c r="D2617" s="1" t="s">
        <v>2619</v>
      </c>
    </row>
    <row r="2618" customFormat="false" ht="14.55" hidden="false" customHeight="false" outlineLevel="0" collapsed="false">
      <c r="A2618" s="1" t="n">
        <f aca="false">C2618/B2618</f>
        <v>0.399617588142979</v>
      </c>
      <c r="B2618" s="1" t="n">
        <v>1.00051008873</v>
      </c>
      <c r="C2618" s="1" t="n">
        <v>0.399821428571</v>
      </c>
      <c r="D2618" s="1" t="s">
        <v>2620</v>
      </c>
    </row>
    <row r="2619" customFormat="false" ht="14.55" hidden="false" customHeight="false" outlineLevel="0" collapsed="false">
      <c r="A2619" s="1" t="n">
        <f aca="false">C2619/B2619</f>
        <v>0.399619072830341</v>
      </c>
      <c r="B2619" s="1" t="n">
        <v>0.986430466842</v>
      </c>
      <c r="C2619" s="1" t="n">
        <v>0.394196428571</v>
      </c>
      <c r="D2619" s="1" t="s">
        <v>2621</v>
      </c>
    </row>
    <row r="2620" customFormat="false" ht="14.55" hidden="false" customHeight="false" outlineLevel="0" collapsed="false">
      <c r="A2620" s="1" t="n">
        <f aca="false">C2620/B2620</f>
        <v>0.399619727254173</v>
      </c>
      <c r="B2620" s="1" t="n">
        <v>1.01659145506</v>
      </c>
      <c r="C2620" s="1" t="n">
        <v>0.40625</v>
      </c>
      <c r="D2620" s="1" t="s">
        <v>2622</v>
      </c>
    </row>
    <row r="2621" customFormat="false" ht="14.55" hidden="false" customHeight="false" outlineLevel="0" collapsed="false">
      <c r="A2621" s="1" t="n">
        <f aca="false">C2621/B2621</f>
        <v>0.399652982954293</v>
      </c>
      <c r="B2621" s="1" t="n">
        <v>0.994166052844</v>
      </c>
      <c r="C2621" s="1" t="n">
        <v>0.397321428571</v>
      </c>
      <c r="D2621" s="1" t="s">
        <v>2623</v>
      </c>
    </row>
    <row r="2622" customFormat="false" ht="14.55" hidden="false" customHeight="false" outlineLevel="0" collapsed="false">
      <c r="A2622" s="1" t="n">
        <f aca="false">C2622/B2622</f>
        <v>0.399667664628232</v>
      </c>
      <c r="B2622" s="1" t="n">
        <v>1.03322451406</v>
      </c>
      <c r="C2622" s="1" t="n">
        <v>0.412946428571</v>
      </c>
      <c r="D2622" s="1" t="s">
        <v>2624</v>
      </c>
    </row>
    <row r="2623" customFormat="false" ht="14.55" hidden="false" customHeight="false" outlineLevel="0" collapsed="false">
      <c r="A2623" s="1" t="n">
        <f aca="false">C2623/B2623</f>
        <v>0.399675762776759</v>
      </c>
      <c r="B2623" s="1" t="n">
        <v>1.00818329781</v>
      </c>
      <c r="C2623" s="1" t="n">
        <v>0.402946428571</v>
      </c>
      <c r="D2623" s="1" t="s">
        <v>2625</v>
      </c>
    </row>
    <row r="2624" customFormat="false" ht="14.55" hidden="false" customHeight="false" outlineLevel="0" collapsed="false">
      <c r="A2624" s="1" t="n">
        <f aca="false">C2624/B2624</f>
        <v>0.399704545328468</v>
      </c>
      <c r="B2624" s="1" t="n">
        <v>1.02419400726</v>
      </c>
      <c r="C2624" s="1" t="n">
        <v>0.409375</v>
      </c>
      <c r="D2624" s="1" t="s">
        <v>2626</v>
      </c>
    </row>
    <row r="2625" customFormat="false" ht="14.55" hidden="false" customHeight="false" outlineLevel="0" collapsed="false">
      <c r="A2625" s="1" t="n">
        <f aca="false">C2625/B2625</f>
        <v>0.399723189096805</v>
      </c>
      <c r="B2625" s="1" t="n">
        <v>0.991311014243</v>
      </c>
      <c r="C2625" s="1" t="n">
        <v>0.39625</v>
      </c>
      <c r="D2625" s="1" t="s">
        <v>2627</v>
      </c>
    </row>
    <row r="2626" customFormat="false" ht="14.55" hidden="false" customHeight="false" outlineLevel="0" collapsed="false">
      <c r="A2626" s="1" t="n">
        <f aca="false">C2626/B2626</f>
        <v>0.399743351278618</v>
      </c>
      <c r="B2626" s="1" t="n">
        <v>0.983890213986</v>
      </c>
      <c r="C2626" s="1" t="n">
        <v>0.393303571429</v>
      </c>
      <c r="D2626" s="1" t="s">
        <v>2628</v>
      </c>
    </row>
    <row r="2627" customFormat="false" ht="14.55" hidden="false" customHeight="false" outlineLevel="0" collapsed="false">
      <c r="A2627" s="1" t="n">
        <f aca="false">C2627/B2627</f>
        <v>0.399781583408482</v>
      </c>
      <c r="B2627" s="1" t="n">
        <v>0.998312977437</v>
      </c>
      <c r="C2627" s="1" t="n">
        <v>0.399107142857</v>
      </c>
      <c r="D2627" s="1" t="s">
        <v>2629</v>
      </c>
    </row>
    <row r="2628" customFormat="false" ht="14.55" hidden="false" customHeight="false" outlineLevel="0" collapsed="false">
      <c r="A2628" s="1" t="n">
        <f aca="false">C2628/B2628</f>
        <v>0.399801148178467</v>
      </c>
      <c r="B2628" s="1" t="n">
        <v>1.03176291984</v>
      </c>
      <c r="C2628" s="1" t="n">
        <v>0.4125</v>
      </c>
      <c r="D2628" s="1" t="s">
        <v>2630</v>
      </c>
    </row>
    <row r="2629" customFormat="false" ht="14.55" hidden="false" customHeight="false" outlineLevel="0" collapsed="false">
      <c r="A2629" s="1" t="n">
        <f aca="false">C2629/B2629</f>
        <v>0.39984706943176</v>
      </c>
      <c r="B2629" s="1" t="n">
        <v>1.00038247265</v>
      </c>
      <c r="C2629" s="1" t="n">
        <v>0.4</v>
      </c>
      <c r="D2629" s="1" t="s">
        <v>2631</v>
      </c>
    </row>
    <row r="2630" customFormat="false" ht="14.55" hidden="false" customHeight="false" outlineLevel="0" collapsed="false">
      <c r="A2630" s="1" t="n">
        <f aca="false">C2630/B2630</f>
        <v>0.399849124546568</v>
      </c>
      <c r="B2630" s="1" t="n">
        <v>0.995464763709</v>
      </c>
      <c r="C2630" s="1" t="n">
        <v>0.398035714286</v>
      </c>
      <c r="D2630" s="1" t="s">
        <v>2632</v>
      </c>
    </row>
    <row r="2631" customFormat="false" ht="14.55" hidden="false" customHeight="false" outlineLevel="0" collapsed="false">
      <c r="A2631" s="1" t="n">
        <f aca="false">C2631/B2631</f>
        <v>0.399893120997414</v>
      </c>
      <c r="B2631" s="1" t="n">
        <v>0.989103571723</v>
      </c>
      <c r="C2631" s="1" t="n">
        <v>0.395535714286</v>
      </c>
      <c r="D2631" s="1" t="s">
        <v>2633</v>
      </c>
    </row>
    <row r="2632" customFormat="false" ht="14.55" hidden="false" customHeight="false" outlineLevel="0" collapsed="false">
      <c r="A2632" s="1" t="n">
        <f aca="false">C2632/B2632</f>
        <v>0.399903779296745</v>
      </c>
      <c r="B2632" s="1" t="n">
        <v>1.0080549894</v>
      </c>
      <c r="C2632" s="1" t="n">
        <v>0.403125</v>
      </c>
      <c r="D2632" s="1" t="s">
        <v>2634</v>
      </c>
    </row>
    <row r="2633" customFormat="false" ht="14.55" hidden="false" customHeight="false" outlineLevel="0" collapsed="false">
      <c r="A2633" s="1" t="n">
        <f aca="false">C2633/B2633</f>
        <v>0.399918813524211</v>
      </c>
      <c r="B2633" s="1" t="n">
        <v>0.992612180997</v>
      </c>
      <c r="C2633" s="1" t="n">
        <v>0.396964285714</v>
      </c>
      <c r="D2633" s="1" t="s">
        <v>2635</v>
      </c>
    </row>
    <row r="2634" customFormat="false" ht="14.55" hidden="false" customHeight="false" outlineLevel="0" collapsed="false">
      <c r="A2634" s="1" t="n">
        <f aca="false">C2634/B2634</f>
        <v>0.399930181442804</v>
      </c>
      <c r="B2634" s="1" t="n">
        <v>0.996825778059</v>
      </c>
      <c r="C2634" s="1" t="n">
        <v>0.398660714286</v>
      </c>
      <c r="D2634" s="1" t="s">
        <v>2636</v>
      </c>
    </row>
    <row r="2635" customFormat="false" ht="14.55" hidden="false" customHeight="false" outlineLevel="0" collapsed="false">
      <c r="A2635" s="1" t="n">
        <f aca="false">C2635/B2635</f>
        <v>0.399954470803299</v>
      </c>
      <c r="B2635" s="1" t="n">
        <v>0.991184248129</v>
      </c>
      <c r="C2635" s="1" t="n">
        <v>0.396428571429</v>
      </c>
      <c r="D2635" s="1" t="s">
        <v>2637</v>
      </c>
    </row>
    <row r="2636" customFormat="false" ht="14.55" hidden="false" customHeight="false" outlineLevel="0" collapsed="false">
      <c r="A2636" s="1" t="n">
        <f aca="false">C2636/B2636</f>
        <v>0.400076138444405</v>
      </c>
      <c r="B2636" s="1" t="n">
        <v>0.988651099823</v>
      </c>
      <c r="C2636" s="1" t="n">
        <v>0.395535714286</v>
      </c>
      <c r="D2636" s="1" t="s">
        <v>2638</v>
      </c>
    </row>
    <row r="2637" customFormat="false" ht="14.55" hidden="false" customHeight="false" outlineLevel="0" collapsed="false">
      <c r="A2637" s="1" t="n">
        <f aca="false">C2637/B2637</f>
        <v>0.400077165674419</v>
      </c>
      <c r="B2637" s="1" t="n">
        <v>1.00270834905</v>
      </c>
      <c r="C2637" s="1" t="n">
        <v>0.401160714286</v>
      </c>
      <c r="D2637" s="1" t="s">
        <v>2639</v>
      </c>
    </row>
    <row r="2638" customFormat="false" ht="14.55" hidden="false" customHeight="false" outlineLevel="0" collapsed="false">
      <c r="A2638" s="1" t="n">
        <f aca="false">C2638/B2638</f>
        <v>0.400079605262869</v>
      </c>
      <c r="B2638" s="1" t="n">
        <v>0.995337629001</v>
      </c>
      <c r="C2638" s="1" t="n">
        <v>0.398214285714</v>
      </c>
      <c r="D2638" s="1" t="s">
        <v>2640</v>
      </c>
    </row>
    <row r="2639" customFormat="false" ht="14.55" hidden="false" customHeight="false" outlineLevel="0" collapsed="false">
      <c r="A2639" s="1" t="n">
        <f aca="false">C2639/B2639</f>
        <v>0.400114234113867</v>
      </c>
      <c r="B2639" s="1" t="n">
        <v>1.01421928247</v>
      </c>
      <c r="C2639" s="1" t="n">
        <v>0.405803571429</v>
      </c>
      <c r="D2639" s="1" t="s">
        <v>2641</v>
      </c>
    </row>
    <row r="2640" customFormat="false" ht="14.55" hidden="false" customHeight="false" outlineLevel="0" collapsed="false">
      <c r="A2640" s="1" t="n">
        <f aca="false">C2640/B2640</f>
        <v>0.400137015062016</v>
      </c>
      <c r="B2640" s="1" t="n">
        <v>0.990732065534</v>
      </c>
      <c r="C2640" s="1" t="n">
        <v>0.396428571429</v>
      </c>
      <c r="D2640" s="1" t="s">
        <v>2642</v>
      </c>
    </row>
    <row r="2641" customFormat="false" ht="14.55" hidden="false" customHeight="false" outlineLevel="0" collapsed="false">
      <c r="A2641" s="1" t="n">
        <f aca="false">C2641/B2641</f>
        <v>0.400149857923532</v>
      </c>
      <c r="B2641" s="1" t="n">
        <v>0.992485313387</v>
      </c>
      <c r="C2641" s="1" t="n">
        <v>0.397142857143</v>
      </c>
      <c r="D2641" s="1" t="s">
        <v>2643</v>
      </c>
    </row>
    <row r="2642" customFormat="false" ht="14.55" hidden="false" customHeight="false" outlineLevel="0" collapsed="false">
      <c r="A2642" s="1" t="n">
        <f aca="false">C2642/B2642</f>
        <v>0.400192565789132</v>
      </c>
      <c r="B2642" s="1" t="n">
        <v>1.02182950506</v>
      </c>
      <c r="C2642" s="1" t="n">
        <v>0.408928571429</v>
      </c>
      <c r="D2642" s="1" t="s">
        <v>2644</v>
      </c>
    </row>
    <row r="2643" customFormat="false" ht="14.55" hidden="false" customHeight="false" outlineLevel="0" collapsed="false">
      <c r="A2643" s="1" t="n">
        <f aca="false">C2643/B2643</f>
        <v>0.400198708465777</v>
      </c>
      <c r="B2643" s="1" t="n">
        <v>0.992810371863</v>
      </c>
      <c r="C2643" s="1" t="n">
        <v>0.397321428571</v>
      </c>
      <c r="D2643" s="1" t="s">
        <v>2645</v>
      </c>
    </row>
    <row r="2644" customFormat="false" ht="14.55" hidden="false" customHeight="false" outlineLevel="0" collapsed="false">
      <c r="A2644" s="1" t="n">
        <f aca="false">C2644/B2644</f>
        <v>0.400199747475007</v>
      </c>
      <c r="B2644" s="1" t="n">
        <v>0.98611470805</v>
      </c>
      <c r="C2644" s="1" t="n">
        <v>0.394642857143</v>
      </c>
      <c r="D2644" s="1" t="s">
        <v>2646</v>
      </c>
    </row>
    <row r="2645" customFormat="false" ht="14.55" hidden="false" customHeight="false" outlineLevel="0" collapsed="false">
      <c r="A2645" s="1" t="n">
        <f aca="false">C2645/B2645</f>
        <v>0.400244862675617</v>
      </c>
      <c r="B2645" s="1" t="n">
        <v>1.01901905781</v>
      </c>
      <c r="C2645" s="1" t="n">
        <v>0.407857142857</v>
      </c>
      <c r="D2645" s="1" t="s">
        <v>2647</v>
      </c>
    </row>
    <row r="2646" customFormat="false" ht="14.55" hidden="false" customHeight="false" outlineLevel="0" collapsed="false">
      <c r="A2646" s="1" t="n">
        <f aca="false">C2646/B2646</f>
        <v>0.400257056487211</v>
      </c>
      <c r="B2646" s="1" t="n">
        <v>1.00225769361</v>
      </c>
      <c r="C2646" s="1" t="n">
        <v>0.401160714286</v>
      </c>
      <c r="D2646" s="1" t="s">
        <v>2648</v>
      </c>
    </row>
    <row r="2647" customFormat="false" ht="14.55" hidden="false" customHeight="false" outlineLevel="0" collapsed="false">
      <c r="A2647" s="1" t="n">
        <f aca="false">C2647/B2647</f>
        <v>0.400267175197862</v>
      </c>
      <c r="B2647" s="1" t="n">
        <v>1.02386968996</v>
      </c>
      <c r="C2647" s="1" t="n">
        <v>0.409821428571</v>
      </c>
      <c r="D2647" s="1" t="s">
        <v>2649</v>
      </c>
    </row>
    <row r="2648" customFormat="false" ht="14.55" hidden="false" customHeight="false" outlineLevel="0" collapsed="false">
      <c r="A2648" s="1" t="n">
        <f aca="false">C2648/B2648</f>
        <v>0.400285750853245</v>
      </c>
      <c r="B2648" s="1" t="n">
        <v>1.04389712091</v>
      </c>
      <c r="C2648" s="1" t="n">
        <v>0.417857142857</v>
      </c>
      <c r="D2648" s="1" t="s">
        <v>2650</v>
      </c>
    </row>
    <row r="2649" customFormat="false" ht="14.55" hidden="false" customHeight="false" outlineLevel="0" collapsed="false">
      <c r="A2649" s="1" t="n">
        <f aca="false">C2649/B2649</f>
        <v>0.400306265449097</v>
      </c>
      <c r="B2649" s="1" t="n">
        <v>1.00258057481</v>
      </c>
      <c r="C2649" s="1" t="n">
        <v>0.401339285714</v>
      </c>
      <c r="D2649" s="1" t="s">
        <v>2651</v>
      </c>
    </row>
    <row r="2650" customFormat="false" ht="14.55" hidden="false" customHeight="false" outlineLevel="0" collapsed="false">
      <c r="A2650" s="1" t="n">
        <f aca="false">C2650/B2650</f>
        <v>0.400307730511084</v>
      </c>
      <c r="B2650" s="1" t="n">
        <v>1.00503037515</v>
      </c>
      <c r="C2650" s="1" t="n">
        <v>0.402321428571</v>
      </c>
      <c r="D2650" s="1" t="s">
        <v>2652</v>
      </c>
    </row>
    <row r="2651" customFormat="false" ht="14.55" hidden="false" customHeight="false" outlineLevel="0" collapsed="false">
      <c r="A2651" s="1" t="n">
        <f aca="false">C2651/B2651</f>
        <v>0.40035647180186</v>
      </c>
      <c r="B2651" s="1" t="n">
        <v>0.997994536296</v>
      </c>
      <c r="C2651" s="1" t="n">
        <v>0.399553571429</v>
      </c>
      <c r="D2651" s="1" t="s">
        <v>2653</v>
      </c>
    </row>
    <row r="2652" customFormat="false" ht="14.55" hidden="false" customHeight="false" outlineLevel="0" collapsed="false">
      <c r="A2652" s="1" t="n">
        <f aca="false">C2652/B2652</f>
        <v>0.400360329560413</v>
      </c>
      <c r="B2652" s="1" t="n">
        <v>1.03143692839</v>
      </c>
      <c r="C2652" s="1" t="n">
        <v>0.412946428571</v>
      </c>
      <c r="D2652" s="1" t="s">
        <v>2654</v>
      </c>
    </row>
    <row r="2653" customFormat="false" ht="14.55" hidden="false" customHeight="false" outlineLevel="0" collapsed="false">
      <c r="A2653" s="1" t="n">
        <f aca="false">C2653/B2653</f>
        <v>0.400368165863622</v>
      </c>
      <c r="B2653" s="1" t="n">
        <v>1.02138133422</v>
      </c>
      <c r="C2653" s="1" t="n">
        <v>0.408928571429</v>
      </c>
      <c r="D2653" s="1" t="s">
        <v>2655</v>
      </c>
    </row>
    <row r="2654" customFormat="false" ht="14.55" hidden="false" customHeight="false" outlineLevel="0" collapsed="false">
      <c r="A2654" s="1" t="n">
        <f aca="false">C2654/B2654</f>
        <v>0.40038094831465</v>
      </c>
      <c r="B2654" s="1" t="n">
        <v>0.992358478203</v>
      </c>
      <c r="C2654" s="1" t="n">
        <v>0.397321428571</v>
      </c>
      <c r="D2654" s="1" t="s">
        <v>2656</v>
      </c>
    </row>
    <row r="2655" customFormat="false" ht="14.55" hidden="false" customHeight="false" outlineLevel="0" collapsed="false">
      <c r="A2655" s="1" t="n">
        <f aca="false">C2655/B2655</f>
        <v>0.400420971875785</v>
      </c>
      <c r="B2655" s="1" t="n">
        <v>1.00006357483</v>
      </c>
      <c r="C2655" s="1" t="n">
        <v>0.400446428571</v>
      </c>
      <c r="D2655" s="1" t="s">
        <v>2657</v>
      </c>
    </row>
    <row r="2656" customFormat="false" ht="14.55" hidden="false" customHeight="false" outlineLevel="0" collapsed="false">
      <c r="A2656" s="1" t="n">
        <f aca="false">C2656/B2656</f>
        <v>0.400425412261488</v>
      </c>
      <c r="B2656" s="1" t="n">
        <v>0.995146987816</v>
      </c>
      <c r="C2656" s="1" t="n">
        <v>0.398482142857</v>
      </c>
      <c r="D2656" s="1" t="s">
        <v>2658</v>
      </c>
    </row>
    <row r="2657" customFormat="false" ht="14.55" hidden="false" customHeight="false" outlineLevel="0" collapsed="false">
      <c r="A2657" s="1" t="n">
        <f aca="false">C2657/B2657</f>
        <v>0.400470890185891</v>
      </c>
      <c r="B2657" s="1" t="n">
        <v>1.01888982267</v>
      </c>
      <c r="C2657" s="1" t="n">
        <v>0.408035714286</v>
      </c>
      <c r="D2657" s="1" t="s">
        <v>2659</v>
      </c>
    </row>
    <row r="2658" customFormat="false" ht="14.55" hidden="false" customHeight="false" outlineLevel="0" collapsed="false">
      <c r="A2658" s="1" t="n">
        <f aca="false">C2658/B2658</f>
        <v>0.400474017857664</v>
      </c>
      <c r="B2658" s="1" t="n">
        <v>1.00773436122</v>
      </c>
      <c r="C2658" s="1" t="n">
        <v>0.403571428571</v>
      </c>
      <c r="D2658" s="1" t="s">
        <v>2660</v>
      </c>
    </row>
    <row r="2659" customFormat="false" ht="14.55" hidden="false" customHeight="false" outlineLevel="0" collapsed="false">
      <c r="A2659" s="1" t="n">
        <f aca="false">C2659/B2659</f>
        <v>0.40048625927303</v>
      </c>
      <c r="B2659" s="1" t="n">
        <v>1.0021299768</v>
      </c>
      <c r="C2659" s="1" t="n">
        <v>0.401339285714</v>
      </c>
      <c r="D2659" s="1" t="s">
        <v>2661</v>
      </c>
    </row>
    <row r="2660" customFormat="false" ht="14.55" hidden="false" customHeight="false" outlineLevel="0" collapsed="false">
      <c r="A2660" s="1" t="n">
        <f aca="false">C2660/B2660</f>
        <v>0.400487160239927</v>
      </c>
      <c r="B2660" s="1" t="n">
        <v>1.00458009273</v>
      </c>
      <c r="C2660" s="1" t="n">
        <v>0.402321428571</v>
      </c>
      <c r="D2660" s="1" t="s">
        <v>2662</v>
      </c>
    </row>
    <row r="2661" customFormat="false" ht="14.55" hidden="false" customHeight="false" outlineLevel="0" collapsed="false">
      <c r="A2661" s="1" t="n">
        <f aca="false">C2661/B2661</f>
        <v>0.400530832729423</v>
      </c>
      <c r="B2661" s="1" t="n">
        <v>1.02163527782</v>
      </c>
      <c r="C2661" s="1" t="n">
        <v>0.409196428571</v>
      </c>
      <c r="D2661" s="1" t="s">
        <v>2663</v>
      </c>
    </row>
    <row r="2662" customFormat="false" ht="14.55" hidden="false" customHeight="false" outlineLevel="0" collapsed="false">
      <c r="A2662" s="1" t="n">
        <f aca="false">C2662/B2662</f>
        <v>0.400532876653552</v>
      </c>
      <c r="B2662" s="1" t="n">
        <v>0.99086747464</v>
      </c>
      <c r="C2662" s="1" t="n">
        <v>0.396875</v>
      </c>
      <c r="D2662" s="1" t="s">
        <v>2664</v>
      </c>
    </row>
    <row r="2663" customFormat="false" ht="14.55" hidden="false" customHeight="false" outlineLevel="0" collapsed="false">
      <c r="A2663" s="1" t="n">
        <f aca="false">C2663/B2663</f>
        <v>0.400536405913743</v>
      </c>
      <c r="B2663" s="1" t="n">
        <v>1.00490241101</v>
      </c>
      <c r="C2663" s="1" t="n">
        <v>0.4025</v>
      </c>
      <c r="D2663" s="1" t="s">
        <v>2665</v>
      </c>
    </row>
    <row r="2664" customFormat="false" ht="14.55" hidden="false" customHeight="false" outlineLevel="0" collapsed="false">
      <c r="A2664" s="1" t="n">
        <f aca="false">C2664/B2664</f>
        <v>0.400542458815069</v>
      </c>
      <c r="B2664" s="1" t="n">
        <v>1.00979128882</v>
      </c>
      <c r="C2664" s="1" t="n">
        <v>0.404464285714</v>
      </c>
      <c r="D2664" s="1" t="s">
        <v>2666</v>
      </c>
    </row>
    <row r="2665" customFormat="false" ht="14.55" hidden="false" customHeight="false" outlineLevel="0" collapsed="false">
      <c r="A2665" s="1" t="n">
        <f aca="false">C2665/B2665</f>
        <v>0.400648592381186</v>
      </c>
      <c r="B2665" s="1" t="n">
        <v>0.990804144237</v>
      </c>
      <c r="C2665" s="1" t="n">
        <v>0.396964285714</v>
      </c>
      <c r="D2665" s="1" t="s">
        <v>2667</v>
      </c>
    </row>
    <row r="2666" customFormat="false" ht="14.55" hidden="false" customHeight="false" outlineLevel="0" collapsed="false">
      <c r="A2666" s="1" t="n">
        <f aca="false">C2666/B2666</f>
        <v>0.400650000223042</v>
      </c>
      <c r="B2666" s="1" t="n">
        <v>1.0023889745</v>
      </c>
      <c r="C2666" s="1" t="n">
        <v>0.401607142857</v>
      </c>
      <c r="D2666" s="1" t="s">
        <v>2668</v>
      </c>
    </row>
    <row r="2667" customFormat="false" ht="14.55" hidden="false" customHeight="false" outlineLevel="0" collapsed="false">
      <c r="A2667" s="1" t="n">
        <f aca="false">C2667/B2667</f>
        <v>0.400656007543494</v>
      </c>
      <c r="B2667" s="1" t="n">
        <v>0.995019934258</v>
      </c>
      <c r="C2667" s="1" t="n">
        <v>0.398660714286</v>
      </c>
      <c r="D2667" s="1" t="s">
        <v>2669</v>
      </c>
    </row>
    <row r="2668" customFormat="false" ht="14.55" hidden="false" customHeight="false" outlineLevel="0" collapsed="false">
      <c r="A2668" s="1" t="n">
        <f aca="false">C2668/B2668</f>
        <v>0.40066452104377</v>
      </c>
      <c r="B2668" s="1" t="n">
        <v>1.04848136945</v>
      </c>
      <c r="C2668" s="1" t="n">
        <v>0.420089285714</v>
      </c>
      <c r="D2668" s="1" t="s">
        <v>2670</v>
      </c>
    </row>
    <row r="2669" customFormat="false" ht="14.55" hidden="false" customHeight="false" outlineLevel="0" collapsed="false">
      <c r="A2669" s="1" t="n">
        <f aca="false">C2669/B2669</f>
        <v>0.400706581230682</v>
      </c>
      <c r="B2669" s="1" t="n">
        <v>1.02118719217</v>
      </c>
      <c r="C2669" s="1" t="n">
        <v>0.409196428571</v>
      </c>
      <c r="D2669" s="1" t="s">
        <v>2671</v>
      </c>
    </row>
    <row r="2670" customFormat="false" ht="14.55" hidden="false" customHeight="false" outlineLevel="0" collapsed="false">
      <c r="A2670" s="1" t="n">
        <f aca="false">C2670/B2670</f>
        <v>0.400715938146273</v>
      </c>
      <c r="B2670" s="1" t="n">
        <v>1.00445218591</v>
      </c>
      <c r="C2670" s="1" t="n">
        <v>0.4025</v>
      </c>
      <c r="D2670" s="1" t="s">
        <v>2672</v>
      </c>
    </row>
    <row r="2671" customFormat="false" ht="14.55" hidden="false" customHeight="false" outlineLevel="0" collapsed="false">
      <c r="A2671" s="1" t="n">
        <f aca="false">C2671/B2671</f>
        <v>0.400751747126765</v>
      </c>
      <c r="B2671" s="1" t="n">
        <v>0.984756423328</v>
      </c>
      <c r="C2671" s="1" t="n">
        <v>0.394642857143</v>
      </c>
      <c r="D2671" s="1" t="s">
        <v>2673</v>
      </c>
    </row>
    <row r="2672" customFormat="false" ht="14.55" hidden="false" customHeight="false" outlineLevel="0" collapsed="false">
      <c r="A2672" s="1" t="n">
        <f aca="false">C2672/B2672</f>
        <v>0.400756399396141</v>
      </c>
      <c r="B2672" s="1" t="n">
        <v>1.02150583401</v>
      </c>
      <c r="C2672" s="1" t="n">
        <v>0.409375</v>
      </c>
      <c r="D2672" s="1" t="s">
        <v>2674</v>
      </c>
    </row>
    <row r="2673" customFormat="false" ht="14.55" hidden="false" customHeight="false" outlineLevel="0" collapsed="false">
      <c r="A2673" s="1" t="n">
        <f aca="false">C2673/B2673</f>
        <v>0.400765126567925</v>
      </c>
      <c r="B2673" s="1" t="n">
        <v>1.00477447945</v>
      </c>
      <c r="C2673" s="1" t="n">
        <v>0.402678571429</v>
      </c>
      <c r="D2673" s="1" t="s">
        <v>2675</v>
      </c>
    </row>
    <row r="2674" customFormat="false" ht="14.55" hidden="false" customHeight="false" outlineLevel="0" collapsed="false">
      <c r="A2674" s="1" t="n">
        <f aca="false">C2674/B2674</f>
        <v>0.400807022726857</v>
      </c>
      <c r="B2674" s="1" t="n">
        <v>0.993531208622</v>
      </c>
      <c r="C2674" s="1" t="n">
        <v>0.398214285714</v>
      </c>
      <c r="D2674" s="1" t="s">
        <v>2676</v>
      </c>
    </row>
    <row r="2675" customFormat="false" ht="14.55" hidden="false" customHeight="false" outlineLevel="0" collapsed="false">
      <c r="A2675" s="1" t="n">
        <f aca="false">C2675/B2675</f>
        <v>0.400830148604977</v>
      </c>
      <c r="B2675" s="1" t="n">
        <v>1.0019384626</v>
      </c>
      <c r="C2675" s="1" t="n">
        <v>0.401607142857</v>
      </c>
      <c r="D2675" s="1" t="s">
        <v>2677</v>
      </c>
    </row>
    <row r="2676" customFormat="false" ht="14.55" hidden="false" customHeight="false" outlineLevel="0" collapsed="false">
      <c r="A2676" s="1" t="n">
        <f aca="false">C2676/B2676</f>
        <v>0.400879213484698</v>
      </c>
      <c r="B2676" s="1" t="n">
        <v>1.00226128163</v>
      </c>
      <c r="C2676" s="1" t="n">
        <v>0.401785714286</v>
      </c>
      <c r="D2676" s="1" t="s">
        <v>2678</v>
      </c>
    </row>
    <row r="2677" customFormat="false" ht="14.55" hidden="false" customHeight="false" outlineLevel="0" collapsed="false">
      <c r="A2677" s="1" t="n">
        <f aca="false">C2677/B2677</f>
        <v>0.400880058394189</v>
      </c>
      <c r="B2677" s="1" t="n">
        <v>0.990677507716</v>
      </c>
      <c r="C2677" s="1" t="n">
        <v>0.397142857143</v>
      </c>
      <c r="D2677" s="1" t="s">
        <v>2679</v>
      </c>
    </row>
    <row r="2678" customFormat="false" ht="14.55" hidden="false" customHeight="false" outlineLevel="0" collapsed="false">
      <c r="A2678" s="1" t="n">
        <f aca="false">C2678/B2678</f>
        <v>0.400884160118094</v>
      </c>
      <c r="B2678" s="1" t="n">
        <v>1.00959873979</v>
      </c>
      <c r="C2678" s="1" t="n">
        <v>0.404732142857</v>
      </c>
      <c r="D2678" s="1" t="s">
        <v>2680</v>
      </c>
    </row>
    <row r="2679" customFormat="false" ht="14.55" hidden="false" customHeight="false" outlineLevel="0" collapsed="false">
      <c r="A2679" s="1" t="n">
        <f aca="false">C2679/B2679</f>
        <v>0.400932246874974</v>
      </c>
      <c r="B2679" s="1" t="n">
        <v>1.02105780513</v>
      </c>
      <c r="C2679" s="1" t="n">
        <v>0.409375</v>
      </c>
      <c r="D2679" s="1" t="s">
        <v>2681</v>
      </c>
    </row>
    <row r="2680" customFormat="false" ht="14.55" hidden="false" customHeight="false" outlineLevel="0" collapsed="false">
      <c r="A2680" s="1" t="n">
        <f aca="false">C2680/B2680</f>
        <v>0.400944761318605</v>
      </c>
      <c r="B2680" s="1" t="n">
        <v>1.00432431167</v>
      </c>
      <c r="C2680" s="1" t="n">
        <v>0.402678571429</v>
      </c>
      <c r="D2680" s="1" t="s">
        <v>2682</v>
      </c>
    </row>
    <row r="2681" customFormat="false" ht="14.55" hidden="false" customHeight="false" outlineLevel="0" collapsed="false">
      <c r="A2681" s="1" t="n">
        <f aca="false">C2681/B2681</f>
        <v>0.400952783582156</v>
      </c>
      <c r="B2681" s="1" t="n">
        <v>1.01165278459</v>
      </c>
      <c r="C2681" s="1" t="n">
        <v>0.405625</v>
      </c>
      <c r="D2681" s="1" t="s">
        <v>2683</v>
      </c>
    </row>
    <row r="2682" customFormat="false" ht="14.55" hidden="false" customHeight="false" outlineLevel="0" collapsed="false">
      <c r="A2682" s="1" t="n">
        <f aca="false">C2682/B2682</f>
        <v>0.400967387175334</v>
      </c>
      <c r="B2682" s="1" t="n">
        <v>1.02831662065</v>
      </c>
      <c r="C2682" s="1" t="n">
        <v>0.412321428571</v>
      </c>
      <c r="D2682" s="1" t="s">
        <v>2684</v>
      </c>
    </row>
    <row r="2683" customFormat="false" ht="14.55" hidden="false" customHeight="false" outlineLevel="0" collapsed="false">
      <c r="A2683" s="1" t="n">
        <f aca="false">C2683/B2683</f>
        <v>0.400969999998355</v>
      </c>
      <c r="B2683" s="1" t="n">
        <v>1.04211572651</v>
      </c>
      <c r="C2683" s="1" t="n">
        <v>0.417857142857</v>
      </c>
      <c r="D2683" s="1" t="s">
        <v>2685</v>
      </c>
    </row>
    <row r="2684" customFormat="false" ht="14.55" hidden="false" customHeight="false" outlineLevel="0" collapsed="false">
      <c r="A2684" s="1" t="n">
        <f aca="false">C2684/B2684</f>
        <v>0.401001986388651</v>
      </c>
      <c r="B2684" s="1" t="n">
        <v>0.994829414741</v>
      </c>
      <c r="C2684" s="1" t="n">
        <v>0.398928571429</v>
      </c>
      <c r="D2684" s="1" t="s">
        <v>2686</v>
      </c>
    </row>
    <row r="2685" customFormat="false" ht="14.55" hidden="false" customHeight="false" outlineLevel="0" collapsed="false">
      <c r="A2685" s="1" t="n">
        <f aca="false">C2685/B2685</f>
        <v>0.401059464930172</v>
      </c>
      <c r="B2685" s="1" t="n">
        <v>1.00181082712</v>
      </c>
      <c r="C2685" s="1" t="n">
        <v>0.401785714286</v>
      </c>
      <c r="D2685" s="1" t="s">
        <v>2687</v>
      </c>
    </row>
    <row r="2686" customFormat="false" ht="14.55" hidden="false" customHeight="false" outlineLevel="0" collapsed="false">
      <c r="A2686" s="1" t="n">
        <f aca="false">C2686/B2686</f>
        <v>0.401108292394428</v>
      </c>
      <c r="B2686" s="1" t="n">
        <v>1.00458264317</v>
      </c>
      <c r="C2686" s="1" t="n">
        <v>0.402946428571</v>
      </c>
      <c r="D2686" s="1" t="s">
        <v>2688</v>
      </c>
    </row>
    <row r="2687" customFormat="false" ht="14.55" hidden="false" customHeight="false" outlineLevel="0" collapsed="false">
      <c r="A2687" s="1" t="n">
        <f aca="false">C2687/B2687</f>
        <v>0.401111570483295</v>
      </c>
      <c r="B2687" s="1" t="n">
        <v>0.990550903561</v>
      </c>
      <c r="C2687" s="1" t="n">
        <v>0.397321428571</v>
      </c>
      <c r="D2687" s="1" t="s">
        <v>2689</v>
      </c>
    </row>
    <row r="2688" customFormat="false" ht="14.55" hidden="false" customHeight="false" outlineLevel="0" collapsed="false">
      <c r="A2688" s="1" t="n">
        <f aca="false">C2688/B2688</f>
        <v>0.401112017198136</v>
      </c>
      <c r="B2688" s="1" t="n">
        <v>1.00947041456</v>
      </c>
      <c r="C2688" s="1" t="n">
        <v>0.404910714286</v>
      </c>
      <c r="D2688" s="1" t="s">
        <v>2690</v>
      </c>
    </row>
    <row r="2689" customFormat="false" ht="14.55" hidden="false" customHeight="false" outlineLevel="0" collapsed="false">
      <c r="A2689" s="1" t="n">
        <f aca="false">C2689/B2689</f>
        <v>0.401180257827384</v>
      </c>
      <c r="B2689" s="1" t="n">
        <v>1.01152427995</v>
      </c>
      <c r="C2689" s="1" t="n">
        <v>0.405803571429</v>
      </c>
      <c r="D2689" s="1" t="s">
        <v>2691</v>
      </c>
    </row>
    <row r="2690" customFormat="false" ht="14.55" hidden="false" customHeight="false" outlineLevel="0" collapsed="false">
      <c r="A2690" s="1" t="n">
        <f aca="false">C2690/B2690</f>
        <v>0.401191760870928</v>
      </c>
      <c r="B2690" s="1" t="n">
        <v>1.02818661855</v>
      </c>
      <c r="C2690" s="1" t="n">
        <v>0.4125</v>
      </c>
      <c r="D2690" s="1" t="s">
        <v>2692</v>
      </c>
    </row>
    <row r="2691" customFormat="false" ht="14.55" hidden="false" customHeight="false" outlineLevel="0" collapsed="false">
      <c r="A2691" s="1" t="n">
        <f aca="false">C2691/B2691</f>
        <v>0.401223118482292</v>
      </c>
      <c r="B2691" s="1" t="n">
        <v>1.00206980333</v>
      </c>
      <c r="C2691" s="1" t="n">
        <v>0.402053571429</v>
      </c>
      <c r="D2691" s="1" t="s">
        <v>2693</v>
      </c>
    </row>
    <row r="2692" customFormat="false" ht="14.55" hidden="false" customHeight="false" outlineLevel="0" collapsed="false">
      <c r="A2692" s="1" t="n">
        <f aca="false">C2692/B2692</f>
        <v>0.401232696234081</v>
      </c>
      <c r="B2692" s="1" t="n">
        <v>0.994702442256</v>
      </c>
      <c r="C2692" s="1" t="n">
        <v>0.399107142857</v>
      </c>
      <c r="D2692" s="1" t="s">
        <v>2694</v>
      </c>
    </row>
    <row r="2693" customFormat="false" ht="14.55" hidden="false" customHeight="false" outlineLevel="0" collapsed="false">
      <c r="A2693" s="1" t="n">
        <f aca="false">C2693/B2693</f>
        <v>0.40125706609837</v>
      </c>
      <c r="B2693" s="1" t="n">
        <v>0.983071250432</v>
      </c>
      <c r="C2693" s="1" t="n">
        <v>0.394464285714</v>
      </c>
      <c r="D2693" s="1" t="s">
        <v>2695</v>
      </c>
    </row>
    <row r="2694" customFormat="false" ht="14.55" hidden="false" customHeight="false" outlineLevel="0" collapsed="false">
      <c r="A2694" s="1" t="n">
        <f aca="false">C2694/B2694</f>
        <v>0.401288080961416</v>
      </c>
      <c r="B2694" s="1" t="n">
        <v>1.00413256134</v>
      </c>
      <c r="C2694" s="1" t="n">
        <v>0.402946428571</v>
      </c>
      <c r="D2694" s="1" t="s">
        <v>2696</v>
      </c>
    </row>
    <row r="2695" customFormat="false" ht="14.55" hidden="false" customHeight="false" outlineLevel="0" collapsed="false">
      <c r="A2695" s="1" t="n">
        <f aca="false">C2695/B2695</f>
        <v>0.401320509869085</v>
      </c>
      <c r="B2695" s="1" t="n">
        <v>1.02118236794</v>
      </c>
      <c r="C2695" s="1" t="n">
        <v>0.409821428571</v>
      </c>
      <c r="D2695" s="1" t="s">
        <v>2697</v>
      </c>
    </row>
    <row r="2696" customFormat="false" ht="14.55" hidden="false" customHeight="false" outlineLevel="0" collapsed="false">
      <c r="A2696" s="1" t="n">
        <f aca="false">C2696/B2696</f>
        <v>0.401337126175659</v>
      </c>
      <c r="B2696" s="1" t="n">
        <v>1.00445479301</v>
      </c>
      <c r="C2696" s="1" t="n">
        <v>0.403125</v>
      </c>
      <c r="D2696" s="1" t="s">
        <v>2698</v>
      </c>
    </row>
    <row r="2697" customFormat="false" ht="14.55" hidden="false" customHeight="false" outlineLevel="0" collapsed="false">
      <c r="A2697" s="1" t="n">
        <f aca="false">C2697/B2697</f>
        <v>0.401345344358971</v>
      </c>
      <c r="B2697" s="1" t="n">
        <v>1.0467027751</v>
      </c>
      <c r="C2697" s="1" t="n">
        <v>0.420089285714</v>
      </c>
      <c r="D2697" s="1" t="s">
        <v>2699</v>
      </c>
    </row>
    <row r="2698" customFormat="false" ht="14.55" hidden="false" customHeight="false" outlineLevel="0" collapsed="false">
      <c r="A2698" s="1" t="n">
        <f aca="false">C2698/B2698</f>
        <v>0.401354324078081</v>
      </c>
      <c r="B2698" s="1" t="n">
        <v>0.992176393337</v>
      </c>
      <c r="C2698" s="1" t="n">
        <v>0.398214285714</v>
      </c>
      <c r="D2698" s="1" t="s">
        <v>2700</v>
      </c>
    </row>
    <row r="2699" customFormat="false" ht="14.55" hidden="false" customHeight="false" outlineLevel="0" collapsed="false">
      <c r="A2699" s="1" t="n">
        <f aca="false">C2699/B2699</f>
        <v>0.401361966253659</v>
      </c>
      <c r="B2699" s="1" t="n">
        <v>0.985483796529</v>
      </c>
      <c r="C2699" s="1" t="n">
        <v>0.395535714286</v>
      </c>
      <c r="D2699" s="1" t="s">
        <v>2701</v>
      </c>
    </row>
    <row r="2700" customFormat="false" ht="14.55" hidden="false" customHeight="false" outlineLevel="0" collapsed="false">
      <c r="A2700" s="1" t="n">
        <f aca="false">C2700/B2700</f>
        <v>0.401384473011823</v>
      </c>
      <c r="B2700" s="1" t="n">
        <v>0.993214090457</v>
      </c>
      <c r="C2700" s="1" t="n">
        <v>0.398660714286</v>
      </c>
      <c r="D2700" s="1" t="s">
        <v>2702</v>
      </c>
    </row>
    <row r="2701" customFormat="false" ht="14.55" hidden="false" customHeight="false" outlineLevel="0" collapsed="false">
      <c r="A2701" s="1" t="n">
        <f aca="false">C2701/B2701</f>
        <v>0.401403524560372</v>
      </c>
      <c r="B2701" s="1" t="n">
        <v>1.00161943488</v>
      </c>
      <c r="C2701" s="1" t="n">
        <v>0.402053571429</v>
      </c>
      <c r="D2701" s="1" t="s">
        <v>2703</v>
      </c>
    </row>
    <row r="2702" customFormat="false" ht="14.55" hidden="false" customHeight="false" outlineLevel="0" collapsed="false">
      <c r="A2702" s="1" t="n">
        <f aca="false">C2702/B2702</f>
        <v>0.401452445225851</v>
      </c>
      <c r="B2702" s="1" t="n">
        <v>1.00194219176</v>
      </c>
      <c r="C2702" s="1" t="n">
        <v>0.402232142857</v>
      </c>
      <c r="D2702" s="1" t="s">
        <v>2704</v>
      </c>
    </row>
    <row r="2703" customFormat="false" ht="14.55" hidden="false" customHeight="false" outlineLevel="0" collapsed="false">
      <c r="A2703" s="1" t="n">
        <f aca="false">C2703/B2703</f>
        <v>0.401453887133808</v>
      </c>
      <c r="B2703" s="1" t="n">
        <v>1.00927798787</v>
      </c>
      <c r="C2703" s="1" t="n">
        <v>0.405178571429</v>
      </c>
      <c r="D2703" s="1" t="s">
        <v>2705</v>
      </c>
    </row>
    <row r="2704" customFormat="false" ht="14.55" hidden="false" customHeight="false" outlineLevel="0" collapsed="false">
      <c r="A2704" s="1" t="n">
        <f aca="false">C2704/B2704</f>
        <v>0.401478251893855</v>
      </c>
      <c r="B2704" s="1" t="n">
        <v>0.985420749776</v>
      </c>
      <c r="C2704" s="1" t="n">
        <v>0.395625</v>
      </c>
      <c r="D2704" s="1" t="s">
        <v>2706</v>
      </c>
    </row>
    <row r="2705" customFormat="false" ht="14.55" hidden="false" customHeight="false" outlineLevel="0" collapsed="false">
      <c r="A2705" s="1" t="n">
        <f aca="false">C2705/B2705</f>
        <v>0.401490119760491</v>
      </c>
      <c r="B2705" s="1" t="n">
        <v>0.982945377033</v>
      </c>
      <c r="C2705" s="1" t="n">
        <v>0.394642857143</v>
      </c>
      <c r="D2705" s="1" t="s">
        <v>2707</v>
      </c>
    </row>
    <row r="2706" customFormat="false" ht="14.55" hidden="false" customHeight="false" outlineLevel="0" collapsed="false">
      <c r="A2706" s="1" t="n">
        <f aca="false">C2706/B2706</f>
        <v>0.401496604869851</v>
      </c>
      <c r="B2706" s="1" t="n">
        <v>1.02073448094</v>
      </c>
      <c r="C2706" s="1" t="n">
        <v>0.409821428571</v>
      </c>
      <c r="D2706" s="1" t="s">
        <v>2708</v>
      </c>
    </row>
    <row r="2707" customFormat="false" ht="14.55" hidden="false" customHeight="false" outlineLevel="0" collapsed="false">
      <c r="A2707" s="1" t="n">
        <f aca="false">C2707/B2707</f>
        <v>0.401517017312912</v>
      </c>
      <c r="B2707" s="1" t="n">
        <v>1.00400476846</v>
      </c>
      <c r="C2707" s="1" t="n">
        <v>0.403125</v>
      </c>
      <c r="D2707" s="1" t="s">
        <v>2709</v>
      </c>
    </row>
    <row r="2708" customFormat="false" ht="14.55" hidden="false" customHeight="false" outlineLevel="0" collapsed="false">
      <c r="A2708" s="1" t="n">
        <f aca="false">C2708/B2708</f>
        <v>0.401521553285842</v>
      </c>
      <c r="B2708" s="1" t="n">
        <v>1.01133158419</v>
      </c>
      <c r="C2708" s="1" t="n">
        <v>0.406071428571</v>
      </c>
      <c r="D2708" s="1" t="s">
        <v>2710</v>
      </c>
    </row>
    <row r="2709" customFormat="false" ht="14.55" hidden="false" customHeight="false" outlineLevel="0" collapsed="false">
      <c r="A2709" s="1" t="n">
        <f aca="false">C2709/B2709</f>
        <v>0.401537090163797</v>
      </c>
      <c r="B2709" s="1" t="n">
        <v>0.991724788242</v>
      </c>
      <c r="C2709" s="1" t="n">
        <v>0.398214285714</v>
      </c>
      <c r="D2709" s="1" t="s">
        <v>2711</v>
      </c>
    </row>
    <row r="2710" customFormat="false" ht="14.55" hidden="false" customHeight="false" outlineLevel="0" collapsed="false">
      <c r="A2710" s="1" t="n">
        <f aca="false">C2710/B2710</f>
        <v>0.401632954415872</v>
      </c>
      <c r="B2710" s="1" t="n">
        <v>1.00149188067</v>
      </c>
      <c r="C2710" s="1" t="n">
        <v>0.402232142857</v>
      </c>
      <c r="D2710" s="1" t="s">
        <v>2712</v>
      </c>
    </row>
    <row r="2711" customFormat="false" ht="14.55" hidden="false" customHeight="false" outlineLevel="0" collapsed="false">
      <c r="A2711" s="1" t="n">
        <f aca="false">C2711/B2711</f>
        <v>0.401657971014648</v>
      </c>
      <c r="B2711" s="1" t="n">
        <v>0.99587218197</v>
      </c>
      <c r="C2711" s="1" t="n">
        <v>0.4</v>
      </c>
      <c r="D2711" s="1" t="s">
        <v>2713</v>
      </c>
    </row>
    <row r="2712" customFormat="false" ht="14.55" hidden="false" customHeight="false" outlineLevel="0" collapsed="false">
      <c r="A2712" s="1" t="n">
        <f aca="false">C2712/B2712</f>
        <v>0.401681856635075</v>
      </c>
      <c r="B2712" s="1" t="n">
        <v>1.00914974416</v>
      </c>
      <c r="C2712" s="1" t="n">
        <v>0.405357142857</v>
      </c>
      <c r="D2712" s="1" t="s">
        <v>2714</v>
      </c>
    </row>
    <row r="2713" customFormat="false" ht="14.55" hidden="false" customHeight="false" outlineLevel="0" collapsed="false">
      <c r="A2713" s="1" t="n">
        <f aca="false">C2713/B2713</f>
        <v>0.401710857955105</v>
      </c>
      <c r="B2713" s="1" t="n">
        <v>0.985294680467</v>
      </c>
      <c r="C2713" s="1" t="n">
        <v>0.395803571429</v>
      </c>
      <c r="D2713" s="1" t="s">
        <v>2715</v>
      </c>
    </row>
    <row r="2714" customFormat="false" ht="14.55" hidden="false" customHeight="false" outlineLevel="0" collapsed="false">
      <c r="A2714" s="1" t="n">
        <f aca="false">C2714/B2714</f>
        <v>0.401731080909607</v>
      </c>
      <c r="B2714" s="1" t="n">
        <v>0.99302391671</v>
      </c>
      <c r="C2714" s="1" t="n">
        <v>0.398928571429</v>
      </c>
      <c r="D2714" s="1" t="s">
        <v>2716</v>
      </c>
    </row>
    <row r="2715" customFormat="false" ht="14.55" hidden="false" customHeight="false" outlineLevel="0" collapsed="false">
      <c r="A2715" s="1" t="n">
        <f aca="false">C2715/B2715</f>
        <v>0.401749139654611</v>
      </c>
      <c r="B2715" s="1" t="n">
        <v>1.01120316113</v>
      </c>
      <c r="C2715" s="1" t="n">
        <v>0.40625</v>
      </c>
      <c r="D2715" s="1" t="s">
        <v>2717</v>
      </c>
    </row>
    <row r="2716" customFormat="false" ht="14.55" hidden="false" customHeight="false" outlineLevel="0" collapsed="false">
      <c r="A2716" s="1" t="n">
        <f aca="false">C2716/B2716</f>
        <v>0.401752887228876</v>
      </c>
      <c r="B2716" s="1" t="n">
        <v>1.02786175706</v>
      </c>
      <c r="C2716" s="1" t="n">
        <v>0.412946428571</v>
      </c>
      <c r="D2716" s="1" t="s">
        <v>2718</v>
      </c>
    </row>
    <row r="2717" customFormat="false" ht="14.55" hidden="false" customHeight="false" outlineLevel="0" collapsed="false">
      <c r="A2717" s="1" t="n">
        <f aca="false">C2717/B2717</f>
        <v>0.401806383211648</v>
      </c>
      <c r="B2717" s="1" t="n">
        <v>0.990171285177</v>
      </c>
      <c r="C2717" s="1" t="n">
        <v>0.397857142857</v>
      </c>
      <c r="D2717" s="1" t="s">
        <v>2719</v>
      </c>
    </row>
    <row r="2718" customFormat="false" ht="14.55" hidden="false" customHeight="false" outlineLevel="0" collapsed="false">
      <c r="A2718" s="1" t="n">
        <f aca="false">C2718/B2718</f>
        <v>0.401809671336636</v>
      </c>
      <c r="B2718" s="1" t="n">
        <v>0.994385152801</v>
      </c>
      <c r="C2718" s="1" t="n">
        <v>0.399553571429</v>
      </c>
      <c r="D2718" s="1" t="s">
        <v>2720</v>
      </c>
    </row>
    <row r="2719" customFormat="false" ht="14.55" hidden="false" customHeight="false" outlineLevel="0" collapsed="false">
      <c r="A2719" s="1" t="n">
        <f aca="false">C2719/B2719</f>
        <v>0.401844979363337</v>
      </c>
      <c r="B2719" s="1" t="n">
        <v>1.00940666384</v>
      </c>
      <c r="C2719" s="1" t="n">
        <v>0.405625</v>
      </c>
      <c r="D2719" s="1" t="s">
        <v>2721</v>
      </c>
    </row>
    <row r="2720" customFormat="false" ht="14.55" hidden="false" customHeight="false" outlineLevel="0" collapsed="false">
      <c r="A2720" s="1" t="n">
        <f aca="false">C2720/B2720</f>
        <v>0.401909408602645</v>
      </c>
      <c r="B2720" s="1" t="n">
        <v>1.00413530993</v>
      </c>
      <c r="C2720" s="1" t="n">
        <v>0.403571428571</v>
      </c>
      <c r="D2720" s="1" t="s">
        <v>2722</v>
      </c>
    </row>
    <row r="2721" customFormat="false" ht="14.55" hidden="false" customHeight="false" outlineLevel="0" collapsed="false">
      <c r="A2721" s="1" t="n">
        <f aca="false">C2721/B2721</f>
        <v>0.401915568965856</v>
      </c>
      <c r="B2721" s="1" t="n">
        <v>0.984126380831</v>
      </c>
      <c r="C2721" s="1" t="n">
        <v>0.395535714286</v>
      </c>
      <c r="D2721" s="1" t="s">
        <v>2723</v>
      </c>
    </row>
    <row r="2722" customFormat="false" ht="14.55" hidden="false" customHeight="false" outlineLevel="0" collapsed="false">
      <c r="A2722" s="1" t="n">
        <f aca="false">C2722/B2722</f>
        <v>0.401932134782316</v>
      </c>
      <c r="B2722" s="1" t="n">
        <v>0.987640079908</v>
      </c>
      <c r="C2722" s="1" t="n">
        <v>0.396964285714</v>
      </c>
      <c r="D2722" s="1" t="s">
        <v>2724</v>
      </c>
    </row>
    <row r="2723" customFormat="false" ht="14.55" hidden="false" customHeight="false" outlineLevel="0" collapsed="false">
      <c r="A2723" s="1" t="n">
        <f aca="false">C2723/B2723</f>
        <v>0.40193256287003</v>
      </c>
      <c r="B2723" s="1" t="n">
        <v>0.991859707607</v>
      </c>
      <c r="C2723" s="1" t="n">
        <v>0.398660714286</v>
      </c>
      <c r="D2723" s="1" t="s">
        <v>2725</v>
      </c>
    </row>
    <row r="2724" customFormat="false" ht="14.55" hidden="false" customHeight="false" outlineLevel="0" collapsed="false">
      <c r="A2724" s="1" t="n">
        <f aca="false">C2724/B2724</f>
        <v>0.401943510387794</v>
      </c>
      <c r="B2724" s="1" t="n">
        <v>0.985168643412</v>
      </c>
      <c r="C2724" s="1" t="n">
        <v>0.395982142857</v>
      </c>
      <c r="D2724" s="1" t="s">
        <v>2726</v>
      </c>
    </row>
    <row r="2725" customFormat="false" ht="14.55" hidden="false" customHeight="false" outlineLevel="0" collapsed="false">
      <c r="A2725" s="1" t="n">
        <f aca="false">C2725/B2725</f>
        <v>0.401945997563357</v>
      </c>
      <c r="B2725" s="1" t="n">
        <v>1.01248498102</v>
      </c>
      <c r="C2725" s="1" t="n">
        <v>0.406964285714</v>
      </c>
      <c r="D2725" s="1" t="s">
        <v>2727</v>
      </c>
    </row>
    <row r="2726" customFormat="false" ht="14.55" hidden="false" customHeight="false" outlineLevel="0" collapsed="false">
      <c r="A2726" s="1" t="n">
        <f aca="false">C2726/B2726</f>
        <v>0.401962210227112</v>
      </c>
      <c r="B2726" s="1" t="n">
        <v>0.992897174666</v>
      </c>
      <c r="C2726" s="1" t="n">
        <v>0.399107142857</v>
      </c>
      <c r="D2726" s="1" t="s">
        <v>2728</v>
      </c>
    </row>
    <row r="2727" customFormat="false" ht="14.55" hidden="false" customHeight="false" outlineLevel="0" collapsed="false">
      <c r="A2727" s="1" t="n">
        <f aca="false">C2727/B2727</f>
        <v>0.40202596067289</v>
      </c>
      <c r="B2727" s="1" t="n">
        <v>1.00162330501</v>
      </c>
      <c r="C2727" s="1" t="n">
        <v>0.402678571429</v>
      </c>
      <c r="D2727" s="1" t="s">
        <v>2729</v>
      </c>
    </row>
    <row r="2728" customFormat="false" ht="14.55" hidden="false" customHeight="false" outlineLevel="0" collapsed="false">
      <c r="A2728" s="1" t="n">
        <f aca="false">C2728/B2728</f>
        <v>0.402038079607781</v>
      </c>
      <c r="B2728" s="1" t="n">
        <v>0.990044810368</v>
      </c>
      <c r="C2728" s="1" t="n">
        <v>0.398035714286</v>
      </c>
      <c r="D2728" s="1" t="s">
        <v>2730</v>
      </c>
    </row>
    <row r="2729" customFormat="false" ht="14.55" hidden="false" customHeight="false" outlineLevel="0" collapsed="false">
      <c r="A2729" s="1" t="n">
        <f aca="false">C2729/B2729</f>
        <v>0.402059853994168</v>
      </c>
      <c r="B2729" s="1" t="n">
        <v>0.985105636975</v>
      </c>
      <c r="C2729" s="1" t="n">
        <v>0.396071428571</v>
      </c>
      <c r="D2729" s="1" t="s">
        <v>2731</v>
      </c>
    </row>
    <row r="2730" customFormat="false" ht="14.55" hidden="false" customHeight="false" outlineLevel="0" collapsed="false">
      <c r="A2730" s="1" t="n">
        <f aca="false">C2730/B2730</f>
        <v>0.402072959778701</v>
      </c>
      <c r="B2730" s="1" t="n">
        <v>1.00927844452</v>
      </c>
      <c r="C2730" s="1" t="n">
        <v>0.405803571429</v>
      </c>
      <c r="D2730" s="1" t="s">
        <v>2732</v>
      </c>
    </row>
    <row r="2731" customFormat="false" ht="14.55" hidden="false" customHeight="false" outlineLevel="0" collapsed="false">
      <c r="A2731" s="1" t="n">
        <f aca="false">C2731/B2731</f>
        <v>0.402077792101984</v>
      </c>
      <c r="B2731" s="1" t="n">
        <v>0.992833815775</v>
      </c>
      <c r="C2731" s="1" t="n">
        <v>0.399196428571</v>
      </c>
      <c r="D2731" s="1" t="s">
        <v>2733</v>
      </c>
    </row>
    <row r="2732" customFormat="false" ht="14.55" hidden="false" customHeight="false" outlineLevel="0" collapsed="false">
      <c r="A2732" s="1" t="n">
        <f aca="false">C2732/B2732</f>
        <v>0.402089556252792</v>
      </c>
      <c r="B2732" s="1" t="n">
        <v>1.00368542852</v>
      </c>
      <c r="C2732" s="1" t="n">
        <v>0.403571428571</v>
      </c>
      <c r="D2732" s="1" t="s">
        <v>2734</v>
      </c>
    </row>
    <row r="2733" customFormat="false" ht="14.55" hidden="false" customHeight="false" outlineLevel="0" collapsed="false">
      <c r="A2733" s="1" t="n">
        <f aca="false">C2733/B2733</f>
        <v>0.40211559227016</v>
      </c>
      <c r="B2733" s="1" t="n">
        <v>0.991408246657</v>
      </c>
      <c r="C2733" s="1" t="n">
        <v>0.398660714286</v>
      </c>
      <c r="D2733" s="1" t="s">
        <v>2735</v>
      </c>
    </row>
    <row r="2734" customFormat="false" ht="14.55" hidden="false" customHeight="false" outlineLevel="0" collapsed="false">
      <c r="A2734" s="1" t="n">
        <f aca="false">C2734/B2734</f>
        <v>0.40216434233442</v>
      </c>
      <c r="B2734" s="1" t="n">
        <v>0.987513847791</v>
      </c>
      <c r="C2734" s="1" t="n">
        <v>0.397142857143</v>
      </c>
      <c r="D2734" s="1" t="s">
        <v>2736</v>
      </c>
    </row>
    <row r="2735" customFormat="false" ht="14.55" hidden="false" customHeight="false" outlineLevel="0" collapsed="false">
      <c r="A2735" s="1" t="n">
        <f aca="false">C2735/B2735</f>
        <v>0.402173404256346</v>
      </c>
      <c r="B2735" s="1" t="n">
        <v>1.01235649308</v>
      </c>
      <c r="C2735" s="1" t="n">
        <v>0.407142857143</v>
      </c>
      <c r="D2735" s="1" t="s">
        <v>2737</v>
      </c>
    </row>
    <row r="2736" customFormat="false" ht="14.55" hidden="false" customHeight="false" outlineLevel="0" collapsed="false">
      <c r="A2736" s="1" t="n">
        <f aca="false">C2736/B2736</f>
        <v>0.402206727742529</v>
      </c>
      <c r="B2736" s="1" t="n">
        <v>1.00117313723</v>
      </c>
      <c r="C2736" s="1" t="n">
        <v>0.402678571429</v>
      </c>
      <c r="D2736" s="1" t="s">
        <v>2738</v>
      </c>
    </row>
    <row r="2737" customFormat="false" ht="14.55" hidden="false" customHeight="false" outlineLevel="0" collapsed="false">
      <c r="A2737" s="1" t="n">
        <f aca="false">C2737/B2737</f>
        <v>0.402212517154215</v>
      </c>
      <c r="B2737" s="1" t="n">
        <v>0.987839541599</v>
      </c>
      <c r="C2737" s="1" t="n">
        <v>0.397321428571</v>
      </c>
      <c r="D2737" s="1" t="s">
        <v>2739</v>
      </c>
    </row>
    <row r="2738" customFormat="false" ht="14.55" hidden="false" customHeight="false" outlineLevel="0" collapsed="false">
      <c r="A2738" s="1" t="n">
        <f aca="false">C2738/B2738</f>
        <v>0.402221574852005</v>
      </c>
      <c r="B2738" s="1" t="n">
        <v>0.989593147589</v>
      </c>
      <c r="C2738" s="1" t="n">
        <v>0.398035714286</v>
      </c>
      <c r="D2738" s="1" t="s">
        <v>2740</v>
      </c>
    </row>
    <row r="2739" customFormat="false" ht="14.55" hidden="false" customHeight="false" outlineLevel="0" collapsed="false">
      <c r="A2739" s="1" t="n">
        <f aca="false">C2739/B2739</f>
        <v>0.402251977126187</v>
      </c>
      <c r="B2739" s="1" t="n">
        <v>1.00882927743</v>
      </c>
      <c r="C2739" s="1" t="n">
        <v>0.405803571429</v>
      </c>
      <c r="D2739" s="1" t="s">
        <v>2741</v>
      </c>
    </row>
    <row r="2740" customFormat="false" ht="14.55" hidden="false" customHeight="false" outlineLevel="0" collapsed="false">
      <c r="A2740" s="1" t="n">
        <f aca="false">C2740/B2740</f>
        <v>0.402269822080027</v>
      </c>
      <c r="B2740" s="1" t="n">
        <v>0.989918367863</v>
      </c>
      <c r="C2740" s="1" t="n">
        <v>0.398214285714</v>
      </c>
      <c r="D2740" s="1" t="s">
        <v>2742</v>
      </c>
    </row>
    <row r="2741" customFormat="false" ht="14.55" hidden="false" customHeight="false" outlineLevel="0" collapsed="false">
      <c r="A2741" s="1" t="n">
        <f aca="false">C2741/B2741</f>
        <v>0.402292575987283</v>
      </c>
      <c r="B2741" s="1" t="n">
        <v>0.984979648276</v>
      </c>
      <c r="C2741" s="1" t="n">
        <v>0.39625</v>
      </c>
      <c r="D2741" s="1" t="s">
        <v>2743</v>
      </c>
    </row>
    <row r="2742" customFormat="false" ht="14.55" hidden="false" customHeight="false" outlineLevel="0" collapsed="false">
      <c r="A2742" s="1" t="n">
        <f aca="false">C2742/B2742</f>
        <v>0.402308990284271</v>
      </c>
      <c r="B2742" s="1" t="n">
        <v>0.992707122249</v>
      </c>
      <c r="C2742" s="1" t="n">
        <v>0.399375</v>
      </c>
      <c r="D2742" s="1" t="s">
        <v>2744</v>
      </c>
    </row>
    <row r="2743" customFormat="false" ht="14.55" hidden="false" customHeight="false" outlineLevel="0" collapsed="false">
      <c r="A2743" s="1" t="n">
        <f aca="false">C2743/B2743</f>
        <v>0.402309986773476</v>
      </c>
      <c r="B2743" s="1" t="n">
        <v>1.01645145503</v>
      </c>
      <c r="C2743" s="1" t="n">
        <v>0.408928571429</v>
      </c>
      <c r="D2743" s="1" t="s">
        <v>2745</v>
      </c>
    </row>
    <row r="2744" customFormat="false" ht="14.55" hidden="false" customHeight="false" outlineLevel="0" collapsed="false">
      <c r="A2744" s="1" t="n">
        <f aca="false">C2744/B2744</f>
        <v>0.402386932849243</v>
      </c>
      <c r="B2744" s="1" t="n">
        <v>0.994068065699</v>
      </c>
      <c r="C2744" s="1" t="n">
        <v>0.4</v>
      </c>
      <c r="D2744" s="1" t="s">
        <v>2746</v>
      </c>
    </row>
    <row r="2745" customFormat="false" ht="14.55" hidden="false" customHeight="false" outlineLevel="0" collapsed="false">
      <c r="A2745" s="1" t="n">
        <f aca="false">C2745/B2745</f>
        <v>0.402396596109278</v>
      </c>
      <c r="B2745" s="1" t="n">
        <v>0.987387647939</v>
      </c>
      <c r="C2745" s="1" t="n">
        <v>0.397321428571</v>
      </c>
      <c r="D2745" s="1" t="s">
        <v>2747</v>
      </c>
    </row>
    <row r="2746" customFormat="false" ht="14.55" hidden="false" customHeight="false" outlineLevel="0" collapsed="false">
      <c r="A2746" s="1" t="n">
        <f aca="false">C2746/B2746</f>
        <v>0.402415014685104</v>
      </c>
      <c r="B2746" s="1" t="n">
        <v>1.00908617659</v>
      </c>
      <c r="C2746" s="1" t="n">
        <v>0.406071428571</v>
      </c>
      <c r="D2746" s="1" t="s">
        <v>2748</v>
      </c>
    </row>
    <row r="2747" customFormat="false" ht="14.55" hidden="false" customHeight="false" outlineLevel="0" collapsed="false">
      <c r="A2747" s="1" t="n">
        <f aca="false">C2747/B2747</f>
        <v>0.402422799631175</v>
      </c>
      <c r="B2747" s="1" t="n">
        <v>0.982442205609</v>
      </c>
      <c r="C2747" s="1" t="n">
        <v>0.395357142857</v>
      </c>
      <c r="D2747" s="1" t="s">
        <v>2749</v>
      </c>
    </row>
    <row r="2748" customFormat="false" ht="14.55" hidden="false" customHeight="false" outlineLevel="0" collapsed="false">
      <c r="A2748" s="1" t="n">
        <f aca="false">C2748/B2748</f>
        <v>0.402428432922926</v>
      </c>
      <c r="B2748" s="1" t="n">
        <v>0.996849828359</v>
      </c>
      <c r="C2748" s="1" t="n">
        <v>0.401160714286</v>
      </c>
      <c r="D2748" s="1" t="s">
        <v>2750</v>
      </c>
    </row>
    <row r="2749" customFormat="false" ht="14.55" hidden="false" customHeight="false" outlineLevel="0" collapsed="false">
      <c r="A2749" s="1" t="n">
        <f aca="false">C2749/B2749</f>
        <v>0.402453423094283</v>
      </c>
      <c r="B2749" s="1" t="n">
        <v>0.989466762768</v>
      </c>
      <c r="C2749" s="1" t="n">
        <v>0.398214285714</v>
      </c>
      <c r="D2749" s="1" t="s">
        <v>2751</v>
      </c>
    </row>
    <row r="2750" customFormat="false" ht="14.55" hidden="false" customHeight="false" outlineLevel="0" collapsed="false">
      <c r="A2750" s="1" t="n">
        <f aca="false">C2750/B2750</f>
        <v>0.40252534435288</v>
      </c>
      <c r="B2750" s="1" t="n">
        <v>0.9848536918</v>
      </c>
      <c r="C2750" s="1" t="n">
        <v>0.396428571429</v>
      </c>
      <c r="D2750" s="1" t="s">
        <v>2752</v>
      </c>
    </row>
    <row r="2751" customFormat="false" ht="14.55" hidden="false" customHeight="false" outlineLevel="0" collapsed="false">
      <c r="A2751" s="1" t="n">
        <f aca="false">C2751/B2751</f>
        <v>0.402540234375279</v>
      </c>
      <c r="B2751" s="1" t="n">
        <v>0.992580461054</v>
      </c>
      <c r="C2751" s="1" t="n">
        <v>0.399553571429</v>
      </c>
      <c r="D2751" s="1" t="s">
        <v>2753</v>
      </c>
    </row>
    <row r="2752" customFormat="false" ht="14.55" hidden="false" customHeight="false" outlineLevel="0" collapsed="false">
      <c r="A2752" s="1" t="n">
        <f aca="false">C2752/B2752</f>
        <v>0.402542369249029</v>
      </c>
      <c r="B2752" s="1" t="n">
        <v>1.04359023498</v>
      </c>
      <c r="C2752" s="1" t="n">
        <v>0.420089285714</v>
      </c>
      <c r="D2752" s="1" t="s">
        <v>2754</v>
      </c>
    </row>
    <row r="2753" customFormat="false" ht="14.55" hidden="false" customHeight="false" outlineLevel="0" collapsed="false">
      <c r="A2753" s="1" t="n">
        <f aca="false">C2753/B2753</f>
        <v>0.402617522182973</v>
      </c>
      <c r="B2753" s="1" t="n">
        <v>0.989728764651</v>
      </c>
      <c r="C2753" s="1" t="n">
        <v>0.398482142857</v>
      </c>
      <c r="D2753" s="1" t="s">
        <v>2755</v>
      </c>
    </row>
    <row r="2754" customFormat="false" ht="14.55" hidden="false" customHeight="false" outlineLevel="0" collapsed="false">
      <c r="A2754" s="1" t="n">
        <f aca="false">C2754/B2754</f>
        <v>0.402643107477038</v>
      </c>
      <c r="B2754" s="1" t="n">
        <v>1.00895803866</v>
      </c>
      <c r="C2754" s="1" t="n">
        <v>0.40625</v>
      </c>
      <c r="D2754" s="1" t="s">
        <v>2756</v>
      </c>
    </row>
    <row r="2755" customFormat="false" ht="14.55" hidden="false" customHeight="false" outlineLevel="0" collapsed="false">
      <c r="A2755" s="1" t="n">
        <f aca="false">C2755/B2755</f>
        <v>0.402650043485398</v>
      </c>
      <c r="B2755" s="1" t="n">
        <v>1.01625825004</v>
      </c>
      <c r="C2755" s="1" t="n">
        <v>0.409196428571</v>
      </c>
      <c r="D2755" s="1" t="s">
        <v>2757</v>
      </c>
    </row>
    <row r="2756" customFormat="false" ht="14.55" hidden="false" customHeight="false" outlineLevel="0" collapsed="false">
      <c r="A2756" s="1" t="n">
        <f aca="false">C2756/B2756</f>
        <v>0.402656085905481</v>
      </c>
      <c r="B2756" s="1" t="n">
        <v>0.982316493234</v>
      </c>
      <c r="C2756" s="1" t="n">
        <v>0.395535714286</v>
      </c>
      <c r="D2756" s="1" t="s">
        <v>2758</v>
      </c>
    </row>
    <row r="2757" customFormat="false" ht="14.55" hidden="false" customHeight="false" outlineLevel="0" collapsed="false">
      <c r="A2757" s="1" t="n">
        <f aca="false">C2757/B2757</f>
        <v>0.4026588791249</v>
      </c>
      <c r="B2757" s="1" t="n">
        <v>0.996722800665</v>
      </c>
      <c r="C2757" s="1" t="n">
        <v>0.401339285714</v>
      </c>
      <c r="D2757" s="1" t="s">
        <v>2759</v>
      </c>
    </row>
    <row r="2758" customFormat="false" ht="14.55" hidden="false" customHeight="false" outlineLevel="0" collapsed="false">
      <c r="A2758" s="1" t="n">
        <f aca="false">C2758/B2758</f>
        <v>0.402659933613253</v>
      </c>
      <c r="B2758" s="1" t="n">
        <v>1.01068979489</v>
      </c>
      <c r="C2758" s="1" t="n">
        <v>0.406964285714</v>
      </c>
      <c r="D2758" s="1" t="s">
        <v>2760</v>
      </c>
    </row>
    <row r="2759" customFormat="false" ht="14.55" hidden="false" customHeight="false" outlineLevel="0" collapsed="false">
      <c r="A2759" s="1" t="n">
        <f aca="false">C2759/B2759</f>
        <v>0.402690901285619</v>
      </c>
      <c r="B2759" s="1" t="n">
        <v>1.0376622405</v>
      </c>
      <c r="C2759" s="1" t="n">
        <v>0.417857142857</v>
      </c>
      <c r="D2759" s="1" t="s">
        <v>2761</v>
      </c>
    </row>
    <row r="2760" customFormat="false" ht="14.55" hidden="false" customHeight="false" outlineLevel="0" collapsed="false">
      <c r="A2760" s="1" t="n">
        <f aca="false">C2760/B2760</f>
        <v>0.402726451726964</v>
      </c>
      <c r="B2760" s="1" t="n">
        <v>1.01273989108</v>
      </c>
      <c r="C2760" s="1" t="n">
        <v>0.407857142857</v>
      </c>
      <c r="D2760" s="1" t="s">
        <v>2762</v>
      </c>
    </row>
    <row r="2761" customFormat="false" ht="14.55" hidden="false" customHeight="false" outlineLevel="0" collapsed="false">
      <c r="A2761" s="1" t="n">
        <f aca="false">C2761/B2761</f>
        <v>0.402788840111078</v>
      </c>
      <c r="B2761" s="1" t="n">
        <v>0.979776046015</v>
      </c>
      <c r="C2761" s="1" t="n">
        <v>0.394642857143</v>
      </c>
      <c r="D2761" s="1" t="s">
        <v>2763</v>
      </c>
    </row>
    <row r="2762" customFormat="false" ht="14.55" hidden="false" customHeight="false" outlineLevel="0" collapsed="false">
      <c r="A2762" s="1" t="n">
        <f aca="false">C2762/B2762</f>
        <v>0.40280128189186</v>
      </c>
      <c r="B2762" s="1" t="n">
        <v>0.989277246054</v>
      </c>
      <c r="C2762" s="1" t="n">
        <v>0.398482142857</v>
      </c>
      <c r="D2762" s="1" t="s">
        <v>2764</v>
      </c>
    </row>
    <row r="2763" customFormat="false" ht="14.55" hidden="false" customHeight="false" outlineLevel="0" collapsed="false">
      <c r="A2763" s="1" t="n">
        <f aca="false">C2763/B2763</f>
        <v>0.402811260190299</v>
      </c>
      <c r="B2763" s="1" t="n">
        <v>0.9952374642</v>
      </c>
      <c r="C2763" s="1" t="n">
        <v>0.400892857143</v>
      </c>
      <c r="D2763" s="1" t="s">
        <v>2765</v>
      </c>
    </row>
    <row r="2764" customFormat="false" ht="14.55" hidden="false" customHeight="false" outlineLevel="0" collapsed="false">
      <c r="A2764" s="1" t="n">
        <f aca="false">C2764/B2764</f>
        <v>0.402834470017563</v>
      </c>
      <c r="B2764" s="1" t="n">
        <v>0.998726421186</v>
      </c>
      <c r="C2764" s="1" t="n">
        <v>0.402321428571</v>
      </c>
      <c r="D2764" s="1" t="s">
        <v>2766</v>
      </c>
    </row>
    <row r="2765" customFormat="false" ht="14.55" hidden="false" customHeight="false" outlineLevel="0" collapsed="false">
      <c r="A2765" s="1" t="n">
        <f aca="false">C2765/B2765</f>
        <v>0.402849379847363</v>
      </c>
      <c r="B2765" s="1" t="n">
        <v>0.989602402856</v>
      </c>
      <c r="C2765" s="1" t="n">
        <v>0.398660714286</v>
      </c>
      <c r="D2765" s="1" t="s">
        <v>2767</v>
      </c>
    </row>
    <row r="2766" customFormat="false" ht="14.55" hidden="false" customHeight="false" outlineLevel="0" collapsed="false">
      <c r="A2766" s="1" t="n">
        <f aca="false">C2766/B2766</f>
        <v>0.402876803627816</v>
      </c>
      <c r="B2766" s="1" t="n">
        <v>1.01612948751</v>
      </c>
      <c r="C2766" s="1" t="n">
        <v>0.409375</v>
      </c>
      <c r="D2766" s="1" t="s">
        <v>2768</v>
      </c>
    </row>
    <row r="2767" customFormat="false" ht="14.55" hidden="false" customHeight="false" outlineLevel="0" collapsed="false">
      <c r="A2767" s="1" t="n">
        <f aca="false">C2767/B2767</f>
        <v>0.402887186590371</v>
      </c>
      <c r="B2767" s="1" t="n">
        <v>0.992390529852</v>
      </c>
      <c r="C2767" s="1" t="n">
        <v>0.399821428571</v>
      </c>
      <c r="D2767" s="1" t="s">
        <v>2769</v>
      </c>
    </row>
    <row r="2768" customFormat="false" ht="14.55" hidden="false" customHeight="false" outlineLevel="0" collapsed="false">
      <c r="A2768" s="1" t="n">
        <f aca="false">C2768/B2768</f>
        <v>0.402887744227958</v>
      </c>
      <c r="B2768" s="1" t="n">
        <v>1.01056153476</v>
      </c>
      <c r="C2768" s="1" t="n">
        <v>0.407142857143</v>
      </c>
      <c r="D2768" s="1" t="s">
        <v>2770</v>
      </c>
    </row>
    <row r="2769" customFormat="false" ht="14.55" hidden="false" customHeight="false" outlineLevel="0" collapsed="false">
      <c r="A2769" s="1" t="n">
        <f aca="false">C2769/B2769</f>
        <v>0.402953880645173</v>
      </c>
      <c r="B2769" s="1" t="n">
        <v>1.01261145229</v>
      </c>
      <c r="C2769" s="1" t="n">
        <v>0.408035714286</v>
      </c>
      <c r="D2769" s="1" t="s">
        <v>2771</v>
      </c>
    </row>
    <row r="2770" customFormat="false" ht="14.55" hidden="false" customHeight="false" outlineLevel="0" collapsed="false">
      <c r="A2770" s="1" t="n">
        <f aca="false">C2770/B2770</f>
        <v>0.403004634041331</v>
      </c>
      <c r="B2770" s="1" t="n">
        <v>0.996532319814</v>
      </c>
      <c r="C2770" s="1" t="n">
        <v>0.401607142857</v>
      </c>
      <c r="D2770" s="1" t="s">
        <v>2772</v>
      </c>
    </row>
    <row r="2771" customFormat="false" ht="14.55" hidden="false" customHeight="false" outlineLevel="0" collapsed="false">
      <c r="A2771" s="1" t="n">
        <f aca="false">C2771/B2771</f>
        <v>0.403006102545228</v>
      </c>
      <c r="B2771" s="1" t="n">
        <v>0.982127984984</v>
      </c>
      <c r="C2771" s="1" t="n">
        <v>0.395803571429</v>
      </c>
      <c r="D2771" s="1" t="s">
        <v>2773</v>
      </c>
    </row>
    <row r="2772" customFormat="false" ht="14.55" hidden="false" customHeight="false" outlineLevel="0" collapsed="false">
      <c r="A2772" s="1" t="n">
        <f aca="false">C2772/B2772</f>
        <v>0.403020781802236</v>
      </c>
      <c r="B2772" s="1" t="n">
        <v>1.01465877169</v>
      </c>
      <c r="C2772" s="1" t="n">
        <v>0.408928571429</v>
      </c>
      <c r="D2772" s="1" t="s">
        <v>2774</v>
      </c>
    </row>
    <row r="2773" customFormat="false" ht="14.55" hidden="false" customHeight="false" outlineLevel="0" collapsed="false">
      <c r="A2773" s="1" t="n">
        <f aca="false">C2773/B2773</f>
        <v>0.40302268193294</v>
      </c>
      <c r="B2773" s="1" t="n">
        <v>1.03126950078</v>
      </c>
      <c r="C2773" s="1" t="n">
        <v>0.415625</v>
      </c>
      <c r="D2773" s="1" t="s">
        <v>2775</v>
      </c>
    </row>
    <row r="2774" customFormat="false" ht="14.55" hidden="false" customHeight="false" outlineLevel="0" collapsed="false">
      <c r="A2774" s="1" t="n">
        <f aca="false">C2774/B2774</f>
        <v>0.403033245378929</v>
      </c>
      <c r="B2774" s="1" t="n">
        <v>0.989150941906</v>
      </c>
      <c r="C2774" s="1" t="n">
        <v>0.398660714286</v>
      </c>
      <c r="D2774" s="1" t="s">
        <v>2776</v>
      </c>
    </row>
    <row r="2775" customFormat="false" ht="14.55" hidden="false" customHeight="false" outlineLevel="0" collapsed="false">
      <c r="A2775" s="1" t="n">
        <f aca="false">C2775/B2775</f>
        <v>0.403064588818704</v>
      </c>
      <c r="B2775" s="1" t="n">
        <v>0.998599259686</v>
      </c>
      <c r="C2775" s="1" t="n">
        <v>0.4025</v>
      </c>
      <c r="D2775" s="1" t="s">
        <v>2777</v>
      </c>
    </row>
    <row r="2776" customFormat="false" ht="14.55" hidden="false" customHeight="false" outlineLevel="0" collapsed="false">
      <c r="A2776" s="1" t="n">
        <f aca="false">C2776/B2776</f>
        <v>0.403100744921352</v>
      </c>
      <c r="B2776" s="1" t="n">
        <v>1.0062620948</v>
      </c>
      <c r="C2776" s="1" t="n">
        <v>0.405625</v>
      </c>
      <c r="D2776" s="1" t="s">
        <v>2778</v>
      </c>
    </row>
    <row r="2777" customFormat="false" ht="14.55" hidden="false" customHeight="false" outlineLevel="0" collapsed="false">
      <c r="A2777" s="1" t="n">
        <f aca="false">C2777/B2777</f>
        <v>0.403107468147214</v>
      </c>
      <c r="B2777" s="1" t="n">
        <v>0.984538941499</v>
      </c>
      <c r="C2777" s="1" t="n">
        <v>0.396875</v>
      </c>
      <c r="D2777" s="1" t="s">
        <v>2779</v>
      </c>
    </row>
    <row r="2778" customFormat="false" ht="14.55" hidden="false" customHeight="false" outlineLevel="0" collapsed="false">
      <c r="A2778" s="1" t="n">
        <f aca="false">C2778/B2778</f>
        <v>0.403118545454551</v>
      </c>
      <c r="B2778" s="1" t="n">
        <v>0.992263949427</v>
      </c>
      <c r="C2778" s="1" t="n">
        <v>0.4</v>
      </c>
      <c r="D2778" s="1" t="s">
        <v>2780</v>
      </c>
    </row>
    <row r="2779" customFormat="false" ht="14.55" hidden="false" customHeight="false" outlineLevel="0" collapsed="false">
      <c r="A2779" s="1" t="n">
        <f aca="false">C2779/B2779</f>
        <v>0.403197252737841</v>
      </c>
      <c r="B2779" s="1" t="n">
        <v>0.989412920649</v>
      </c>
      <c r="C2779" s="1" t="n">
        <v>0.398928571429</v>
      </c>
      <c r="D2779" s="1" t="s">
        <v>2781</v>
      </c>
    </row>
    <row r="2780" customFormat="false" ht="14.55" hidden="false" customHeight="false" outlineLevel="0" collapsed="false">
      <c r="A2780" s="1" t="n">
        <f aca="false">C2780/B2780</f>
        <v>0.403235194394653</v>
      </c>
      <c r="B2780" s="1" t="n">
        <v>0.996405373021</v>
      </c>
      <c r="C2780" s="1" t="n">
        <v>0.401785714286</v>
      </c>
      <c r="D2780" s="1" t="s">
        <v>2782</v>
      </c>
    </row>
    <row r="2781" customFormat="false" ht="14.55" hidden="false" customHeight="false" outlineLevel="0" collapsed="false">
      <c r="A2781" s="1" t="n">
        <f aca="false">C2781/B2781</f>
        <v>0.403239505124262</v>
      </c>
      <c r="B2781" s="1" t="n">
        <v>0.982002353006</v>
      </c>
      <c r="C2781" s="1" t="n">
        <v>0.395982142857</v>
      </c>
      <c r="D2781" s="1" t="s">
        <v>2783</v>
      </c>
    </row>
    <row r="2782" customFormat="false" ht="14.55" hidden="false" customHeight="false" outlineLevel="0" collapsed="false">
      <c r="A2782" s="1" t="n">
        <f aca="false">C2782/B2782</f>
        <v>0.40329475315645</v>
      </c>
      <c r="B2782" s="1" t="n">
        <v>0.998472130563</v>
      </c>
      <c r="C2782" s="1" t="n">
        <v>0.402678571429</v>
      </c>
      <c r="D2782" s="1" t="s">
        <v>2784</v>
      </c>
    </row>
    <row r="2783" customFormat="false" ht="14.55" hidden="false" customHeight="false" outlineLevel="0" collapsed="false">
      <c r="A2783" s="1" t="n">
        <f aca="false">C2783/B2783</f>
        <v>0.403295107893304</v>
      </c>
      <c r="B2783" s="1" t="n">
        <v>1.01241885517</v>
      </c>
      <c r="C2783" s="1" t="n">
        <v>0.408303571429</v>
      </c>
      <c r="D2783" s="1" t="s">
        <v>2785</v>
      </c>
    </row>
    <row r="2784" customFormat="false" ht="14.55" hidden="false" customHeight="false" outlineLevel="0" collapsed="false">
      <c r="A2784" s="1" t="n">
        <f aca="false">C2784/B2784</f>
        <v>0.403329437778372</v>
      </c>
      <c r="B2784" s="1" t="n">
        <v>1.00613427491</v>
      </c>
      <c r="C2784" s="1" t="n">
        <v>0.405803571429</v>
      </c>
      <c r="D2784" s="1" t="s">
        <v>2786</v>
      </c>
    </row>
    <row r="2785" customFormat="false" ht="14.55" hidden="false" customHeight="false" outlineLevel="0" collapsed="false">
      <c r="A2785" s="1" t="n">
        <f aca="false">C2785/B2785</f>
        <v>0.403361439320885</v>
      </c>
      <c r="B2785" s="1" t="n">
        <v>1.01446590745</v>
      </c>
      <c r="C2785" s="1" t="n">
        <v>0.409196428571</v>
      </c>
      <c r="D2785" s="1" t="s">
        <v>2787</v>
      </c>
    </row>
    <row r="2786" customFormat="false" ht="14.55" hidden="false" customHeight="false" outlineLevel="0" collapsed="false">
      <c r="A2786" s="1" t="n">
        <f aca="false">C2786/B2786</f>
        <v>0.403373947849702</v>
      </c>
      <c r="B2786" s="1" t="n">
        <v>0.987208737294</v>
      </c>
      <c r="C2786" s="1" t="n">
        <v>0.398214285714</v>
      </c>
      <c r="D2786" s="1" t="s">
        <v>2788</v>
      </c>
    </row>
    <row r="2787" customFormat="false" ht="14.55" hidden="false" customHeight="false" outlineLevel="0" collapsed="false">
      <c r="A2787" s="1" t="n">
        <f aca="false">C2787/B2787</f>
        <v>0.403381277042818</v>
      </c>
      <c r="B2787" s="1" t="n">
        <v>0.988961546142</v>
      </c>
      <c r="C2787" s="1" t="n">
        <v>0.398928571429</v>
      </c>
      <c r="D2787" s="1" t="s">
        <v>2789</v>
      </c>
    </row>
    <row r="2788" customFormat="false" ht="14.55" hidden="false" customHeight="false" outlineLevel="0" collapsed="false">
      <c r="A2788" s="1" t="n">
        <f aca="false">C2788/B2788</f>
        <v>0.40338833361623</v>
      </c>
      <c r="B2788" s="1" t="n">
        <v>0.99492040862</v>
      </c>
      <c r="C2788" s="1" t="n">
        <v>0.401339285714</v>
      </c>
      <c r="D2788" s="1" t="s">
        <v>2790</v>
      </c>
    </row>
    <row r="2789" customFormat="false" ht="14.55" hidden="false" customHeight="false" outlineLevel="0" collapsed="false">
      <c r="A2789" s="1" t="n">
        <f aca="false">C2789/B2789</f>
        <v>0.403423005469308</v>
      </c>
      <c r="B2789" s="1" t="n">
        <v>1.02205730209</v>
      </c>
      <c r="C2789" s="1" t="n">
        <v>0.412321428571</v>
      </c>
      <c r="D2789" s="1" t="s">
        <v>2791</v>
      </c>
    </row>
    <row r="2790" customFormat="false" ht="14.55" hidden="false" customHeight="false" outlineLevel="0" collapsed="false">
      <c r="A2790" s="1" t="n">
        <f aca="false">C2790/B2790</f>
        <v>0.403429225593066</v>
      </c>
      <c r="B2790" s="1" t="n">
        <v>0.989286639485</v>
      </c>
      <c r="C2790" s="1" t="n">
        <v>0.399107142857</v>
      </c>
      <c r="D2790" s="1" t="s">
        <v>2792</v>
      </c>
    </row>
    <row r="2791" customFormat="false" ht="14.55" hidden="false" customHeight="false" outlineLevel="0" collapsed="false">
      <c r="A2791" s="1" t="n">
        <f aca="false">C2791/B2791</f>
        <v>0.40344389880948</v>
      </c>
      <c r="B2791" s="1" t="n">
        <v>1.0158077239</v>
      </c>
      <c r="C2791" s="1" t="n">
        <v>0.409821428571</v>
      </c>
      <c r="D2791" s="1" t="s">
        <v>2793</v>
      </c>
    </row>
    <row r="2792" customFormat="false" ht="14.55" hidden="false" customHeight="false" outlineLevel="0" collapsed="false">
      <c r="A2792" s="1" t="n">
        <f aca="false">C2792/B2792</f>
        <v>0.403522648639714</v>
      </c>
      <c r="B2792" s="1" t="n">
        <v>1.01229049778</v>
      </c>
      <c r="C2792" s="1" t="n">
        <v>0.408482142857</v>
      </c>
      <c r="D2792" s="1" t="s">
        <v>2794</v>
      </c>
    </row>
    <row r="2793" customFormat="false" ht="14.55" hidden="false" customHeight="false" outlineLevel="0" collapsed="false">
      <c r="A2793" s="1" t="n">
        <f aca="false">C2793/B2793</f>
        <v>0.403542315109116</v>
      </c>
      <c r="B2793" s="1" t="n">
        <v>0.993434497779</v>
      </c>
      <c r="C2793" s="1" t="n">
        <v>0.400892857143</v>
      </c>
      <c r="D2793" s="1" t="s">
        <v>2795</v>
      </c>
    </row>
    <row r="2794" customFormat="false" ht="14.55" hidden="false" customHeight="false" outlineLevel="0" collapsed="false">
      <c r="A2794" s="1" t="n">
        <f aca="false">C2794/B2794</f>
        <v>0.403545229299177</v>
      </c>
      <c r="B2794" s="1" t="n">
        <v>0.989223510991</v>
      </c>
      <c r="C2794" s="1" t="n">
        <v>0.399196428571</v>
      </c>
      <c r="D2794" s="1" t="s">
        <v>2796</v>
      </c>
    </row>
    <row r="2795" customFormat="false" ht="14.55" hidden="false" customHeight="false" outlineLevel="0" collapsed="false">
      <c r="A2795" s="1" t="n">
        <f aca="false">C2795/B2795</f>
        <v>0.403558558352221</v>
      </c>
      <c r="B2795" s="1" t="n">
        <v>0.986757132199</v>
      </c>
      <c r="C2795" s="1" t="n">
        <v>0.398214285714</v>
      </c>
      <c r="D2795" s="1" t="s">
        <v>2797</v>
      </c>
    </row>
    <row r="2796" customFormat="false" ht="14.55" hidden="false" customHeight="false" outlineLevel="0" collapsed="false">
      <c r="A2796" s="1" t="n">
        <f aca="false">C2796/B2796</f>
        <v>0.403581120536009</v>
      </c>
      <c r="B2796" s="1" t="n">
        <v>0.996215013465</v>
      </c>
      <c r="C2796" s="1" t="n">
        <v>0.402053571429</v>
      </c>
      <c r="D2796" s="1" t="s">
        <v>2798</v>
      </c>
    </row>
    <row r="2797" customFormat="false" ht="14.55" hidden="false" customHeight="false" outlineLevel="0" collapsed="false">
      <c r="A2797" s="1" t="n">
        <f aca="false">C2797/B2797</f>
        <v>0.403582807091488</v>
      </c>
      <c r="B2797" s="1" t="n">
        <v>1.0309443843</v>
      </c>
      <c r="C2797" s="1" t="n">
        <v>0.416071428571</v>
      </c>
      <c r="D2797" s="1" t="s">
        <v>2799</v>
      </c>
    </row>
    <row r="2798" customFormat="false" ht="14.55" hidden="false" customHeight="false" outlineLevel="0" collapsed="false">
      <c r="A2798" s="1" t="n">
        <f aca="false">C2798/B2798</f>
        <v>0.403588600101352</v>
      </c>
      <c r="B2798" s="1" t="n">
        <v>1.01433737201</v>
      </c>
      <c r="C2798" s="1" t="n">
        <v>0.409375</v>
      </c>
      <c r="D2798" s="1" t="s">
        <v>2800</v>
      </c>
    </row>
    <row r="2799" customFormat="false" ht="14.55" hidden="false" customHeight="false" outlineLevel="0" collapsed="false">
      <c r="A2799" s="1" t="n">
        <f aca="false">C2799/B2799</f>
        <v>0.403613355773385</v>
      </c>
      <c r="B2799" s="1" t="n">
        <v>0.988835322588</v>
      </c>
      <c r="C2799" s="1" t="n">
        <v>0.399107142857</v>
      </c>
      <c r="D2799" s="1" t="s">
        <v>2801</v>
      </c>
    </row>
    <row r="2800" customFormat="false" ht="14.55" hidden="false" customHeight="false" outlineLevel="0" collapsed="false">
      <c r="A2800" s="1" t="n">
        <f aca="false">C2800/B2800</f>
        <v>0.403640085042431</v>
      </c>
      <c r="B2800" s="1" t="n">
        <v>0.998281497559</v>
      </c>
      <c r="C2800" s="1" t="n">
        <v>0.402946428571</v>
      </c>
      <c r="D2800" s="1" t="s">
        <v>2802</v>
      </c>
    </row>
    <row r="2801" customFormat="false" ht="14.55" hidden="false" customHeight="false" outlineLevel="0" collapsed="false">
      <c r="A2801" s="1" t="n">
        <f aca="false">C2801/B2801</f>
        <v>0.403648753280889</v>
      </c>
      <c r="B2801" s="1" t="n">
        <v>1.02192809131</v>
      </c>
      <c r="C2801" s="1" t="n">
        <v>0.4125</v>
      </c>
      <c r="D2801" s="1" t="s">
        <v>2803</v>
      </c>
    </row>
    <row r="2802" customFormat="false" ht="14.55" hidden="false" customHeight="false" outlineLevel="0" collapsed="false">
      <c r="A2802" s="1" t="n">
        <f aca="false">C2802/B2802</f>
        <v>0.403669003186264</v>
      </c>
      <c r="B2802" s="1" t="n">
        <v>0.990910862223</v>
      </c>
      <c r="C2802" s="1" t="n">
        <v>0.4</v>
      </c>
      <c r="D2802" s="1" t="s">
        <v>2804</v>
      </c>
    </row>
    <row r="2803" customFormat="false" ht="14.55" hidden="false" customHeight="false" outlineLevel="0" collapsed="false">
      <c r="A2803" s="1" t="n">
        <f aca="false">C2803/B2803</f>
        <v>0.40367256160857</v>
      </c>
      <c r="B2803" s="1" t="n">
        <v>1.00594260594</v>
      </c>
      <c r="C2803" s="1" t="n">
        <v>0.406071428571</v>
      </c>
      <c r="D2803" s="1" t="s">
        <v>2805</v>
      </c>
    </row>
    <row r="2804" customFormat="false" ht="14.55" hidden="false" customHeight="false" outlineLevel="0" collapsed="false">
      <c r="A2804" s="1" t="n">
        <f aca="false">C2804/B2804</f>
        <v>0.403689881771833</v>
      </c>
      <c r="B2804" s="1" t="n">
        <v>0.984224392316</v>
      </c>
      <c r="C2804" s="1" t="n">
        <v>0.397321428571</v>
      </c>
      <c r="D2804" s="1" t="s">
        <v>2806</v>
      </c>
    </row>
    <row r="2805" customFormat="false" ht="14.55" hidden="false" customHeight="false" outlineLevel="0" collapsed="false">
      <c r="A2805" s="1" t="n">
        <f aca="false">C2805/B2805</f>
        <v>0.40369714346546</v>
      </c>
      <c r="B2805" s="1" t="n">
        <v>0.991947639593</v>
      </c>
      <c r="C2805" s="1" t="n">
        <v>0.400446428571</v>
      </c>
      <c r="D2805" s="1" t="s">
        <v>2807</v>
      </c>
    </row>
    <row r="2806" customFormat="false" ht="14.55" hidden="false" customHeight="false" outlineLevel="0" collapsed="false">
      <c r="A2806" s="1" t="n">
        <f aca="false">C2806/B2806</f>
        <v>0.40372116144767</v>
      </c>
      <c r="B2806" s="1" t="n">
        <v>1.0294852975</v>
      </c>
      <c r="C2806" s="1" t="n">
        <v>0.415625</v>
      </c>
      <c r="D2806" s="1" t="s">
        <v>2808</v>
      </c>
    </row>
    <row r="2807" customFormat="false" ht="14.55" hidden="false" customHeight="false" outlineLevel="0" collapsed="false">
      <c r="A2807" s="1" t="n">
        <f aca="false">C2807/B2807</f>
        <v>0.403777271270341</v>
      </c>
      <c r="B2807" s="1" t="n">
        <v>0.989097278169</v>
      </c>
      <c r="C2807" s="1" t="n">
        <v>0.399375</v>
      </c>
      <c r="D2807" s="1" t="s">
        <v>2809</v>
      </c>
    </row>
    <row r="2808" customFormat="false" ht="14.55" hidden="false" customHeight="false" outlineLevel="0" collapsed="false">
      <c r="A2808" s="1" t="n">
        <f aca="false">C2808/B2808</f>
        <v>0.403799435170316</v>
      </c>
      <c r="B2808" s="1" t="n">
        <v>1.01004881962</v>
      </c>
      <c r="C2808" s="1" t="n">
        <v>0.407857142857</v>
      </c>
      <c r="D2808" s="1" t="s">
        <v>2810</v>
      </c>
    </row>
    <row r="2809" customFormat="false" ht="14.55" hidden="false" customHeight="false" outlineLevel="0" collapsed="false">
      <c r="A2809" s="1" t="n">
        <f aca="false">C2809/B2809</f>
        <v>0.403811795038161</v>
      </c>
      <c r="B2809" s="1" t="n">
        <v>0.996088147497</v>
      </c>
      <c r="C2809" s="1" t="n">
        <v>0.402232142857</v>
      </c>
      <c r="D2809" s="1" t="s">
        <v>2811</v>
      </c>
    </row>
    <row r="2810" customFormat="false" ht="14.55" hidden="false" customHeight="false" outlineLevel="0" collapsed="false">
      <c r="A2810" s="1" t="n">
        <f aca="false">C2810/B2810</f>
        <v>0.403823215108654</v>
      </c>
      <c r="B2810" s="1" t="n">
        <v>0.981688413635</v>
      </c>
      <c r="C2810" s="1" t="n">
        <v>0.396428571429</v>
      </c>
      <c r="D2810" s="1" t="s">
        <v>2812</v>
      </c>
    </row>
    <row r="2811" customFormat="false" ht="14.55" hidden="false" customHeight="false" outlineLevel="0" collapsed="false">
      <c r="A2811" s="1" t="n">
        <f aca="false">C2811/B2811</f>
        <v>0.403852823315252</v>
      </c>
      <c r="B2811" s="1" t="n">
        <v>0.990459833155</v>
      </c>
      <c r="C2811" s="1" t="n">
        <v>0.4</v>
      </c>
      <c r="D2811" s="1" t="s">
        <v>2813</v>
      </c>
    </row>
    <row r="2812" customFormat="false" ht="14.55" hidden="false" customHeight="false" outlineLevel="0" collapsed="false">
      <c r="A2812" s="1" t="n">
        <f aca="false">C2812/B2812</f>
        <v>0.403870363221456</v>
      </c>
      <c r="B2812" s="1" t="n">
        <v>0.998154449325</v>
      </c>
      <c r="C2812" s="1" t="n">
        <v>0.403125</v>
      </c>
      <c r="D2812" s="1" t="s">
        <v>2814</v>
      </c>
    </row>
    <row r="2813" customFormat="false" ht="14.55" hidden="false" customHeight="false" outlineLevel="0" collapsed="false">
      <c r="A2813" s="1" t="n">
        <f aca="false">C2813/B2813</f>
        <v>0.403889153187537</v>
      </c>
      <c r="B2813" s="1" t="n">
        <v>0.993244584857</v>
      </c>
      <c r="C2813" s="1" t="n">
        <v>0.401160714286</v>
      </c>
      <c r="D2813" s="1" t="s">
        <v>2815</v>
      </c>
    </row>
    <row r="2814" customFormat="false" ht="14.55" hidden="false" customHeight="false" outlineLevel="0" collapsed="false">
      <c r="A2814" s="1" t="n">
        <f aca="false">C2814/B2814</f>
        <v>0.403901367187904</v>
      </c>
      <c r="B2814" s="1" t="n">
        <v>1.0058148672</v>
      </c>
      <c r="C2814" s="1" t="n">
        <v>0.40625</v>
      </c>
      <c r="D2814" s="1" t="s">
        <v>2816</v>
      </c>
    </row>
    <row r="2815" customFormat="false" ht="14.55" hidden="false" customHeight="false" outlineLevel="0" collapsed="false">
      <c r="A2815" s="1" t="n">
        <f aca="false">C2815/B2815</f>
        <v>0.403915443428929</v>
      </c>
      <c r="B2815" s="1" t="n">
        <v>1.00754821915</v>
      </c>
      <c r="C2815" s="1" t="n">
        <v>0.406964285714</v>
      </c>
      <c r="D2815" s="1" t="s">
        <v>2817</v>
      </c>
    </row>
    <row r="2816" customFormat="false" ht="14.55" hidden="false" customHeight="false" outlineLevel="0" collapsed="false">
      <c r="A2816" s="1" t="n">
        <f aca="false">C2816/B2816</f>
        <v>0.403955096351875</v>
      </c>
      <c r="B2816" s="1" t="n">
        <v>0.986893637155</v>
      </c>
      <c r="C2816" s="1" t="n">
        <v>0.398660714286</v>
      </c>
      <c r="D2816" s="1" t="s">
        <v>2818</v>
      </c>
    </row>
    <row r="2817" customFormat="false" ht="14.55" hidden="false" customHeight="false" outlineLevel="0" collapsed="false">
      <c r="A2817" s="1" t="n">
        <f aca="false">C2817/B2817</f>
        <v>0.403958577865175</v>
      </c>
      <c r="B2817" s="1" t="n">
        <v>0.97914918994</v>
      </c>
      <c r="C2817" s="1" t="n">
        <v>0.395535714286</v>
      </c>
      <c r="D2817" s="1" t="s">
        <v>2819</v>
      </c>
    </row>
    <row r="2818" customFormat="false" ht="14.55" hidden="false" customHeight="false" outlineLevel="0" collapsed="false">
      <c r="A2818" s="1" t="n">
        <f aca="false">C2818/B2818</f>
        <v>0.403965692935063</v>
      </c>
      <c r="B2818" s="1" t="n">
        <v>0.994603554987</v>
      </c>
      <c r="C2818" s="1" t="n">
        <v>0.401785714286</v>
      </c>
      <c r="D2818" s="1" t="s">
        <v>2820</v>
      </c>
    </row>
    <row r="2819" customFormat="false" ht="14.55" hidden="false" customHeight="false" outlineLevel="0" collapsed="false">
      <c r="A2819" s="1" t="n">
        <f aca="false">C2819/B2819</f>
        <v>0.403968730703421</v>
      </c>
      <c r="B2819" s="1" t="n">
        <v>0.990396670102</v>
      </c>
      <c r="C2819" s="1" t="n">
        <v>0.400089285714</v>
      </c>
      <c r="D2819" s="1" t="s">
        <v>2821</v>
      </c>
    </row>
    <row r="2820" customFormat="false" ht="14.55" hidden="false" customHeight="false" outlineLevel="0" collapsed="false">
      <c r="A2820" s="1" t="n">
        <f aca="false">C2820/B2820</f>
        <v>0.40400935931836</v>
      </c>
      <c r="B2820" s="1" t="n">
        <v>0.988971077559</v>
      </c>
      <c r="C2820" s="1" t="n">
        <v>0.399553571429</v>
      </c>
      <c r="D2820" s="1" t="s">
        <v>2822</v>
      </c>
    </row>
    <row r="2821" customFormat="false" ht="14.55" hidden="false" customHeight="false" outlineLevel="0" collapsed="false">
      <c r="A2821" s="1" t="n">
        <f aca="false">C2821/B2821</f>
        <v>0.404027470027015</v>
      </c>
      <c r="B2821" s="1" t="n">
        <v>1.00992072212</v>
      </c>
      <c r="C2821" s="1" t="n">
        <v>0.408035714286</v>
      </c>
      <c r="D2821" s="1" t="s">
        <v>2823</v>
      </c>
    </row>
    <row r="2822" customFormat="false" ht="14.55" hidden="false" customHeight="false" outlineLevel="0" collapsed="false">
      <c r="A2822" s="1" t="n">
        <f aca="false">C2822/B2822</f>
        <v>0.404091696190113</v>
      </c>
      <c r="B2822" s="1" t="n">
        <v>1.01196974668</v>
      </c>
      <c r="C2822" s="1" t="n">
        <v>0.408928571429</v>
      </c>
      <c r="D2822" s="1" t="s">
        <v>2824</v>
      </c>
    </row>
    <row r="2823" customFormat="false" ht="14.55" hidden="false" customHeight="false" outlineLevel="0" collapsed="false">
      <c r="A2823" s="1" t="n">
        <f aca="false">C2823/B2823</f>
        <v>0.404120435854853</v>
      </c>
      <c r="B2823" s="1" t="n">
        <v>0.993118016576</v>
      </c>
      <c r="C2823" s="1" t="n">
        <v>0.401339285714</v>
      </c>
      <c r="D2823" s="1" t="s">
        <v>2825</v>
      </c>
    </row>
    <row r="2824" customFormat="false" ht="14.55" hidden="false" customHeight="false" outlineLevel="0" collapsed="false">
      <c r="A2824" s="1" t="n">
        <f aca="false">C2824/B2824</f>
        <v>0.404139972826502</v>
      </c>
      <c r="B2824" s="1" t="n">
        <v>0.986442176204</v>
      </c>
      <c r="C2824" s="1" t="n">
        <v>0.398660714286</v>
      </c>
      <c r="D2824" s="1" t="s">
        <v>2826</v>
      </c>
    </row>
    <row r="2825" customFormat="false" ht="14.55" hidden="false" customHeight="false" outlineLevel="0" collapsed="false">
      <c r="A2825" s="1" t="n">
        <f aca="false">C2825/B2825</f>
        <v>0.404143964365115</v>
      </c>
      <c r="B2825" s="1" t="n">
        <v>1.0074203577</v>
      </c>
      <c r="C2825" s="1" t="n">
        <v>0.407142857143</v>
      </c>
      <c r="D2825" s="1" t="s">
        <v>2827</v>
      </c>
    </row>
    <row r="2826" customFormat="false" ht="14.55" hidden="false" customHeight="false" outlineLevel="0" collapsed="false">
      <c r="A2826" s="1" t="n">
        <f aca="false">C2826/B2826</f>
        <v>0.404156697215703</v>
      </c>
      <c r="B2826" s="1" t="n">
        <v>1.01401617589</v>
      </c>
      <c r="C2826" s="1" t="n">
        <v>0.409821428571</v>
      </c>
      <c r="D2826" s="1" t="s">
        <v>2828</v>
      </c>
    </row>
    <row r="2827" customFormat="false" ht="14.55" hidden="false" customHeight="false" outlineLevel="0" collapsed="false">
      <c r="A2827" s="1" t="n">
        <f aca="false">C2827/B2827</f>
        <v>0.404193754279319</v>
      </c>
      <c r="B2827" s="1" t="n">
        <v>0.988519904622</v>
      </c>
      <c r="C2827" s="1" t="n">
        <v>0.399553571429</v>
      </c>
      <c r="D2827" s="1" t="s">
        <v>2829</v>
      </c>
    </row>
    <row r="2828" customFormat="false" ht="14.55" hidden="false" customHeight="false" outlineLevel="0" collapsed="false">
      <c r="A2828" s="1" t="n">
        <f aca="false">C2828/B2828</f>
        <v>0.40420057997527</v>
      </c>
      <c r="B2828" s="1" t="n">
        <v>0.990270368161</v>
      </c>
      <c r="C2828" s="1" t="n">
        <v>0.400267857143</v>
      </c>
      <c r="D2828" s="1" t="s">
        <v>2830</v>
      </c>
    </row>
    <row r="2829" customFormat="false" ht="14.55" hidden="false" customHeight="false" outlineLevel="0" collapsed="false">
      <c r="A2829" s="1" t="n">
        <f aca="false">C2829/B2829</f>
        <v>0.404213316107333</v>
      </c>
      <c r="B2829" s="1" t="n">
        <v>1.02160520724</v>
      </c>
      <c r="C2829" s="1" t="n">
        <v>0.412946428571</v>
      </c>
      <c r="D2829" s="1" t="s">
        <v>2831</v>
      </c>
    </row>
    <row r="2830" customFormat="false" ht="14.55" hidden="false" customHeight="false" outlineLevel="0" collapsed="false">
      <c r="A2830" s="1" t="n">
        <f aca="false">C2830/B2830</f>
        <v>0.404246695401801</v>
      </c>
      <c r="B2830" s="1" t="n">
        <v>0.982868711335</v>
      </c>
      <c r="C2830" s="1" t="n">
        <v>0.397321428571</v>
      </c>
      <c r="D2830" s="1" t="s">
        <v>2832</v>
      </c>
    </row>
    <row r="2831" customFormat="false" ht="14.55" hidden="false" customHeight="false" outlineLevel="0" collapsed="false">
      <c r="A2831" s="1" t="n">
        <f aca="false">C2831/B2831</f>
        <v>0.404276028409049</v>
      </c>
      <c r="B2831" s="1" t="n">
        <v>0.991631531359</v>
      </c>
      <c r="C2831" s="1" t="n">
        <v>0.400892857143</v>
      </c>
      <c r="D2831" s="1" t="s">
        <v>2833</v>
      </c>
    </row>
    <row r="2832" customFormat="false" ht="14.55" hidden="false" customHeight="false" outlineLevel="0" collapsed="false">
      <c r="A2832" s="1" t="n">
        <f aca="false">C2832/B2832</f>
        <v>0.404282257366381</v>
      </c>
      <c r="B2832" s="1" t="n">
        <v>1.02916074349</v>
      </c>
      <c r="C2832" s="1" t="n">
        <v>0.416071428571</v>
      </c>
      <c r="D2832" s="1" t="s">
        <v>2834</v>
      </c>
    </row>
    <row r="2833" customFormat="false" ht="14.55" hidden="false" customHeight="false" outlineLevel="0" collapsed="false">
      <c r="A2833" s="1" t="n">
        <f aca="false">C2833/B2833</f>
        <v>0.404322859549578</v>
      </c>
      <c r="B2833" s="1" t="n">
        <v>1.00034978523</v>
      </c>
      <c r="C2833" s="1" t="n">
        <v>0.404464285714</v>
      </c>
      <c r="D2833" s="1" t="s">
        <v>2835</v>
      </c>
    </row>
    <row r="2834" customFormat="false" ht="14.55" hidden="false" customHeight="false" outlineLevel="0" collapsed="false">
      <c r="A2834" s="1" t="n">
        <f aca="false">C2834/B2834</f>
        <v>0.404357577782378</v>
      </c>
      <c r="B2834" s="1" t="n">
        <v>0.988781837016</v>
      </c>
      <c r="C2834" s="1" t="n">
        <v>0.399821428571</v>
      </c>
      <c r="D2834" s="1" t="s">
        <v>2836</v>
      </c>
    </row>
    <row r="2835" customFormat="false" ht="14.55" hidden="false" customHeight="false" outlineLevel="0" collapsed="false">
      <c r="A2835" s="1" t="n">
        <f aca="false">C2835/B2835</f>
        <v>0.404388681058247</v>
      </c>
      <c r="B2835" s="1" t="n">
        <v>0.995771123898</v>
      </c>
      <c r="C2835" s="1" t="n">
        <v>0.402678571429</v>
      </c>
      <c r="D2835" s="1" t="s">
        <v>2837</v>
      </c>
    </row>
    <row r="2836" customFormat="false" ht="14.55" hidden="false" customHeight="false" outlineLevel="0" collapsed="false">
      <c r="A2836" s="1" t="n">
        <f aca="false">C2836/B2836</f>
        <v>0.40442663793272</v>
      </c>
      <c r="B2836" s="1" t="n">
        <v>1.03320875448</v>
      </c>
      <c r="C2836" s="1" t="n">
        <v>0.417857142857</v>
      </c>
      <c r="D2836" s="1" t="s">
        <v>2838</v>
      </c>
    </row>
    <row r="2837" customFormat="false" ht="14.55" hidden="false" customHeight="false" outlineLevel="0" collapsed="false">
      <c r="A2837" s="1" t="n">
        <f aca="false">C2837/B2837</f>
        <v>0.404432475238664</v>
      </c>
      <c r="B2837" s="1" t="n">
        <v>0.99014409843</v>
      </c>
      <c r="C2837" s="1" t="n">
        <v>0.400446428571</v>
      </c>
      <c r="D2837" s="1" t="s">
        <v>2839</v>
      </c>
    </row>
    <row r="2838" customFormat="false" ht="14.55" hidden="false" customHeight="false" outlineLevel="0" collapsed="false">
      <c r="A2838" s="1" t="n">
        <f aca="false">C2838/B2838</f>
        <v>0.404446257889424</v>
      </c>
      <c r="B2838" s="1" t="n">
        <v>0.997836970175</v>
      </c>
      <c r="C2838" s="1" t="n">
        <v>0.403571428571</v>
      </c>
      <c r="D2838" s="1" t="s">
        <v>2840</v>
      </c>
    </row>
    <row r="2839" customFormat="false" ht="14.55" hidden="false" customHeight="false" outlineLevel="0" collapsed="false">
      <c r="A2839" s="1" t="n">
        <f aca="false">C2839/B2839</f>
        <v>0.404467445780057</v>
      </c>
      <c r="B2839" s="1" t="n">
        <v>0.992928224625</v>
      </c>
      <c r="C2839" s="1" t="n">
        <v>0.401607142857</v>
      </c>
      <c r="D2839" s="1" t="s">
        <v>2841</v>
      </c>
    </row>
    <row r="2840" customFormat="false" ht="14.55" hidden="false" customHeight="false" outlineLevel="0" collapsed="false">
      <c r="A2840" s="1" t="n">
        <f aca="false">C2840/B2840</f>
        <v>0.404484644954469</v>
      </c>
      <c r="B2840" s="1" t="n">
        <v>1.019374737</v>
      </c>
      <c r="C2840" s="1" t="n">
        <v>0.412321428571</v>
      </c>
      <c r="D2840" s="1" t="s">
        <v>2842</v>
      </c>
    </row>
    <row r="2841" customFormat="false" ht="14.55" hidden="false" customHeight="false" outlineLevel="0" collapsed="false">
      <c r="A2841" s="1" t="n">
        <f aca="false">C2841/B2841</f>
        <v>0.40450465939727</v>
      </c>
      <c r="B2841" s="1" t="n">
        <v>0.999900189819</v>
      </c>
      <c r="C2841" s="1" t="n">
        <v>0.404464285714</v>
      </c>
      <c r="D2841" s="1" t="s">
        <v>2843</v>
      </c>
    </row>
    <row r="2842" customFormat="false" ht="14.55" hidden="false" customHeight="false" outlineLevel="0" collapsed="false">
      <c r="A2842" s="1" t="n">
        <f aca="false">C2842/B2842</f>
        <v>0.404545550460434</v>
      </c>
      <c r="B2842" s="1" t="n">
        <v>1.0026683016</v>
      </c>
      <c r="C2842" s="1" t="n">
        <v>0.405625</v>
      </c>
      <c r="D2842" s="1" t="s">
        <v>2844</v>
      </c>
    </row>
    <row r="2843" customFormat="false" ht="14.55" hidden="false" customHeight="false" outlineLevel="0" collapsed="false">
      <c r="A2843" s="1" t="n">
        <f aca="false">C2843/B2843</f>
        <v>0.404589781021751</v>
      </c>
      <c r="B2843" s="1" t="n">
        <v>0.988655716884</v>
      </c>
      <c r="C2843" s="1" t="n">
        <v>0.4</v>
      </c>
      <c r="D2843" s="1" t="s">
        <v>2845</v>
      </c>
    </row>
    <row r="2844" customFormat="false" ht="14.55" hidden="false" customHeight="false" outlineLevel="0" collapsed="false">
      <c r="A2844" s="1" t="n">
        <f aca="false">C2844/B2844</f>
        <v>0.404662128346915</v>
      </c>
      <c r="B2844" s="1" t="n">
        <v>1.01892764281</v>
      </c>
      <c r="C2844" s="1" t="n">
        <v>0.412321428571</v>
      </c>
      <c r="D2844" s="1" t="s">
        <v>2846</v>
      </c>
    </row>
    <row r="2845" customFormat="false" ht="14.55" hidden="false" customHeight="false" outlineLevel="0" collapsed="false">
      <c r="A2845" s="1" t="n">
        <f aca="false">C2845/B2845</f>
        <v>0.404667785900574</v>
      </c>
      <c r="B2845" s="1" t="n">
        <v>1.00015903652</v>
      </c>
      <c r="C2845" s="1" t="n">
        <v>0.404732142857</v>
      </c>
      <c r="D2845" s="1" t="s">
        <v>2847</v>
      </c>
    </row>
    <row r="2846" customFormat="false" ht="14.55" hidden="false" customHeight="false" outlineLevel="0" collapsed="false">
      <c r="A2846" s="1" t="n">
        <f aca="false">C2846/B2846</f>
        <v>0.404698843012823</v>
      </c>
      <c r="B2846" s="1" t="n">
        <v>0.992801736953</v>
      </c>
      <c r="C2846" s="1" t="n">
        <v>0.401785714286</v>
      </c>
      <c r="D2846" s="1" t="s">
        <v>2848</v>
      </c>
    </row>
    <row r="2847" customFormat="false" ht="14.55" hidden="false" customHeight="false" outlineLevel="0" collapsed="false">
      <c r="A2847" s="1" t="n">
        <f aca="false">C2847/B2847</f>
        <v>0.404705899919793</v>
      </c>
      <c r="B2847" s="1" t="n">
        <v>0.988592668882</v>
      </c>
      <c r="C2847" s="1" t="n">
        <v>0.400089285714</v>
      </c>
      <c r="D2847" s="1" t="s">
        <v>2849</v>
      </c>
    </row>
    <row r="2848" customFormat="false" ht="14.55" hidden="false" customHeight="false" outlineLevel="0" collapsed="false">
      <c r="A2848" s="1" t="n">
        <f aca="false">C2848/B2848</f>
        <v>0.404710986841581</v>
      </c>
      <c r="B2848" s="1" t="n">
        <v>1.01924586535</v>
      </c>
      <c r="C2848" s="1" t="n">
        <v>0.4125</v>
      </c>
      <c r="D2848" s="1" t="s">
        <v>2850</v>
      </c>
    </row>
    <row r="2849" customFormat="false" ht="14.55" hidden="false" customHeight="false" outlineLevel="0" collapsed="false">
      <c r="A2849" s="1" t="n">
        <f aca="false">C2849/B2849</f>
        <v>0.404726879707832</v>
      </c>
      <c r="B2849" s="1" t="n">
        <v>1.00221907745</v>
      </c>
      <c r="C2849" s="1" t="n">
        <v>0.405625</v>
      </c>
      <c r="D2849" s="1" t="s">
        <v>2851</v>
      </c>
    </row>
    <row r="2850" customFormat="false" ht="14.55" hidden="false" customHeight="false" outlineLevel="0" collapsed="false">
      <c r="A2850" s="1" t="n">
        <f aca="false">C2850/B2850</f>
        <v>0.404775063004956</v>
      </c>
      <c r="B2850" s="1" t="n">
        <v>1.00254093821</v>
      </c>
      <c r="C2850" s="1" t="n">
        <v>0.405803571429</v>
      </c>
      <c r="D2850" s="1" t="s">
        <v>2852</v>
      </c>
    </row>
    <row r="2851" customFormat="false" ht="14.55" hidden="false" customHeight="false" outlineLevel="0" collapsed="false">
      <c r="A2851" s="1" t="n">
        <f aca="false">C2851/B2851</f>
        <v>0.404780404371338</v>
      </c>
      <c r="B2851" s="1" t="n">
        <v>0.989954754199</v>
      </c>
      <c r="C2851" s="1" t="n">
        <v>0.400714285714</v>
      </c>
      <c r="D2851" s="1" t="s">
        <v>2853</v>
      </c>
    </row>
    <row r="2852" customFormat="false" ht="14.55" hidden="false" customHeight="false" outlineLevel="0" collapsed="false">
      <c r="A2852" s="1" t="n">
        <f aca="false">C2852/B2852</f>
        <v>0.404828066682006</v>
      </c>
      <c r="B2852" s="1" t="n">
        <v>0.990279306543</v>
      </c>
      <c r="C2852" s="1" t="n">
        <v>0.400892857143</v>
      </c>
      <c r="D2852" s="1" t="s">
        <v>2854</v>
      </c>
    </row>
    <row r="2853" customFormat="false" ht="14.55" hidden="false" customHeight="false" outlineLevel="0" collapsed="false">
      <c r="A2853" s="1" t="n">
        <f aca="false">C2853/B2853</f>
        <v>0.404849740838522</v>
      </c>
      <c r="B2853" s="1" t="n">
        <v>0.999709526845</v>
      </c>
      <c r="C2853" s="1" t="n">
        <v>0.404732142857</v>
      </c>
      <c r="D2853" s="1" t="s">
        <v>2855</v>
      </c>
    </row>
    <row r="2854" customFormat="false" ht="14.55" hidden="false" customHeight="false" outlineLevel="0" collapsed="false">
      <c r="A2854" s="1" t="n">
        <f aca="false">C2854/B2854</f>
        <v>0.404855200283842</v>
      </c>
      <c r="B2854" s="1" t="n">
        <v>0.991315624531</v>
      </c>
      <c r="C2854" s="1" t="n">
        <v>0.401339285714</v>
      </c>
      <c r="D2854" s="1" t="s">
        <v>2856</v>
      </c>
    </row>
    <row r="2855" customFormat="false" ht="14.55" hidden="false" customHeight="false" outlineLevel="0" collapsed="false">
      <c r="A2855" s="1" t="n">
        <f aca="false">C2855/B2855</f>
        <v>0.404855578512298</v>
      </c>
      <c r="B2855" s="1" t="n">
        <v>0.983595896535</v>
      </c>
      <c r="C2855" s="1" t="n">
        <v>0.398214285714</v>
      </c>
      <c r="D2855" s="1" t="s">
        <v>2857</v>
      </c>
    </row>
    <row r="2856" customFormat="false" ht="14.55" hidden="false" customHeight="false" outlineLevel="0" collapsed="false">
      <c r="A2856" s="1" t="n">
        <f aca="false">C2856/B2856</f>
        <v>0.404878151379614</v>
      </c>
      <c r="B2856" s="1" t="n">
        <v>1.00735774817</v>
      </c>
      <c r="C2856" s="1" t="n">
        <v>0.407857142857</v>
      </c>
      <c r="D2856" s="1" t="s">
        <v>2858</v>
      </c>
    </row>
    <row r="2857" customFormat="false" ht="14.55" hidden="false" customHeight="false" outlineLevel="0" collapsed="false">
      <c r="A2857" s="1" t="n">
        <f aca="false">C2857/B2857</f>
        <v>0.404888569547427</v>
      </c>
      <c r="B2857" s="1" t="n">
        <v>1.01879882769</v>
      </c>
      <c r="C2857" s="1" t="n">
        <v>0.4125</v>
      </c>
      <c r="D2857" s="1" t="s">
        <v>2859</v>
      </c>
    </row>
    <row r="2858" customFormat="false" ht="14.55" hidden="false" customHeight="false" outlineLevel="0" collapsed="false">
      <c r="A2858" s="1" t="n">
        <f aca="false">C2858/B2858</f>
        <v>0.404897793539874</v>
      </c>
      <c r="B2858" s="1" t="n">
        <v>1.00003191113</v>
      </c>
      <c r="C2858" s="1" t="n">
        <v>0.404910714286</v>
      </c>
      <c r="D2858" s="1" t="s">
        <v>2860</v>
      </c>
    </row>
    <row r="2859" customFormat="false" ht="14.55" hidden="false" customHeight="false" outlineLevel="0" collapsed="false">
      <c r="A2859" s="1" t="n">
        <f aca="false">C2859/B2859</f>
        <v>0.404938172274328</v>
      </c>
      <c r="B2859" s="1" t="n">
        <v>0.988466596999</v>
      </c>
      <c r="C2859" s="1" t="n">
        <v>0.400267857143</v>
      </c>
      <c r="D2859" s="1" t="s">
        <v>2861</v>
      </c>
    </row>
    <row r="2860" customFormat="false" ht="14.55" hidden="false" customHeight="false" outlineLevel="0" collapsed="false">
      <c r="A2860" s="1" t="n">
        <f aca="false">C2860/B2860</f>
        <v>0.404956495127636</v>
      </c>
      <c r="B2860" s="1" t="n">
        <v>1.00209177112</v>
      </c>
      <c r="C2860" s="1" t="n">
        <v>0.405803571429</v>
      </c>
      <c r="D2860" s="1" t="s">
        <v>2862</v>
      </c>
    </row>
    <row r="2861" customFormat="false" ht="14.55" hidden="false" customHeight="false" outlineLevel="0" collapsed="false">
      <c r="A2861" s="1" t="n">
        <f aca="false">C2861/B2861</f>
        <v>0.404991507369568</v>
      </c>
      <c r="B2861" s="1" t="n">
        <v>0.981061136693</v>
      </c>
      <c r="C2861" s="1" t="n">
        <v>0.397321428571</v>
      </c>
      <c r="D2861" s="1" t="s">
        <v>2863</v>
      </c>
    </row>
    <row r="2862" customFormat="false" ht="14.55" hidden="false" customHeight="false" outlineLevel="0" collapsed="false">
      <c r="A2862" s="1" t="n">
        <f aca="false">C2862/B2862</f>
        <v>0.405012414617587</v>
      </c>
      <c r="B2862" s="1" t="n">
        <v>0.989828564938</v>
      </c>
      <c r="C2862" s="1" t="n">
        <v>0.400892857143</v>
      </c>
      <c r="D2862" s="1" t="s">
        <v>2864</v>
      </c>
    </row>
    <row r="2863" customFormat="false" ht="14.55" hidden="false" customHeight="false" outlineLevel="0" collapsed="false">
      <c r="A2863" s="1" t="n">
        <f aca="false">C2863/B2863</f>
        <v>0.405046024784995</v>
      </c>
      <c r="B2863" s="1" t="n">
        <v>0.992612065857</v>
      </c>
      <c r="C2863" s="1" t="n">
        <v>0.402053571429</v>
      </c>
      <c r="D2863" s="1" t="s">
        <v>2865</v>
      </c>
    </row>
    <row r="2864" customFormat="false" ht="14.55" hidden="false" customHeight="false" outlineLevel="0" collapsed="false">
      <c r="A2864" s="1" t="n">
        <f aca="false">C2864/B2864</f>
        <v>0.405079851900145</v>
      </c>
      <c r="B2864" s="1" t="n">
        <v>0.999582458586</v>
      </c>
      <c r="C2864" s="1" t="n">
        <v>0.404910714286</v>
      </c>
      <c r="D2864" s="1" t="s">
        <v>2866</v>
      </c>
    </row>
    <row r="2865" customFormat="false" ht="14.55" hidden="false" customHeight="false" outlineLevel="0" collapsed="false">
      <c r="A2865" s="1" t="n">
        <f aca="false">C2865/B2865</f>
        <v>0.40510679541625</v>
      </c>
      <c r="B2865" s="1" t="n">
        <v>1.00722999195</v>
      </c>
      <c r="C2865" s="1" t="n">
        <v>0.408035714286</v>
      </c>
      <c r="D2865" s="1" t="s">
        <v>2867</v>
      </c>
    </row>
    <row r="2866" customFormat="false" ht="14.55" hidden="false" customHeight="false" outlineLevel="0" collapsed="false">
      <c r="A2866" s="1" t="n">
        <f aca="false">C2866/B2866</f>
        <v>0.405119416666453</v>
      </c>
      <c r="B2866" s="1" t="n">
        <v>1.00234995378</v>
      </c>
      <c r="C2866" s="1" t="n">
        <v>0.406071428571</v>
      </c>
      <c r="D2866" s="1" t="s">
        <v>2868</v>
      </c>
    </row>
    <row r="2867" customFormat="false" ht="14.55" hidden="false" customHeight="false" outlineLevel="0" collapsed="false">
      <c r="A2867" s="1" t="n">
        <f aca="false">C2867/B2867</f>
        <v>0.405125408966885</v>
      </c>
      <c r="B2867" s="1" t="n">
        <v>1.02591689092</v>
      </c>
      <c r="C2867" s="1" t="n">
        <v>0.415625</v>
      </c>
      <c r="D2867" s="1" t="s">
        <v>2869</v>
      </c>
    </row>
    <row r="2868" customFormat="false" ht="14.55" hidden="false" customHeight="false" outlineLevel="0" collapsed="false">
      <c r="A2868" s="1" t="n">
        <f aca="false">C2868/B2868</f>
        <v>0.405168317052981</v>
      </c>
      <c r="B2868" s="1" t="n">
        <v>1.00928072166</v>
      </c>
      <c r="C2868" s="1" t="n">
        <v>0.408928571429</v>
      </c>
      <c r="D2868" s="1" t="s">
        <v>2870</v>
      </c>
    </row>
    <row r="2869" customFormat="false" ht="14.55" hidden="false" customHeight="false" outlineLevel="0" collapsed="false">
      <c r="A2869" s="1" t="n">
        <f aca="false">C2869/B2869</f>
        <v>0.40517049070447</v>
      </c>
      <c r="B2869" s="1" t="n">
        <v>0.988340557267</v>
      </c>
      <c r="C2869" s="1" t="n">
        <v>0.400446428571</v>
      </c>
      <c r="D2869" s="1" t="s">
        <v>2871</v>
      </c>
    </row>
    <row r="2870" customFormat="false" ht="14.55" hidden="false" customHeight="false" outlineLevel="0" collapsed="false">
      <c r="A2870" s="1" t="n">
        <f aca="false">C2870/B2870</f>
        <v>0.405242890112729</v>
      </c>
      <c r="B2870" s="1" t="n">
        <v>0.999841283622</v>
      </c>
      <c r="C2870" s="1" t="n">
        <v>0.405178571429</v>
      </c>
      <c r="D2870" s="1" t="s">
        <v>2872</v>
      </c>
    </row>
    <row r="2871" customFormat="false" ht="14.55" hidden="false" customHeight="false" outlineLevel="0" collapsed="false">
      <c r="A2871" s="1" t="n">
        <f aca="false">C2871/B2871</f>
        <v>0.405277035361563</v>
      </c>
      <c r="B2871" s="1" t="n">
        <v>1.01892382874</v>
      </c>
      <c r="C2871" s="1" t="n">
        <v>0.412946428571</v>
      </c>
      <c r="D2871" s="1" t="s">
        <v>2873</v>
      </c>
    </row>
    <row r="2872" customFormat="false" ht="14.55" hidden="false" customHeight="false" outlineLevel="0" collapsed="false">
      <c r="A2872" s="1" t="n">
        <f aca="false">C2872/B2872</f>
        <v>0.405277536581205</v>
      </c>
      <c r="B2872" s="1" t="n">
        <v>0.992485658717</v>
      </c>
      <c r="C2872" s="1" t="n">
        <v>0.402232142857</v>
      </c>
      <c r="D2872" s="1" t="s">
        <v>2874</v>
      </c>
    </row>
    <row r="2873" customFormat="false" ht="14.55" hidden="false" customHeight="false" outlineLevel="0" collapsed="false">
      <c r="A2873" s="1" t="n">
        <f aca="false">C2873/B2873</f>
        <v>0.405301003137186</v>
      </c>
      <c r="B2873" s="1" t="n">
        <v>1.00190087226</v>
      </c>
      <c r="C2873" s="1" t="n">
        <v>0.406071428571</v>
      </c>
      <c r="D2873" s="1" t="s">
        <v>2875</v>
      </c>
    </row>
    <row r="2874" customFormat="false" ht="14.55" hidden="false" customHeight="false" outlineLevel="0" collapsed="false">
      <c r="A2874" s="1" t="n">
        <f aca="false">C2874/B2874</f>
        <v>0.405349042337382</v>
      </c>
      <c r="B2874" s="1" t="n">
        <v>1.00222267125</v>
      </c>
      <c r="C2874" s="1" t="n">
        <v>0.40625</v>
      </c>
      <c r="D2874" s="1" t="s">
        <v>2876</v>
      </c>
    </row>
    <row r="2875" customFormat="false" ht="14.55" hidden="false" customHeight="false" outlineLevel="0" collapsed="false">
      <c r="A2875" s="1" t="n">
        <f aca="false">C2875/B2875</f>
        <v>0.405408029414678</v>
      </c>
      <c r="B2875" s="1" t="n">
        <v>0.989963830498</v>
      </c>
      <c r="C2875" s="1" t="n">
        <v>0.401339285714</v>
      </c>
      <c r="D2875" s="1" t="s">
        <v>2877</v>
      </c>
    </row>
    <row r="2876" customFormat="false" ht="14.55" hidden="false" customHeight="false" outlineLevel="0" collapsed="false">
      <c r="A2876" s="1" t="n">
        <f aca="false">C2876/B2876</f>
        <v>0.405413999999702</v>
      </c>
      <c r="B2876" s="1" t="n">
        <v>0.982241081251</v>
      </c>
      <c r="C2876" s="1" t="n">
        <v>0.398214285714</v>
      </c>
      <c r="D2876" s="1" t="s">
        <v>2878</v>
      </c>
    </row>
    <row r="2877" customFormat="false" ht="14.55" hidden="false" customHeight="false" outlineLevel="0" collapsed="false">
      <c r="A2877" s="1" t="n">
        <f aca="false">C2877/B2877</f>
        <v>0.405425103642438</v>
      </c>
      <c r="B2877" s="1" t="n">
        <v>0.999391916753</v>
      </c>
      <c r="C2877" s="1" t="n">
        <v>0.405178571429</v>
      </c>
      <c r="D2877" s="1" t="s">
        <v>2879</v>
      </c>
    </row>
    <row r="2878" customFormat="false" ht="14.55" hidden="false" customHeight="false" outlineLevel="0" collapsed="false">
      <c r="A2878" s="1" t="n">
        <f aca="false">C2878/B2878</f>
        <v>0.405434659091275</v>
      </c>
      <c r="B2878" s="1" t="n">
        <v>0.990999918918</v>
      </c>
      <c r="C2878" s="1" t="n">
        <v>0.401785714286</v>
      </c>
      <c r="D2878" s="1" t="s">
        <v>2880</v>
      </c>
    </row>
    <row r="2879" customFormat="false" ht="14.55" hidden="false" customHeight="false" outlineLevel="0" collapsed="false">
      <c r="A2879" s="1" t="n">
        <f aca="false">C2879/B2879</f>
        <v>0.405438861627869</v>
      </c>
      <c r="B2879" s="1" t="n">
        <v>0.983281949553</v>
      </c>
      <c r="C2879" s="1" t="n">
        <v>0.398660714286</v>
      </c>
      <c r="D2879" s="1" t="s">
        <v>2881</v>
      </c>
    </row>
    <row r="2880" customFormat="false" ht="14.55" hidden="false" customHeight="false" outlineLevel="0" collapsed="false">
      <c r="A2880" s="1" t="n">
        <f aca="false">C2880/B2880</f>
        <v>0.405449845782278</v>
      </c>
      <c r="B2880" s="1" t="n">
        <v>1.00703841838</v>
      </c>
      <c r="C2880" s="1" t="n">
        <v>0.408303571429</v>
      </c>
      <c r="D2880" s="1" t="s">
        <v>2882</v>
      </c>
    </row>
    <row r="2881" customFormat="false" ht="14.55" hidden="false" customHeight="false" outlineLevel="0" collapsed="false">
      <c r="A2881" s="1" t="n">
        <f aca="false">C2881/B2881</f>
        <v>0.405454866444883</v>
      </c>
      <c r="B2881" s="1" t="n">
        <v>1.01847693232</v>
      </c>
      <c r="C2881" s="1" t="n">
        <v>0.412946428571</v>
      </c>
      <c r="D2881" s="1" t="s">
        <v>2883</v>
      </c>
    </row>
    <row r="2882" customFormat="false" ht="14.55" hidden="false" customHeight="false" outlineLevel="0" collapsed="false">
      <c r="A2882" s="1" t="n">
        <f aca="false">C2882/B2882</f>
        <v>0.40547301123584</v>
      </c>
      <c r="B2882" s="1" t="n">
        <v>0.999714238986</v>
      </c>
      <c r="C2882" s="1" t="n">
        <v>0.405357142857</v>
      </c>
      <c r="D2882" s="1" t="s">
        <v>2884</v>
      </c>
    </row>
    <row r="2883" customFormat="false" ht="14.55" hidden="false" customHeight="false" outlineLevel="0" collapsed="false">
      <c r="A2883" s="1" t="n">
        <f aca="false">C2883/B2883</f>
        <v>0.405510789797643</v>
      </c>
      <c r="B2883" s="1" t="n">
        <v>1.00908887967</v>
      </c>
      <c r="C2883" s="1" t="n">
        <v>0.409196428571</v>
      </c>
      <c r="D2883" s="1" t="s">
        <v>2885</v>
      </c>
    </row>
    <row r="2884" customFormat="false" ht="14.55" hidden="false" customHeight="false" outlineLevel="0" collapsed="false">
      <c r="A2884" s="1" t="n">
        <f aca="false">C2884/B2884</f>
        <v>0.405519054744038</v>
      </c>
      <c r="B2884" s="1" t="n">
        <v>0.988151557926</v>
      </c>
      <c r="C2884" s="1" t="n">
        <v>0.400714285714</v>
      </c>
      <c r="D2884" s="1" t="s">
        <v>2886</v>
      </c>
    </row>
    <row r="2885" customFormat="false" ht="14.55" hidden="false" customHeight="false" outlineLevel="0" collapsed="false">
      <c r="A2885" s="1" t="n">
        <f aca="false">C2885/B2885</f>
        <v>0.405530731735632</v>
      </c>
      <c r="B2885" s="1" t="n">
        <v>1.00177364675</v>
      </c>
      <c r="C2885" s="1" t="n">
        <v>0.40625</v>
      </c>
      <c r="D2885" s="1" t="s">
        <v>2887</v>
      </c>
    </row>
    <row r="2886" customFormat="false" ht="14.55" hidden="false" customHeight="false" outlineLevel="0" collapsed="false">
      <c r="A2886" s="1" t="n">
        <f aca="false">C2886/B2886</f>
        <v>0.405592641450278</v>
      </c>
      <c r="B2886" s="1" t="n">
        <v>0.989513232486</v>
      </c>
      <c r="C2886" s="1" t="n">
        <v>0.401339285714</v>
      </c>
      <c r="D2886" s="1" t="s">
        <v>2888</v>
      </c>
    </row>
    <row r="2887" customFormat="false" ht="14.55" hidden="false" customHeight="false" outlineLevel="0" collapsed="false">
      <c r="A2887" s="1" t="n">
        <f aca="false">C2887/B2887</f>
        <v>0.405655328237161</v>
      </c>
      <c r="B2887" s="1" t="n">
        <v>0.999264929216</v>
      </c>
      <c r="C2887" s="1" t="n">
        <v>0.405357142857</v>
      </c>
      <c r="D2887" s="1" t="s">
        <v>2889</v>
      </c>
    </row>
    <row r="2888" customFormat="false" ht="14.55" hidden="false" customHeight="false" outlineLevel="0" collapsed="false">
      <c r="A2888" s="1" t="n">
        <f aca="false">C2888/B2888</f>
        <v>0.4056786022355</v>
      </c>
      <c r="B2888" s="1" t="n">
        <v>1.00691074315</v>
      </c>
      <c r="C2888" s="1" t="n">
        <v>0.408482142857</v>
      </c>
      <c r="D2888" s="1" t="s">
        <v>2890</v>
      </c>
    </row>
    <row r="2889" customFormat="false" ht="14.55" hidden="false" customHeight="false" outlineLevel="0" collapsed="false">
      <c r="A2889" s="1" t="n">
        <f aca="false">C2889/B2889</f>
        <v>0.405688456519846</v>
      </c>
      <c r="B2889" s="1" t="n">
        <v>1.02559346189</v>
      </c>
      <c r="C2889" s="1" t="n">
        <v>0.416071428571</v>
      </c>
      <c r="D2889" s="1" t="s">
        <v>2891</v>
      </c>
    </row>
    <row r="2890" customFormat="false" ht="14.55" hidden="false" customHeight="false" outlineLevel="0" collapsed="false">
      <c r="A2890" s="1" t="n">
        <f aca="false">C2890/B2890</f>
        <v>0.405700274473972</v>
      </c>
      <c r="B2890" s="1" t="n">
        <v>0.985949542476</v>
      </c>
      <c r="C2890" s="1" t="n">
        <v>0.4</v>
      </c>
      <c r="D2890" s="1" t="s">
        <v>2892</v>
      </c>
    </row>
    <row r="2891" customFormat="false" ht="14.55" hidden="false" customHeight="false" outlineLevel="0" collapsed="false">
      <c r="A2891" s="1" t="n">
        <f aca="false">C2891/B2891</f>
        <v>0.405739161023604</v>
      </c>
      <c r="B2891" s="1" t="n">
        <v>1.00896102552</v>
      </c>
      <c r="C2891" s="1" t="n">
        <v>0.409375</v>
      </c>
      <c r="D2891" s="1" t="s">
        <v>2893</v>
      </c>
    </row>
    <row r="2892" customFormat="false" ht="14.55" hidden="false" customHeight="false" outlineLevel="0" collapsed="false">
      <c r="A2892" s="1" t="n">
        <f aca="false">C2892/B2892</f>
        <v>0.405751488367032</v>
      </c>
      <c r="B2892" s="1" t="n">
        <v>0.988025598517</v>
      </c>
      <c r="C2892" s="1" t="n">
        <v>0.400892857143</v>
      </c>
      <c r="D2892" s="1" t="s">
        <v>2894</v>
      </c>
    </row>
    <row r="2893" customFormat="false" ht="14.55" hidden="false" customHeight="false" outlineLevel="0" collapsed="false">
      <c r="A2893" s="1" t="n">
        <f aca="false">C2893/B2893</f>
        <v>0.405788970615724</v>
      </c>
      <c r="B2893" s="1" t="n">
        <v>0.983093677543</v>
      </c>
      <c r="C2893" s="1" t="n">
        <v>0.398928571429</v>
      </c>
      <c r="D2893" s="1" t="s">
        <v>2895</v>
      </c>
    </row>
    <row r="2894" customFormat="false" ht="14.55" hidden="false" customHeight="false" outlineLevel="0" collapsed="false">
      <c r="A2894" s="1" t="n">
        <f aca="false">C2894/B2894</f>
        <v>0.405826038060605</v>
      </c>
      <c r="B2894" s="1" t="n">
        <v>1.02964596568</v>
      </c>
      <c r="C2894" s="1" t="n">
        <v>0.417857142857</v>
      </c>
      <c r="D2894" s="1" t="s">
        <v>2896</v>
      </c>
    </row>
    <row r="2895" customFormat="false" ht="14.55" hidden="false" customHeight="false" outlineLevel="0" collapsed="false">
      <c r="A2895" s="1" t="n">
        <f aca="false">C2895/B2895</f>
        <v>0.40585651656108</v>
      </c>
      <c r="B2895" s="1" t="n">
        <v>0.992169781678</v>
      </c>
      <c r="C2895" s="1" t="n">
        <v>0.402678571429</v>
      </c>
      <c r="D2895" s="1" t="s">
        <v>2897</v>
      </c>
    </row>
    <row r="2896" customFormat="false" ht="14.55" hidden="false" customHeight="false" outlineLevel="0" collapsed="false">
      <c r="A2896" s="1" t="n">
        <f aca="false">C2896/B2896</f>
        <v>0.40588594965683</v>
      </c>
      <c r="B2896" s="1" t="n">
        <v>0.985498513408</v>
      </c>
      <c r="C2896" s="1" t="n">
        <v>0.4</v>
      </c>
      <c r="D2896" s="1" t="s">
        <v>2898</v>
      </c>
    </row>
    <row r="2897" customFormat="false" ht="14.55" hidden="false" customHeight="false" outlineLevel="0" collapsed="false">
      <c r="A2897" s="1" t="n">
        <f aca="false">C2897/B2897</f>
        <v>0.405926978581622</v>
      </c>
      <c r="B2897" s="1" t="n">
        <v>0.98055989202</v>
      </c>
      <c r="C2897" s="1" t="n">
        <v>0.398035714286</v>
      </c>
      <c r="D2897" s="1" t="s">
        <v>2899</v>
      </c>
    </row>
    <row r="2898" customFormat="false" ht="14.55" hidden="false" customHeight="false" outlineLevel="0" collapsed="false">
      <c r="A2898" s="1" t="n">
        <f aca="false">C2898/B2898</f>
        <v>0.40593207829112</v>
      </c>
      <c r="B2898" s="1" t="n">
        <v>1.01024114044</v>
      </c>
      <c r="C2898" s="1" t="n">
        <v>0.410089285714</v>
      </c>
      <c r="D2898" s="1" t="s">
        <v>2900</v>
      </c>
    </row>
    <row r="2899" customFormat="false" ht="14.55" hidden="false" customHeight="false" outlineLevel="0" collapsed="false">
      <c r="A2899" s="1" t="n">
        <f aca="false">C2899/B2899</f>
        <v>0.405988279472456</v>
      </c>
      <c r="B2899" s="1" t="n">
        <v>0.989648555392</v>
      </c>
      <c r="C2899" s="1" t="n">
        <v>0.401785714286</v>
      </c>
      <c r="D2899" s="1" t="s">
        <v>2901</v>
      </c>
    </row>
    <row r="2900" customFormat="false" ht="14.55" hidden="false" customHeight="false" outlineLevel="0" collapsed="false">
      <c r="A2900" s="1" t="n">
        <f aca="false">C2900/B2900</f>
        <v>0.405998087644063</v>
      </c>
      <c r="B2900" s="1" t="n">
        <v>0.981927566702</v>
      </c>
      <c r="C2900" s="1" t="n">
        <v>0.398660714286</v>
      </c>
      <c r="D2900" s="1" t="s">
        <v>2902</v>
      </c>
    </row>
    <row r="2901" customFormat="false" ht="14.55" hidden="false" customHeight="false" outlineLevel="0" collapsed="false">
      <c r="A2901" s="1" t="n">
        <f aca="false">C2901/B2901</f>
        <v>0.406002440560257</v>
      </c>
      <c r="B2901" s="1" t="n">
        <v>0.985435666746</v>
      </c>
      <c r="C2901" s="1" t="n">
        <v>0.400089285714</v>
      </c>
      <c r="D2901" s="1" t="s">
        <v>2903</v>
      </c>
    </row>
    <row r="2902" customFormat="false" ht="14.55" hidden="false" customHeight="false" outlineLevel="0" collapsed="false">
      <c r="A2902" s="1" t="n">
        <f aca="false">C2902/B2902</f>
        <v>0.406022434572981</v>
      </c>
      <c r="B2902" s="1" t="n">
        <v>0.982968202919</v>
      </c>
      <c r="C2902" s="1" t="n">
        <v>0.399107142857</v>
      </c>
      <c r="D2902" s="1" t="s">
        <v>2904</v>
      </c>
    </row>
    <row r="2903" customFormat="false" ht="14.55" hidden="false" customHeight="false" outlineLevel="0" collapsed="false">
      <c r="A2903" s="1" t="n">
        <f aca="false">C2903/B2903</f>
        <v>0.406048512640936</v>
      </c>
      <c r="B2903" s="1" t="n">
        <v>0.999396768602</v>
      </c>
      <c r="C2903" s="1" t="n">
        <v>0.405803571429</v>
      </c>
      <c r="D2903" s="1" t="s">
        <v>2905</v>
      </c>
    </row>
    <row r="2904" customFormat="false" ht="14.55" hidden="false" customHeight="false" outlineLevel="0" collapsed="false">
      <c r="A2904" s="1" t="n">
        <f aca="false">C2904/B2904</f>
        <v>0.406069893193301</v>
      </c>
      <c r="B2904" s="1" t="n">
        <v>1.00703986748</v>
      </c>
      <c r="C2904" s="1" t="n">
        <v>0.408928571429</v>
      </c>
      <c r="D2904" s="1" t="s">
        <v>2906</v>
      </c>
    </row>
    <row r="2905" customFormat="false" ht="14.55" hidden="false" customHeight="false" outlineLevel="0" collapsed="false">
      <c r="A2905" s="1" t="n">
        <f aca="false">C2905/B2905</f>
        <v>0.406100225194323</v>
      </c>
      <c r="B2905" s="1" t="n">
        <v>0.987836719603</v>
      </c>
      <c r="C2905" s="1" t="n">
        <v>0.401160714286</v>
      </c>
      <c r="D2905" s="1" t="s">
        <v>2907</v>
      </c>
    </row>
    <row r="2906" customFormat="false" ht="14.55" hidden="false" customHeight="false" outlineLevel="0" collapsed="false">
      <c r="A2906" s="1" t="n">
        <f aca="false">C2906/B2906</f>
        <v>0.406130388408788</v>
      </c>
      <c r="B2906" s="1" t="n">
        <v>0.990621337515</v>
      </c>
      <c r="C2906" s="1" t="n">
        <v>0.402321428571</v>
      </c>
      <c r="D2906" s="1" t="s">
        <v>2908</v>
      </c>
    </row>
    <row r="2907" customFormat="false" ht="14.55" hidden="false" customHeight="false" outlineLevel="0" collapsed="false">
      <c r="A2907" s="1" t="n">
        <f aca="false">C2907/B2907</f>
        <v>0.406139183941088</v>
      </c>
      <c r="B2907" s="1" t="n">
        <v>0.982905477618</v>
      </c>
      <c r="C2907" s="1" t="n">
        <v>0.399196428571</v>
      </c>
      <c r="D2907" s="1" t="s">
        <v>2909</v>
      </c>
    </row>
    <row r="2908" customFormat="false" ht="14.55" hidden="false" customHeight="false" outlineLevel="0" collapsed="false">
      <c r="A2908" s="1" t="n">
        <f aca="false">C2908/B2908</f>
        <v>0.406160268452686</v>
      </c>
      <c r="B2908" s="1" t="n">
        <v>1.01011322133</v>
      </c>
      <c r="C2908" s="1" t="n">
        <v>0.410267857143</v>
      </c>
      <c r="D2908" s="1" t="s">
        <v>2910</v>
      </c>
    </row>
    <row r="2909" customFormat="false" ht="14.55" hidden="false" customHeight="false" outlineLevel="0" collapsed="false">
      <c r="A2909" s="1" t="n">
        <f aca="false">C2909/B2909</f>
        <v>0.406160962689577</v>
      </c>
      <c r="B2909" s="1" t="n">
        <v>0.980434660872</v>
      </c>
      <c r="C2909" s="1" t="n">
        <v>0.398214285714</v>
      </c>
      <c r="D2909" s="1" t="s">
        <v>2911</v>
      </c>
    </row>
    <row r="2910" customFormat="false" ht="14.55" hidden="false" customHeight="false" outlineLevel="0" collapsed="false">
      <c r="A2910" s="1" t="n">
        <f aca="false">C2910/B2910</f>
        <v>0.406173155737908</v>
      </c>
      <c r="B2910" s="1" t="n">
        <v>0.989198100884</v>
      </c>
      <c r="C2910" s="1" t="n">
        <v>0.401785714286</v>
      </c>
      <c r="D2910" s="1" t="s">
        <v>2912</v>
      </c>
    </row>
    <row r="2911" customFormat="false" ht="14.55" hidden="false" customHeight="false" outlineLevel="0" collapsed="false">
      <c r="A2911" s="1" t="n">
        <f aca="false">C2911/B2911</f>
        <v>0.406231088411004</v>
      </c>
      <c r="B2911" s="1" t="n">
        <v>0.998947601515</v>
      </c>
      <c r="C2911" s="1" t="n">
        <v>0.405803571429</v>
      </c>
      <c r="D2911" s="1" t="s">
        <v>2913</v>
      </c>
    </row>
    <row r="2912" customFormat="false" ht="14.55" hidden="false" customHeight="false" outlineLevel="0" collapsed="false">
      <c r="A2912" s="1" t="n">
        <f aca="false">C2912/B2912</f>
        <v>0.406235457036676</v>
      </c>
      <c r="B2912" s="1" t="n">
        <v>0.985309997465</v>
      </c>
      <c r="C2912" s="1" t="n">
        <v>0.400267857143</v>
      </c>
      <c r="D2912" s="1" t="s">
        <v>2914</v>
      </c>
    </row>
    <row r="2913" customFormat="false" ht="14.55" hidden="false" customHeight="false" outlineLevel="0" collapsed="false">
      <c r="A2913" s="1" t="n">
        <f aca="false">C2913/B2913</f>
        <v>0.406250690115903</v>
      </c>
      <c r="B2913" s="1" t="n">
        <v>1.00659169665</v>
      </c>
      <c r="C2913" s="1" t="n">
        <v>0.408928571429</v>
      </c>
      <c r="D2913" s="1" t="s">
        <v>2915</v>
      </c>
    </row>
    <row r="2914" customFormat="false" ht="14.55" hidden="false" customHeight="false" outlineLevel="0" collapsed="false">
      <c r="A2914" s="1" t="n">
        <f aca="false">C2914/B2914</f>
        <v>0.406277989130029</v>
      </c>
      <c r="B2914" s="1" t="n">
        <v>0.993338156062</v>
      </c>
      <c r="C2914" s="1" t="n">
        <v>0.403571428571</v>
      </c>
      <c r="D2914" s="1" t="s">
        <v>2916</v>
      </c>
    </row>
    <row r="2915" customFormat="false" ht="14.55" hidden="false" customHeight="false" outlineLevel="0" collapsed="false">
      <c r="A2915" s="1" t="n">
        <f aca="false">C2915/B2915</f>
        <v>0.406285574452423</v>
      </c>
      <c r="B2915" s="1" t="n">
        <v>0.987386064166</v>
      </c>
      <c r="C2915" s="1" t="n">
        <v>0.401160714286</v>
      </c>
      <c r="D2915" s="1" t="s">
        <v>2917</v>
      </c>
    </row>
    <row r="2916" customFormat="false" ht="14.55" hidden="false" customHeight="false" outlineLevel="0" collapsed="false">
      <c r="A2916" s="1" t="n">
        <f aca="false">C2916/B2916</f>
        <v>0.406301553834896</v>
      </c>
      <c r="B2916" s="1" t="n">
        <v>0.977897881071</v>
      </c>
      <c r="C2916" s="1" t="n">
        <v>0.397321428571</v>
      </c>
      <c r="D2916" s="1" t="s">
        <v>2918</v>
      </c>
    </row>
    <row r="2917" customFormat="false" ht="14.55" hidden="false" customHeight="false" outlineLevel="0" collapsed="false">
      <c r="A2917" s="1" t="n">
        <f aca="false">C2917/B2917</f>
        <v>0.406310285299601</v>
      </c>
      <c r="B2917" s="1" t="n">
        <v>1.00864153185</v>
      </c>
      <c r="C2917" s="1" t="n">
        <v>0.409821428571</v>
      </c>
      <c r="D2917" s="1" t="s">
        <v>2919</v>
      </c>
    </row>
    <row r="2918" customFormat="false" ht="14.55" hidden="false" customHeight="false" outlineLevel="0" collapsed="false">
      <c r="A2918" s="1" t="n">
        <f aca="false">C2918/B2918</f>
        <v>0.406332774007422</v>
      </c>
      <c r="B2918" s="1" t="n">
        <v>0.987710840442</v>
      </c>
      <c r="C2918" s="1" t="n">
        <v>0.401339285714</v>
      </c>
      <c r="D2918" s="1" t="s">
        <v>2920</v>
      </c>
    </row>
    <row r="2919" customFormat="false" ht="14.55" hidden="false" customHeight="false" outlineLevel="0" collapsed="false">
      <c r="A2919" s="1" t="n">
        <f aca="false">C2919/B2919</f>
        <v>0.406362390000075</v>
      </c>
      <c r="B2919" s="1" t="n">
        <v>0.990495207984</v>
      </c>
      <c r="C2919" s="1" t="n">
        <v>0.4025</v>
      </c>
      <c r="D2919" s="1" t="s">
        <v>2921</v>
      </c>
    </row>
    <row r="2920" customFormat="false" ht="14.55" hidden="false" customHeight="false" outlineLevel="0" collapsed="false">
      <c r="A2920" s="1" t="n">
        <f aca="false">C2920/B2920</f>
        <v>0.406372717458657</v>
      </c>
      <c r="B2920" s="1" t="n">
        <v>0.982780051027</v>
      </c>
      <c r="C2920" s="1" t="n">
        <v>0.399375</v>
      </c>
      <c r="D2920" s="1" t="s">
        <v>2922</v>
      </c>
    </row>
    <row r="2921" customFormat="false" ht="14.55" hidden="false" customHeight="false" outlineLevel="0" collapsed="false">
      <c r="A2921" s="1" t="n">
        <f aca="false">C2921/B2921</f>
        <v>0.406413128003355</v>
      </c>
      <c r="B2921" s="1" t="n">
        <v>1.00684845143</v>
      </c>
      <c r="C2921" s="1" t="n">
        <v>0.409196428571</v>
      </c>
      <c r="D2921" s="1" t="s">
        <v>2923</v>
      </c>
    </row>
    <row r="2922" customFormat="false" ht="14.55" hidden="false" customHeight="false" outlineLevel="0" collapsed="false">
      <c r="A2922" s="1" t="n">
        <f aca="false">C2922/B2922</f>
        <v>0.406468519736447</v>
      </c>
      <c r="B2922" s="1" t="n">
        <v>0.985184360232</v>
      </c>
      <c r="C2922" s="1" t="n">
        <v>0.400446428571</v>
      </c>
      <c r="D2922" s="1" t="s">
        <v>2924</v>
      </c>
    </row>
    <row r="2923" customFormat="false" ht="14.55" hidden="false" customHeight="false" outlineLevel="0" collapsed="false">
      <c r="A2923" s="1" t="n">
        <f aca="false">C2923/B2923</f>
        <v>0.406512026082378</v>
      </c>
      <c r="B2923" s="1" t="n">
        <v>0.980246874114</v>
      </c>
      <c r="C2923" s="1" t="n">
        <v>0.398482142857</v>
      </c>
      <c r="D2923" s="1" t="s">
        <v>2925</v>
      </c>
    </row>
    <row r="2924" customFormat="false" ht="14.55" hidden="false" customHeight="false" outlineLevel="0" collapsed="false">
      <c r="A2924" s="1" t="n">
        <f aca="false">C2924/B2924</f>
        <v>0.406518229403986</v>
      </c>
      <c r="B2924" s="1" t="n">
        <v>0.987260242431</v>
      </c>
      <c r="C2924" s="1" t="n">
        <v>0.401339285714</v>
      </c>
      <c r="D2924" s="1" t="s">
        <v>2926</v>
      </c>
    </row>
    <row r="2925" customFormat="false" ht="14.55" hidden="false" customHeight="false" outlineLevel="0" collapsed="false">
      <c r="A2925" s="1" t="n">
        <f aca="false">C2925/B2925</f>
        <v>0.406594437500231</v>
      </c>
      <c r="B2925" s="1" t="n">
        <v>0.990369110568</v>
      </c>
      <c r="C2925" s="1" t="n">
        <v>0.402678571429</v>
      </c>
      <c r="D2925" s="1" t="s">
        <v>2927</v>
      </c>
    </row>
    <row r="2926" customFormat="false" ht="14.55" hidden="false" customHeight="false" outlineLevel="0" collapsed="false">
      <c r="A2926" s="1" t="n">
        <f aca="false">C2926/B2926</f>
        <v>0.406606297348957</v>
      </c>
      <c r="B2926" s="1" t="n">
        <v>0.982654656443</v>
      </c>
      <c r="C2926" s="1" t="n">
        <v>0.399553571429</v>
      </c>
      <c r="D2926" s="1" t="s">
        <v>2928</v>
      </c>
    </row>
    <row r="2927" customFormat="false" ht="14.55" hidden="false" customHeight="false" outlineLevel="0" collapsed="false">
      <c r="A2927" s="1" t="n">
        <f aca="false">C2927/B2927</f>
        <v>0.406624775353164</v>
      </c>
      <c r="B2927" s="1" t="n">
        <v>1.0140096068</v>
      </c>
      <c r="C2927" s="1" t="n">
        <v>0.412321428571</v>
      </c>
      <c r="D2927" s="1" t="s">
        <v>2929</v>
      </c>
    </row>
    <row r="2928" customFormat="false" ht="14.55" hidden="false" customHeight="false" outlineLevel="0" collapsed="false">
      <c r="A2928" s="1" t="n">
        <f aca="false">C2928/B2928</f>
        <v>0.406642007397683</v>
      </c>
      <c r="B2928" s="1" t="n">
        <v>1.00672088115</v>
      </c>
      <c r="C2928" s="1" t="n">
        <v>0.409375</v>
      </c>
      <c r="D2928" s="1" t="s">
        <v>2930</v>
      </c>
    </row>
    <row r="2929" customFormat="false" ht="14.55" hidden="false" customHeight="false" outlineLevel="0" collapsed="false">
      <c r="A2929" s="1" t="n">
        <f aca="false">C2929/B2929</f>
        <v>0.406653094417658</v>
      </c>
      <c r="B2929" s="1" t="n">
        <v>1.00844993274</v>
      </c>
      <c r="C2929" s="1" t="n">
        <v>0.410089285714</v>
      </c>
      <c r="D2929" s="1" t="s">
        <v>2931</v>
      </c>
    </row>
    <row r="2930" customFormat="false" ht="14.55" hidden="false" customHeight="false" outlineLevel="0" collapsed="false">
      <c r="A2930" s="1" t="n">
        <f aca="false">C2930/B2930</f>
        <v>0.406681683622</v>
      </c>
      <c r="B2930" s="1" t="n">
        <v>0.987522081841</v>
      </c>
      <c r="C2930" s="1" t="n">
        <v>0.401607142857</v>
      </c>
      <c r="D2930" s="1" t="s">
        <v>2932</v>
      </c>
    </row>
    <row r="2931" customFormat="false" ht="14.55" hidden="false" customHeight="false" outlineLevel="0" collapsed="false">
      <c r="A2931" s="1" t="n">
        <f aca="false">C2931/B2931</f>
        <v>0.406699078887632</v>
      </c>
      <c r="B2931" s="1" t="n">
        <v>0.99450504491</v>
      </c>
      <c r="C2931" s="1" t="n">
        <v>0.404464285714</v>
      </c>
      <c r="D2931" s="1" t="s">
        <v>2933</v>
      </c>
    </row>
    <row r="2932" customFormat="false" ht="14.55" hidden="false" customHeight="false" outlineLevel="0" collapsed="false">
      <c r="A2932" s="1" t="n">
        <f aca="false">C2932/B2932</f>
        <v>0.406730939716691</v>
      </c>
      <c r="B2932" s="1" t="n">
        <v>1.00979356525</v>
      </c>
      <c r="C2932" s="1" t="n">
        <v>0.410714285714</v>
      </c>
      <c r="D2932" s="1" t="s">
        <v>2934</v>
      </c>
    </row>
    <row r="2933" customFormat="false" ht="14.55" hidden="false" customHeight="false" outlineLevel="0" collapsed="false">
      <c r="A2933" s="1" t="n">
        <f aca="false">C2933/B2933</f>
        <v>0.406746126497461</v>
      </c>
      <c r="B2933" s="1" t="n">
        <v>0.980121722901</v>
      </c>
      <c r="C2933" s="1" t="n">
        <v>0.398660714286</v>
      </c>
      <c r="D2933" s="1" t="s">
        <v>2935</v>
      </c>
    </row>
    <row r="2934" customFormat="false" ht="14.55" hidden="false" customHeight="false" outlineLevel="0" collapsed="false">
      <c r="A2934" s="1" t="n">
        <f aca="false">C2934/B2934</f>
        <v>0.406818200457268</v>
      </c>
      <c r="B2934" s="1" t="n">
        <v>0.984995964447</v>
      </c>
      <c r="C2934" s="1" t="n">
        <v>0.400714285714</v>
      </c>
      <c r="D2934" s="1" t="s">
        <v>2936</v>
      </c>
    </row>
    <row r="2935" customFormat="false" ht="14.55" hidden="false" customHeight="false" outlineLevel="0" collapsed="false">
      <c r="A2935" s="1" t="n">
        <f aca="false">C2935/B2935</f>
        <v>0.406852314813126</v>
      </c>
      <c r="B2935" s="1" t="n">
        <v>1.01388141343</v>
      </c>
      <c r="C2935" s="1" t="n">
        <v>0.4125</v>
      </c>
      <c r="D2935" s="1" t="s">
        <v>2937</v>
      </c>
    </row>
    <row r="2936" customFormat="false" ht="14.55" hidden="false" customHeight="false" outlineLevel="0" collapsed="false">
      <c r="A2936" s="1" t="n">
        <f aca="false">C2936/B2936</f>
        <v>0.406856777909846</v>
      </c>
      <c r="B2936" s="1" t="n">
        <v>0.993022309272</v>
      </c>
      <c r="C2936" s="1" t="n">
        <v>0.404017857143</v>
      </c>
      <c r="D2936" s="1" t="s">
        <v>2938</v>
      </c>
    </row>
    <row r="2937" customFormat="false" ht="14.55" hidden="false" customHeight="false" outlineLevel="0" collapsed="false">
      <c r="A2937" s="1" t="n">
        <f aca="false">C2937/B2937</f>
        <v>0.406865170402815</v>
      </c>
      <c r="B2937" s="1" t="n">
        <v>0.985321148886</v>
      </c>
      <c r="C2937" s="1" t="n">
        <v>0.400892857143</v>
      </c>
      <c r="D2937" s="1" t="s">
        <v>2939</v>
      </c>
    </row>
    <row r="2938" customFormat="false" ht="14.55" hidden="false" customHeight="false" outlineLevel="0" collapsed="false">
      <c r="A2938" s="1" t="n">
        <f aca="false">C2938/B2938</f>
        <v>0.406867298265513</v>
      </c>
      <c r="B2938" s="1" t="n">
        <v>0.987071569942</v>
      </c>
      <c r="C2938" s="1" t="n">
        <v>0.401607142857</v>
      </c>
      <c r="D2938" s="1" t="s">
        <v>2940</v>
      </c>
    </row>
    <row r="2939" customFormat="false" ht="14.55" hidden="false" customHeight="false" outlineLevel="0" collapsed="false">
      <c r="A2939" s="1" t="n">
        <f aca="false">C2939/B2939</f>
        <v>0.406881689885074</v>
      </c>
      <c r="B2939" s="1" t="n">
        <v>1.00832224045</v>
      </c>
      <c r="C2939" s="1" t="n">
        <v>0.410267857143</v>
      </c>
      <c r="D2939" s="1" t="s">
        <v>2941</v>
      </c>
    </row>
    <row r="2940" customFormat="false" ht="14.55" hidden="false" customHeight="false" outlineLevel="0" collapsed="false">
      <c r="A2940" s="1" t="n">
        <f aca="false">C2940/B2940</f>
        <v>0.406881960103805</v>
      </c>
      <c r="B2940" s="1" t="n">
        <v>1.02697387407</v>
      </c>
      <c r="C2940" s="1" t="n">
        <v>0.417857142857</v>
      </c>
      <c r="D2940" s="1" t="s">
        <v>2942</v>
      </c>
    </row>
    <row r="2941" customFormat="false" ht="14.55" hidden="false" customHeight="false" outlineLevel="0" collapsed="false">
      <c r="A2941" s="1" t="n">
        <f aca="false">C2941/B2941</f>
        <v>0.406914347628189</v>
      </c>
      <c r="B2941" s="1" t="n">
        <v>0.987396282849</v>
      </c>
      <c r="C2941" s="1" t="n">
        <v>0.401785714286</v>
      </c>
      <c r="D2941" s="1" t="s">
        <v>2943</v>
      </c>
    </row>
    <row r="2942" customFormat="false" ht="14.55" hidden="false" customHeight="false" outlineLevel="0" collapsed="false">
      <c r="A2942" s="1" t="n">
        <f aca="false">C2942/B2942</f>
        <v>0.406941127379321</v>
      </c>
      <c r="B2942" s="1" t="n">
        <v>1.01036903528</v>
      </c>
      <c r="C2942" s="1" t="n">
        <v>0.411160714286</v>
      </c>
      <c r="D2942" s="1" t="s">
        <v>2944</v>
      </c>
    </row>
    <row r="2943" customFormat="false" ht="14.55" hidden="false" customHeight="false" outlineLevel="0" collapsed="false">
      <c r="A2943" s="1" t="n">
        <f aca="false">C2943/B2943</f>
        <v>0.406942594829227</v>
      </c>
      <c r="B2943" s="1" t="n">
        <v>0.99018002463</v>
      </c>
      <c r="C2943" s="1" t="n">
        <v>0.402946428571</v>
      </c>
      <c r="D2943" s="1" t="s">
        <v>2945</v>
      </c>
    </row>
    <row r="2944" customFormat="false" ht="14.55" hidden="false" customHeight="false" outlineLevel="0" collapsed="false">
      <c r="A2944" s="1" t="n">
        <f aca="false">C2944/B2944</f>
        <v>0.406956754131887</v>
      </c>
      <c r="B2944" s="1" t="n">
        <v>0.982466624553</v>
      </c>
      <c r="C2944" s="1" t="n">
        <v>0.399821428571</v>
      </c>
      <c r="D2944" s="1" t="s">
        <v>2946</v>
      </c>
    </row>
    <row r="2945" customFormat="false" ht="14.55" hidden="false" customHeight="false" outlineLevel="0" collapsed="false">
      <c r="A2945" s="1" t="n">
        <f aca="false">C2945/B2945</f>
        <v>0.407015335752753</v>
      </c>
      <c r="B2945" s="1" t="n">
        <v>0.991538630417</v>
      </c>
      <c r="C2945" s="1" t="n">
        <v>0.403571428571</v>
      </c>
      <c r="D2945" s="1" t="s">
        <v>2947</v>
      </c>
    </row>
    <row r="2946" customFormat="false" ht="14.55" hidden="false" customHeight="false" outlineLevel="0" collapsed="false">
      <c r="A2946" s="1" t="n">
        <f aca="false">C2946/B2946</f>
        <v>0.407046032380125</v>
      </c>
      <c r="B2946" s="1" t="n">
        <v>0.994315410693</v>
      </c>
      <c r="C2946" s="1" t="n">
        <v>0.404732142857</v>
      </c>
      <c r="D2946" s="1" t="s">
        <v>2948</v>
      </c>
    </row>
    <row r="2947" customFormat="false" ht="14.55" hidden="false" customHeight="false" outlineLevel="0" collapsed="false">
      <c r="A2947" s="1" t="n">
        <f aca="false">C2947/B2947</f>
        <v>0.407051378718722</v>
      </c>
      <c r="B2947" s="1" t="n">
        <v>0.984870407281</v>
      </c>
      <c r="C2947" s="1" t="n">
        <v>0.400892857143</v>
      </c>
      <c r="D2947" s="1" t="s">
        <v>2949</v>
      </c>
    </row>
    <row r="2948" customFormat="false" ht="14.55" hidden="false" customHeight="false" outlineLevel="0" collapsed="false">
      <c r="A2948" s="1" t="n">
        <f aca="false">C2948/B2948</f>
        <v>0.407097364348638</v>
      </c>
      <c r="B2948" s="1" t="n">
        <v>0.97993405599</v>
      </c>
      <c r="C2948" s="1" t="n">
        <v>0.398928571429</v>
      </c>
      <c r="D2948" s="1" t="s">
        <v>2950</v>
      </c>
    </row>
    <row r="2949" customFormat="false" ht="14.55" hidden="false" customHeight="false" outlineLevel="0" collapsed="false">
      <c r="A2949" s="1" t="n">
        <f aca="false">C2949/B2949</f>
        <v>0.407099039055657</v>
      </c>
      <c r="B2949" s="1" t="n">
        <v>0.99637916351</v>
      </c>
      <c r="C2949" s="1" t="n">
        <v>0.405625</v>
      </c>
      <c r="D2949" s="1" t="s">
        <v>2951</v>
      </c>
    </row>
    <row r="2950" customFormat="false" ht="14.55" hidden="false" customHeight="false" outlineLevel="0" collapsed="false">
      <c r="A2950" s="1" t="n">
        <f aca="false">C2950/B2950</f>
        <v>0.407100068462095</v>
      </c>
      <c r="B2950" s="1" t="n">
        <v>0.986945828341</v>
      </c>
      <c r="C2950" s="1" t="n">
        <v>0.401785714286</v>
      </c>
      <c r="D2950" s="1" t="s">
        <v>2952</v>
      </c>
    </row>
    <row r="2951" customFormat="false" ht="14.55" hidden="false" customHeight="false" outlineLevel="0" collapsed="false">
      <c r="A2951" s="1" t="n">
        <f aca="false">C2951/B2951</f>
        <v>0.407174757102316</v>
      </c>
      <c r="B2951" s="1" t="n">
        <v>0.990054007446</v>
      </c>
      <c r="C2951" s="1" t="n">
        <v>0.403125</v>
      </c>
      <c r="D2951" s="1" t="s">
        <v>2953</v>
      </c>
    </row>
    <row r="2952" customFormat="false" ht="14.55" hidden="false" customHeight="false" outlineLevel="0" collapsed="false">
      <c r="A2952" s="1" t="n">
        <f aca="false">C2952/B2952</f>
        <v>0.40719044995398</v>
      </c>
      <c r="B2952" s="1" t="n">
        <v>0.982341309933</v>
      </c>
      <c r="C2952" s="1" t="n">
        <v>0.4</v>
      </c>
      <c r="D2952" s="1" t="s">
        <v>2954</v>
      </c>
    </row>
    <row r="2953" customFormat="false" ht="14.55" hidden="false" customHeight="false" outlineLevel="0" collapsed="false">
      <c r="A2953" s="1" t="n">
        <f aca="false">C2953/B2953</f>
        <v>0.407214402535398</v>
      </c>
      <c r="B2953" s="1" t="n">
        <v>1.00640209683</v>
      </c>
      <c r="C2953" s="1" t="n">
        <v>0.409821428571</v>
      </c>
      <c r="D2953" s="1" t="s">
        <v>2955</v>
      </c>
    </row>
    <row r="2954" customFormat="false" ht="14.55" hidden="false" customHeight="false" outlineLevel="0" collapsed="false">
      <c r="A2954" s="1" t="n">
        <f aca="false">C2954/B2954</f>
        <v>0.407263430030086</v>
      </c>
      <c r="B2954" s="1" t="n">
        <v>0.987207644446</v>
      </c>
      <c r="C2954" s="1" t="n">
        <v>0.402053571429</v>
      </c>
      <c r="D2954" s="1" t="s">
        <v>2956</v>
      </c>
    </row>
    <row r="2955" customFormat="false" ht="14.55" hidden="false" customHeight="false" outlineLevel="0" collapsed="false">
      <c r="A2955" s="1" t="n">
        <f aca="false">C2955/B2955</f>
        <v>0.407277391783896</v>
      </c>
      <c r="B2955" s="1" t="n">
        <v>0.994189028054</v>
      </c>
      <c r="C2955" s="1" t="n">
        <v>0.404910714286</v>
      </c>
      <c r="D2955" s="1" t="s">
        <v>2957</v>
      </c>
    </row>
    <row r="2956" customFormat="false" ht="14.55" hidden="false" customHeight="false" outlineLevel="0" collapsed="false">
      <c r="A2956" s="1" t="n">
        <f aca="false">C2956/B2956</f>
        <v>0.407283528787289</v>
      </c>
      <c r="B2956" s="1" t="n">
        <v>1.01017729014</v>
      </c>
      <c r="C2956" s="1" t="n">
        <v>0.411428571429</v>
      </c>
      <c r="D2956" s="1" t="s">
        <v>2958</v>
      </c>
    </row>
    <row r="2957" customFormat="false" ht="14.55" hidden="false" customHeight="false" outlineLevel="0" collapsed="false">
      <c r="A2957" s="1" t="n">
        <f aca="false">C2957/B2957</f>
        <v>0.407330000282239</v>
      </c>
      <c r="B2957" s="1" t="n">
        <v>0.996252598993</v>
      </c>
      <c r="C2957" s="1" t="n">
        <v>0.405803571429</v>
      </c>
      <c r="D2957" s="1" t="s">
        <v>2959</v>
      </c>
    </row>
    <row r="2958" customFormat="false" ht="14.55" hidden="false" customHeight="false" outlineLevel="0" collapsed="false">
      <c r="A2958" s="1" t="n">
        <f aca="false">C2958/B2958</f>
        <v>0.407331581068599</v>
      </c>
      <c r="B2958" s="1" t="n">
        <v>0.979808984636</v>
      </c>
      <c r="C2958" s="1" t="n">
        <v>0.399107142857</v>
      </c>
      <c r="D2958" s="1" t="s">
        <v>2960</v>
      </c>
    </row>
    <row r="2959" customFormat="false" ht="14.55" hidden="false" customHeight="false" outlineLevel="0" collapsed="false">
      <c r="A2959" s="1" t="n">
        <f aca="false">C2959/B2959</f>
        <v>0.407338861605941</v>
      </c>
      <c r="B2959" s="1" t="n">
        <v>1.00390267164</v>
      </c>
      <c r="C2959" s="1" t="n">
        <v>0.408928571429</v>
      </c>
      <c r="D2959" s="1" t="s">
        <v>2961</v>
      </c>
    </row>
    <row r="2960" customFormat="false" ht="14.55" hidden="false" customHeight="false" outlineLevel="0" collapsed="false">
      <c r="A2960" s="1" t="n">
        <f aca="false">C2960/B2960</f>
        <v>0.407343193683545</v>
      </c>
      <c r="B2960" s="1" t="n">
        <v>1.01222123007</v>
      </c>
      <c r="C2960" s="1" t="n">
        <v>0.412321428571</v>
      </c>
      <c r="D2960" s="1" t="s">
        <v>2962</v>
      </c>
    </row>
    <row r="2961" customFormat="false" ht="14.55" hidden="false" customHeight="false" outlineLevel="0" collapsed="false">
      <c r="A2961" s="1" t="n">
        <f aca="false">C2961/B2961</f>
        <v>0.407417709677015</v>
      </c>
      <c r="B2961" s="1" t="n">
        <v>1.00107858144</v>
      </c>
      <c r="C2961" s="1" t="n">
        <v>0.407857142857</v>
      </c>
      <c r="D2961" s="1" t="s">
        <v>2963</v>
      </c>
    </row>
    <row r="2962" customFormat="false" ht="14.55" hidden="false" customHeight="false" outlineLevel="0" collapsed="false">
      <c r="A2962" s="1" t="n">
        <f aca="false">C2962/B2962</f>
        <v>0.40742135829863</v>
      </c>
      <c r="B2962" s="1" t="n">
        <v>1.01356107175</v>
      </c>
      <c r="C2962" s="1" t="n">
        <v>0.412946428571</v>
      </c>
      <c r="D2962" s="1" t="s">
        <v>2964</v>
      </c>
    </row>
    <row r="2963" customFormat="false" ht="14.55" hidden="false" customHeight="false" outlineLevel="0" collapsed="false">
      <c r="A2963" s="1" t="n">
        <f aca="false">C2963/B2963</f>
        <v>0.407435852581119</v>
      </c>
      <c r="B2963" s="1" t="n">
        <v>0.992706663274</v>
      </c>
      <c r="C2963" s="1" t="n">
        <v>0.404464285714</v>
      </c>
      <c r="D2963" s="1" t="s">
        <v>2965</v>
      </c>
    </row>
    <row r="2964" customFormat="false" ht="14.55" hidden="false" customHeight="false" outlineLevel="0" collapsed="false">
      <c r="A2964" s="1" t="n">
        <f aca="false">C2964/B2964</f>
        <v>0.407448051520749</v>
      </c>
      <c r="B2964" s="1" t="n">
        <v>0.985007252375</v>
      </c>
      <c r="C2964" s="1" t="n">
        <v>0.401339285714</v>
      </c>
      <c r="D2964" s="1" t="s">
        <v>2966</v>
      </c>
    </row>
    <row r="2965" customFormat="false" ht="14.55" hidden="false" customHeight="false" outlineLevel="0" collapsed="false">
      <c r="A2965" s="1" t="n">
        <f aca="false">C2965/B2965</f>
        <v>0.407449310189872</v>
      </c>
      <c r="B2965" s="1" t="n">
        <v>0.986757275995</v>
      </c>
      <c r="C2965" s="1" t="n">
        <v>0.402053571429</v>
      </c>
      <c r="D2965" s="1" t="s">
        <v>2967</v>
      </c>
    </row>
    <row r="2966" customFormat="false" ht="14.55" hidden="false" customHeight="false" outlineLevel="0" collapsed="false">
      <c r="A2966" s="1" t="n">
        <f aca="false">C2966/B2966</f>
        <v>0.407453374777229</v>
      </c>
      <c r="B2966" s="1" t="n">
        <v>1.00800315113</v>
      </c>
      <c r="C2966" s="1" t="n">
        <v>0.410714285714</v>
      </c>
      <c r="D2966" s="1" t="s">
        <v>2968</v>
      </c>
    </row>
    <row r="2967" customFormat="false" ht="14.55" hidden="false" customHeight="false" outlineLevel="0" collapsed="false">
      <c r="A2967" s="1" t="n">
        <f aca="false">C2967/B2967</f>
        <v>0.407474792051411</v>
      </c>
      <c r="B2967" s="1" t="n">
        <v>0.977273425208</v>
      </c>
      <c r="C2967" s="1" t="n">
        <v>0.398214285714</v>
      </c>
      <c r="D2967" s="1" t="s">
        <v>2969</v>
      </c>
    </row>
    <row r="2968" customFormat="false" ht="14.55" hidden="false" customHeight="false" outlineLevel="0" collapsed="false">
      <c r="A2968" s="1" t="n">
        <f aca="false">C2968/B2968</f>
        <v>0.407496209226698</v>
      </c>
      <c r="B2968" s="1" t="n">
        <v>0.987081925548</v>
      </c>
      <c r="C2968" s="1" t="n">
        <v>0.402232142857</v>
      </c>
      <c r="D2968" s="1" t="s">
        <v>2970</v>
      </c>
    </row>
    <row r="2969" customFormat="false" ht="14.55" hidden="false" customHeight="false" outlineLevel="0" collapsed="false">
      <c r="A2969" s="1" t="n">
        <f aca="false">C2969/B2969</f>
        <v>0.407511328124991</v>
      </c>
      <c r="B2969" s="1" t="n">
        <v>1.028674296</v>
      </c>
      <c r="C2969" s="1" t="n">
        <v>0.419196428571</v>
      </c>
      <c r="D2969" s="1" t="s">
        <v>2971</v>
      </c>
    </row>
    <row r="2970" customFormat="false" ht="14.55" hidden="false" customHeight="false" outlineLevel="0" collapsed="false">
      <c r="A2970" s="1" t="n">
        <f aca="false">C2970/B2970</f>
        <v>0.407511852301688</v>
      </c>
      <c r="B2970" s="1" t="n">
        <v>1.01004950048</v>
      </c>
      <c r="C2970" s="1" t="n">
        <v>0.411607142857</v>
      </c>
      <c r="D2970" s="1" t="s">
        <v>2972</v>
      </c>
    </row>
    <row r="2971" customFormat="false" ht="14.55" hidden="false" customHeight="false" outlineLevel="0" collapsed="false">
      <c r="A2971" s="1" t="n">
        <f aca="false">C2971/B2971</f>
        <v>0.407571135160956</v>
      </c>
      <c r="B2971" s="1" t="n">
        <v>1.01209326278</v>
      </c>
      <c r="C2971" s="1" t="n">
        <v>0.4125</v>
      </c>
      <c r="D2971" s="1" t="s">
        <v>2973</v>
      </c>
    </row>
    <row r="2972" customFormat="false" ht="14.55" hidden="false" customHeight="false" outlineLevel="0" collapsed="false">
      <c r="A2972" s="1" t="n">
        <f aca="false">C2972/B2972</f>
        <v>0.407595174966015</v>
      </c>
      <c r="B2972" s="1" t="n">
        <v>0.991223355813</v>
      </c>
      <c r="C2972" s="1" t="n">
        <v>0.404017857143</v>
      </c>
      <c r="D2972" s="1" t="s">
        <v>2974</v>
      </c>
    </row>
    <row r="2973" customFormat="false" ht="14.55" hidden="false" customHeight="false" outlineLevel="0" collapsed="false">
      <c r="A2973" s="1" t="n">
        <f aca="false">C2973/B2973</f>
        <v>0.407606491961454</v>
      </c>
      <c r="B2973" s="1" t="n">
        <v>1.01967217941</v>
      </c>
      <c r="C2973" s="1" t="n">
        <v>0.415625</v>
      </c>
      <c r="D2973" s="1" t="s">
        <v>2975</v>
      </c>
    </row>
    <row r="2974" customFormat="false" ht="14.55" hidden="false" customHeight="false" outlineLevel="0" collapsed="false">
      <c r="A2974" s="1" t="n">
        <f aca="false">C2974/B2974</f>
        <v>0.407612616103651</v>
      </c>
      <c r="B2974" s="1" t="n">
        <v>0.987019078106</v>
      </c>
      <c r="C2974" s="1" t="n">
        <v>0.402321428571</v>
      </c>
      <c r="D2974" s="1" t="s">
        <v>2976</v>
      </c>
    </row>
    <row r="2975" customFormat="false" ht="14.55" hidden="false" customHeight="false" outlineLevel="0" collapsed="false">
      <c r="A2975" s="1" t="n">
        <f aca="false">C2975/B2975</f>
        <v>0.407624516501453</v>
      </c>
      <c r="B2975" s="1" t="n">
        <v>0.993999514324</v>
      </c>
      <c r="C2975" s="1" t="n">
        <v>0.405178571429</v>
      </c>
      <c r="D2975" s="1" t="s">
        <v>2977</v>
      </c>
    </row>
    <row r="2976" customFormat="false" ht="14.55" hidden="false" customHeight="false" outlineLevel="0" collapsed="false">
      <c r="A2976" s="1" t="n">
        <f aca="false">C2976/B2976</f>
        <v>0.407634526601474</v>
      </c>
      <c r="B2976" s="1" t="n">
        <v>0.984556654364</v>
      </c>
      <c r="C2976" s="1" t="n">
        <v>0.401339285714</v>
      </c>
      <c r="D2976" s="1" t="s">
        <v>2978</v>
      </c>
    </row>
    <row r="2977" customFormat="false" ht="14.55" hidden="false" customHeight="false" outlineLevel="0" collapsed="false">
      <c r="A2977" s="1" t="n">
        <f aca="false">C2977/B2977</f>
        <v>0.407647787858111</v>
      </c>
      <c r="B2977" s="1" t="n">
        <v>1.00095162157</v>
      </c>
      <c r="C2977" s="1" t="n">
        <v>0.408035714286</v>
      </c>
      <c r="D2977" s="1" t="s">
        <v>2979</v>
      </c>
    </row>
    <row r="2978" customFormat="false" ht="14.55" hidden="false" customHeight="false" outlineLevel="0" collapsed="false">
      <c r="A2978" s="1" t="n">
        <f aca="false">C2978/B2978</f>
        <v>0.407676527501978</v>
      </c>
      <c r="B2978" s="1" t="n">
        <v>0.996062812493</v>
      </c>
      <c r="C2978" s="1" t="n">
        <v>0.406071428571</v>
      </c>
      <c r="D2978" s="1" t="s">
        <v>2980</v>
      </c>
    </row>
    <row r="2979" customFormat="false" ht="14.55" hidden="false" customHeight="false" outlineLevel="0" collapsed="false">
      <c r="A2979" s="1" t="n">
        <f aca="false">C2979/B2979</f>
        <v>0.40768219562964</v>
      </c>
      <c r="B2979" s="1" t="n">
        <v>0.986631614451</v>
      </c>
      <c r="C2979" s="1" t="n">
        <v>0.402232142857</v>
      </c>
      <c r="D2979" s="1" t="s">
        <v>2981</v>
      </c>
    </row>
    <row r="2980" customFormat="false" ht="14.55" hidden="false" customHeight="false" outlineLevel="0" collapsed="false">
      <c r="A2980" s="1" t="n">
        <f aca="false">C2980/B2980</f>
        <v>0.407683169029517</v>
      </c>
      <c r="B2980" s="1" t="n">
        <v>1.00371185189</v>
      </c>
      <c r="C2980" s="1" t="n">
        <v>0.409196428571</v>
      </c>
      <c r="D2980" s="1" t="s">
        <v>2982</v>
      </c>
    </row>
    <row r="2981" customFormat="false" ht="14.55" hidden="false" customHeight="false" outlineLevel="0" collapsed="false">
      <c r="A2981" s="1" t="n">
        <f aca="false">C2981/B2981</f>
        <v>0.407752091954014</v>
      </c>
      <c r="B2981" s="1" t="n">
        <v>0.980988222729</v>
      </c>
      <c r="C2981" s="1" t="n">
        <v>0.4</v>
      </c>
      <c r="D2981" s="1" t="s">
        <v>2983</v>
      </c>
    </row>
    <row r="2982" customFormat="false" ht="14.55" hidden="false" customHeight="false" outlineLevel="0" collapsed="false">
      <c r="A2982" s="1" t="n">
        <f aca="false">C2982/B2982</f>
        <v>0.407755363635923</v>
      </c>
      <c r="B2982" s="1" t="n">
        <v>0.989739104772</v>
      </c>
      <c r="C2982" s="1" t="n">
        <v>0.403571428571</v>
      </c>
      <c r="D2982" s="1" t="s">
        <v>2984</v>
      </c>
    </row>
    <row r="2983" customFormat="false" ht="14.55" hidden="false" customHeight="false" outlineLevel="0" collapsed="false">
      <c r="A2983" s="1" t="n">
        <f aca="false">C2983/B2983</f>
        <v>0.407774892389383</v>
      </c>
      <c r="B2983" s="1" t="n">
        <v>0.982028163197</v>
      </c>
      <c r="C2983" s="1" t="n">
        <v>0.400446428571</v>
      </c>
      <c r="D2983" s="1" t="s">
        <v>2985</v>
      </c>
    </row>
    <row r="2984" customFormat="false" ht="14.55" hidden="false" customHeight="false" outlineLevel="0" collapsed="false">
      <c r="A2984" s="1" t="n">
        <f aca="false">C2984/B2984</f>
        <v>0.407845464416008</v>
      </c>
      <c r="B2984" s="1" t="n">
        <v>0.986893407228</v>
      </c>
      <c r="C2984" s="1" t="n">
        <v>0.4025</v>
      </c>
      <c r="D2984" s="1" t="s">
        <v>2986</v>
      </c>
    </row>
    <row r="2985" customFormat="false" ht="14.55" hidden="false" customHeight="false" outlineLevel="0" collapsed="false">
      <c r="A2985" s="1" t="n">
        <f aca="false">C2985/B2985</f>
        <v>0.407855990054011</v>
      </c>
      <c r="B2985" s="1" t="n">
        <v>0.993873211972</v>
      </c>
      <c r="C2985" s="1" t="n">
        <v>0.405357142857</v>
      </c>
      <c r="D2985" s="1" t="s">
        <v>2987</v>
      </c>
    </row>
    <row r="2986" customFormat="false" ht="14.55" hidden="false" customHeight="false" outlineLevel="0" collapsed="false">
      <c r="A2986" s="1" t="n">
        <f aca="false">C2986/B2986</f>
        <v>0.407907602569764</v>
      </c>
      <c r="B2986" s="1" t="n">
        <v>0.995936328327</v>
      </c>
      <c r="C2986" s="1" t="n">
        <v>0.40625</v>
      </c>
      <c r="D2986" s="1" t="s">
        <v>2988</v>
      </c>
    </row>
    <row r="2987" customFormat="false" ht="14.55" hidden="false" customHeight="false" outlineLevel="0" collapsed="false">
      <c r="A2987" s="1" t="n">
        <f aca="false">C2987/B2987</f>
        <v>0.407912763670003</v>
      </c>
      <c r="B2987" s="1" t="n">
        <v>1.00358467903</v>
      </c>
      <c r="C2987" s="1" t="n">
        <v>0.409375</v>
      </c>
      <c r="D2987" s="1" t="s">
        <v>2989</v>
      </c>
    </row>
    <row r="2988" customFormat="false" ht="14.55" hidden="false" customHeight="false" outlineLevel="0" collapsed="false">
      <c r="A2988" s="1" t="n">
        <f aca="false">C2988/B2988</f>
        <v>0.407917326405399</v>
      </c>
      <c r="B2988" s="1" t="n">
        <v>0.979496445885</v>
      </c>
      <c r="C2988" s="1" t="n">
        <v>0.399553571429</v>
      </c>
      <c r="D2988" s="1" t="s">
        <v>2990</v>
      </c>
    </row>
    <row r="2989" customFormat="false" ht="14.55" hidden="false" customHeight="false" outlineLevel="0" collapsed="false">
      <c r="A2989" s="1" t="n">
        <f aca="false">C2989/B2989</f>
        <v>0.407921055065294</v>
      </c>
      <c r="B2989" s="1" t="n">
        <v>1.00531531928</v>
      </c>
      <c r="C2989" s="1" t="n">
        <v>0.410089285714</v>
      </c>
      <c r="D2989" s="1" t="s">
        <v>2991</v>
      </c>
    </row>
    <row r="2990" customFormat="false" ht="14.55" hidden="false" customHeight="false" outlineLevel="0" collapsed="false">
      <c r="A2990" s="1" t="n">
        <f aca="false">C2990/B2990</f>
        <v>0.407943391305499</v>
      </c>
      <c r="B2990" s="1" t="n">
        <v>1.02430178246</v>
      </c>
      <c r="C2990" s="1" t="n">
        <v>0.417857142857</v>
      </c>
      <c r="D2990" s="1" t="s">
        <v>2992</v>
      </c>
    </row>
    <row r="2991" customFormat="false" ht="14.55" hidden="false" customHeight="false" outlineLevel="0" collapsed="false">
      <c r="A2991" s="1" t="n">
        <f aca="false">C2991/B2991</f>
        <v>0.408015213145695</v>
      </c>
      <c r="B2991" s="1" t="n">
        <v>0.992391217877</v>
      </c>
      <c r="C2991" s="1" t="n">
        <v>0.404910714286</v>
      </c>
      <c r="D2991" s="1" t="s">
        <v>2993</v>
      </c>
    </row>
    <row r="2992" customFormat="false" ht="14.55" hidden="false" customHeight="false" outlineLevel="0" collapsed="false">
      <c r="A2992" s="1" t="n">
        <f aca="false">C2992/B2992</f>
        <v>0.408031221409173</v>
      </c>
      <c r="B2992" s="1" t="n">
        <v>0.984693555798</v>
      </c>
      <c r="C2992" s="1" t="n">
        <v>0.401785714286</v>
      </c>
      <c r="D2992" s="1" t="s">
        <v>2994</v>
      </c>
    </row>
    <row r="2993" customFormat="false" ht="14.55" hidden="false" customHeight="false" outlineLevel="0" collapsed="false">
      <c r="A2993" s="1" t="n">
        <f aca="false">C2993/B2993</f>
        <v>0.40806184871792</v>
      </c>
      <c r="B2993" s="1" t="n">
        <v>0.97696149625</v>
      </c>
      <c r="C2993" s="1" t="n">
        <v>0.398660714286</v>
      </c>
      <c r="D2993" s="1" t="s">
        <v>2995</v>
      </c>
    </row>
    <row r="2994" customFormat="false" ht="14.55" hidden="false" customHeight="false" outlineLevel="0" collapsed="false">
      <c r="A2994" s="1" t="n">
        <f aca="false">C2994/B2994</f>
        <v>0.408078358805288</v>
      </c>
      <c r="B2994" s="1" t="n">
        <v>0.986767768347</v>
      </c>
      <c r="C2994" s="1" t="n">
        <v>0.402678571429</v>
      </c>
      <c r="D2994" s="1" t="s">
        <v>2996</v>
      </c>
    </row>
    <row r="2995" customFormat="false" ht="14.55" hidden="false" customHeight="false" outlineLevel="0" collapsed="false">
      <c r="A2995" s="1" t="n">
        <f aca="false">C2995/B2995</f>
        <v>0.408082856788788</v>
      </c>
      <c r="B2995" s="1" t="n">
        <v>1.00973016772</v>
      </c>
      <c r="C2995" s="1" t="n">
        <v>0.412053571429</v>
      </c>
      <c r="D2995" s="1" t="s">
        <v>2997</v>
      </c>
    </row>
    <row r="2996" customFormat="false" ht="14.55" hidden="false" customHeight="false" outlineLevel="0" collapsed="false">
      <c r="A2996" s="1" t="n">
        <f aca="false">C2996/B2996</f>
        <v>0.408141184022239</v>
      </c>
      <c r="B2996" s="1" t="n">
        <v>1.01177348608</v>
      </c>
      <c r="C2996" s="1" t="n">
        <v>0.412946428571</v>
      </c>
      <c r="D2996" s="1" t="s">
        <v>2998</v>
      </c>
    </row>
    <row r="2997" customFormat="false" ht="14.55" hidden="false" customHeight="false" outlineLevel="0" collapsed="false">
      <c r="A2997" s="1" t="n">
        <f aca="false">C2997/B2997</f>
        <v>0.408150363307449</v>
      </c>
      <c r="B2997" s="1" t="n">
        <v>1.00518802389</v>
      </c>
      <c r="C2997" s="1" t="n">
        <v>0.410267857143</v>
      </c>
      <c r="D2997" s="1" t="s">
        <v>2999</v>
      </c>
    </row>
    <row r="2998" customFormat="false" ht="14.55" hidden="false" customHeight="false" outlineLevel="0" collapsed="false">
      <c r="A2998" s="1" t="n">
        <f aca="false">C2998/B2998</f>
        <v>0.408172987753029</v>
      </c>
      <c r="B2998" s="1" t="n">
        <v>1.01935071907</v>
      </c>
      <c r="C2998" s="1" t="n">
        <v>0.416071428571</v>
      </c>
      <c r="D2998" s="1" t="s">
        <v>3000</v>
      </c>
    </row>
    <row r="2999" customFormat="false" ht="14.55" hidden="false" customHeight="false" outlineLevel="0" collapsed="false">
      <c r="A2999" s="1" t="n">
        <f aca="false">C2999/B2999</f>
        <v>0.408175300589694</v>
      </c>
      <c r="B2999" s="1" t="n">
        <v>0.990908281637</v>
      </c>
      <c r="C2999" s="1" t="n">
        <v>0.404464285714</v>
      </c>
      <c r="D2999" s="1" t="s">
        <v>3001</v>
      </c>
    </row>
    <row r="3000" customFormat="false" ht="14.55" hidden="false" customHeight="false" outlineLevel="0" collapsed="false">
      <c r="A3000" s="1" t="n">
        <f aca="false">C3000/B3000</f>
        <v>0.408217586923961</v>
      </c>
      <c r="B3000" s="1" t="n">
        <v>1.02689458269</v>
      </c>
      <c r="C3000" s="1" t="n">
        <v>0.419196428571</v>
      </c>
      <c r="D3000" s="1" t="s">
        <v>3002</v>
      </c>
    </row>
    <row r="3001" customFormat="false" ht="14.55" hidden="false" customHeight="false" outlineLevel="0" collapsed="false">
      <c r="A3001" s="1" t="n">
        <f aca="false">C3001/B3001</f>
        <v>0.408217963387101</v>
      </c>
      <c r="B3001" s="1" t="n">
        <v>0.984243101289</v>
      </c>
      <c r="C3001" s="1" t="n">
        <v>0.401785714286</v>
      </c>
      <c r="D3001" s="1" t="s">
        <v>3003</v>
      </c>
    </row>
    <row r="3002" customFormat="false" ht="14.55" hidden="false" customHeight="false" outlineLevel="0" collapsed="false">
      <c r="A3002" s="1" t="n">
        <f aca="false">C3002/B3002</f>
        <v>0.408264610908585</v>
      </c>
      <c r="B3002" s="1" t="n">
        <v>0.98631760057</v>
      </c>
      <c r="C3002" s="1" t="n">
        <v>0.402678571429</v>
      </c>
      <c r="D3002" s="1" t="s">
        <v>3004</v>
      </c>
    </row>
    <row r="3003" customFormat="false" ht="14.55" hidden="false" customHeight="false" outlineLevel="0" collapsed="false">
      <c r="A3003" s="1" t="n">
        <f aca="false">C3003/B3003</f>
        <v>0.408265387295122</v>
      </c>
      <c r="B3003" s="1" t="n">
        <v>0.988065287179</v>
      </c>
      <c r="C3003" s="1" t="n">
        <v>0.403392857143</v>
      </c>
      <c r="D3003" s="1" t="s">
        <v>3005</v>
      </c>
    </row>
    <row r="3004" customFormat="false" ht="14.55" hidden="false" customHeight="false" outlineLevel="0" collapsed="false">
      <c r="A3004" s="1" t="n">
        <f aca="false">C3004/B3004</f>
        <v>0.408298433420664</v>
      </c>
      <c r="B3004" s="1" t="n">
        <v>1.02341108526</v>
      </c>
      <c r="C3004" s="1" t="n">
        <v>0.417857142857</v>
      </c>
      <c r="D3004" s="1" t="s">
        <v>3006</v>
      </c>
    </row>
    <row r="3005" customFormat="false" ht="14.55" hidden="false" customHeight="false" outlineLevel="0" collapsed="false">
      <c r="A3005" s="1" t="n">
        <f aca="false">C3005/B3005</f>
        <v>0.408312152935471</v>
      </c>
      <c r="B3005" s="1" t="n">
        <v>0.988389460538</v>
      </c>
      <c r="C3005" s="1" t="n">
        <v>0.403571428571</v>
      </c>
      <c r="D3005" s="1" t="s">
        <v>3007</v>
      </c>
    </row>
    <row r="3006" customFormat="false" ht="14.55" hidden="false" customHeight="false" outlineLevel="0" collapsed="false">
      <c r="A3006" s="1" t="n">
        <f aca="false">C3006/B3006</f>
        <v>0.408336257102388</v>
      </c>
      <c r="B3006" s="1" t="n">
        <v>0.989424402354</v>
      </c>
      <c r="C3006" s="1" t="n">
        <v>0.404017857143</v>
      </c>
      <c r="D3006" s="1" t="s">
        <v>3008</v>
      </c>
    </row>
    <row r="3007" customFormat="false" ht="14.55" hidden="false" customHeight="false" outlineLevel="0" collapsed="false">
      <c r="A3007" s="1" t="n">
        <f aca="false">C3007/B3007</f>
        <v>0.408359624655776</v>
      </c>
      <c r="B3007" s="1" t="n">
        <v>0.981715216045</v>
      </c>
      <c r="C3007" s="1" t="n">
        <v>0.400892857143</v>
      </c>
      <c r="D3007" s="1" t="s">
        <v>3009</v>
      </c>
    </row>
    <row r="3008" customFormat="false" ht="14.55" hidden="false" customHeight="false" outlineLevel="0" collapsed="false">
      <c r="A3008" s="1" t="n">
        <f aca="false">C3008/B3008</f>
        <v>0.408427786781151</v>
      </c>
      <c r="B3008" s="1" t="n">
        <v>0.986579369995</v>
      </c>
      <c r="C3008" s="1" t="n">
        <v>0.402946428571</v>
      </c>
      <c r="D3008" s="1" t="s">
        <v>3010</v>
      </c>
    </row>
    <row r="3009" customFormat="false" ht="14.55" hidden="false" customHeight="false" outlineLevel="0" collapsed="false">
      <c r="A3009" s="1" t="n">
        <f aca="false">C3009/B3009</f>
        <v>0.408434873700696</v>
      </c>
      <c r="B3009" s="1" t="n">
        <v>0.993557596471</v>
      </c>
      <c r="C3009" s="1" t="n">
        <v>0.405803571429</v>
      </c>
      <c r="D3009" s="1" t="s">
        <v>3011</v>
      </c>
    </row>
    <row r="3010" customFormat="false" ht="14.55" hidden="false" customHeight="false" outlineLevel="0" collapsed="false">
      <c r="A3010" s="1" t="n">
        <f aca="false">C3010/B3010</f>
        <v>0.408486947545604</v>
      </c>
      <c r="B3010" s="1" t="n">
        <v>1.0032668878</v>
      </c>
      <c r="C3010" s="1" t="n">
        <v>0.409821428571</v>
      </c>
      <c r="D3010" s="1" t="s">
        <v>3012</v>
      </c>
    </row>
    <row r="3011" customFormat="false" ht="14.55" hidden="false" customHeight="false" outlineLevel="0" collapsed="false">
      <c r="A3011" s="1" t="n">
        <f aca="false">C3011/B3011</f>
        <v>0.408498087431236</v>
      </c>
      <c r="B3011" s="1" t="n">
        <v>0.987939579127</v>
      </c>
      <c r="C3011" s="1" t="n">
        <v>0.403571428571</v>
      </c>
      <c r="D3011" s="1" t="s">
        <v>3013</v>
      </c>
    </row>
    <row r="3012" customFormat="false" ht="14.55" hidden="false" customHeight="false" outlineLevel="0" collapsed="false">
      <c r="A3012" s="1" t="n">
        <f aca="false">C3012/B3012</f>
        <v>0.40850336250588</v>
      </c>
      <c r="B3012" s="1" t="n">
        <v>0.979184106457</v>
      </c>
      <c r="C3012" s="1" t="n">
        <v>0.4</v>
      </c>
      <c r="D3012" s="1" t="s">
        <v>3014</v>
      </c>
    </row>
    <row r="3013" customFormat="false" ht="14.55" hidden="false" customHeight="false" outlineLevel="0" collapsed="false">
      <c r="A3013" s="1" t="n">
        <f aca="false">C3013/B3013</f>
        <v>0.408523513441522</v>
      </c>
      <c r="B3013" s="1" t="n">
        <v>0.990719333258</v>
      </c>
      <c r="C3013" s="1" t="n">
        <v>0.404732142857</v>
      </c>
      <c r="D3013" s="1" t="s">
        <v>3015</v>
      </c>
    </row>
    <row r="3014" customFormat="false" ht="14.55" hidden="false" customHeight="false" outlineLevel="0" collapsed="false">
      <c r="A3014" s="1" t="n">
        <f aca="false">C3014/B3014</f>
        <v>0.408660796361933</v>
      </c>
      <c r="B3014" s="1" t="n">
        <v>0.986453811055</v>
      </c>
      <c r="C3014" s="1" t="n">
        <v>0.403125</v>
      </c>
      <c r="D3014" s="1" t="s">
        <v>3016</v>
      </c>
    </row>
    <row r="3015" customFormat="false" ht="14.55" hidden="false" customHeight="false" outlineLevel="0" collapsed="false">
      <c r="A3015" s="1" t="n">
        <f aca="false">C3015/B3015</f>
        <v>0.408679140623371</v>
      </c>
      <c r="B3015" s="1" t="n">
        <v>1.01699587448</v>
      </c>
      <c r="C3015" s="1" t="n">
        <v>0.415625</v>
      </c>
      <c r="D3015" s="1" t="s">
        <v>3017</v>
      </c>
    </row>
    <row r="3016" customFormat="false" ht="14.55" hidden="false" customHeight="false" outlineLevel="0" collapsed="false">
      <c r="A3016" s="1" t="n">
        <f aca="false">C3016/B3016</f>
        <v>0.408699473258132</v>
      </c>
      <c r="B3016" s="1" t="n">
        <v>0.997938998075</v>
      </c>
      <c r="C3016" s="1" t="n">
        <v>0.407857142857</v>
      </c>
      <c r="D3016" s="1" t="s">
        <v>3018</v>
      </c>
    </row>
    <row r="3017" customFormat="false" ht="14.55" hidden="false" customHeight="false" outlineLevel="0" collapsed="false">
      <c r="A3017" s="1" t="n">
        <f aca="false">C3017/B3017</f>
        <v>0.408723830736301</v>
      </c>
      <c r="B3017" s="1" t="n">
        <v>1.00486992641</v>
      </c>
      <c r="C3017" s="1" t="n">
        <v>0.410714285714</v>
      </c>
      <c r="D3017" s="1" t="s">
        <v>3019</v>
      </c>
    </row>
    <row r="3018" customFormat="false" ht="14.55" hidden="false" customHeight="false" outlineLevel="0" collapsed="false">
      <c r="A3018" s="1" t="n">
        <f aca="false">C3018/B3018</f>
        <v>0.408755712624959</v>
      </c>
      <c r="B3018" s="1" t="n">
        <v>0.9905934077</v>
      </c>
      <c r="C3018" s="1" t="n">
        <v>0.404910714286</v>
      </c>
      <c r="D3018" s="1" t="s">
        <v>3020</v>
      </c>
    </row>
    <row r="3019" customFormat="false" ht="14.55" hidden="false" customHeight="false" outlineLevel="0" collapsed="false">
      <c r="A3019" s="1" t="n">
        <f aca="false">C3019/B3019</f>
        <v>0.408798857527952</v>
      </c>
      <c r="B3019" s="1" t="n">
        <v>1.00031730495</v>
      </c>
      <c r="C3019" s="1" t="n">
        <v>0.408928571429</v>
      </c>
      <c r="D3019" s="1" t="s">
        <v>3021</v>
      </c>
    </row>
    <row r="3020" customFormat="false" ht="14.55" hidden="false" customHeight="false" outlineLevel="0" collapsed="false">
      <c r="A3020" s="1" t="n">
        <f aca="false">C3020/B3020</f>
        <v>0.408858464514476</v>
      </c>
      <c r="B3020" s="1" t="n">
        <v>1.01654982365</v>
      </c>
      <c r="C3020" s="1" t="n">
        <v>0.415625</v>
      </c>
      <c r="D3020" s="1" t="s">
        <v>3022</v>
      </c>
    </row>
    <row r="3021" customFormat="false" ht="14.55" hidden="false" customHeight="false" outlineLevel="0" collapsed="false">
      <c r="A3021" s="1" t="n">
        <f aca="false">C3021/B3021</f>
        <v>0.408883241007207</v>
      </c>
      <c r="B3021" s="1" t="n">
        <v>0.997490486165</v>
      </c>
      <c r="C3021" s="1" t="n">
        <v>0.407857142857</v>
      </c>
      <c r="D3021" s="1" t="s">
        <v>3023</v>
      </c>
    </row>
    <row r="3022" customFormat="false" ht="14.55" hidden="false" customHeight="false" outlineLevel="0" collapsed="false">
      <c r="A3022" s="1" t="n">
        <f aca="false">C3022/B3022</f>
        <v>0.4088938396109</v>
      </c>
      <c r="B3022" s="1" t="n">
        <v>0.98807518726</v>
      </c>
      <c r="C3022" s="1" t="n">
        <v>0.404017857143</v>
      </c>
      <c r="D3022" s="1" t="s">
        <v>3024</v>
      </c>
    </row>
    <row r="3023" customFormat="false" ht="14.55" hidden="false" customHeight="false" outlineLevel="0" collapsed="false">
      <c r="A3023" s="1" t="n">
        <f aca="false">C3023/B3023</f>
        <v>0.408917437499707</v>
      </c>
      <c r="B3023" s="1" t="n">
        <v>0.989109900001</v>
      </c>
      <c r="C3023" s="1" t="n">
        <v>0.404464285714</v>
      </c>
      <c r="D3023" s="1" t="s">
        <v>3025</v>
      </c>
    </row>
    <row r="3024" customFormat="false" ht="14.55" hidden="false" customHeight="false" outlineLevel="0" collapsed="false">
      <c r="A3024" s="1" t="n">
        <f aca="false">C3024/B3024</f>
        <v>0.408922879310687</v>
      </c>
      <c r="B3024" s="1" t="n">
        <v>0.980362991229</v>
      </c>
      <c r="C3024" s="1" t="n">
        <v>0.400892857143</v>
      </c>
      <c r="D3024" s="1" t="s">
        <v>3026</v>
      </c>
    </row>
    <row r="3025" customFormat="false" ht="14.55" hidden="false" customHeight="false" outlineLevel="0" collapsed="false">
      <c r="A3025" s="1" t="n">
        <f aca="false">C3025/B3025</f>
        <v>0.408930275281367</v>
      </c>
      <c r="B3025" s="1" t="n">
        <v>0.997812436375</v>
      </c>
      <c r="C3025" s="1" t="n">
        <v>0.408035714286</v>
      </c>
      <c r="D3025" s="1" t="s">
        <v>3027</v>
      </c>
    </row>
    <row r="3026" customFormat="false" ht="14.55" hidden="false" customHeight="false" outlineLevel="0" collapsed="false">
      <c r="A3026" s="1" t="n">
        <f aca="false">C3026/B3026</f>
        <v>0.408944646751227</v>
      </c>
      <c r="B3026" s="1" t="n">
        <v>0.981402468286</v>
      </c>
      <c r="C3026" s="1" t="n">
        <v>0.401339285714</v>
      </c>
      <c r="D3026" s="1" t="s">
        <v>3028</v>
      </c>
    </row>
    <row r="3027" customFormat="false" ht="14.55" hidden="false" customHeight="false" outlineLevel="0" collapsed="false">
      <c r="A3027" s="1" t="n">
        <f aca="false">C3027/B3027</f>
        <v>0.408982093232171</v>
      </c>
      <c r="B3027" s="1" t="n">
        <v>0.999869134116</v>
      </c>
      <c r="C3027" s="1" t="n">
        <v>0.408928571429</v>
      </c>
      <c r="D3027" s="1" t="s">
        <v>3029</v>
      </c>
    </row>
    <row r="3028" customFormat="false" ht="14.55" hidden="false" customHeight="false" outlineLevel="0" collapsed="false">
      <c r="A3028" s="1" t="n">
        <f aca="false">C3028/B3028</f>
        <v>0.409010397126178</v>
      </c>
      <c r="B3028" s="1" t="n">
        <v>0.986265532557</v>
      </c>
      <c r="C3028" s="1" t="n">
        <v>0.403392857143</v>
      </c>
      <c r="D3028" s="1" t="s">
        <v>3030</v>
      </c>
    </row>
    <row r="3029" customFormat="false" ht="14.55" hidden="false" customHeight="false" outlineLevel="0" collapsed="false">
      <c r="A3029" s="1" t="n">
        <f aca="false">C3029/B3029</f>
        <v>0.409080038991536</v>
      </c>
      <c r="B3029" s="1" t="n">
        <v>0.987625448895</v>
      </c>
      <c r="C3029" s="1" t="n">
        <v>0.404017857143</v>
      </c>
      <c r="D3029" s="1" t="s">
        <v>3031</v>
      </c>
    </row>
    <row r="3030" customFormat="false" ht="14.55" hidden="false" customHeight="false" outlineLevel="0" collapsed="false">
      <c r="A3030" s="1" t="n">
        <f aca="false">C3030/B3030</f>
        <v>0.409104097323457</v>
      </c>
      <c r="B3030" s="1" t="n">
        <v>0.990404579372</v>
      </c>
      <c r="C3030" s="1" t="n">
        <v>0.405178571429</v>
      </c>
      <c r="D3030" s="1" t="s">
        <v>3032</v>
      </c>
    </row>
    <row r="3031" customFormat="false" ht="14.55" hidden="false" customHeight="false" outlineLevel="0" collapsed="false">
      <c r="A3031" s="1" t="n">
        <f aca="false">C3031/B3031</f>
        <v>0.409114146807782</v>
      </c>
      <c r="B3031" s="1" t="n">
        <v>0.997363981348</v>
      </c>
      <c r="C3031" s="1" t="n">
        <v>0.408035714286</v>
      </c>
      <c r="D3031" s="1" t="s">
        <v>3033</v>
      </c>
    </row>
    <row r="3032" customFormat="false" ht="14.55" hidden="false" customHeight="false" outlineLevel="0" collapsed="false">
      <c r="A3032" s="1" t="n">
        <f aca="false">C3032/B3032</f>
        <v>0.409115345336727</v>
      </c>
      <c r="B3032" s="1" t="n">
        <v>1.00499949213</v>
      </c>
      <c r="C3032" s="1" t="n">
        <v>0.411160714286</v>
      </c>
      <c r="D3032" s="1" t="s">
        <v>3034</v>
      </c>
    </row>
    <row r="3033" customFormat="false" ht="14.55" hidden="false" customHeight="false" outlineLevel="0" collapsed="false">
      <c r="A3033" s="1" t="n">
        <f aca="false">C3033/B3033</f>
        <v>0.409144399023861</v>
      </c>
      <c r="B3033" s="1" t="n">
        <v>1.00012716671</v>
      </c>
      <c r="C3033" s="1" t="n">
        <v>0.409196428571</v>
      </c>
      <c r="D3033" s="1" t="s">
        <v>3035</v>
      </c>
    </row>
    <row r="3034" customFormat="false" ht="14.55" hidden="false" customHeight="false" outlineLevel="0" collapsed="false">
      <c r="A3034" s="1" t="n">
        <f aca="false">C3034/B3034</f>
        <v>0.409243521897335</v>
      </c>
      <c r="B3034" s="1" t="n">
        <v>0.986140053482</v>
      </c>
      <c r="C3034" s="1" t="n">
        <v>0.403571428571</v>
      </c>
      <c r="D3034" s="1" t="s">
        <v>3036</v>
      </c>
    </row>
    <row r="3035" customFormat="false" ht="14.55" hidden="false" customHeight="false" outlineLevel="0" collapsed="false">
      <c r="A3035" s="1" t="n">
        <f aca="false">C3035/B3035</f>
        <v>0.409247127192508</v>
      </c>
      <c r="B3035" s="1" t="n">
        <v>1.01667525787</v>
      </c>
      <c r="C3035" s="1" t="n">
        <v>0.416071428571</v>
      </c>
      <c r="D3035" s="1" t="s">
        <v>3037</v>
      </c>
    </row>
    <row r="3036" customFormat="false" ht="14.55" hidden="false" customHeight="false" outlineLevel="0" collapsed="false">
      <c r="A3036" s="1" t="n">
        <f aca="false">C3036/B3036</f>
        <v>0.409276563427502</v>
      </c>
      <c r="B3036" s="1" t="n">
        <v>0.997622654006</v>
      </c>
      <c r="C3036" s="1" t="n">
        <v>0.408303571429</v>
      </c>
      <c r="D3036" s="1" t="s">
        <v>3038</v>
      </c>
    </row>
    <row r="3037" customFormat="false" ht="14.55" hidden="false" customHeight="false" outlineLevel="0" collapsed="false">
      <c r="A3037" s="1" t="n">
        <f aca="false">C3037/B3037</f>
        <v>0.409327789611764</v>
      </c>
      <c r="B3037" s="1" t="n">
        <v>0.999679081059</v>
      </c>
      <c r="C3037" s="1" t="n">
        <v>0.409196428571</v>
      </c>
      <c r="D3037" s="1" t="s">
        <v>3039</v>
      </c>
    </row>
    <row r="3038" customFormat="false" ht="14.55" hidden="false" customHeight="false" outlineLevel="0" collapsed="false">
      <c r="A3038" s="1" t="n">
        <f aca="false">C3038/B3038</f>
        <v>0.409336411070687</v>
      </c>
      <c r="B3038" s="1" t="n">
        <v>0.990278733809</v>
      </c>
      <c r="C3038" s="1" t="n">
        <v>0.405357142857</v>
      </c>
      <c r="D3038" s="1" t="s">
        <v>3040</v>
      </c>
    </row>
    <row r="3039" customFormat="false" ht="14.55" hidden="false" customHeight="false" outlineLevel="0" collapsed="false">
      <c r="A3039" s="1" t="n">
        <f aca="false">C3039/B3039</f>
        <v>0.409374816587801</v>
      </c>
      <c r="B3039" s="1" t="n">
        <v>1.00000044803</v>
      </c>
      <c r="C3039" s="1" t="n">
        <v>0.409375</v>
      </c>
      <c r="D3039" s="1" t="s">
        <v>3041</v>
      </c>
    </row>
    <row r="3040" customFormat="false" ht="14.55" hidden="false" customHeight="false" outlineLevel="0" collapsed="false">
      <c r="A3040" s="1" t="n">
        <f aca="false">C3040/B3040</f>
        <v>0.409426700306347</v>
      </c>
      <c r="B3040" s="1" t="n">
        <v>1.01622934767</v>
      </c>
      <c r="C3040" s="1" t="n">
        <v>0.416071428571</v>
      </c>
      <c r="D3040" s="1" t="s">
        <v>3042</v>
      </c>
    </row>
    <row r="3041" customFormat="false" ht="14.55" hidden="false" customHeight="false" outlineLevel="0" collapsed="false">
      <c r="A3041" s="1" t="n">
        <f aca="false">C3041/B3041</f>
        <v>0.409459576136804</v>
      </c>
      <c r="B3041" s="1" t="n">
        <v>1.00480876601</v>
      </c>
      <c r="C3041" s="1" t="n">
        <v>0.411428571429</v>
      </c>
      <c r="D3041" s="1" t="s">
        <v>3043</v>
      </c>
    </row>
    <row r="3042" customFormat="false" ht="14.55" hidden="false" customHeight="false" outlineLevel="0" collapsed="false">
      <c r="A3042" s="1" t="n">
        <f aca="false">C3042/B3042</f>
        <v>0.409460590659203</v>
      </c>
      <c r="B3042" s="1" t="n">
        <v>0.997174284274</v>
      </c>
      <c r="C3042" s="1" t="n">
        <v>0.408303571429</v>
      </c>
      <c r="D3042" s="1" t="s">
        <v>3044</v>
      </c>
    </row>
    <row r="3043" customFormat="false" ht="14.55" hidden="false" customHeight="false" outlineLevel="0" collapsed="false">
      <c r="A3043" s="1" t="n">
        <f aca="false">C3043/B3043</f>
        <v>0.40947581360906</v>
      </c>
      <c r="B3043" s="1" t="n">
        <v>0.987761113774</v>
      </c>
      <c r="C3043" s="1" t="n">
        <v>0.404464285714</v>
      </c>
      <c r="D3043" s="1" t="s">
        <v>3045</v>
      </c>
    </row>
    <row r="3044" customFormat="false" ht="14.55" hidden="false" customHeight="false" outlineLevel="0" collapsed="false">
      <c r="A3044" s="1" t="n">
        <f aca="false">C3044/B3044</f>
        <v>0.409498904830016</v>
      </c>
      <c r="B3044" s="1" t="n">
        <v>0.988795597522</v>
      </c>
      <c r="C3044" s="1" t="n">
        <v>0.404910714286</v>
      </c>
      <c r="D3044" s="1" t="s">
        <v>3046</v>
      </c>
    </row>
    <row r="3045" customFormat="false" ht="14.55" hidden="false" customHeight="false" outlineLevel="0" collapsed="false">
      <c r="A3045" s="1" t="n">
        <f aca="false">C3045/B3045</f>
        <v>0.409507478932331</v>
      </c>
      <c r="B3045" s="1" t="n">
        <v>0.997496172529</v>
      </c>
      <c r="C3045" s="1" t="n">
        <v>0.408482142857</v>
      </c>
      <c r="D3045" s="1" t="s">
        <v>3047</v>
      </c>
    </row>
    <row r="3046" customFormat="false" ht="14.55" hidden="false" customHeight="false" outlineLevel="0" collapsed="false">
      <c r="A3046" s="1" t="n">
        <f aca="false">C3046/B3046</f>
        <v>0.409508708333181</v>
      </c>
      <c r="B3046" s="1" t="n">
        <v>0.980050674252</v>
      </c>
      <c r="C3046" s="1" t="n">
        <v>0.401339285714</v>
      </c>
      <c r="D3046" s="1" t="s">
        <v>3048</v>
      </c>
    </row>
    <row r="3047" customFormat="false" ht="14.55" hidden="false" customHeight="false" outlineLevel="0" collapsed="false">
      <c r="A3047" s="1" t="n">
        <f aca="false">C3047/B3047</f>
        <v>0.409513761321148</v>
      </c>
      <c r="B3047" s="1" t="n">
        <v>1.00685609988</v>
      </c>
      <c r="C3047" s="1" t="n">
        <v>0.412321428571</v>
      </c>
      <c r="D3047" s="1" t="s">
        <v>3049</v>
      </c>
    </row>
    <row r="3048" customFormat="false" ht="14.55" hidden="false" customHeight="false" outlineLevel="0" collapsed="false">
      <c r="A3048" s="1" t="n">
        <f aca="false">C3048/B3048</f>
        <v>0.40952995867798</v>
      </c>
      <c r="B3048" s="1" t="n">
        <v>0.981089919729</v>
      </c>
      <c r="C3048" s="1" t="n">
        <v>0.401785714286</v>
      </c>
      <c r="D3048" s="1" t="s">
        <v>3050</v>
      </c>
    </row>
    <row r="3049" customFormat="false" ht="14.55" hidden="false" customHeight="false" outlineLevel="0" collapsed="false">
      <c r="A3049" s="1" t="n">
        <f aca="false">C3049/B3049</f>
        <v>0.40955831045508</v>
      </c>
      <c r="B3049" s="1" t="n">
        <v>0.999552419154</v>
      </c>
      <c r="C3049" s="1" t="n">
        <v>0.409375</v>
      </c>
      <c r="D3049" s="1" t="s">
        <v>3051</v>
      </c>
    </row>
    <row r="3050" customFormat="false" ht="14.55" hidden="false" customHeight="false" outlineLevel="0" collapsed="false">
      <c r="A3050" s="1" t="n">
        <f aca="false">C3050/B3050</f>
        <v>0.409637474182917</v>
      </c>
      <c r="B3050" s="1" t="n">
        <v>1.02333515606</v>
      </c>
      <c r="C3050" s="1" t="n">
        <v>0.419196428571</v>
      </c>
      <c r="D3050" s="1" t="s">
        <v>3052</v>
      </c>
    </row>
    <row r="3051" customFormat="false" ht="14.55" hidden="false" customHeight="false" outlineLevel="0" collapsed="false">
      <c r="A3051" s="1" t="n">
        <f aca="false">C3051/B3051</f>
        <v>0.409662278005019</v>
      </c>
      <c r="B3051" s="1" t="n">
        <v>0.987311518365</v>
      </c>
      <c r="C3051" s="1" t="n">
        <v>0.404464285714</v>
      </c>
      <c r="D3051" s="1" t="s">
        <v>3053</v>
      </c>
    </row>
    <row r="3052" customFormat="false" ht="14.55" hidden="false" customHeight="false" outlineLevel="0" collapsed="false">
      <c r="A3052" s="1" t="n">
        <f aca="false">C3052/B3052</f>
        <v>0.409676307001452</v>
      </c>
      <c r="B3052" s="1" t="n">
        <v>0.978560024809</v>
      </c>
      <c r="C3052" s="1" t="n">
        <v>0.400892857143</v>
      </c>
      <c r="D3052" s="1" t="s">
        <v>3054</v>
      </c>
    </row>
    <row r="3053" customFormat="false" ht="14.55" hidden="false" customHeight="false" outlineLevel="0" collapsed="false">
      <c r="A3053" s="1" t="n">
        <f aca="false">C3053/B3053</f>
        <v>0.409689119545384</v>
      </c>
      <c r="B3053" s="1" t="n">
        <v>1.00468165548</v>
      </c>
      <c r="C3053" s="1" t="n">
        <v>0.411607142857</v>
      </c>
      <c r="D3053" s="1" t="s">
        <v>3055</v>
      </c>
    </row>
    <row r="3054" customFormat="false" ht="14.55" hidden="false" customHeight="false" outlineLevel="0" collapsed="false">
      <c r="A3054" s="1" t="n">
        <f aca="false">C3054/B3054</f>
        <v>0.409691609993195</v>
      </c>
      <c r="B3054" s="1" t="n">
        <v>0.997047859642</v>
      </c>
      <c r="C3054" s="1" t="n">
        <v>0.408482142857</v>
      </c>
      <c r="D3054" s="1" t="s">
        <v>3056</v>
      </c>
    </row>
    <row r="3055" customFormat="false" ht="14.55" hidden="false" customHeight="false" outlineLevel="0" collapsed="false">
      <c r="A3055" s="1" t="n">
        <f aca="false">C3055/B3055</f>
        <v>0.40974291740754</v>
      </c>
      <c r="B3055" s="1" t="n">
        <v>1.00672881086</v>
      </c>
      <c r="C3055" s="1" t="n">
        <v>0.4125</v>
      </c>
      <c r="D3055" s="1" t="s">
        <v>3057</v>
      </c>
    </row>
    <row r="3056" customFormat="false" ht="14.55" hidden="false" customHeight="false" outlineLevel="0" collapsed="false">
      <c r="A3056" s="1" t="n">
        <f aca="false">C3056/B3056</f>
        <v>0.40982476894633</v>
      </c>
      <c r="B3056" s="1" t="n">
        <v>0.976026902982</v>
      </c>
      <c r="C3056" s="1" t="n">
        <v>0.4</v>
      </c>
      <c r="D3056" s="1" t="s">
        <v>3058</v>
      </c>
    </row>
    <row r="3057" customFormat="false" ht="14.55" hidden="false" customHeight="false" outlineLevel="0" collapsed="false">
      <c r="A3057" s="1" t="n">
        <f aca="false">C3057/B3057</f>
        <v>0.409826535413126</v>
      </c>
      <c r="B3057" s="1" t="n">
        <v>0.985826495436</v>
      </c>
      <c r="C3057" s="1" t="n">
        <v>0.404017857143</v>
      </c>
      <c r="D3057" s="1" t="s">
        <v>3059</v>
      </c>
    </row>
    <row r="3058" customFormat="false" ht="14.55" hidden="false" customHeight="false" outlineLevel="0" collapsed="false">
      <c r="A3058" s="1" t="n">
        <f aca="false">C3058/B3058</f>
        <v>0.409917395928244</v>
      </c>
      <c r="B3058" s="1" t="n">
        <v>0.989964259775</v>
      </c>
      <c r="C3058" s="1" t="n">
        <v>0.405803571429</v>
      </c>
      <c r="D3058" s="1" t="s">
        <v>3060</v>
      </c>
    </row>
    <row r="3059" customFormat="false" ht="14.55" hidden="false" customHeight="false" outlineLevel="0" collapsed="false">
      <c r="A3059" s="1" t="n">
        <f aca="false">C3059/B3059</f>
        <v>0.409951058467125</v>
      </c>
      <c r="B3059" s="1" t="n">
        <v>0.999683791776</v>
      </c>
      <c r="C3059" s="1" t="n">
        <v>0.409821428571</v>
      </c>
      <c r="D3059" s="1" t="s">
        <v>3061</v>
      </c>
    </row>
    <row r="3060" customFormat="false" ht="14.55" hidden="false" customHeight="false" outlineLevel="0" collapsed="false">
      <c r="A3060" s="1" t="n">
        <f aca="false">C3060/B3060</f>
        <v>0.410028417146801</v>
      </c>
      <c r="B3060" s="1" t="n">
        <v>0.97837295541</v>
      </c>
      <c r="C3060" s="1" t="n">
        <v>0.401160714286</v>
      </c>
      <c r="D3060" s="1" t="s">
        <v>3062</v>
      </c>
    </row>
    <row r="3061" customFormat="false" ht="14.55" hidden="false" customHeight="false" outlineLevel="0" collapsed="false">
      <c r="A3061" s="1" t="n">
        <f aca="false">C3061/B3061</f>
        <v>0.410058074932202</v>
      </c>
      <c r="B3061" s="1" t="n">
        <v>0.987447239889</v>
      </c>
      <c r="C3061" s="1" t="n">
        <v>0.404910714286</v>
      </c>
      <c r="D3061" s="1" t="s">
        <v>3063</v>
      </c>
    </row>
    <row r="3062" customFormat="false" ht="14.55" hidden="false" customHeight="false" outlineLevel="0" collapsed="false">
      <c r="A3062" s="1" t="n">
        <f aca="false">C3062/B3062</f>
        <v>0.410084966292445</v>
      </c>
      <c r="B3062" s="1" t="n">
        <v>0.997180109103</v>
      </c>
      <c r="C3062" s="1" t="n">
        <v>0.408928571429</v>
      </c>
      <c r="D3062" s="1" t="s">
        <v>3064</v>
      </c>
    </row>
    <row r="3063" customFormat="false" ht="14.55" hidden="false" customHeight="false" outlineLevel="0" collapsed="false">
      <c r="A3063" s="1" t="n">
        <f aca="false">C3063/B3063</f>
        <v>0.410094827586586</v>
      </c>
      <c r="B3063" s="1" t="n">
        <v>0.979738556203</v>
      </c>
      <c r="C3063" s="1" t="n">
        <v>0.401785714286</v>
      </c>
      <c r="D3063" s="1" t="s">
        <v>3065</v>
      </c>
    </row>
    <row r="3064" customFormat="false" ht="14.55" hidden="false" customHeight="false" outlineLevel="0" collapsed="false">
      <c r="A3064" s="1" t="n">
        <f aca="false">C3064/B3064</f>
        <v>0.410134810622633</v>
      </c>
      <c r="B3064" s="1" t="n">
        <v>0.999235904772</v>
      </c>
      <c r="C3064" s="1" t="n">
        <v>0.409821428571</v>
      </c>
      <c r="D3064" s="1" t="s">
        <v>3066</v>
      </c>
    </row>
    <row r="3065" customFormat="false" ht="14.55" hidden="false" customHeight="false" outlineLevel="0" collapsed="false">
      <c r="A3065" s="1" t="n">
        <f aca="false">C3065/B3065</f>
        <v>0.410160843305773</v>
      </c>
      <c r="B3065" s="1" t="n">
        <v>1.0078798693</v>
      </c>
      <c r="C3065" s="1" t="n">
        <v>0.413392857143</v>
      </c>
      <c r="D3065" s="1" t="s">
        <v>3067</v>
      </c>
    </row>
    <row r="3066" customFormat="false" ht="14.55" hidden="false" customHeight="false" outlineLevel="0" collapsed="false">
      <c r="A3066" s="1" t="n">
        <f aca="false">C3066/B3066</f>
        <v>0.41023271556437</v>
      </c>
      <c r="B3066" s="1" t="n">
        <v>0.98071512414</v>
      </c>
      <c r="C3066" s="1" t="n">
        <v>0.402321428571</v>
      </c>
      <c r="D3066" s="1" t="s">
        <v>3068</v>
      </c>
    </row>
    <row r="3067" customFormat="false" ht="14.55" hidden="false" customHeight="false" outlineLevel="0" collapsed="false">
      <c r="A3067" s="1" t="n">
        <f aca="false">C3067/B3067</f>
        <v>0.410244804474385</v>
      </c>
      <c r="B3067" s="1" t="n">
        <v>0.986997787345</v>
      </c>
      <c r="C3067" s="1" t="n">
        <v>0.404910714286</v>
      </c>
      <c r="D3067" s="1" t="s">
        <v>3069</v>
      </c>
    </row>
    <row r="3068" customFormat="false" ht="14.55" hidden="false" customHeight="false" outlineLevel="0" collapsed="false">
      <c r="A3068" s="1" t="n">
        <f aca="false">C3068/B3068</f>
        <v>0.410263174810914</v>
      </c>
      <c r="B3068" s="1" t="n">
        <v>1.0043640198</v>
      </c>
      <c r="C3068" s="1" t="n">
        <v>0.412053571429</v>
      </c>
      <c r="D3068" s="1" t="s">
        <v>3070</v>
      </c>
    </row>
    <row r="3069" customFormat="false" ht="14.55" hidden="false" customHeight="false" outlineLevel="0" collapsed="false">
      <c r="A3069" s="1" t="n">
        <f aca="false">C3069/B3069</f>
        <v>0.410263215395726</v>
      </c>
      <c r="B3069" s="1" t="n">
        <v>0.978248282208</v>
      </c>
      <c r="C3069" s="1" t="n">
        <v>0.401339285714</v>
      </c>
      <c r="D3069" s="1" t="s">
        <v>3071</v>
      </c>
    </row>
    <row r="3070" customFormat="false" ht="14.55" hidden="false" customHeight="false" outlineLevel="0" collapsed="false">
      <c r="A3070" s="1" t="n">
        <f aca="false">C3070/B3070</f>
        <v>0.410269357014883</v>
      </c>
      <c r="B3070" s="1" t="n">
        <v>0.996731938267</v>
      </c>
      <c r="C3070" s="1" t="n">
        <v>0.408928571429</v>
      </c>
      <c r="D3070" s="1" t="s">
        <v>3072</v>
      </c>
    </row>
    <row r="3071" customFormat="false" ht="14.55" hidden="false" customHeight="false" outlineLevel="0" collapsed="false">
      <c r="A3071" s="1" t="n">
        <f aca="false">C3071/B3071</f>
        <v>0.41031600382916</v>
      </c>
      <c r="B3071" s="1" t="n">
        <v>1.00641072909</v>
      </c>
      <c r="C3071" s="1" t="n">
        <v>0.412946428571</v>
      </c>
      <c r="D3071" s="1" t="s">
        <v>3073</v>
      </c>
    </row>
    <row r="3072" customFormat="false" ht="14.55" hidden="false" customHeight="false" outlineLevel="0" collapsed="false">
      <c r="A3072" s="1" t="n">
        <f aca="false">C3072/B3072</f>
        <v>0.410320727917659</v>
      </c>
      <c r="B3072" s="1" t="n">
        <v>0.98311596197</v>
      </c>
      <c r="C3072" s="1" t="n">
        <v>0.403392857143</v>
      </c>
      <c r="D3072" s="1" t="s">
        <v>3074</v>
      </c>
    </row>
    <row r="3073" customFormat="false" ht="14.55" hidden="false" customHeight="false" outlineLevel="0" collapsed="false">
      <c r="A3073" s="1" t="n">
        <f aca="false">C3073/B3073</f>
        <v>0.410335514322378</v>
      </c>
      <c r="B3073" s="1" t="n">
        <v>0.991131438483</v>
      </c>
      <c r="C3073" s="1" t="n">
        <v>0.406696428571</v>
      </c>
      <c r="D3073" s="1" t="s">
        <v>3075</v>
      </c>
    </row>
    <row r="3074" customFormat="false" ht="14.55" hidden="false" customHeight="false" outlineLevel="0" collapsed="false">
      <c r="A3074" s="1" t="n">
        <f aca="false">C3074/B3074</f>
        <v>0.410366788654785</v>
      </c>
      <c r="B3074" s="1" t="n">
        <v>0.983440765014</v>
      </c>
      <c r="C3074" s="1" t="n">
        <v>0.403571428571</v>
      </c>
      <c r="D3074" s="1" t="s">
        <v>3076</v>
      </c>
    </row>
    <row r="3075" customFormat="false" ht="14.55" hidden="false" customHeight="false" outlineLevel="0" collapsed="false">
      <c r="A3075" s="1" t="n">
        <f aca="false">C3075/B3075</f>
        <v>0.410409836906752</v>
      </c>
      <c r="B3075" s="1" t="n">
        <v>0.985513136728</v>
      </c>
      <c r="C3075" s="1" t="n">
        <v>0.404464285714</v>
      </c>
      <c r="D3075" s="1" t="s">
        <v>3077</v>
      </c>
    </row>
    <row r="3076" customFormat="false" ht="14.55" hidden="false" customHeight="false" outlineLevel="0" collapsed="false">
      <c r="A3076" s="1" t="n">
        <f aca="false">C3076/B3076</f>
        <v>0.410425006898218</v>
      </c>
      <c r="B3076" s="1" t="n">
        <v>1.00462062896</v>
      </c>
      <c r="C3076" s="1" t="n">
        <v>0.412321428571</v>
      </c>
      <c r="D3076" s="1" t="s">
        <v>3078</v>
      </c>
    </row>
    <row r="3077" customFormat="false" ht="14.55" hidden="false" customHeight="false" outlineLevel="0" collapsed="false">
      <c r="A3077" s="1" t="n">
        <f aca="false">C3077/B3077</f>
        <v>0.410429849375061</v>
      </c>
      <c r="B3077" s="1" t="n">
        <v>0.98829312882</v>
      </c>
      <c r="C3077" s="1" t="n">
        <v>0.405625</v>
      </c>
      <c r="D3077" s="1" t="s">
        <v>3079</v>
      </c>
    </row>
    <row r="3078" customFormat="false" ht="14.55" hidden="false" customHeight="false" outlineLevel="0" collapsed="false">
      <c r="A3078" s="1" t="n">
        <f aca="false">C3078/B3078</f>
        <v>0.410467060606204</v>
      </c>
      <c r="B3078" s="1" t="n">
        <v>0.980590255904</v>
      </c>
      <c r="C3078" s="1" t="n">
        <v>0.4025</v>
      </c>
      <c r="D3078" s="1" t="s">
        <v>3080</v>
      </c>
    </row>
    <row r="3079" customFormat="false" ht="14.55" hidden="false" customHeight="false" outlineLevel="0" collapsed="false">
      <c r="A3079" s="1" t="n">
        <f aca="false">C3079/B3079</f>
        <v>0.410554599541932</v>
      </c>
      <c r="B3079" s="1" t="n">
        <v>0.982990883603</v>
      </c>
      <c r="C3079" s="1" t="n">
        <v>0.403571428571</v>
      </c>
      <c r="D3079" s="1" t="s">
        <v>3081</v>
      </c>
    </row>
    <row r="3080" customFormat="false" ht="14.55" hidden="false" customHeight="false" outlineLevel="0" collapsed="false">
      <c r="A3080" s="1" t="n">
        <f aca="false">C3080/B3080</f>
        <v>0.410597153126206</v>
      </c>
      <c r="B3080" s="1" t="n">
        <v>0.985063541319</v>
      </c>
      <c r="C3080" s="1" t="n">
        <v>0.404464285714</v>
      </c>
      <c r="D3080" s="1" t="s">
        <v>3082</v>
      </c>
    </row>
    <row r="3081" customFormat="false" ht="14.55" hidden="false" customHeight="false" outlineLevel="0" collapsed="false">
      <c r="A3081" s="1" t="n">
        <f aca="false">C3081/B3081</f>
        <v>0.41061549999988</v>
      </c>
      <c r="B3081" s="1" t="n">
        <v>0.978061331969</v>
      </c>
      <c r="C3081" s="1" t="n">
        <v>0.401607142857</v>
      </c>
      <c r="D3081" s="1" t="s">
        <v>3083</v>
      </c>
    </row>
    <row r="3082" customFormat="false" ht="14.55" hidden="false" customHeight="false" outlineLevel="0" collapsed="false">
      <c r="A3082" s="1" t="n">
        <f aca="false">C3082/B3082</f>
        <v>0.410654672897498</v>
      </c>
      <c r="B3082" s="1" t="n">
        <v>1.00449362256</v>
      </c>
      <c r="C3082" s="1" t="n">
        <v>0.4125</v>
      </c>
      <c r="D3082" s="1" t="s">
        <v>3084</v>
      </c>
    </row>
    <row r="3083" customFormat="false" ht="14.55" hidden="false" customHeight="false" outlineLevel="0" collapsed="false">
      <c r="A3083" s="1" t="n">
        <f aca="false">C3083/B3083</f>
        <v>0.410662700284457</v>
      </c>
      <c r="B3083" s="1" t="n">
        <v>0.988167591427</v>
      </c>
      <c r="C3083" s="1" t="n">
        <v>0.405803571429</v>
      </c>
      <c r="D3083" s="1" t="s">
        <v>3085</v>
      </c>
    </row>
    <row r="3084" customFormat="false" ht="14.55" hidden="false" customHeight="false" outlineLevel="0" collapsed="false">
      <c r="A3084" s="1" t="n">
        <f aca="false">C3084/B3084</f>
        <v>0.410701452020569</v>
      </c>
      <c r="B3084" s="1" t="n">
        <v>0.980465419462</v>
      </c>
      <c r="C3084" s="1" t="n">
        <v>0.402678571429</v>
      </c>
      <c r="D3084" s="1" t="s">
        <v>3086</v>
      </c>
    </row>
    <row r="3085" customFormat="false" ht="14.55" hidden="false" customHeight="false" outlineLevel="0" collapsed="false">
      <c r="A3085" s="1" t="n">
        <f aca="false">C3085/B3085</f>
        <v>0.410759956033338</v>
      </c>
      <c r="B3085" s="1" t="n">
        <v>0.985325217106</v>
      </c>
      <c r="C3085" s="1" t="n">
        <v>0.404732142857</v>
      </c>
      <c r="D3085" s="1" t="s">
        <v>3087</v>
      </c>
    </row>
    <row r="3086" customFormat="false" ht="14.55" hidden="false" customHeight="false" outlineLevel="0" collapsed="false">
      <c r="A3086" s="1" t="n">
        <f aca="false">C3086/B3086</f>
        <v>0.410841464120485</v>
      </c>
      <c r="B3086" s="1" t="n">
        <v>1.01164326461</v>
      </c>
      <c r="C3086" s="1" t="n">
        <v>0.415625</v>
      </c>
      <c r="D3086" s="1" t="s">
        <v>3088</v>
      </c>
    </row>
    <row r="3087" customFormat="false" ht="14.55" hidden="false" customHeight="false" outlineLevel="0" collapsed="false">
      <c r="A3087" s="1" t="n">
        <f aca="false">C3087/B3087</f>
        <v>0.410850414555718</v>
      </c>
      <c r="B3087" s="1" t="n">
        <v>0.977936738169</v>
      </c>
      <c r="C3087" s="1" t="n">
        <v>0.401785714286</v>
      </c>
      <c r="D3087" s="1" t="s">
        <v>3089</v>
      </c>
    </row>
    <row r="3088" customFormat="false" ht="14.55" hidden="false" customHeight="false" outlineLevel="0" collapsed="false">
      <c r="A3088" s="1" t="n">
        <f aca="false">C3088/B3088</f>
        <v>0.410889370560636</v>
      </c>
      <c r="B3088" s="1" t="n">
        <v>1.00609284825</v>
      </c>
      <c r="C3088" s="1" t="n">
        <v>0.413392857143</v>
      </c>
      <c r="D3088" s="1" t="s">
        <v>3090</v>
      </c>
    </row>
    <row r="3089" customFormat="false" ht="14.55" hidden="false" customHeight="false" outlineLevel="0" collapsed="false">
      <c r="A3089" s="1" t="n">
        <f aca="false">C3089/B3089</f>
        <v>0.410916304348143</v>
      </c>
      <c r="B3089" s="1" t="n">
        <v>0.990816993229</v>
      </c>
      <c r="C3089" s="1" t="n">
        <v>0.407142857143</v>
      </c>
      <c r="D3089" s="1" t="s">
        <v>3091</v>
      </c>
    </row>
    <row r="3090" customFormat="false" ht="14.55" hidden="false" customHeight="false" outlineLevel="0" collapsed="false">
      <c r="A3090" s="1" t="n">
        <f aca="false">C3090/B3090</f>
        <v>0.410947432051469</v>
      </c>
      <c r="B3090" s="1" t="n">
        <v>0.984875707427</v>
      </c>
      <c r="C3090" s="1" t="n">
        <v>0.404732142857</v>
      </c>
      <c r="D3090" s="1" t="s">
        <v>3092</v>
      </c>
    </row>
    <row r="3091" customFormat="false" ht="14.55" hidden="false" customHeight="false" outlineLevel="0" collapsed="false">
      <c r="A3091" s="1" t="n">
        <f aca="false">C3091/B3091</f>
        <v>0.410951402390373</v>
      </c>
      <c r="B3091" s="1" t="n">
        <v>0.983128065248</v>
      </c>
      <c r="C3091" s="1" t="n">
        <v>0.404017857143</v>
      </c>
      <c r="D3091" s="1" t="s">
        <v>3093</v>
      </c>
    </row>
    <row r="3092" customFormat="false" ht="14.55" hidden="false" customHeight="false" outlineLevel="0" collapsed="false">
      <c r="A3092" s="1" t="n">
        <f aca="false">C3092/B3092</f>
        <v>0.410993426380229</v>
      </c>
      <c r="B3092" s="1" t="n">
        <v>0.985199977168</v>
      </c>
      <c r="C3092" s="1" t="n">
        <v>0.404910714286</v>
      </c>
      <c r="D3092" s="1" t="s">
        <v>3094</v>
      </c>
    </row>
    <row r="3093" customFormat="false" ht="14.55" hidden="false" customHeight="false" outlineLevel="0" collapsed="false">
      <c r="A3093" s="1" t="n">
        <f aca="false">C3093/B3093</f>
        <v>0.411001507624779</v>
      </c>
      <c r="B3093" s="1" t="n">
        <v>0.975404833573</v>
      </c>
      <c r="C3093" s="1" t="n">
        <v>0.400892857143</v>
      </c>
      <c r="D3093" s="1" t="s">
        <v>3095</v>
      </c>
    </row>
    <row r="3094" customFormat="false" ht="14.55" hidden="false" customHeight="false" outlineLevel="0" collapsed="false">
      <c r="A3094" s="1" t="n">
        <f aca="false">C3094/B3094</f>
        <v>0.411012062726913</v>
      </c>
      <c r="B3094" s="1" t="n">
        <v>0.987979345124</v>
      </c>
      <c r="C3094" s="1" t="n">
        <v>0.406071428571</v>
      </c>
      <c r="D3094" s="1" t="s">
        <v>3096</v>
      </c>
    </row>
    <row r="3095" customFormat="false" ht="14.55" hidden="false" customHeight="false" outlineLevel="0" collapsed="false">
      <c r="A3095" s="1" t="n">
        <f aca="false">C3095/B3095</f>
        <v>0.411053126090002</v>
      </c>
      <c r="B3095" s="1" t="n">
        <v>0.980278224384</v>
      </c>
      <c r="C3095" s="1" t="n">
        <v>0.402946428571</v>
      </c>
      <c r="D3095" s="1" t="s">
        <v>3097</v>
      </c>
    </row>
    <row r="3096" customFormat="false" ht="14.55" hidden="false" customHeight="false" outlineLevel="0" collapsed="false">
      <c r="A3096" s="1" t="n">
        <f aca="false">C3096/B3096</f>
        <v>0.411080224874992</v>
      </c>
      <c r="B3096" s="1" t="n">
        <v>0.989335910514</v>
      </c>
      <c r="C3096" s="1" t="n">
        <v>0.406696428571</v>
      </c>
      <c r="D3096" s="1" t="s">
        <v>3098</v>
      </c>
    </row>
    <row r="3097" customFormat="false" ht="14.55" hidden="false" customHeight="false" outlineLevel="0" collapsed="false">
      <c r="A3097" s="1" t="n">
        <f aca="false">C3097/B3097</f>
        <v>0.411101414104911</v>
      </c>
      <c r="B3097" s="1" t="n">
        <v>0.992108343254</v>
      </c>
      <c r="C3097" s="1" t="n">
        <v>0.407857142857</v>
      </c>
      <c r="D3097" s="1" t="s">
        <v>3099</v>
      </c>
    </row>
    <row r="3098" customFormat="false" ht="14.55" hidden="false" customHeight="false" outlineLevel="0" collapsed="false">
      <c r="A3098" s="1" t="n">
        <f aca="false">C3098/B3098</f>
        <v>0.411139480835526</v>
      </c>
      <c r="B3098" s="1" t="n">
        <v>0.982678326883</v>
      </c>
      <c r="C3098" s="1" t="n">
        <v>0.404017857143</v>
      </c>
      <c r="D3098" s="1" t="s">
        <v>3100</v>
      </c>
    </row>
    <row r="3099" customFormat="false" ht="14.55" hidden="false" customHeight="false" outlineLevel="0" collapsed="false">
      <c r="A3099" s="1" t="n">
        <f aca="false">C3099/B3099</f>
        <v>0.411181008957589</v>
      </c>
      <c r="B3099" s="1" t="n">
        <v>0.984750524623</v>
      </c>
      <c r="C3099" s="1" t="n">
        <v>0.404910714286</v>
      </c>
      <c r="D3099" s="1" t="s">
        <v>3101</v>
      </c>
    </row>
    <row r="3100" customFormat="false" ht="14.55" hidden="false" customHeight="false" outlineLevel="0" collapsed="false">
      <c r="A3100" s="1" t="n">
        <f aca="false">C3100/B3100</f>
        <v>0.411202873618753</v>
      </c>
      <c r="B3100" s="1" t="n">
        <v>0.977749906976</v>
      </c>
      <c r="C3100" s="1" t="n">
        <v>0.402053571429</v>
      </c>
      <c r="D3100" s="1" t="s">
        <v>3102</v>
      </c>
    </row>
    <row r="3101" customFormat="false" ht="14.55" hidden="false" customHeight="false" outlineLevel="0" collapsed="false">
      <c r="A3101" s="1" t="n">
        <f aca="false">C3101/B3101</f>
        <v>0.411229034545056</v>
      </c>
      <c r="B3101" s="1" t="n">
        <v>1.00417624701</v>
      </c>
      <c r="C3101" s="1" t="n">
        <v>0.412946428571</v>
      </c>
      <c r="D3101" s="1" t="s">
        <v>3103</v>
      </c>
    </row>
    <row r="3102" customFormat="false" ht="14.55" hidden="false" customHeight="false" outlineLevel="0" collapsed="false">
      <c r="A3102" s="1" t="n">
        <f aca="false">C3102/B3102</f>
        <v>0.411245028408907</v>
      </c>
      <c r="B3102" s="1" t="n">
        <v>0.98785388743</v>
      </c>
      <c r="C3102" s="1" t="n">
        <v>0.40625</v>
      </c>
      <c r="D3102" s="1" t="s">
        <v>3104</v>
      </c>
    </row>
    <row r="3103" customFormat="false" ht="14.55" hidden="false" customHeight="false" outlineLevel="0" collapsed="false">
      <c r="A3103" s="1" t="n">
        <f aca="false">C3103/B3103</f>
        <v>0.411285648193735</v>
      </c>
      <c r="B3103" s="1" t="n">
        <v>1.00794562915</v>
      </c>
      <c r="C3103" s="1" t="n">
        <v>0.414553571429</v>
      </c>
      <c r="D3103" s="1" t="s">
        <v>3105</v>
      </c>
    </row>
    <row r="3104" customFormat="false" ht="14.55" hidden="false" customHeight="false" outlineLevel="0" collapsed="false">
      <c r="A3104" s="1" t="n">
        <f aca="false">C3104/B3104</f>
        <v>0.41128763343649</v>
      </c>
      <c r="B3104" s="1" t="n">
        <v>0.980153467372</v>
      </c>
      <c r="C3104" s="1" t="n">
        <v>0.403125</v>
      </c>
      <c r="D3104" s="1" t="s">
        <v>3106</v>
      </c>
    </row>
    <row r="3105" customFormat="false" ht="14.55" hidden="false" customHeight="false" outlineLevel="0" collapsed="false">
      <c r="A3105" s="1" t="n">
        <f aca="false">C3105/B3105</f>
        <v>0.411333572558994</v>
      </c>
      <c r="B3105" s="1" t="n">
        <v>0.991982521017</v>
      </c>
      <c r="C3105" s="1" t="n">
        <v>0.408035714286</v>
      </c>
      <c r="D3105" s="1" t="s">
        <v>3107</v>
      </c>
    </row>
    <row r="3106" customFormat="false" ht="14.55" hidden="false" customHeight="false" outlineLevel="0" collapsed="false">
      <c r="A3106" s="1" t="n">
        <f aca="false">C3106/B3106</f>
        <v>0.411343718294405</v>
      </c>
      <c r="B3106" s="1" t="n">
        <v>0.985012176943</v>
      </c>
      <c r="C3106" s="1" t="n">
        <v>0.405178571429</v>
      </c>
      <c r="D3106" s="1" t="s">
        <v>3108</v>
      </c>
    </row>
    <row r="3107" customFormat="false" ht="14.55" hidden="false" customHeight="false" outlineLevel="0" collapsed="false">
      <c r="A3107" s="1" t="n">
        <f aca="false">C3107/B3107</f>
        <v>0.411379192967004</v>
      </c>
      <c r="B3107" s="1" t="n">
        <v>0.994042913254</v>
      </c>
      <c r="C3107" s="1" t="n">
        <v>0.408928571429</v>
      </c>
      <c r="D3107" s="1" t="s">
        <v>3109</v>
      </c>
    </row>
    <row r="3108" customFormat="false" ht="14.55" hidden="false" customHeight="false" outlineLevel="0" collapsed="false">
      <c r="A3108" s="1" t="n">
        <f aca="false">C3108/B3108</f>
        <v>0.411412455907877</v>
      </c>
      <c r="B3108" s="1" t="n">
        <v>1.01132433546</v>
      </c>
      <c r="C3108" s="1" t="n">
        <v>0.416071428571</v>
      </c>
      <c r="D3108" s="1" t="s">
        <v>3110</v>
      </c>
    </row>
    <row r="3109" customFormat="false" ht="14.55" hidden="false" customHeight="false" outlineLevel="0" collapsed="false">
      <c r="A3109" s="1" t="n">
        <f aca="false">C3109/B3109</f>
        <v>0.411437904479529</v>
      </c>
      <c r="B3109" s="1" t="n">
        <v>0.977625392502</v>
      </c>
      <c r="C3109" s="1" t="n">
        <v>0.402232142857</v>
      </c>
      <c r="D3109" s="1" t="s">
        <v>3111</v>
      </c>
    </row>
    <row r="3110" customFormat="false" ht="14.55" hidden="false" customHeight="false" outlineLevel="0" collapsed="false">
      <c r="A3110" s="1" t="n">
        <f aca="false">C3110/B3110</f>
        <v>0.41145322772613</v>
      </c>
      <c r="B3110" s="1" t="n">
        <v>1.02641418298</v>
      </c>
      <c r="C3110" s="1" t="n">
        <v>0.422321428571</v>
      </c>
      <c r="D3110" s="1" t="s">
        <v>3112</v>
      </c>
    </row>
    <row r="3111" customFormat="false" ht="14.55" hidden="false" customHeight="false" outlineLevel="0" collapsed="false">
      <c r="A3111" s="1" t="n">
        <f aca="false">C3111/B3111</f>
        <v>0.41149738026462</v>
      </c>
      <c r="B3111" s="1" t="n">
        <v>0.990502747434</v>
      </c>
      <c r="C3111" s="1" t="n">
        <v>0.407589285714</v>
      </c>
      <c r="D3111" s="1" t="s">
        <v>3113</v>
      </c>
    </row>
    <row r="3112" customFormat="false" ht="14.55" hidden="false" customHeight="false" outlineLevel="0" collapsed="false">
      <c r="A3112" s="1" t="n">
        <f aca="false">C3112/B3112</f>
        <v>0.411514754484924</v>
      </c>
      <c r="B3112" s="1" t="n">
        <v>1.00781840344</v>
      </c>
      <c r="C3112" s="1" t="n">
        <v>0.414732142857</v>
      </c>
      <c r="D3112" s="1" t="s">
        <v>3114</v>
      </c>
    </row>
    <row r="3113" customFormat="false" ht="14.55" hidden="false" customHeight="false" outlineLevel="0" collapsed="false">
      <c r="A3113" s="1" t="n">
        <f aca="false">C3113/B3113</f>
        <v>0.411531460749108</v>
      </c>
      <c r="B3113" s="1" t="n">
        <v>0.984562810074</v>
      </c>
      <c r="C3113" s="1" t="n">
        <v>0.405178571429</v>
      </c>
      <c r="D3113" s="1" t="s">
        <v>3115</v>
      </c>
    </row>
    <row r="3114" customFormat="false" ht="14.55" hidden="false" customHeight="false" outlineLevel="0" collapsed="false">
      <c r="A3114" s="1" t="n">
        <f aca="false">C3114/B3114</f>
        <v>0.411536304894373</v>
      </c>
      <c r="B3114" s="1" t="n">
        <v>0.982815564274</v>
      </c>
      <c r="C3114" s="1" t="n">
        <v>0.404464285714</v>
      </c>
      <c r="D3114" s="1" t="s">
        <v>3116</v>
      </c>
    </row>
    <row r="3115" customFormat="false" ht="14.55" hidden="false" customHeight="false" outlineLevel="0" collapsed="false">
      <c r="A3115" s="1" t="n">
        <f aca="false">C3115/B3115</f>
        <v>0.411567332432242</v>
      </c>
      <c r="B3115" s="1" t="n">
        <v>1.00985906132</v>
      </c>
      <c r="C3115" s="1" t="n">
        <v>0.415625</v>
      </c>
      <c r="D3115" s="1" t="s">
        <v>3117</v>
      </c>
    </row>
    <row r="3116" customFormat="false" ht="14.55" hidden="false" customHeight="false" outlineLevel="0" collapsed="false">
      <c r="A3116" s="1" t="n">
        <f aca="false">C3116/B3116</f>
        <v>0.411577303832036</v>
      </c>
      <c r="B3116" s="1" t="n">
        <v>0.984887016565</v>
      </c>
      <c r="C3116" s="1" t="n">
        <v>0.405357142857</v>
      </c>
      <c r="D3116" s="1" t="s">
        <v>3118</v>
      </c>
    </row>
    <row r="3117" customFormat="false" ht="14.55" hidden="false" customHeight="false" outlineLevel="0" collapsed="false">
      <c r="A3117" s="1" t="n">
        <f aca="false">C3117/B3117</f>
        <v>0.41159031452129</v>
      </c>
      <c r="B3117" s="1" t="n">
        <v>0.97509409613</v>
      </c>
      <c r="C3117" s="1" t="n">
        <v>0.401339285714</v>
      </c>
      <c r="D3117" s="1" t="s">
        <v>3119</v>
      </c>
    </row>
    <row r="3118" customFormat="false" ht="14.55" hidden="false" customHeight="false" outlineLevel="0" collapsed="false">
      <c r="A3118" s="1" t="n">
        <f aca="false">C3118/B3118</f>
        <v>0.411662068965807</v>
      </c>
      <c r="B3118" s="1" t="n">
        <v>0.989022034908</v>
      </c>
      <c r="C3118" s="1" t="n">
        <v>0.407142857143</v>
      </c>
      <c r="D3118" s="1" t="s">
        <v>3120</v>
      </c>
    </row>
    <row r="3119" customFormat="false" ht="14.55" hidden="false" customHeight="false" outlineLevel="0" collapsed="false">
      <c r="A3119" s="1" t="n">
        <f aca="false">C3119/B3119</f>
        <v>0.411681895852797</v>
      </c>
      <c r="B3119" s="1" t="n">
        <v>0.991793847488</v>
      </c>
      <c r="C3119" s="1" t="n">
        <v>0.408303571429</v>
      </c>
      <c r="D3119" s="1" t="s">
        <v>3121</v>
      </c>
    </row>
    <row r="3120" customFormat="false" ht="14.55" hidden="false" customHeight="false" outlineLevel="0" collapsed="false">
      <c r="A3120" s="1" t="n">
        <f aca="false">C3120/B3120</f>
        <v>0.411707585044672</v>
      </c>
      <c r="B3120" s="1" t="n">
        <v>1.00149096968</v>
      </c>
      <c r="C3120" s="1" t="n">
        <v>0.412321428571</v>
      </c>
      <c r="D3120" s="1" t="s">
        <v>3122</v>
      </c>
    </row>
    <row r="3121" customFormat="false" ht="14.55" hidden="false" customHeight="false" outlineLevel="0" collapsed="false">
      <c r="A3121" s="1" t="n">
        <f aca="false">C3121/B3121</f>
        <v>0.411724651029298</v>
      </c>
      <c r="B3121" s="1" t="n">
        <v>0.982365968865</v>
      </c>
      <c r="C3121" s="1" t="n">
        <v>0.404464285714</v>
      </c>
      <c r="D3121" s="1" t="s">
        <v>3123</v>
      </c>
    </row>
    <row r="3122" customFormat="false" ht="14.55" hidden="false" customHeight="false" outlineLevel="0" collapsed="false">
      <c r="A3122" s="1" t="n">
        <f aca="false">C3122/B3122</f>
        <v>0.411726915520152</v>
      </c>
      <c r="B3122" s="1" t="n">
        <v>0.993853967633</v>
      </c>
      <c r="C3122" s="1" t="n">
        <v>0.409196428571</v>
      </c>
      <c r="D3122" s="1" t="s">
        <v>3124</v>
      </c>
    </row>
    <row r="3123" customFormat="false" ht="14.55" hidden="false" customHeight="false" outlineLevel="0" collapsed="false">
      <c r="A3123" s="1" t="n">
        <f aca="false">C3123/B3123</f>
        <v>0.411765152898</v>
      </c>
      <c r="B3123" s="1" t="n">
        <v>0.984437706795</v>
      </c>
      <c r="C3123" s="1" t="n">
        <v>0.405357142857</v>
      </c>
      <c r="D3123" s="1" t="s">
        <v>3125</v>
      </c>
    </row>
    <row r="3124" customFormat="false" ht="14.55" hidden="false" customHeight="false" outlineLevel="0" collapsed="false">
      <c r="A3124" s="1" t="n">
        <f aca="false">C3124/B3124</f>
        <v>0.411827643465563</v>
      </c>
      <c r="B3124" s="1" t="n">
        <v>0.987540382546</v>
      </c>
      <c r="C3124" s="1" t="n">
        <v>0.406696428571</v>
      </c>
      <c r="D3124" s="1" t="s">
        <v>3126</v>
      </c>
    </row>
    <row r="3125" customFormat="false" ht="14.55" hidden="false" customHeight="false" outlineLevel="0" collapsed="false">
      <c r="A3125" s="1" t="n">
        <f aca="false">C3125/B3125</f>
        <v>0.411874104682868</v>
      </c>
      <c r="B3125" s="1" t="n">
        <v>0.979841713724</v>
      </c>
      <c r="C3125" s="1" t="n">
        <v>0.403571428571</v>
      </c>
      <c r="D3125" s="1" t="s">
        <v>3127</v>
      </c>
    </row>
    <row r="3126" customFormat="false" ht="14.55" hidden="false" customHeight="false" outlineLevel="0" collapsed="false">
      <c r="A3126" s="1" t="n">
        <f aca="false">C3126/B3126</f>
        <v>0.41191416845594</v>
      </c>
      <c r="B3126" s="1" t="n">
        <v>0.991668105004</v>
      </c>
      <c r="C3126" s="1" t="n">
        <v>0.408482142857</v>
      </c>
      <c r="D3126" s="1" t="s">
        <v>3128</v>
      </c>
    </row>
    <row r="3127" customFormat="false" ht="14.55" hidden="false" customHeight="false" outlineLevel="0" collapsed="false">
      <c r="A3127" s="1" t="n">
        <f aca="false">C3127/B3127</f>
        <v>0.411927768533485</v>
      </c>
      <c r="B3127" s="1" t="n">
        <v>0.984699335624</v>
      </c>
      <c r="C3127" s="1" t="n">
        <v>0.405625</v>
      </c>
      <c r="D3127" s="1" t="s">
        <v>3129</v>
      </c>
    </row>
    <row r="3128" customFormat="false" ht="14.55" hidden="false" customHeight="false" outlineLevel="0" collapsed="false">
      <c r="A3128" s="1" t="n">
        <f aca="false">C3128/B3128</f>
        <v>0.411937968749611</v>
      </c>
      <c r="B3128" s="1" t="n">
        <v>1.00136435894</v>
      </c>
      <c r="C3128" s="1" t="n">
        <v>0.4125</v>
      </c>
      <c r="D3128" s="1" t="s">
        <v>3130</v>
      </c>
    </row>
    <row r="3129" customFormat="false" ht="14.55" hidden="false" customHeight="false" outlineLevel="0" collapsed="false">
      <c r="A3129" s="1" t="n">
        <f aca="false">C3129/B3129</f>
        <v>0.411958787477443</v>
      </c>
      <c r="B3129" s="1" t="n">
        <v>0.993728043785</v>
      </c>
      <c r="C3129" s="1" t="n">
        <v>0.409375</v>
      </c>
      <c r="D3129" s="1" t="s">
        <v>3131</v>
      </c>
    </row>
    <row r="3130" customFormat="false" ht="14.55" hidden="false" customHeight="false" outlineLevel="0" collapsed="false">
      <c r="A3130" s="1" t="n">
        <f aca="false">C3130/B3130</f>
        <v>0.412025685168614</v>
      </c>
      <c r="B3130" s="1" t="n">
        <v>0.977314245019</v>
      </c>
      <c r="C3130" s="1" t="n">
        <v>0.402678571429</v>
      </c>
      <c r="D3130" s="1" t="s">
        <v>3132</v>
      </c>
    </row>
    <row r="3131" customFormat="false" ht="14.55" hidden="false" customHeight="false" outlineLevel="0" collapsed="false">
      <c r="A3131" s="1" t="n">
        <f aca="false">C3131/B3131</f>
        <v>0.412078742074359</v>
      </c>
      <c r="B3131" s="1" t="n">
        <v>0.990188700907</v>
      </c>
      <c r="C3131" s="1" t="n">
        <v>0.408035714286</v>
      </c>
      <c r="D3131" s="1" t="s">
        <v>3133</v>
      </c>
    </row>
    <row r="3132" customFormat="false" ht="14.55" hidden="false" customHeight="false" outlineLevel="0" collapsed="false">
      <c r="A3132" s="1" t="n">
        <f aca="false">C3132/B3132</f>
        <v>0.412087715897773</v>
      </c>
      <c r="B3132" s="1" t="n">
        <v>1.00750047966</v>
      </c>
      <c r="C3132" s="1" t="n">
        <v>0.415178571429</v>
      </c>
      <c r="D3132" s="1" t="s">
        <v>3134</v>
      </c>
    </row>
    <row r="3133" customFormat="false" ht="14.55" hidden="false" customHeight="false" outlineLevel="0" collapsed="false">
      <c r="A3133" s="1" t="n">
        <f aca="false">C3133/B3133</f>
        <v>0.412121496169025</v>
      </c>
      <c r="B3133" s="1" t="n">
        <v>0.982503261902</v>
      </c>
      <c r="C3133" s="1" t="n">
        <v>0.404910714286</v>
      </c>
      <c r="D3133" s="1" t="s">
        <v>3135</v>
      </c>
    </row>
    <row r="3134" customFormat="false" ht="14.55" hidden="false" customHeight="false" outlineLevel="0" collapsed="false">
      <c r="A3134" s="1" t="n">
        <f aca="false">C3134/B3134</f>
        <v>0.412139333037117</v>
      </c>
      <c r="B3134" s="1" t="n">
        <v>1.00954069466</v>
      </c>
      <c r="C3134" s="1" t="n">
        <v>0.416071428571</v>
      </c>
      <c r="D3134" s="1" t="s">
        <v>3136</v>
      </c>
    </row>
    <row r="3135" customFormat="false" ht="14.55" hidden="false" customHeight="false" outlineLevel="0" collapsed="false">
      <c r="A3135" s="1" t="n">
        <f aca="false">C3135/B3135</f>
        <v>0.412146190125995</v>
      </c>
      <c r="B3135" s="1" t="n">
        <v>1.01710615945</v>
      </c>
      <c r="C3135" s="1" t="n">
        <v>0.419196428571</v>
      </c>
      <c r="D3135" s="1" t="s">
        <v>3137</v>
      </c>
    </row>
    <row r="3136" customFormat="false" ht="14.55" hidden="false" customHeight="false" outlineLevel="0" collapsed="false">
      <c r="A3136" s="1" t="n">
        <f aca="false">C3136/B3136</f>
        <v>0.412161469263556</v>
      </c>
      <c r="B3136" s="1" t="n">
        <v>0.984574254731</v>
      </c>
      <c r="C3136" s="1" t="n">
        <v>0.405803571429</v>
      </c>
      <c r="D3136" s="1" t="s">
        <v>3138</v>
      </c>
    </row>
    <row r="3137" customFormat="false" ht="14.55" hidden="false" customHeight="false" outlineLevel="0" collapsed="false">
      <c r="A3137" s="1" t="n">
        <f aca="false">C3137/B3137</f>
        <v>0.412166318240213</v>
      </c>
      <c r="B3137" s="1" t="n">
        <v>1.0246383799</v>
      </c>
      <c r="C3137" s="1" t="n">
        <v>0.422321428571</v>
      </c>
      <c r="D3137" s="1" t="s">
        <v>3139</v>
      </c>
    </row>
    <row r="3138" customFormat="false" ht="14.55" hidden="false" customHeight="false" outlineLevel="0" collapsed="false">
      <c r="A3138" s="1" t="n">
        <f aca="false">C3138/B3138</f>
        <v>0.412170540090846</v>
      </c>
      <c r="B3138" s="1" t="n">
        <v>1.00296556142</v>
      </c>
      <c r="C3138" s="1" t="n">
        <v>0.413392857143</v>
      </c>
      <c r="D3138" s="1" t="s">
        <v>3140</v>
      </c>
    </row>
    <row r="3139" customFormat="false" ht="14.55" hidden="false" customHeight="false" outlineLevel="0" collapsed="false">
      <c r="A3139" s="1" t="n">
        <f aca="false">C3139/B3139</f>
        <v>0.412179413123976</v>
      </c>
      <c r="B3139" s="1" t="n">
        <v>0.974783556609</v>
      </c>
      <c r="C3139" s="1" t="n">
        <v>0.401785714286</v>
      </c>
      <c r="D3139" s="1" t="s">
        <v>3141</v>
      </c>
    </row>
    <row r="3140" customFormat="false" ht="14.55" hidden="false" customHeight="false" outlineLevel="0" collapsed="false">
      <c r="A3140" s="1" t="n">
        <f aca="false">C3140/B3140</f>
        <v>0.412244199466467</v>
      </c>
      <c r="B3140" s="1" t="n">
        <v>0.988708358399</v>
      </c>
      <c r="C3140" s="1" t="n">
        <v>0.407589285714</v>
      </c>
      <c r="D3140" s="1" t="s">
        <v>3142</v>
      </c>
    </row>
    <row r="3141" customFormat="false" ht="14.55" hidden="false" customHeight="false" outlineLevel="0" collapsed="false">
      <c r="A3141" s="1" t="n">
        <f aca="false">C3141/B3141</f>
        <v>0.412310110125944</v>
      </c>
      <c r="B3141" s="1" t="n">
        <v>0.982053809358</v>
      </c>
      <c r="C3141" s="1" t="n">
        <v>0.404910714286</v>
      </c>
      <c r="D3141" s="1" t="s">
        <v>3143</v>
      </c>
    </row>
    <row r="3142" customFormat="false" ht="14.55" hidden="false" customHeight="false" outlineLevel="0" collapsed="false">
      <c r="A3142" s="1" t="n">
        <f aca="false">C3142/B3142</f>
        <v>0.412349584950116</v>
      </c>
      <c r="B3142" s="1" t="n">
        <v>0.984125087644</v>
      </c>
      <c r="C3142" s="1" t="n">
        <v>0.405803571429</v>
      </c>
      <c r="D3142" s="1" t="s">
        <v>3144</v>
      </c>
    </row>
    <row r="3143" customFormat="false" ht="14.55" hidden="false" customHeight="false" outlineLevel="0" collapsed="false">
      <c r="A3143" s="1" t="n">
        <f aca="false">C3143/B3143</f>
        <v>0.412389993456557</v>
      </c>
      <c r="B3143" s="1" t="n">
        <v>0.98619373657</v>
      </c>
      <c r="C3143" s="1" t="n">
        <v>0.406696428571</v>
      </c>
      <c r="D3143" s="1" t="s">
        <v>3145</v>
      </c>
    </row>
    <row r="3144" customFormat="false" ht="14.55" hidden="false" customHeight="false" outlineLevel="0" collapsed="false">
      <c r="A3144" s="1" t="n">
        <f aca="false">C3144/B3144</f>
        <v>0.412410545454808</v>
      </c>
      <c r="B3144" s="1" t="n">
        <v>0.987227076587</v>
      </c>
      <c r="C3144" s="1" t="n">
        <v>0.407142857143</v>
      </c>
      <c r="D3144" s="1" t="s">
        <v>3146</v>
      </c>
    </row>
    <row r="3145" customFormat="false" ht="14.55" hidden="false" customHeight="false" outlineLevel="0" collapsed="false">
      <c r="A3145" s="1" t="n">
        <f aca="false">C3145/B3145</f>
        <v>0.412442206896317</v>
      </c>
      <c r="B3145" s="1" t="n">
        <v>0.97849206949</v>
      </c>
      <c r="C3145" s="1" t="n">
        <v>0.403571428571</v>
      </c>
      <c r="D3145" s="1" t="s">
        <v>3147</v>
      </c>
    </row>
    <row r="3146" customFormat="false" ht="14.55" hidden="false" customHeight="false" outlineLevel="0" collapsed="false">
      <c r="A3146" s="1" t="n">
        <f aca="false">C3146/B3146</f>
        <v>0.412460865760182</v>
      </c>
      <c r="B3146" s="1" t="n">
        <v>0.97953015833</v>
      </c>
      <c r="C3146" s="1" t="n">
        <v>0.404017857143</v>
      </c>
      <c r="D3146" s="1" t="s">
        <v>3148</v>
      </c>
    </row>
    <row r="3147" customFormat="false" ht="14.55" hidden="false" customHeight="false" outlineLevel="0" collapsed="false">
      <c r="A3147" s="1" t="n">
        <f aca="false">C3147/B3147</f>
        <v>0.412495049728991</v>
      </c>
      <c r="B3147" s="1" t="n">
        <v>0.991353888241</v>
      </c>
      <c r="C3147" s="1" t="n">
        <v>0.408928571429</v>
      </c>
      <c r="D3147" s="1" t="s">
        <v>3149</v>
      </c>
    </row>
    <row r="3148" customFormat="false" ht="14.55" hidden="false" customHeight="false" outlineLevel="0" collapsed="false">
      <c r="A3148" s="1" t="n">
        <f aca="false">C3148/B3148</f>
        <v>0.412512106751427</v>
      </c>
      <c r="B3148" s="1" t="n">
        <v>0.98438669296</v>
      </c>
      <c r="C3148" s="1" t="n">
        <v>0.406071428571</v>
      </c>
      <c r="D3148" s="1" t="s">
        <v>3150</v>
      </c>
    </row>
    <row r="3149" customFormat="false" ht="14.55" hidden="false" customHeight="false" outlineLevel="0" collapsed="false">
      <c r="A3149" s="1" t="n">
        <f aca="false">C3149/B3149</f>
        <v>0.412514125276854</v>
      </c>
      <c r="B3149" s="1" t="n">
        <v>1.0010479721</v>
      </c>
      <c r="C3149" s="1" t="n">
        <v>0.412946428571</v>
      </c>
      <c r="D3149" s="1" t="s">
        <v>3151</v>
      </c>
    </row>
    <row r="3150" customFormat="false" ht="14.55" hidden="false" customHeight="false" outlineLevel="0" collapsed="false">
      <c r="A3150" s="1" t="n">
        <f aca="false">C3150/B3150</f>
        <v>0.412538666590997</v>
      </c>
      <c r="B3150" s="1" t="n">
        <v>0.993413373727</v>
      </c>
      <c r="C3150" s="1" t="n">
        <v>0.409821428571</v>
      </c>
      <c r="D3150" s="1" t="s">
        <v>3152</v>
      </c>
    </row>
    <row r="3151" customFormat="false" ht="14.55" hidden="false" customHeight="false" outlineLevel="0" collapsed="false">
      <c r="A3151" s="1" t="n">
        <f aca="false">C3151/B3151</f>
        <v>0.41257778489253</v>
      </c>
      <c r="B3151" s="1" t="n">
        <v>0.985744854578</v>
      </c>
      <c r="C3151" s="1" t="n">
        <v>0.406696428571</v>
      </c>
      <c r="D3151" s="1" t="s">
        <v>3153</v>
      </c>
    </row>
    <row r="3152" customFormat="false" ht="14.55" hidden="false" customHeight="false" outlineLevel="0" collapsed="false">
      <c r="A3152" s="1" t="n">
        <f aca="false">C3152/B3152</f>
        <v>0.412593615245048</v>
      </c>
      <c r="B3152" s="1" t="n">
        <v>0.98852024798</v>
      </c>
      <c r="C3152" s="1" t="n">
        <v>0.407857142857</v>
      </c>
      <c r="D3152" s="1" t="s">
        <v>3154</v>
      </c>
    </row>
    <row r="3153" customFormat="false" ht="14.55" hidden="false" customHeight="false" outlineLevel="0" collapsed="false">
      <c r="A3153" s="1" t="n">
        <f aca="false">C3153/B3153</f>
        <v>0.412745922673471</v>
      </c>
      <c r="B3153" s="1" t="n">
        <v>0.984261691475</v>
      </c>
      <c r="C3153" s="1" t="n">
        <v>0.40625</v>
      </c>
      <c r="D3153" s="1" t="s">
        <v>3155</v>
      </c>
    </row>
    <row r="3154" customFormat="false" ht="14.55" hidden="false" customHeight="false" outlineLevel="0" collapsed="false">
      <c r="A3154" s="1" t="n">
        <f aca="false">C3154/B3154</f>
        <v>0.41282661637967</v>
      </c>
      <c r="B3154" s="1" t="n">
        <v>0.988394880796</v>
      </c>
      <c r="C3154" s="1" t="n">
        <v>0.408035714286</v>
      </c>
      <c r="D3154" s="1" t="s">
        <v>3156</v>
      </c>
    </row>
    <row r="3155" customFormat="false" ht="14.55" hidden="false" customHeight="false" outlineLevel="0" collapsed="false">
      <c r="A3155" s="1" t="n">
        <f aca="false">C3155/B3155</f>
        <v>0.412928128642896</v>
      </c>
      <c r="B3155" s="1" t="n">
        <v>0.985557188975</v>
      </c>
      <c r="C3155" s="1" t="n">
        <v>0.406964285714</v>
      </c>
      <c r="D3155" s="1" t="s">
        <v>3157</v>
      </c>
    </row>
    <row r="3156" customFormat="false" ht="14.55" hidden="false" customHeight="false" outlineLevel="0" collapsed="false">
      <c r="A3156" s="1" t="n">
        <f aca="false">C3156/B3156</f>
        <v>0.412970862677243</v>
      </c>
      <c r="B3156" s="1" t="n">
        <v>1.01183202163</v>
      </c>
      <c r="C3156" s="1" t="n">
        <v>0.417857142857</v>
      </c>
      <c r="D3156" s="1" t="s">
        <v>3158</v>
      </c>
    </row>
    <row r="3157" customFormat="false" ht="14.55" hidden="false" customHeight="false" outlineLevel="0" collapsed="false">
      <c r="A3157" s="1" t="n">
        <f aca="false">C3157/B3157</f>
        <v>0.412973691397706</v>
      </c>
      <c r="B3157" s="1" t="n">
        <v>0.985880857846</v>
      </c>
      <c r="C3157" s="1" t="n">
        <v>0.407142857143</v>
      </c>
      <c r="D3157" s="1" t="s">
        <v>3159</v>
      </c>
    </row>
    <row r="3158" customFormat="false" ht="14.55" hidden="false" customHeight="false" outlineLevel="0" collapsed="false">
      <c r="A3158" s="1" t="n">
        <f aca="false">C3158/B3158</f>
        <v>0.412976658708352</v>
      </c>
      <c r="B3158" s="1" t="n">
        <v>0.995602791625</v>
      </c>
      <c r="C3158" s="1" t="n">
        <v>0.411160714286</v>
      </c>
      <c r="D3158" s="1" t="s">
        <v>3160</v>
      </c>
    </row>
    <row r="3159" customFormat="false" ht="14.55" hidden="false" customHeight="false" outlineLevel="0" collapsed="false">
      <c r="A3159" s="1" t="n">
        <f aca="false">C3159/B3159</f>
        <v>0.412993734374919</v>
      </c>
      <c r="B3159" s="1" t="n">
        <v>0.986913969363</v>
      </c>
      <c r="C3159" s="1" t="n">
        <v>0.407589285714</v>
      </c>
      <c r="D3159" s="1" t="s">
        <v>3161</v>
      </c>
    </row>
    <row r="3160" customFormat="false" ht="14.55" hidden="false" customHeight="false" outlineLevel="0" collapsed="false">
      <c r="A3160" s="1" t="n">
        <f aca="false">C3160/B3160</f>
        <v>0.413029777299112</v>
      </c>
      <c r="B3160" s="1" t="n">
        <v>0.978180943236</v>
      </c>
      <c r="C3160" s="1" t="n">
        <v>0.404017857143</v>
      </c>
      <c r="D3160" s="1" t="s">
        <v>3162</v>
      </c>
    </row>
    <row r="3161" customFormat="false" ht="14.55" hidden="false" customHeight="false" outlineLevel="0" collapsed="false">
      <c r="A3161" s="1" t="n">
        <f aca="false">C3161/B3161</f>
        <v>0.413047916666366</v>
      </c>
      <c r="B3161" s="1" t="n">
        <v>0.979218801001</v>
      </c>
      <c r="C3161" s="1" t="n">
        <v>0.404464285714</v>
      </c>
      <c r="D3161" s="1" t="s">
        <v>3163</v>
      </c>
    </row>
    <row r="3162" customFormat="false" ht="14.55" hidden="false" customHeight="false" outlineLevel="0" collapsed="false">
      <c r="A3162" s="1" t="n">
        <f aca="false">C3162/B3162</f>
        <v>0.413161748634115</v>
      </c>
      <c r="B3162" s="1" t="n">
        <v>0.985432118266</v>
      </c>
      <c r="C3162" s="1" t="n">
        <v>0.407142857143</v>
      </c>
      <c r="D3162" s="1" t="s">
        <v>3164</v>
      </c>
    </row>
    <row r="3163" customFormat="false" ht="14.55" hidden="false" customHeight="false" outlineLevel="0" collapsed="false">
      <c r="A3163" s="1" t="n">
        <f aca="false">C3163/B3163</f>
        <v>0.413162349651675</v>
      </c>
      <c r="B3163" s="1" t="n">
        <v>0.995155329697</v>
      </c>
      <c r="C3163" s="1" t="n">
        <v>0.411160714286</v>
      </c>
      <c r="D3163" s="1" t="s">
        <v>3165</v>
      </c>
    </row>
    <row r="3164" customFormat="false" ht="14.55" hidden="false" customHeight="false" outlineLevel="0" collapsed="false">
      <c r="A3164" s="1" t="n">
        <f aca="false">C3164/B3164</f>
        <v>0.413176204004672</v>
      </c>
      <c r="B3164" s="1" t="n">
        <v>0.988206889631</v>
      </c>
      <c r="C3164" s="1" t="n">
        <v>0.408303571429</v>
      </c>
      <c r="D3164" s="1" t="s">
        <v>3166</v>
      </c>
    </row>
    <row r="3165" customFormat="false" ht="14.55" hidden="false" customHeight="false" outlineLevel="0" collapsed="false">
      <c r="A3165" s="1" t="n">
        <f aca="false">C3165/B3165</f>
        <v>0.413183239470883</v>
      </c>
      <c r="B3165" s="1" t="n">
        <v>0.997914216218</v>
      </c>
      <c r="C3165" s="1" t="n">
        <v>0.412321428571</v>
      </c>
      <c r="D3165" s="1" t="s">
        <v>3167</v>
      </c>
    </row>
    <row r="3166" customFormat="false" ht="14.55" hidden="false" customHeight="false" outlineLevel="0" collapsed="false">
      <c r="A3166" s="1" t="n">
        <f aca="false">C3166/B3166</f>
        <v>0.413202118838993</v>
      </c>
      <c r="B3166" s="1" t="n">
        <v>0.976692543845</v>
      </c>
      <c r="C3166" s="1" t="n">
        <v>0.403571428571</v>
      </c>
      <c r="D3166" s="1" t="s">
        <v>3168</v>
      </c>
    </row>
    <row r="3167" customFormat="false" ht="14.55" hidden="false" customHeight="false" outlineLevel="0" collapsed="false">
      <c r="A3167" s="1" t="n">
        <f aca="false">C3167/B3167</f>
        <v>0.413230785362228</v>
      </c>
      <c r="B3167" s="1" t="n">
        <v>1.01443658948</v>
      </c>
      <c r="C3167" s="1" t="n">
        <v>0.419196428571</v>
      </c>
      <c r="D3167" s="1" t="s">
        <v>3169</v>
      </c>
    </row>
    <row r="3168" customFormat="false" ht="14.55" hidden="false" customHeight="false" outlineLevel="0" collapsed="false">
      <c r="A3168" s="1" t="n">
        <f aca="false">C3168/B3168</f>
        <v>0.413324138427398</v>
      </c>
      <c r="B3168" s="1" t="n">
        <v>0.995413848788</v>
      </c>
      <c r="C3168" s="1" t="n">
        <v>0.411428571429</v>
      </c>
      <c r="D3168" s="1" t="s">
        <v>3170</v>
      </c>
    </row>
    <row r="3169" customFormat="false" ht="14.55" hidden="false" customHeight="false" outlineLevel="0" collapsed="false">
      <c r="A3169" s="1" t="n">
        <f aca="false">C3169/B3169</f>
        <v>0.41333066406193</v>
      </c>
      <c r="B3169" s="1" t="n">
        <v>0.98394932661</v>
      </c>
      <c r="C3169" s="1" t="n">
        <v>0.406696428571</v>
      </c>
      <c r="D3169" s="1" t="s">
        <v>3171</v>
      </c>
    </row>
    <row r="3170" customFormat="false" ht="14.55" hidden="false" customHeight="false" outlineLevel="0" collapsed="false">
      <c r="A3170" s="1" t="n">
        <f aca="false">C3170/B3170</f>
        <v>0.413368440385078</v>
      </c>
      <c r="B3170" s="1" t="n">
        <v>0.997467122035</v>
      </c>
      <c r="C3170" s="1" t="n">
        <v>0.412321428571</v>
      </c>
      <c r="D3170" s="1" t="s">
        <v>3172</v>
      </c>
    </row>
    <row r="3171" customFormat="false" ht="14.55" hidden="false" customHeight="false" outlineLevel="0" collapsed="false">
      <c r="A3171" s="1" t="n">
        <f aca="false">C3171/B3171</f>
        <v>0.413409319702504</v>
      </c>
      <c r="B3171" s="1" t="n">
        <v>0.988081601912</v>
      </c>
      <c r="C3171" s="1" t="n">
        <v>0.408482142857</v>
      </c>
      <c r="D3171" s="1" t="s">
        <v>3173</v>
      </c>
    </row>
    <row r="3172" customFormat="false" ht="14.55" hidden="false" customHeight="false" outlineLevel="0" collapsed="false">
      <c r="A3172" s="1" t="n">
        <f aca="false">C3172/B3172</f>
        <v>0.413412106462075</v>
      </c>
      <c r="B3172" s="1" t="n">
        <v>1.01399166115</v>
      </c>
      <c r="C3172" s="1" t="n">
        <v>0.419196428571</v>
      </c>
      <c r="D3172" s="1" t="s">
        <v>3174</v>
      </c>
    </row>
    <row r="3173" customFormat="false" ht="14.55" hidden="false" customHeight="false" outlineLevel="0" collapsed="false">
      <c r="A3173" s="1" t="n">
        <f aca="false">C3173/B3173</f>
        <v>0.413414448924785</v>
      </c>
      <c r="B3173" s="1" t="n">
        <v>0.997788057657</v>
      </c>
      <c r="C3173" s="1" t="n">
        <v>0.4125</v>
      </c>
      <c r="D3173" s="1" t="s">
        <v>3175</v>
      </c>
    </row>
    <row r="3174" customFormat="false" ht="14.55" hidden="false" customHeight="false" outlineLevel="0" collapsed="false">
      <c r="A3174" s="1" t="n">
        <f aca="false">C3174/B3174</f>
        <v>0.413483078194922</v>
      </c>
      <c r="B3174" s="1" t="n">
        <v>1.00258896504</v>
      </c>
      <c r="C3174" s="1" t="n">
        <v>0.414553571429</v>
      </c>
      <c r="D3174" s="1" t="s">
        <v>3176</v>
      </c>
    </row>
    <row r="3175" customFormat="false" ht="14.55" hidden="false" customHeight="false" outlineLevel="0" collapsed="false">
      <c r="A3175" s="1" t="n">
        <f aca="false">C3175/B3175</f>
        <v>0.413509985612071</v>
      </c>
      <c r="B3175" s="1" t="n">
        <v>0.994966471777</v>
      </c>
      <c r="C3175" s="1" t="n">
        <v>0.411428571429</v>
      </c>
      <c r="D3175" s="1" t="s">
        <v>3177</v>
      </c>
    </row>
    <row r="3176" customFormat="false" ht="14.55" hidden="false" customHeight="false" outlineLevel="0" collapsed="false">
      <c r="A3176" s="1" t="n">
        <f aca="false">C3176/B3176</f>
        <v>0.413555848314669</v>
      </c>
      <c r="B3176" s="1" t="n">
        <v>0.995287926732</v>
      </c>
      <c r="C3176" s="1" t="n">
        <v>0.411607142857</v>
      </c>
      <c r="D3176" s="1" t="s">
        <v>3178</v>
      </c>
    </row>
    <row r="3177" customFormat="false" ht="14.55" hidden="false" customHeight="false" outlineLevel="0" collapsed="false">
      <c r="A3177" s="1" t="n">
        <f aca="false">C3177/B3177</f>
        <v>0.413557676661106</v>
      </c>
      <c r="B3177" s="1" t="n">
        <v>0.985568177587</v>
      </c>
      <c r="C3177" s="1" t="n">
        <v>0.407589285714</v>
      </c>
      <c r="D3177" s="1" t="s">
        <v>3179</v>
      </c>
    </row>
    <row r="3178" customFormat="false" ht="14.55" hidden="false" customHeight="false" outlineLevel="0" collapsed="false">
      <c r="A3178" s="1" t="n">
        <f aca="false">C3178/B3178</f>
        <v>0.413577210227492</v>
      </c>
      <c r="B3178" s="1" t="n">
        <v>0.986601060686</v>
      </c>
      <c r="C3178" s="1" t="n">
        <v>0.408035714286</v>
      </c>
      <c r="D3178" s="1" t="s">
        <v>3180</v>
      </c>
    </row>
    <row r="3179" customFormat="false" ht="14.55" hidden="false" customHeight="false" outlineLevel="0" collapsed="false">
      <c r="A3179" s="1" t="n">
        <f aca="false">C3179/B3179</f>
        <v>0.413599753473732</v>
      </c>
      <c r="B3179" s="1" t="n">
        <v>0.997341019997</v>
      </c>
      <c r="C3179" s="1" t="n">
        <v>0.4125</v>
      </c>
      <c r="D3179" s="1" t="s">
        <v>3181</v>
      </c>
    </row>
    <row r="3180" customFormat="false" ht="14.55" hidden="false" customHeight="false" outlineLevel="0" collapsed="false">
      <c r="A3180" s="1" t="n">
        <f aca="false">C3180/B3180</f>
        <v>0.413599940216905</v>
      </c>
      <c r="B3180" s="1" t="n">
        <v>1.02108677373</v>
      </c>
      <c r="C3180" s="1" t="n">
        <v>0.422321428571</v>
      </c>
      <c r="D3180" s="1" t="s">
        <v>3182</v>
      </c>
    </row>
    <row r="3181" customFormat="false" ht="14.55" hidden="false" customHeight="false" outlineLevel="0" collapsed="false">
      <c r="A3181" s="1" t="n">
        <f aca="false">C3181/B3181</f>
        <v>0.413617637930618</v>
      </c>
      <c r="B3181" s="1" t="n">
        <v>0.977870014774</v>
      </c>
      <c r="C3181" s="1" t="n">
        <v>0.404464285714</v>
      </c>
      <c r="D3181" s="1" t="s">
        <v>3183</v>
      </c>
    </row>
    <row r="3182" customFormat="false" ht="14.55" hidden="false" customHeight="false" outlineLevel="0" collapsed="false">
      <c r="A3182" s="1" t="n">
        <f aca="false">C3182/B3182</f>
        <v>0.413635257403963</v>
      </c>
      <c r="B3182" s="1" t="n">
        <v>0.978907641547</v>
      </c>
      <c r="C3182" s="1" t="n">
        <v>0.404910714286</v>
      </c>
      <c r="D3182" s="1" t="s">
        <v>3184</v>
      </c>
    </row>
    <row r="3183" customFormat="false" ht="14.55" hidden="false" customHeight="false" outlineLevel="0" collapsed="false">
      <c r="A3183" s="1" t="n">
        <f aca="false">C3183/B3183</f>
        <v>0.413681647125583</v>
      </c>
      <c r="B3183" s="1" t="n">
        <v>0.983762002839</v>
      </c>
      <c r="C3183" s="1" t="n">
        <v>0.406964285714</v>
      </c>
      <c r="D3183" s="1" t="s">
        <v>3185</v>
      </c>
    </row>
    <row r="3184" customFormat="false" ht="14.55" hidden="false" customHeight="false" outlineLevel="0" collapsed="false">
      <c r="A3184" s="1" t="n">
        <f aca="false">C3184/B3184</f>
        <v>0.413713408559616</v>
      </c>
      <c r="B3184" s="1" t="n">
        <v>1.00246241547</v>
      </c>
      <c r="C3184" s="1" t="n">
        <v>0.414732142857</v>
      </c>
      <c r="D3184" s="1" t="s">
        <v>3186</v>
      </c>
    </row>
    <row r="3185" customFormat="false" ht="14.55" hidden="false" customHeight="false" outlineLevel="0" collapsed="false">
      <c r="A3185" s="1" t="n">
        <f aca="false">C3185/B3185</f>
        <v>0.413741799685102</v>
      </c>
      <c r="B3185" s="1" t="n">
        <v>0.994840606316</v>
      </c>
      <c r="C3185" s="1" t="n">
        <v>0.411607142857</v>
      </c>
      <c r="D3185" s="1" t="s">
        <v>3187</v>
      </c>
    </row>
    <row r="3186" customFormat="false" ht="14.55" hidden="false" customHeight="false" outlineLevel="0" collapsed="false">
      <c r="A3186" s="1" t="n">
        <f aca="false">C3186/B3186</f>
        <v>0.413745999829068</v>
      </c>
      <c r="B3186" s="1" t="n">
        <v>0.985119580328</v>
      </c>
      <c r="C3186" s="1" t="n">
        <v>0.407589285714</v>
      </c>
      <c r="D3186" s="1" t="s">
        <v>3188</v>
      </c>
    </row>
    <row r="3187" customFormat="false" ht="14.55" hidden="false" customHeight="false" outlineLevel="0" collapsed="false">
      <c r="A3187" s="1" t="n">
        <f aca="false">C3187/B3187</f>
        <v>0.413760408801666</v>
      </c>
      <c r="B3187" s="1" t="n">
        <v>1.00450645146</v>
      </c>
      <c r="C3187" s="1" t="n">
        <v>0.415625</v>
      </c>
      <c r="D3187" s="1" t="s">
        <v>3189</v>
      </c>
    </row>
    <row r="3188" customFormat="false" ht="14.55" hidden="false" customHeight="false" outlineLevel="0" collapsed="false">
      <c r="A3188" s="1" t="n">
        <f aca="false">C3188/B3188</f>
        <v>0.413790771822077</v>
      </c>
      <c r="B3188" s="1" t="n">
        <v>0.976381989777</v>
      </c>
      <c r="C3188" s="1" t="n">
        <v>0.404017857143</v>
      </c>
      <c r="D3188" s="1" t="s">
        <v>3190</v>
      </c>
    </row>
    <row r="3189" customFormat="false" ht="14.55" hidden="false" customHeight="false" outlineLevel="0" collapsed="false">
      <c r="A3189" s="1" t="n">
        <f aca="false">C3189/B3189</f>
        <v>0.413915693430864</v>
      </c>
      <c r="B3189" s="1" t="n">
        <v>0.983637159945</v>
      </c>
      <c r="C3189" s="1" t="n">
        <v>0.407142857143</v>
      </c>
      <c r="D3189" s="1" t="s">
        <v>3191</v>
      </c>
    </row>
    <row r="3190" customFormat="false" ht="14.55" hidden="false" customHeight="false" outlineLevel="0" collapsed="false">
      <c r="A3190" s="1" t="n">
        <f aca="false">C3190/B3190</f>
        <v>0.413992309437871</v>
      </c>
      <c r="B3190" s="1" t="n">
        <v>0.987768521556</v>
      </c>
      <c r="C3190" s="1" t="n">
        <v>0.408928571429</v>
      </c>
      <c r="D3190" s="1" t="s">
        <v>3192</v>
      </c>
    </row>
    <row r="3191" customFormat="false" ht="14.55" hidden="false" customHeight="false" outlineLevel="0" collapsed="false">
      <c r="A3191" s="1" t="n">
        <f aca="false">C3191/B3191</f>
        <v>0.413992670530432</v>
      </c>
      <c r="B3191" s="1" t="n">
        <v>0.997472800767</v>
      </c>
      <c r="C3191" s="1" t="n">
        <v>0.412946428571</v>
      </c>
      <c r="D3191" s="1" t="s">
        <v>3193</v>
      </c>
    </row>
    <row r="3192" customFormat="false" ht="14.55" hidden="false" customHeight="false" outlineLevel="0" collapsed="false">
      <c r="A3192" s="1" t="n">
        <f aca="false">C3192/B3192</f>
        <v>0.414135321629675</v>
      </c>
      <c r="B3192" s="1" t="n">
        <v>0.994973260932</v>
      </c>
      <c r="C3192" s="1" t="n">
        <v>0.412053571429</v>
      </c>
      <c r="D3192" s="1" t="s">
        <v>3194</v>
      </c>
    </row>
    <row r="3193" customFormat="false" ht="14.55" hidden="false" customHeight="false" outlineLevel="0" collapsed="false">
      <c r="A3193" s="1" t="n">
        <f aca="false">C3193/B3193</f>
        <v>0.414141949249299</v>
      </c>
      <c r="B3193" s="1" t="n">
        <v>0.985255695603</v>
      </c>
      <c r="C3193" s="1" t="n">
        <v>0.408035714286</v>
      </c>
      <c r="D3193" s="1" t="s">
        <v>3195</v>
      </c>
    </row>
    <row r="3194" customFormat="false" ht="14.55" hidden="false" customHeight="false" outlineLevel="0" collapsed="false">
      <c r="A3194" s="1" t="n">
        <f aca="false">C3194/B3194</f>
        <v>0.41417823425541</v>
      </c>
      <c r="B3194" s="1" t="n">
        <v>0.997025904351</v>
      </c>
      <c r="C3194" s="1" t="n">
        <v>0.412946428571</v>
      </c>
      <c r="D3194" s="1" t="s">
        <v>3196</v>
      </c>
    </row>
    <row r="3195" customFormat="false" ht="14.55" hidden="false" customHeight="false" outlineLevel="0" collapsed="false">
      <c r="A3195" s="1" t="n">
        <f aca="false">C3195/B3195</f>
        <v>0.414205788793492</v>
      </c>
      <c r="B3195" s="1" t="n">
        <v>0.977559283914</v>
      </c>
      <c r="C3195" s="1" t="n">
        <v>0.404910714286</v>
      </c>
      <c r="D3195" s="1" t="s">
        <v>3197</v>
      </c>
    </row>
    <row r="3196" customFormat="false" ht="14.55" hidden="false" customHeight="false" outlineLevel="0" collapsed="false">
      <c r="A3196" s="1" t="n">
        <f aca="false">C3196/B3196</f>
        <v>0.414289431211375</v>
      </c>
      <c r="B3196" s="1" t="n">
        <v>1.00214618127</v>
      </c>
      <c r="C3196" s="1" t="n">
        <v>0.415178571429</v>
      </c>
      <c r="D3196" s="1" t="s">
        <v>3198</v>
      </c>
    </row>
    <row r="3197" customFormat="false" ht="14.55" hidden="false" customHeight="false" outlineLevel="0" collapsed="false">
      <c r="A3197" s="1" t="n">
        <f aca="false">C3197/B3197</f>
        <v>0.414321533555002</v>
      </c>
      <c r="B3197" s="1" t="n">
        <v>0.994526081938</v>
      </c>
      <c r="C3197" s="1" t="n">
        <v>0.412053571429</v>
      </c>
      <c r="D3197" s="1" t="s">
        <v>3199</v>
      </c>
    </row>
    <row r="3198" customFormat="false" ht="14.55" hidden="false" customHeight="false" outlineLevel="0" collapsed="false">
      <c r="A3198" s="1" t="n">
        <f aca="false">C3198/B3198</f>
        <v>0.414330538479551</v>
      </c>
      <c r="B3198" s="1" t="n">
        <v>0.984807240575</v>
      </c>
      <c r="C3198" s="1" t="n">
        <v>0.408035714286</v>
      </c>
      <c r="D3198" s="1" t="s">
        <v>3200</v>
      </c>
    </row>
    <row r="3199" customFormat="false" ht="14.55" hidden="false" customHeight="false" outlineLevel="0" collapsed="false">
      <c r="A3199" s="1" t="n">
        <f aca="false">C3199/B3199</f>
        <v>0.414335457369522</v>
      </c>
      <c r="B3199" s="1" t="n">
        <v>1.00418977225</v>
      </c>
      <c r="C3199" s="1" t="n">
        <v>0.416071428571</v>
      </c>
      <c r="D3199" s="1" t="s">
        <v>3201</v>
      </c>
    </row>
    <row r="3200" customFormat="false" ht="14.55" hidden="false" customHeight="false" outlineLevel="0" collapsed="false">
      <c r="A3200" s="1" t="n">
        <f aca="false">C3200/B3200</f>
        <v>0.414379715568714</v>
      </c>
      <c r="B3200" s="1" t="n">
        <v>0.976071633137</v>
      </c>
      <c r="C3200" s="1" t="n">
        <v>0.404464285714</v>
      </c>
      <c r="D3200" s="1" t="s">
        <v>3202</v>
      </c>
    </row>
    <row r="3201" customFormat="false" ht="14.55" hidden="false" customHeight="false" outlineLevel="0" collapsed="false">
      <c r="A3201" s="1" t="n">
        <f aca="false">C3201/B3201</f>
        <v>0.414465148958968</v>
      </c>
      <c r="B3201" s="1" t="n">
        <v>0.981256034657</v>
      </c>
      <c r="C3201" s="1" t="n">
        <v>0.406696428571</v>
      </c>
      <c r="D3201" s="1" t="s">
        <v>3203</v>
      </c>
    </row>
    <row r="3202" customFormat="false" ht="14.55" hidden="false" customHeight="false" outlineLevel="0" collapsed="false">
      <c r="A3202" s="1" t="n">
        <f aca="false">C3202/B3202</f>
        <v>0.414501010777574</v>
      </c>
      <c r="B3202" s="1" t="n">
        <v>0.983325191293</v>
      </c>
      <c r="C3202" s="1" t="n">
        <v>0.407589285714</v>
      </c>
      <c r="D3202" s="1" t="s">
        <v>3204</v>
      </c>
    </row>
    <row r="3203" customFormat="false" ht="14.55" hidden="false" customHeight="false" outlineLevel="0" collapsed="false">
      <c r="A3203" s="1" t="n">
        <f aca="false">C3203/B3203</f>
        <v>0.414538724583503</v>
      </c>
      <c r="B3203" s="1" t="n">
        <v>0.973543373967</v>
      </c>
      <c r="C3203" s="1" t="n">
        <v>0.403571428571</v>
      </c>
      <c r="D3203" s="1" t="s">
        <v>3205</v>
      </c>
    </row>
    <row r="3204" customFormat="false" ht="14.55" hidden="false" customHeight="false" outlineLevel="0" collapsed="false">
      <c r="A3204" s="1" t="n">
        <f aca="false">C3204/B3204</f>
        <v>0.414575605429269</v>
      </c>
      <c r="B3204" s="1" t="n">
        <v>0.978410197532</v>
      </c>
      <c r="C3204" s="1" t="n">
        <v>0.405625</v>
      </c>
      <c r="D3204" s="1" t="s">
        <v>3206</v>
      </c>
    </row>
    <row r="3205" customFormat="false" ht="14.55" hidden="false" customHeight="false" outlineLevel="0" collapsed="false">
      <c r="A3205" s="1" t="n">
        <f aca="false">C3205/B3205</f>
        <v>0.41465483552597</v>
      </c>
      <c r="B3205" s="1" t="n">
        <v>0.980807152665</v>
      </c>
      <c r="C3205" s="1" t="n">
        <v>0.406696428571</v>
      </c>
      <c r="D3205" s="1" t="s">
        <v>3207</v>
      </c>
    </row>
    <row r="3206" customFormat="false" ht="14.55" hidden="false" customHeight="false" outlineLevel="0" collapsed="false">
      <c r="A3206" s="1" t="n">
        <f aca="false">C3206/B3206</f>
        <v>0.414681103970048</v>
      </c>
      <c r="B3206" s="1" t="n">
        <v>1.00227619735</v>
      </c>
      <c r="C3206" s="1" t="n">
        <v>0.415625</v>
      </c>
      <c r="D3206" s="1" t="s">
        <v>3208</v>
      </c>
    </row>
    <row r="3207" customFormat="false" ht="14.55" hidden="false" customHeight="false" outlineLevel="0" collapsed="false">
      <c r="A3207" s="1" t="n">
        <f aca="false">C3207/B3207</f>
        <v>0.414733221384161</v>
      </c>
      <c r="B3207" s="1" t="n">
        <v>0.97588551384</v>
      </c>
      <c r="C3207" s="1" t="n">
        <v>0.404732142857</v>
      </c>
      <c r="D3207" s="1" t="s">
        <v>3209</v>
      </c>
    </row>
    <row r="3208" customFormat="false" ht="14.55" hidden="false" customHeight="false" outlineLevel="0" collapsed="false">
      <c r="A3208" s="1" t="n">
        <f aca="false">C3208/B3208</f>
        <v>0.414745022727671</v>
      </c>
      <c r="B3208" s="1" t="n">
        <v>0.985975838214</v>
      </c>
      <c r="C3208" s="1" t="n">
        <v>0.408928571429</v>
      </c>
      <c r="D3208" s="1" t="s">
        <v>3210</v>
      </c>
    </row>
    <row r="3209" customFormat="false" ht="14.55" hidden="false" customHeight="false" outlineLevel="0" collapsed="false">
      <c r="A3209" s="1" t="n">
        <f aca="false">C3209/B3209</f>
        <v>0.41474971742078</v>
      </c>
      <c r="B3209" s="1" t="n">
        <v>1.00533952936</v>
      </c>
      <c r="C3209" s="1" t="n">
        <v>0.416964285714</v>
      </c>
      <c r="D3209" s="1" t="s">
        <v>3211</v>
      </c>
    </row>
    <row r="3210" customFormat="false" ht="14.55" hidden="false" customHeight="false" outlineLevel="0" collapsed="false">
      <c r="A3210" s="1" t="n">
        <f aca="false">C3210/B3210</f>
        <v>0.414810808368024</v>
      </c>
      <c r="B3210" s="1" t="n">
        <v>0.978285915513</v>
      </c>
      <c r="C3210" s="1" t="n">
        <v>0.405803571429</v>
      </c>
      <c r="D3210" s="1" t="s">
        <v>3212</v>
      </c>
    </row>
    <row r="3211" customFormat="false" ht="14.55" hidden="false" customHeight="false" outlineLevel="0" collapsed="false">
      <c r="A3211" s="1" t="n">
        <f aca="false">C3211/B3211</f>
        <v>0.414852339416114</v>
      </c>
      <c r="B3211" s="1" t="n">
        <v>0.983138105069</v>
      </c>
      <c r="C3211" s="1" t="n">
        <v>0.407857142857</v>
      </c>
      <c r="D3211" s="1" t="s">
        <v>3213</v>
      </c>
    </row>
    <row r="3212" customFormat="false" ht="14.55" hidden="false" customHeight="false" outlineLevel="0" collapsed="false">
      <c r="A3212" s="1" t="n">
        <f aca="false">C3212/B3212</f>
        <v>0.414968950080865</v>
      </c>
      <c r="B3212" s="1" t="n">
        <v>0.975761473737</v>
      </c>
      <c r="C3212" s="1" t="n">
        <v>0.404910714286</v>
      </c>
      <c r="D3212" s="1" t="s">
        <v>3214</v>
      </c>
    </row>
    <row r="3213" customFormat="false" ht="14.55" hidden="false" customHeight="false" outlineLevel="0" collapsed="false">
      <c r="A3213" s="1" t="n">
        <f aca="false">C3213/B3213</f>
        <v>0.414989839504076</v>
      </c>
      <c r="B3213" s="1" t="n">
        <v>0.988621450668</v>
      </c>
      <c r="C3213" s="1" t="n">
        <v>0.410267857143</v>
      </c>
      <c r="D3213" s="1" t="s">
        <v>3215</v>
      </c>
    </row>
    <row r="3214" customFormat="false" ht="14.55" hidden="false" customHeight="false" outlineLevel="0" collapsed="false">
      <c r="A3214" s="1" t="n">
        <f aca="false">C3214/B3214</f>
        <v>0.415006943020267</v>
      </c>
      <c r="B3214" s="1" t="n">
        <v>0.9806204271</v>
      </c>
      <c r="C3214" s="1" t="n">
        <v>0.406964285714</v>
      </c>
      <c r="D3214" s="1" t="s">
        <v>3216</v>
      </c>
    </row>
    <row r="3215" customFormat="false" ht="14.55" hidden="false" customHeight="false" outlineLevel="0" collapsed="false">
      <c r="A3215" s="1" t="n">
        <f aca="false">C3215/B3215</f>
        <v>0.415041683249609</v>
      </c>
      <c r="B3215" s="1" t="n">
        <v>0.98268959316</v>
      </c>
      <c r="C3215" s="1" t="n">
        <v>0.407857142857</v>
      </c>
      <c r="D3215" s="1" t="s">
        <v>3217</v>
      </c>
    </row>
    <row r="3216" customFormat="false" ht="14.55" hidden="false" customHeight="false" outlineLevel="0" collapsed="false">
      <c r="A3216" s="1" t="n">
        <f aca="false">C3216/B3216</f>
        <v>0.415051784080465</v>
      </c>
      <c r="B3216" s="1" t="n">
        <v>0.980944722464</v>
      </c>
      <c r="C3216" s="1" t="n">
        <v>0.407142857143</v>
      </c>
      <c r="D3216" s="1" t="s">
        <v>3218</v>
      </c>
    </row>
    <row r="3217" customFormat="false" ht="14.55" hidden="false" customHeight="false" outlineLevel="0" collapsed="false">
      <c r="A3217" s="1" t="n">
        <f aca="false">C3217/B3217</f>
        <v>0.415086616104371</v>
      </c>
      <c r="B3217" s="1" t="n">
        <v>0.983013420465</v>
      </c>
      <c r="C3217" s="1" t="n">
        <v>0.408035714286</v>
      </c>
      <c r="D3217" s="1" t="s">
        <v>3219</v>
      </c>
    </row>
    <row r="3218" customFormat="false" ht="14.55" hidden="false" customHeight="false" outlineLevel="0" collapsed="false">
      <c r="A3218" s="1" t="n">
        <f aca="false">C3218/B3218</f>
        <v>0.415095590283501</v>
      </c>
      <c r="B3218" s="1" t="n">
        <v>0.985788425966</v>
      </c>
      <c r="C3218" s="1" t="n">
        <v>0.409196428571</v>
      </c>
      <c r="D3218" s="1" t="s">
        <v>3220</v>
      </c>
    </row>
    <row r="3219" customFormat="false" ht="14.55" hidden="false" customHeight="false" outlineLevel="0" collapsed="false">
      <c r="A3219" s="1" t="n">
        <f aca="false">C3219/B3219</f>
        <v>0.415129281712042</v>
      </c>
      <c r="B3219" s="1" t="n">
        <v>0.973233821225</v>
      </c>
      <c r="C3219" s="1" t="n">
        <v>0.404017857143</v>
      </c>
      <c r="D3219" s="1" t="s">
        <v>3221</v>
      </c>
    </row>
    <row r="3220" customFormat="false" ht="14.55" hidden="false" customHeight="false" outlineLevel="0" collapsed="false">
      <c r="A3220" s="1" t="n">
        <f aca="false">C3220/B3220</f>
        <v>0.415163699724053</v>
      </c>
      <c r="B3220" s="1" t="n">
        <v>0.978099551673</v>
      </c>
      <c r="C3220" s="1" t="n">
        <v>0.406071428571</v>
      </c>
      <c r="D3220" s="1" t="s">
        <v>3222</v>
      </c>
    </row>
    <row r="3221" customFormat="false" ht="14.55" hidden="false" customHeight="false" outlineLevel="0" collapsed="false">
      <c r="A3221" s="1" t="n">
        <f aca="false">C3221/B3221</f>
        <v>0.415241739130698</v>
      </c>
      <c r="B3221" s="1" t="n">
        <v>0.980495982883</v>
      </c>
      <c r="C3221" s="1" t="n">
        <v>0.407142857143</v>
      </c>
      <c r="D3221" s="1" t="s">
        <v>3223</v>
      </c>
    </row>
    <row r="3222" customFormat="false" ht="14.55" hidden="false" customHeight="false" outlineLevel="0" collapsed="false">
      <c r="A3222" s="1" t="n">
        <f aca="false">C3222/B3222</f>
        <v>0.415257432132466</v>
      </c>
      <c r="B3222" s="1" t="n">
        <v>1.00196022124</v>
      </c>
      <c r="C3222" s="1" t="n">
        <v>0.416071428571</v>
      </c>
      <c r="D3222" s="1" t="s">
        <v>3224</v>
      </c>
    </row>
    <row r="3223" customFormat="false" ht="14.55" hidden="false" customHeight="false" outlineLevel="0" collapsed="false">
      <c r="A3223" s="1" t="n">
        <f aca="false">C3223/B3223</f>
        <v>0.415276066864555</v>
      </c>
      <c r="B3223" s="1" t="n">
        <v>0.982564965438</v>
      </c>
      <c r="C3223" s="1" t="n">
        <v>0.408035714286</v>
      </c>
      <c r="D3223" s="1" t="s">
        <v>3225</v>
      </c>
    </row>
    <row r="3224" customFormat="false" ht="14.55" hidden="false" customHeight="false" outlineLevel="0" collapsed="false">
      <c r="A3224" s="1" t="n">
        <f aca="false">C3224/B3224</f>
        <v>0.415322630354903</v>
      </c>
      <c r="B3224" s="1" t="n">
        <v>0.975575472694</v>
      </c>
      <c r="C3224" s="1" t="n">
        <v>0.405178571429</v>
      </c>
      <c r="D3224" s="1" t="s">
        <v>3226</v>
      </c>
    </row>
    <row r="3225" customFormat="false" ht="14.55" hidden="false" customHeight="false" outlineLevel="0" collapsed="false">
      <c r="A3225" s="1" t="n">
        <f aca="false">C3225/B3225</f>
        <v>0.415329359374915</v>
      </c>
      <c r="B3225" s="1" t="n">
        <v>0.985663524043</v>
      </c>
      <c r="C3225" s="1" t="n">
        <v>0.409375</v>
      </c>
      <c r="D3225" s="1" t="s">
        <v>3227</v>
      </c>
    </row>
    <row r="3226" customFormat="false" ht="14.55" hidden="false" customHeight="false" outlineLevel="0" collapsed="false">
      <c r="A3226" s="1" t="n">
        <f aca="false">C3226/B3226</f>
        <v>0.415399018595153</v>
      </c>
      <c r="B3226" s="1" t="n">
        <v>0.977975348555</v>
      </c>
      <c r="C3226" s="1" t="n">
        <v>0.40625</v>
      </c>
      <c r="D3226" s="1" t="s">
        <v>3228</v>
      </c>
    </row>
    <row r="3227" customFormat="false" ht="14.55" hidden="false" customHeight="false" outlineLevel="0" collapsed="false">
      <c r="A3227" s="1" t="n">
        <f aca="false">C3227/B3227</f>
        <v>0.415403736720374</v>
      </c>
      <c r="B3227" s="1" t="n">
        <v>0.989785786551</v>
      </c>
      <c r="C3227" s="1" t="n">
        <v>0.411160714286</v>
      </c>
      <c r="D3227" s="1" t="s">
        <v>3229</v>
      </c>
    </row>
    <row r="3228" customFormat="false" ht="14.55" hidden="false" customHeight="false" outlineLevel="0" collapsed="false">
      <c r="A3228" s="1" t="n">
        <f aca="false">C3228/B3228</f>
        <v>0.415417191632079</v>
      </c>
      <c r="B3228" s="1" t="n">
        <v>1.00909744954</v>
      </c>
      <c r="C3228" s="1" t="n">
        <v>0.419196428571</v>
      </c>
      <c r="D3228" s="1" t="s">
        <v>3230</v>
      </c>
    </row>
    <row r="3229" customFormat="false" ht="14.55" hidden="false" customHeight="false" outlineLevel="0" collapsed="false">
      <c r="A3229" s="1" t="n">
        <f aca="false">C3229/B3229</f>
        <v>0.41543811752997</v>
      </c>
      <c r="B3229" s="1" t="n">
        <v>0.982826452846</v>
      </c>
      <c r="C3229" s="1" t="n">
        <v>0.408303571429</v>
      </c>
      <c r="D3229" s="1" t="s">
        <v>3231</v>
      </c>
    </row>
    <row r="3230" customFormat="false" ht="14.55" hidden="false" customHeight="false" outlineLevel="0" collapsed="false">
      <c r="A3230" s="1" t="n">
        <f aca="false">C3230/B3230</f>
        <v>0.41548639542436</v>
      </c>
      <c r="B3230" s="1" t="n">
        <v>1.00355701247</v>
      </c>
      <c r="C3230" s="1" t="n">
        <v>0.416964285714</v>
      </c>
      <c r="D3230" s="1" t="s">
        <v>3232</v>
      </c>
    </row>
    <row r="3231" customFormat="false" ht="14.55" hidden="false" customHeight="false" outlineLevel="0" collapsed="false">
      <c r="A3231" s="1" t="n">
        <f aca="false">C3231/B3231</f>
        <v>0.415531355180716</v>
      </c>
      <c r="B3231" s="1" t="n">
        <v>1.00559714122</v>
      </c>
      <c r="C3231" s="1" t="n">
        <v>0.417857142857</v>
      </c>
      <c r="D3231" s="1" t="s">
        <v>3233</v>
      </c>
    </row>
    <row r="3232" customFormat="false" ht="14.55" hidden="false" customHeight="false" outlineLevel="0" collapsed="false">
      <c r="A3232" s="1" t="n">
        <f aca="false">C3232/B3232</f>
        <v>0.415558475356919</v>
      </c>
      <c r="B3232" s="1" t="n">
        <v>0.975451511388</v>
      </c>
      <c r="C3232" s="1" t="n">
        <v>0.405357142857</v>
      </c>
      <c r="D3232" s="1" t="s">
        <v>3234</v>
      </c>
    </row>
    <row r="3233" customFormat="false" ht="14.55" hidden="false" customHeight="false" outlineLevel="0" collapsed="false">
      <c r="A3233" s="1" t="n">
        <f aca="false">C3233/B3233</f>
        <v>0.415572916666463</v>
      </c>
      <c r="B3233" s="1" t="n">
        <v>0.988308595778</v>
      </c>
      <c r="C3233" s="1" t="n">
        <v>0.410714285714</v>
      </c>
      <c r="D3233" s="1" t="s">
        <v>3235</v>
      </c>
    </row>
    <row r="3234" customFormat="false" ht="14.55" hidden="false" customHeight="false" outlineLevel="0" collapsed="false">
      <c r="A3234" s="1" t="n">
        <f aca="false">C3234/B3234</f>
        <v>0.415627728720021</v>
      </c>
      <c r="B3234" s="1" t="n">
        <v>0.982378083114</v>
      </c>
      <c r="C3234" s="1" t="n">
        <v>0.408303571429</v>
      </c>
      <c r="D3234" s="1" t="s">
        <v>3236</v>
      </c>
    </row>
    <row r="3235" customFormat="false" ht="14.55" hidden="false" customHeight="false" outlineLevel="0" collapsed="false">
      <c r="A3235" s="1" t="n">
        <f aca="false">C3235/B3235</f>
        <v>0.415638707971006</v>
      </c>
      <c r="B3235" s="1" t="n">
        <v>0.98063360774</v>
      </c>
      <c r="C3235" s="1" t="n">
        <v>0.407589285714</v>
      </c>
      <c r="D3235" s="1" t="s">
        <v>3237</v>
      </c>
    </row>
    <row r="3236" customFormat="false" ht="14.55" hidden="false" customHeight="false" outlineLevel="0" collapsed="false">
      <c r="A3236" s="1" t="n">
        <f aca="false">C3236/B3236</f>
        <v>0.415672509409175</v>
      </c>
      <c r="B3236" s="1" t="n">
        <v>0.982701847273</v>
      </c>
      <c r="C3236" s="1" t="n">
        <v>0.408482142857</v>
      </c>
      <c r="D3236" s="1" t="s">
        <v>3238</v>
      </c>
    </row>
    <row r="3237" customFormat="false" ht="14.55" hidden="false" customHeight="false" outlineLevel="0" collapsed="false">
      <c r="A3237" s="1" t="n">
        <f aca="false">C3237/B3237</f>
        <v>0.415720130544865</v>
      </c>
      <c r="B3237" s="1" t="n">
        <v>0.972924465274</v>
      </c>
      <c r="C3237" s="1" t="n">
        <v>0.404464285714</v>
      </c>
      <c r="D3237" s="1" t="s">
        <v>3239</v>
      </c>
    </row>
    <row r="3238" customFormat="false" ht="14.55" hidden="false" customHeight="false" outlineLevel="0" collapsed="false">
      <c r="A3238" s="1" t="n">
        <f aca="false">C3238/B3238</f>
        <v>0.415742997107577</v>
      </c>
      <c r="B3238" s="1" t="n">
        <v>0.986830469779</v>
      </c>
      <c r="C3238" s="1" t="n">
        <v>0.410267857143</v>
      </c>
      <c r="D3238" s="1" t="s">
        <v>3240</v>
      </c>
    </row>
    <row r="3239" customFormat="false" ht="14.55" hidden="false" customHeight="false" outlineLevel="0" collapsed="false">
      <c r="A3239" s="1" t="n">
        <f aca="false">C3239/B3239</f>
        <v>0.415753258589952</v>
      </c>
      <c r="B3239" s="1" t="n">
        <v>0.989597947649</v>
      </c>
      <c r="C3239" s="1" t="n">
        <v>0.411428571429</v>
      </c>
      <c r="D3239" s="1" t="s">
        <v>3241</v>
      </c>
    </row>
    <row r="3240" customFormat="false" ht="14.55" hidden="false" customHeight="false" outlineLevel="0" collapsed="false">
      <c r="A3240" s="1" t="n">
        <f aca="false">C3240/B3240</f>
        <v>0.415791249098047</v>
      </c>
      <c r="B3240" s="1" t="n">
        <v>0.991654897657</v>
      </c>
      <c r="C3240" s="1" t="n">
        <v>0.412321428571</v>
      </c>
      <c r="D3240" s="1" t="s">
        <v>3242</v>
      </c>
    </row>
    <row r="3241" customFormat="false" ht="14.55" hidden="false" customHeight="false" outlineLevel="0" collapsed="false">
      <c r="A3241" s="1" t="n">
        <f aca="false">C3241/B3241</f>
        <v>0.415828931636066</v>
      </c>
      <c r="B3241" s="1" t="n">
        <v>0.980185010481</v>
      </c>
      <c r="C3241" s="1" t="n">
        <v>0.407589285714</v>
      </c>
      <c r="D3241" s="1" t="s">
        <v>3243</v>
      </c>
    </row>
    <row r="3242" customFormat="false" ht="14.55" hidden="false" customHeight="false" outlineLevel="0" collapsed="false">
      <c r="A3242" s="1" t="n">
        <f aca="false">C3242/B3242</f>
        <v>0.415862227578467</v>
      </c>
      <c r="B3242" s="1" t="n">
        <v>0.982253534387</v>
      </c>
      <c r="C3242" s="1" t="n">
        <v>0.408482142857</v>
      </c>
      <c r="D3242" s="1" t="s">
        <v>3244</v>
      </c>
    </row>
    <row r="3243" customFormat="false" ht="14.55" hidden="false" customHeight="false" outlineLevel="0" collapsed="false">
      <c r="A3243" s="1" t="n">
        <f aca="false">C3243/B3243</f>
        <v>0.415913982954137</v>
      </c>
      <c r="B3243" s="1" t="n">
        <v>0.985351407664</v>
      </c>
      <c r="C3243" s="1" t="n">
        <v>0.409821428571</v>
      </c>
      <c r="D3243" s="1" t="s">
        <v>3245</v>
      </c>
    </row>
    <row r="3244" customFormat="false" ht="14.55" hidden="false" customHeight="false" outlineLevel="0" collapsed="false">
      <c r="A3244" s="1" t="n">
        <f aca="false">C3244/B3244</f>
        <v>0.415976982422043</v>
      </c>
      <c r="B3244" s="1" t="n">
        <v>0.99915384159</v>
      </c>
      <c r="C3244" s="1" t="n">
        <v>0.415625</v>
      </c>
      <c r="D3244" s="1" t="s">
        <v>3246</v>
      </c>
    </row>
    <row r="3245" customFormat="false" ht="14.55" hidden="false" customHeight="false" outlineLevel="0" collapsed="false">
      <c r="A3245" s="1" t="n">
        <f aca="false">C3245/B3245</f>
        <v>0.415986330243927</v>
      </c>
      <c r="B3245" s="1" t="n">
        <v>0.989472761318</v>
      </c>
      <c r="C3245" s="1" t="n">
        <v>0.411607142857</v>
      </c>
      <c r="D3245" s="1" t="s">
        <v>3247</v>
      </c>
    </row>
    <row r="3246" customFormat="false" ht="14.55" hidden="false" customHeight="false" outlineLevel="0" collapsed="false">
      <c r="A3246" s="1" t="n">
        <f aca="false">C3246/B3246</f>
        <v>0.415987518651888</v>
      </c>
      <c r="B3246" s="1" t="n">
        <v>0.977664978721</v>
      </c>
      <c r="C3246" s="1" t="n">
        <v>0.406696428571</v>
      </c>
      <c r="D3246" s="1" t="s">
        <v>3248</v>
      </c>
    </row>
    <row r="3247" customFormat="false" ht="14.55" hidden="false" customHeight="false" outlineLevel="0" collapsed="false">
      <c r="A3247" s="1" t="n">
        <f aca="false">C3247/B3247</f>
        <v>0.416023917943993</v>
      </c>
      <c r="B3247" s="1" t="n">
        <v>0.991529530414</v>
      </c>
      <c r="C3247" s="1" t="n">
        <v>0.4125</v>
      </c>
      <c r="D3247" s="1" t="s">
        <v>3249</v>
      </c>
    </row>
    <row r="3248" customFormat="false" ht="14.55" hidden="false" customHeight="false" outlineLevel="0" collapsed="false">
      <c r="A3248" s="1" t="n">
        <f aca="false">C3248/B3248</f>
        <v>0.416106273529743</v>
      </c>
      <c r="B3248" s="1" t="n">
        <v>1.00528061709</v>
      </c>
      <c r="C3248" s="1" t="n">
        <v>0.418303571429</v>
      </c>
      <c r="D3248" s="1" t="s">
        <v>3250</v>
      </c>
    </row>
    <row r="3249" customFormat="false" ht="14.55" hidden="false" customHeight="false" outlineLevel="0" collapsed="false">
      <c r="A3249" s="1" t="n">
        <f aca="false">C3249/B3249</f>
        <v>0.416132923229244</v>
      </c>
      <c r="B3249" s="1" t="n">
        <v>1.01487146293</v>
      </c>
      <c r="C3249" s="1" t="n">
        <v>0.422321428571</v>
      </c>
      <c r="D3249" s="1" t="s">
        <v>3251</v>
      </c>
    </row>
    <row r="3250" customFormat="false" ht="14.55" hidden="false" customHeight="false" outlineLevel="0" collapsed="false">
      <c r="A3250" s="1" t="n">
        <f aca="false">C3250/B3250</f>
        <v>0.416148291398619</v>
      </c>
      <c r="B3250" s="1" t="n">
        <v>0.975141745903</v>
      </c>
      <c r="C3250" s="1" t="n">
        <v>0.405803571429</v>
      </c>
      <c r="D3250" s="1" t="s">
        <v>3252</v>
      </c>
    </row>
    <row r="3251" customFormat="false" ht="14.55" hidden="false" customHeight="false" outlineLevel="0" collapsed="false">
      <c r="A3251" s="1" t="n">
        <f aca="false">C3251/B3251</f>
        <v>0.416151144269584</v>
      </c>
      <c r="B3251" s="1" t="n">
        <v>1.00731773622</v>
      </c>
      <c r="C3251" s="1" t="n">
        <v>0.419196428571</v>
      </c>
      <c r="D3251" s="1" t="s">
        <v>3253</v>
      </c>
    </row>
    <row r="3252" customFormat="false" ht="14.55" hidden="false" customHeight="false" outlineLevel="0" collapsed="false">
      <c r="A3252" s="1" t="n">
        <f aca="false">C3252/B3252</f>
        <v>0.41615627972156</v>
      </c>
      <c r="B3252" s="1" t="n">
        <v>0.987995938836</v>
      </c>
      <c r="C3252" s="1" t="n">
        <v>0.411160714286</v>
      </c>
      <c r="D3252" s="1" t="s">
        <v>3254</v>
      </c>
    </row>
    <row r="3253" customFormat="false" ht="14.55" hidden="false" customHeight="false" outlineLevel="0" collapsed="false">
      <c r="A3253" s="1" t="n">
        <f aca="false">C3253/B3253</f>
        <v>0.416225920631432</v>
      </c>
      <c r="B3253" s="1" t="n">
        <v>0.9803226903</v>
      </c>
      <c r="C3253" s="1" t="n">
        <v>0.408035714286</v>
      </c>
      <c r="D3253" s="1" t="s">
        <v>3255</v>
      </c>
    </row>
    <row r="3254" customFormat="false" ht="14.55" hidden="false" customHeight="false" outlineLevel="0" collapsed="false">
      <c r="A3254" s="1" t="n">
        <f aca="false">C3254/B3254</f>
        <v>0.416258690694079</v>
      </c>
      <c r="B3254" s="1" t="n">
        <v>0.982390471529</v>
      </c>
      <c r="C3254" s="1" t="n">
        <v>0.408928571429</v>
      </c>
      <c r="D3254" s="1" t="s">
        <v>3256</v>
      </c>
    </row>
    <row r="3255" customFormat="false" ht="14.55" hidden="false" customHeight="false" outlineLevel="0" collapsed="false">
      <c r="A3255" s="1" t="n">
        <f aca="false">C3255/B3255</f>
        <v>0.416311271083771</v>
      </c>
      <c r="B3255" s="1" t="n">
        <v>0.972615305927</v>
      </c>
      <c r="C3255" s="1" t="n">
        <v>0.404910714286</v>
      </c>
      <c r="D3255" s="1" t="s">
        <v>3257</v>
      </c>
    </row>
    <row r="3256" customFormat="false" ht="14.55" hidden="false" customHeight="false" outlineLevel="0" collapsed="false">
      <c r="A3256" s="1" t="n">
        <f aca="false">C3256/B3256</f>
        <v>0.416327132486275</v>
      </c>
      <c r="B3256" s="1" t="n">
        <v>0.986518181655</v>
      </c>
      <c r="C3256" s="1" t="n">
        <v>0.410714285714</v>
      </c>
      <c r="D3256" s="1" t="s">
        <v>3258</v>
      </c>
    </row>
    <row r="3257" customFormat="false" ht="14.55" hidden="false" customHeight="false" outlineLevel="0" collapsed="false">
      <c r="A3257" s="1" t="n">
        <f aca="false">C3257/B3257</f>
        <v>0.416416413043797</v>
      </c>
      <c r="B3257" s="1" t="n">
        <v>0.979874235272</v>
      </c>
      <c r="C3257" s="1" t="n">
        <v>0.408035714286</v>
      </c>
      <c r="D3257" s="1" t="s">
        <v>3259</v>
      </c>
    </row>
    <row r="3258" customFormat="false" ht="14.55" hidden="false" customHeight="false" outlineLevel="0" collapsed="false">
      <c r="A3258" s="1" t="n">
        <f aca="false">C3258/B3258</f>
        <v>0.416448676403883</v>
      </c>
      <c r="B3258" s="1" t="n">
        <v>0.981942300694</v>
      </c>
      <c r="C3258" s="1" t="n">
        <v>0.408928571429</v>
      </c>
      <c r="D3258" s="1" t="s">
        <v>3260</v>
      </c>
    </row>
    <row r="3259" customFormat="false" ht="14.55" hidden="false" customHeight="false" outlineLevel="0" collapsed="false">
      <c r="A3259" s="1" t="n">
        <f aca="false">C3259/B3259</f>
        <v>0.416498893466001</v>
      </c>
      <c r="B3259" s="1" t="n">
        <v>0.98503948889</v>
      </c>
      <c r="C3259" s="1" t="n">
        <v>0.410267857143</v>
      </c>
      <c r="D3259" s="1" t="s">
        <v>3261</v>
      </c>
    </row>
    <row r="3260" customFormat="false" ht="14.55" hidden="false" customHeight="false" outlineLevel="0" collapsed="false">
      <c r="A3260" s="1" t="n">
        <f aca="false">C3260/B3260</f>
        <v>0.416555111606741</v>
      </c>
      <c r="B3260" s="1" t="n">
        <v>0.998838849837</v>
      </c>
      <c r="C3260" s="1" t="n">
        <v>0.416071428571</v>
      </c>
      <c r="D3260" s="1" t="s">
        <v>3262</v>
      </c>
    </row>
    <row r="3261" customFormat="false" ht="14.55" hidden="false" customHeight="false" outlineLevel="0" collapsed="false">
      <c r="A3261" s="1" t="n">
        <f aca="false">C3261/B3261</f>
        <v>0.416561294539599</v>
      </c>
      <c r="B3261" s="1" t="n">
        <v>0.976318332745</v>
      </c>
      <c r="C3261" s="1" t="n">
        <v>0.406696428571</v>
      </c>
      <c r="D3261" s="1" t="s">
        <v>3263</v>
      </c>
    </row>
    <row r="3262" customFormat="false" ht="14.55" hidden="false" customHeight="false" outlineLevel="0" collapsed="false">
      <c r="A3262" s="1" t="n">
        <f aca="false">C3262/B3262</f>
        <v>0.416569209143855</v>
      </c>
      <c r="B3262" s="1" t="n">
        <v>0.989159934014</v>
      </c>
      <c r="C3262" s="1" t="n">
        <v>0.412053571429</v>
      </c>
      <c r="D3262" s="1" t="s">
        <v>3264</v>
      </c>
    </row>
    <row r="3263" customFormat="false" ht="14.55" hidden="false" customHeight="false" outlineLevel="0" collapsed="false">
      <c r="A3263" s="1" t="n">
        <f aca="false">C3263/B3263</f>
        <v>0.416576308540265</v>
      </c>
      <c r="B3263" s="1" t="n">
        <v>0.977354805821</v>
      </c>
      <c r="C3263" s="1" t="n">
        <v>0.407142857143</v>
      </c>
      <c r="D3263" s="1" t="s">
        <v>3265</v>
      </c>
    </row>
    <row r="3264" customFormat="false" ht="14.55" hidden="false" customHeight="false" outlineLevel="0" collapsed="false">
      <c r="A3264" s="1" t="n">
        <f aca="false">C3264/B3264</f>
        <v>0.416605789280567</v>
      </c>
      <c r="B3264" s="1" t="n">
        <v>0.991216250941</v>
      </c>
      <c r="C3264" s="1" t="n">
        <v>0.412946428571</v>
      </c>
      <c r="D3264" s="1" t="s">
        <v>3266</v>
      </c>
    </row>
    <row r="3265" customFormat="false" ht="14.55" hidden="false" customHeight="false" outlineLevel="0" collapsed="false">
      <c r="A3265" s="1" t="n">
        <f aca="false">C3265/B3265</f>
        <v>0.416610537693579</v>
      </c>
      <c r="B3265" s="1" t="n">
        <v>0.98220374078</v>
      </c>
      <c r="C3265" s="1" t="n">
        <v>0.409196428571</v>
      </c>
      <c r="D3265" s="1" t="s">
        <v>3267</v>
      </c>
    </row>
    <row r="3266" customFormat="false" ht="14.55" hidden="false" customHeight="false" outlineLevel="0" collapsed="false">
      <c r="A3266" s="1" t="n">
        <f aca="false">C3266/B3266</f>
        <v>0.416638454707547</v>
      </c>
      <c r="B3266" s="1" t="n">
        <v>1.00292504961</v>
      </c>
      <c r="C3266" s="1" t="n">
        <v>0.417857142857</v>
      </c>
      <c r="D3266" s="1" t="s">
        <v>3268</v>
      </c>
    </row>
    <row r="3267" customFormat="false" ht="14.55" hidden="false" customHeight="false" outlineLevel="0" collapsed="false">
      <c r="A3267" s="1" t="n">
        <f aca="false">C3267/B3267</f>
        <v>0.416781898662568</v>
      </c>
      <c r="B3267" s="1" t="n">
        <v>1.0004376079</v>
      </c>
      <c r="C3267" s="1" t="n">
        <v>0.416964285714</v>
      </c>
      <c r="D3267" s="1" t="s">
        <v>3269</v>
      </c>
    </row>
    <row r="3268" customFormat="false" ht="14.55" hidden="false" customHeight="false" outlineLevel="0" collapsed="false">
      <c r="A3268" s="1" t="n">
        <f aca="false">C3268/B3268</f>
        <v>0.416845159956779</v>
      </c>
      <c r="B3268" s="1" t="n">
        <v>0.982079293046</v>
      </c>
      <c r="C3268" s="1" t="n">
        <v>0.409375</v>
      </c>
      <c r="D3268" s="1" t="s">
        <v>3270</v>
      </c>
    </row>
    <row r="3269" customFormat="false" ht="14.55" hidden="false" customHeight="false" outlineLevel="0" collapsed="false">
      <c r="A3269" s="1" t="n">
        <f aca="false">C3269/B3269</f>
        <v>0.416911554276712</v>
      </c>
      <c r="B3269" s="1" t="n">
        <v>0.98620609112</v>
      </c>
      <c r="C3269" s="1" t="n">
        <v>0.411160714286</v>
      </c>
      <c r="D3269" s="1" t="s">
        <v>3271</v>
      </c>
    </row>
    <row r="3270" customFormat="false" ht="14.55" hidden="false" customHeight="false" outlineLevel="0" collapsed="false">
      <c r="A3270" s="1" t="n">
        <f aca="false">C3270/B3270</f>
        <v>0.417023118681488</v>
      </c>
      <c r="B3270" s="1" t="n">
        <v>0.983373025003</v>
      </c>
      <c r="C3270" s="1" t="n">
        <v>0.410089285714</v>
      </c>
      <c r="D3270" s="1" t="s">
        <v>3272</v>
      </c>
    </row>
    <row r="3271" customFormat="false" ht="14.55" hidden="false" customHeight="false" outlineLevel="0" collapsed="false">
      <c r="A3271" s="1" t="n">
        <f aca="false">C3271/B3271</f>
        <v>0.417067622041653</v>
      </c>
      <c r="B3271" s="1" t="n">
        <v>0.983696253223</v>
      </c>
      <c r="C3271" s="1" t="n">
        <v>0.410267857143</v>
      </c>
      <c r="D3271" s="1" t="s">
        <v>3273</v>
      </c>
    </row>
    <row r="3272" customFormat="false" ht="14.55" hidden="false" customHeight="false" outlineLevel="0" collapsed="false">
      <c r="A3272" s="1" t="n">
        <f aca="false">C3272/B3272</f>
        <v>0.417084090908644</v>
      </c>
      <c r="B3272" s="1" t="n">
        <v>0.984727767533</v>
      </c>
      <c r="C3272" s="1" t="n">
        <v>0.410714285714</v>
      </c>
      <c r="D3272" s="1" t="s">
        <v>3274</v>
      </c>
    </row>
    <row r="3273" customFormat="false" ht="14.55" hidden="false" customHeight="false" outlineLevel="0" collapsed="false">
      <c r="A3273" s="1" t="n">
        <f aca="false">C3273/B3273</f>
        <v>0.417150896551703</v>
      </c>
      <c r="B3273" s="1" t="n">
        <v>0.976008587081</v>
      </c>
      <c r="C3273" s="1" t="n">
        <v>0.407142857143</v>
      </c>
      <c r="D3273" s="1" t="s">
        <v>3275</v>
      </c>
    </row>
    <row r="3274" customFormat="false" ht="14.55" hidden="false" customHeight="false" outlineLevel="0" collapsed="false">
      <c r="A3274" s="1" t="n">
        <f aca="false">C3274/B3274</f>
        <v>0.417165388257225</v>
      </c>
      <c r="B3274" s="1" t="n">
        <v>0.97704482967</v>
      </c>
      <c r="C3274" s="1" t="n">
        <v>0.407589285714</v>
      </c>
      <c r="D3274" s="1" t="s">
        <v>3276</v>
      </c>
    </row>
    <row r="3275" customFormat="false" ht="14.55" hidden="false" customHeight="false" outlineLevel="0" collapsed="false">
      <c r="A3275" s="1" t="n">
        <f aca="false">C3275/B3275</f>
        <v>0.417228009866389</v>
      </c>
      <c r="B3275" s="1" t="n">
        <v>1.01220775831</v>
      </c>
      <c r="C3275" s="1" t="n">
        <v>0.422321428571</v>
      </c>
      <c r="D3275" s="1" t="s">
        <v>3277</v>
      </c>
    </row>
    <row r="3276" customFormat="false" ht="14.55" hidden="false" customHeight="false" outlineLevel="0" collapsed="false">
      <c r="A3276" s="1" t="n">
        <f aca="false">C3276/B3276</f>
        <v>0.41725754354522</v>
      </c>
      <c r="B3276" s="1" t="n">
        <v>0.983248508001</v>
      </c>
      <c r="C3276" s="1" t="n">
        <v>0.410267857143</v>
      </c>
      <c r="D3276" s="1" t="s">
        <v>3278</v>
      </c>
    </row>
    <row r="3277" customFormat="false" ht="14.55" hidden="false" customHeight="false" outlineLevel="0" collapsed="false">
      <c r="A3277" s="1" t="n">
        <f aca="false">C3277/B3277</f>
        <v>0.417262344828227</v>
      </c>
      <c r="B3277" s="1" t="n">
        <v>0.986018931563</v>
      </c>
      <c r="C3277" s="1" t="n">
        <v>0.411428571429</v>
      </c>
      <c r="D3277" s="1" t="s">
        <v>3279</v>
      </c>
    </row>
    <row r="3278" customFormat="false" ht="14.55" hidden="false" customHeight="false" outlineLevel="0" collapsed="false">
      <c r="A3278" s="1" t="n">
        <f aca="false">C3278/B3278</f>
        <v>0.417328795773519</v>
      </c>
      <c r="B3278" s="1" t="n">
        <v>0.974522804776</v>
      </c>
      <c r="C3278" s="1" t="n">
        <v>0.406696428571</v>
      </c>
      <c r="D3278" s="1" t="s">
        <v>3280</v>
      </c>
    </row>
    <row r="3279" customFormat="false" ht="14.55" hidden="false" customHeight="false" outlineLevel="0" collapsed="false">
      <c r="A3279" s="1" t="n">
        <f aca="false">C3279/B3279</f>
        <v>0.417385615112609</v>
      </c>
      <c r="B3279" s="1" t="n">
        <v>0.993214802856</v>
      </c>
      <c r="C3279" s="1" t="n">
        <v>0.414553571429</v>
      </c>
      <c r="D3279" s="1" t="s">
        <v>3281</v>
      </c>
    </row>
    <row r="3280" customFormat="false" ht="14.55" hidden="false" customHeight="false" outlineLevel="0" collapsed="false">
      <c r="A3280" s="1" t="n">
        <f aca="false">C3280/B3280</f>
        <v>0.417411084907263</v>
      </c>
      <c r="B3280" s="1" t="n">
        <v>1.01176380753</v>
      </c>
      <c r="C3280" s="1" t="n">
        <v>0.422321428571</v>
      </c>
      <c r="D3280" s="1" t="s">
        <v>3282</v>
      </c>
    </row>
    <row r="3281" customFormat="false" ht="14.55" hidden="false" customHeight="false" outlineLevel="0" collapsed="false">
      <c r="A3281" s="1" t="n">
        <f aca="false">C3281/B3281</f>
        <v>0.417431917198551</v>
      </c>
      <c r="B3281" s="1" t="n">
        <v>0.981768311636</v>
      </c>
      <c r="C3281" s="1" t="n">
        <v>0.409821428571</v>
      </c>
      <c r="D3281" s="1" t="s">
        <v>3283</v>
      </c>
    </row>
    <row r="3282" customFormat="false" ht="14.55" hidden="false" customHeight="false" outlineLevel="0" collapsed="false">
      <c r="A3282" s="1" t="n">
        <f aca="false">C3282/B3282</f>
        <v>0.417467939348242</v>
      </c>
      <c r="B3282" s="1" t="n">
        <v>0.995585435013</v>
      </c>
      <c r="C3282" s="1" t="n">
        <v>0.415625</v>
      </c>
      <c r="D3282" s="1" t="s">
        <v>3284</v>
      </c>
    </row>
    <row r="3283" customFormat="false" ht="14.55" hidden="false" customHeight="false" outlineLevel="0" collapsed="false">
      <c r="A3283" s="1" t="n">
        <f aca="false">C3283/B3283</f>
        <v>0.417496262477087</v>
      </c>
      <c r="B3283" s="1" t="n">
        <v>0.985894197986</v>
      </c>
      <c r="C3283" s="1" t="n">
        <v>0.411607142857</v>
      </c>
      <c r="D3283" s="1" t="s">
        <v>3285</v>
      </c>
    </row>
    <row r="3284" customFormat="false" ht="14.55" hidden="false" customHeight="false" outlineLevel="0" collapsed="false">
      <c r="A3284" s="1" t="n">
        <f aca="false">C3284/B3284</f>
        <v>0.417573288500934</v>
      </c>
      <c r="B3284" s="1" t="n">
        <v>0.99276841418</v>
      </c>
      <c r="C3284" s="1" t="n">
        <v>0.414553571429</v>
      </c>
      <c r="D3284" s="1" t="s">
        <v>3286</v>
      </c>
    </row>
    <row r="3285" customFormat="false" ht="14.55" hidden="false" customHeight="false" outlineLevel="0" collapsed="false">
      <c r="A3285" s="1" t="n">
        <f aca="false">C3285/B3285</f>
        <v>0.417618119381804</v>
      </c>
      <c r="B3285" s="1" t="n">
        <v>0.993089436519</v>
      </c>
      <c r="C3285" s="1" t="n">
        <v>0.414732142857</v>
      </c>
      <c r="D3285" s="1" t="s">
        <v>3287</v>
      </c>
    </row>
    <row r="3286" customFormat="false" ht="14.55" hidden="false" customHeight="false" outlineLevel="0" collapsed="false">
      <c r="A3286" s="1" t="n">
        <f aca="false">C3286/B3286</f>
        <v>0.417653618570293</v>
      </c>
      <c r="B3286" s="1" t="n">
        <v>0.983384956941</v>
      </c>
      <c r="C3286" s="1" t="n">
        <v>0.410714285714</v>
      </c>
      <c r="D3286" s="1" t="s">
        <v>3288</v>
      </c>
    </row>
    <row r="3287" customFormat="false" ht="14.55" hidden="false" customHeight="false" outlineLevel="0" collapsed="false">
      <c r="A3287" s="1" t="n">
        <f aca="false">C3287/B3287</f>
        <v>0.417655060791191</v>
      </c>
      <c r="B3287" s="1" t="n">
        <v>0.995139384191</v>
      </c>
      <c r="C3287" s="1" t="n">
        <v>0.415625</v>
      </c>
      <c r="D3287" s="1" t="s">
        <v>3289</v>
      </c>
    </row>
    <row r="3288" customFormat="false" ht="14.55" hidden="false" customHeight="false" outlineLevel="0" collapsed="false">
      <c r="A3288" s="1" t="n">
        <f aca="false">C3288/B3288</f>
        <v>0.417669575284369</v>
      </c>
      <c r="B3288" s="1" t="n">
        <v>0.984416243405</v>
      </c>
      <c r="C3288" s="1" t="n">
        <v>0.411160714286</v>
      </c>
      <c r="D3288" s="1" t="s">
        <v>3290</v>
      </c>
    </row>
    <row r="3289" customFormat="false" ht="14.55" hidden="false" customHeight="false" outlineLevel="0" collapsed="false">
      <c r="A3289" s="1" t="n">
        <f aca="false">C3289/B3289</f>
        <v>0.417740788793007</v>
      </c>
      <c r="B3289" s="1" t="n">
        <v>0.975699037893</v>
      </c>
      <c r="C3289" s="1" t="n">
        <v>0.407589285714</v>
      </c>
      <c r="D3289" s="1" t="s">
        <v>3291</v>
      </c>
    </row>
    <row r="3290" customFormat="false" ht="14.55" hidden="false" customHeight="false" outlineLevel="0" collapsed="false">
      <c r="A3290" s="1" t="n">
        <f aca="false">C3290/B3290</f>
        <v>0.417751469276657</v>
      </c>
      <c r="B3290" s="1" t="n">
        <v>1.00025295801</v>
      </c>
      <c r="C3290" s="1" t="n">
        <v>0.417857142857</v>
      </c>
      <c r="D3290" s="1" t="s">
        <v>3292</v>
      </c>
    </row>
    <row r="3291" customFormat="false" ht="14.55" hidden="false" customHeight="false" outlineLevel="0" collapsed="false">
      <c r="A3291" s="1" t="n">
        <f aca="false">C3291/B3291</f>
        <v>0.417754757805607</v>
      </c>
      <c r="B3291" s="1" t="n">
        <v>0.976735050079</v>
      </c>
      <c r="C3291" s="1" t="n">
        <v>0.408035714286</v>
      </c>
      <c r="D3291" s="1" t="s">
        <v>3293</v>
      </c>
    </row>
    <row r="3292" customFormat="false" ht="14.55" hidden="false" customHeight="false" outlineLevel="0" collapsed="false">
      <c r="A3292" s="1" t="n">
        <f aca="false">C3292/B3292</f>
        <v>0.417784109774051</v>
      </c>
      <c r="B3292" s="1" t="n">
        <v>0.981581817307</v>
      </c>
      <c r="C3292" s="1" t="n">
        <v>0.410089285714</v>
      </c>
      <c r="D3292" s="1" t="s">
        <v>3294</v>
      </c>
    </row>
    <row r="3293" customFormat="false" ht="14.55" hidden="false" customHeight="false" outlineLevel="0" collapsed="false">
      <c r="A3293" s="1" t="n">
        <f aca="false">C3293/B3293</f>
        <v>0.417805897313172</v>
      </c>
      <c r="B3293" s="1" t="n">
        <v>0.992643104188</v>
      </c>
      <c r="C3293" s="1" t="n">
        <v>0.414732142857</v>
      </c>
      <c r="D3293" s="1" t="s">
        <v>3295</v>
      </c>
    </row>
    <row r="3294" customFormat="false" ht="14.55" hidden="false" customHeight="false" outlineLevel="0" collapsed="false">
      <c r="A3294" s="1" t="n">
        <f aca="false">C3294/B3294</f>
        <v>0.417843806921319</v>
      </c>
      <c r="B3294" s="1" t="n">
        <v>0.98293735341</v>
      </c>
      <c r="C3294" s="1" t="n">
        <v>0.410714285714</v>
      </c>
      <c r="D3294" s="1" t="s">
        <v>3296</v>
      </c>
    </row>
    <row r="3295" customFormat="false" ht="14.55" hidden="false" customHeight="false" outlineLevel="0" collapsed="false">
      <c r="A3295" s="1" t="n">
        <f aca="false">C3295/B3295</f>
        <v>0.417919484108655</v>
      </c>
      <c r="B3295" s="1" t="n">
        <v>0.97421362876</v>
      </c>
      <c r="C3295" s="1" t="n">
        <v>0.407142857143</v>
      </c>
      <c r="D3295" s="1" t="s">
        <v>3297</v>
      </c>
    </row>
    <row r="3296" customFormat="false" ht="14.55" hidden="false" customHeight="false" outlineLevel="0" collapsed="false">
      <c r="A3296" s="1" t="n">
        <f aca="false">C3296/B3296</f>
        <v>0.418018962420349</v>
      </c>
      <c r="B3296" s="1" t="n">
        <v>0.981457527112</v>
      </c>
      <c r="C3296" s="1" t="n">
        <v>0.410267857143</v>
      </c>
      <c r="D3296" s="1" t="s">
        <v>3298</v>
      </c>
    </row>
    <row r="3297" customFormat="false" ht="14.55" hidden="false" customHeight="false" outlineLevel="0" collapsed="false">
      <c r="A3297" s="1" t="n">
        <f aca="false">C3297/B3297</f>
        <v>0.418048140680364</v>
      </c>
      <c r="B3297" s="1" t="n">
        <v>0.995271568231</v>
      </c>
      <c r="C3297" s="1" t="n">
        <v>0.416071428571</v>
      </c>
      <c r="D3297" s="1" t="s">
        <v>3299</v>
      </c>
    </row>
    <row r="3298" customFormat="false" ht="14.55" hidden="false" customHeight="false" outlineLevel="0" collapsed="false">
      <c r="A3298" s="1" t="n">
        <f aca="false">C3298/B3298</f>
        <v>0.418081257089754</v>
      </c>
      <c r="B3298" s="1" t="n">
        <v>0.985582502065</v>
      </c>
      <c r="C3298" s="1" t="n">
        <v>0.412053571429</v>
      </c>
      <c r="D3298" s="1" t="s">
        <v>3300</v>
      </c>
    </row>
    <row r="3299" customFormat="false" ht="14.55" hidden="false" customHeight="false" outlineLevel="0" collapsed="false">
      <c r="A3299" s="1" t="n">
        <f aca="false">C3299/B3299</f>
        <v>0.418199578652139</v>
      </c>
      <c r="B3299" s="1" t="n">
        <v>0.992776159094</v>
      </c>
      <c r="C3299" s="1" t="n">
        <v>0.415178571429</v>
      </c>
      <c r="D3299" s="1" t="s">
        <v>3301</v>
      </c>
    </row>
    <row r="3300" customFormat="false" ht="14.55" hidden="false" customHeight="false" outlineLevel="0" collapsed="false">
      <c r="A3300" s="1" t="n">
        <f aca="false">C3300/B3300</f>
        <v>0.418235522186796</v>
      </c>
      <c r="B3300" s="1" t="n">
        <v>0.99482565803</v>
      </c>
      <c r="C3300" s="1" t="n">
        <v>0.416071428571</v>
      </c>
      <c r="D3300" s="1" t="s">
        <v>3302</v>
      </c>
    </row>
    <row r="3301" customFormat="false" ht="14.55" hidden="false" customHeight="false" outlineLevel="0" collapsed="false">
      <c r="A3301" s="1" t="n">
        <f aca="false">C3301/B3301</f>
        <v>0.418239902423841</v>
      </c>
      <c r="B3301" s="1" t="n">
        <v>0.983073857619</v>
      </c>
      <c r="C3301" s="1" t="n">
        <v>0.411160714286</v>
      </c>
      <c r="D3301" s="1" t="s">
        <v>3303</v>
      </c>
    </row>
    <row r="3302" customFormat="false" ht="14.55" hidden="false" customHeight="false" outlineLevel="0" collapsed="false">
      <c r="A3302" s="1" t="n">
        <f aca="false">C3302/B3302</f>
        <v>0.418329459317129</v>
      </c>
      <c r="B3302" s="1" t="n">
        <v>0.999938116029</v>
      </c>
      <c r="C3302" s="1" t="n">
        <v>0.418303571429</v>
      </c>
      <c r="D3302" s="1" t="s">
        <v>3304</v>
      </c>
    </row>
    <row r="3303" customFormat="false" ht="14.55" hidden="false" customHeight="false" outlineLevel="0" collapsed="false">
      <c r="A3303" s="1" t="n">
        <f aca="false">C3303/B3303</f>
        <v>0.418330971264755</v>
      </c>
      <c r="B3303" s="1" t="n">
        <v>0.975389684996</v>
      </c>
      <c r="C3303" s="1" t="n">
        <v>0.408035714286</v>
      </c>
      <c r="D3303" s="1" t="s">
        <v>3305</v>
      </c>
    </row>
    <row r="3304" customFormat="false" ht="14.55" hidden="false" customHeight="false" outlineLevel="0" collapsed="false">
      <c r="A3304" s="1" t="n">
        <f aca="false">C3304/B3304</f>
        <v>0.418368645924505</v>
      </c>
      <c r="B3304" s="1" t="n">
        <v>1.00197859628</v>
      </c>
      <c r="C3304" s="1" t="n">
        <v>0.419196428571</v>
      </c>
      <c r="D3304" s="1" t="s">
        <v>3306</v>
      </c>
    </row>
    <row r="3305" customFormat="false" ht="14.55" hidden="false" customHeight="false" outlineLevel="0" collapsed="false">
      <c r="A3305" s="1" t="n">
        <f aca="false">C3305/B3305</f>
        <v>0.418387618030955</v>
      </c>
      <c r="B3305" s="1" t="n">
        <v>0.992329967562</v>
      </c>
      <c r="C3305" s="1" t="n">
        <v>0.415178571429</v>
      </c>
      <c r="D3305" s="1" t="s">
        <v>3307</v>
      </c>
    </row>
    <row r="3306" customFormat="false" ht="14.55" hidden="false" customHeight="false" outlineLevel="0" collapsed="false">
      <c r="A3306" s="1" t="n">
        <f aca="false">C3306/B3306</f>
        <v>0.41843035775289</v>
      </c>
      <c r="B3306" s="1" t="n">
        <v>0.98262639569</v>
      </c>
      <c r="C3306" s="1" t="n">
        <v>0.411160714286</v>
      </c>
      <c r="D3306" s="1" t="s">
        <v>3308</v>
      </c>
    </row>
    <row r="3307" customFormat="false" ht="14.55" hidden="false" customHeight="false" outlineLevel="0" collapsed="false">
      <c r="A3307" s="1" t="n">
        <f aca="false">C3307/B3307</f>
        <v>0.418510463208014</v>
      </c>
      <c r="B3307" s="1" t="n">
        <v>0.973904648858</v>
      </c>
      <c r="C3307" s="1" t="n">
        <v>0.407589285714</v>
      </c>
      <c r="D3307" s="1" t="s">
        <v>3309</v>
      </c>
    </row>
    <row r="3308" customFormat="false" ht="14.55" hidden="false" customHeight="false" outlineLevel="0" collapsed="false">
      <c r="A3308" s="1" t="n">
        <f aca="false">C3308/B3308</f>
        <v>0.418606295620171</v>
      </c>
      <c r="B3308" s="1" t="n">
        <v>0.981146939287</v>
      </c>
      <c r="C3308" s="1" t="n">
        <v>0.410714285714</v>
      </c>
      <c r="D3308" s="1" t="s">
        <v>3310</v>
      </c>
    </row>
    <row r="3309" customFormat="false" ht="14.55" hidden="false" customHeight="false" outlineLevel="0" collapsed="false">
      <c r="A3309" s="1" t="n">
        <f aca="false">C3309/B3309</f>
        <v>0.418678750288298</v>
      </c>
      <c r="B3309" s="1" t="n">
        <v>0.971380630832</v>
      </c>
      <c r="C3309" s="1" t="n">
        <v>0.406696428571</v>
      </c>
      <c r="D3309" s="1" t="s">
        <v>3311</v>
      </c>
    </row>
    <row r="3310" customFormat="false" ht="14.55" hidden="false" customHeight="false" outlineLevel="0" collapsed="false">
      <c r="A3310" s="1" t="n">
        <f aca="false">C3310/B3310</f>
        <v>0.418779672261004</v>
      </c>
      <c r="B3310" s="1" t="n">
        <v>1.00312721352</v>
      </c>
      <c r="C3310" s="1" t="n">
        <v>0.420089285714</v>
      </c>
      <c r="D3310" s="1" t="s">
        <v>3312</v>
      </c>
    </row>
    <row r="3311" customFormat="false" ht="14.55" hidden="false" customHeight="false" outlineLevel="0" collapsed="false">
      <c r="A3311" s="1" t="n">
        <f aca="false">C3311/B3311</f>
        <v>0.418865190234892</v>
      </c>
      <c r="B3311" s="1" t="n">
        <v>0.973719354975</v>
      </c>
      <c r="C3311" s="1" t="n">
        <v>0.407857142857</v>
      </c>
      <c r="D3311" s="1" t="s">
        <v>3313</v>
      </c>
    </row>
    <row r="3312" customFormat="false" ht="14.55" hidden="false" customHeight="false" outlineLevel="0" collapsed="false">
      <c r="A3312" s="1" t="n">
        <f aca="false">C3312/B3312</f>
        <v>0.418934366391527</v>
      </c>
      <c r="B3312" s="1" t="n">
        <v>0.976116079832</v>
      </c>
      <c r="C3312" s="1" t="n">
        <v>0.408928571429</v>
      </c>
      <c r="D3312" s="1" t="s">
        <v>3314</v>
      </c>
    </row>
    <row r="3313" customFormat="false" ht="14.55" hidden="false" customHeight="false" outlineLevel="0" collapsed="false">
      <c r="A3313" s="1" t="n">
        <f aca="false">C3313/B3313</f>
        <v>0.419077383378785</v>
      </c>
      <c r="B3313" s="1" t="n">
        <v>0.986435616759</v>
      </c>
      <c r="C3313" s="1" t="n">
        <v>0.413392857143</v>
      </c>
      <c r="D3313" s="1" t="s">
        <v>3315</v>
      </c>
    </row>
    <row r="3314" customFormat="false" ht="14.55" hidden="false" customHeight="false" outlineLevel="0" collapsed="false">
      <c r="A3314" s="1" t="n">
        <f aca="false">C3314/B3314</f>
        <v>0.419101733072559</v>
      </c>
      <c r="B3314" s="1" t="n">
        <v>0.973595864886</v>
      </c>
      <c r="C3314" s="1" t="n">
        <v>0.408035714286</v>
      </c>
      <c r="D3314" s="1" t="s">
        <v>3316</v>
      </c>
    </row>
    <row r="3315" customFormat="false" ht="14.55" hidden="false" customHeight="false" outlineLevel="0" collapsed="false">
      <c r="A3315" s="1" t="n">
        <f aca="false">C3315/B3315</f>
        <v>0.419122548569376</v>
      </c>
      <c r="B3315" s="1" t="n">
        <v>0.97844720384</v>
      </c>
      <c r="C3315" s="1" t="n">
        <v>0.410089285714</v>
      </c>
      <c r="D3315" s="1" t="s">
        <v>3317</v>
      </c>
    </row>
    <row r="3316" customFormat="false" ht="14.55" hidden="false" customHeight="false" outlineLevel="0" collapsed="false">
      <c r="A3316" s="1" t="n">
        <f aca="false">C3316/B3316</f>
        <v>0.419166315473509</v>
      </c>
      <c r="B3316" s="1" t="n">
        <v>0.978771055779</v>
      </c>
      <c r="C3316" s="1" t="n">
        <v>0.410267857143</v>
      </c>
      <c r="D3316" s="1" t="s">
        <v>3318</v>
      </c>
    </row>
    <row r="3317" customFormat="false" ht="14.55" hidden="false" customHeight="false" outlineLevel="0" collapsed="false">
      <c r="A3317" s="1" t="n">
        <f aca="false">C3317/B3317</f>
        <v>0.419193177499726</v>
      </c>
      <c r="B3317" s="1" t="n">
        <v>0.983607202365</v>
      </c>
      <c r="C3317" s="1" t="n">
        <v>0.412321428571</v>
      </c>
      <c r="D3317" s="1" t="s">
        <v>3319</v>
      </c>
    </row>
    <row r="3318" customFormat="false" ht="14.55" hidden="false" customHeight="false" outlineLevel="0" collapsed="false">
      <c r="A3318" s="1" t="n">
        <f aca="false">C3318/B3318</f>
        <v>0.419193916800191</v>
      </c>
      <c r="B3318" s="1" t="n">
        <v>0.980836547974</v>
      </c>
      <c r="C3318" s="1" t="n">
        <v>0.411160714286</v>
      </c>
      <c r="D3318" s="1" t="s">
        <v>3320</v>
      </c>
    </row>
    <row r="3319" customFormat="false" ht="14.55" hidden="false" customHeight="false" outlineLevel="0" collapsed="false">
      <c r="A3319" s="1" t="n">
        <f aca="false">C3319/B3319</f>
        <v>0.419271349353055</v>
      </c>
      <c r="B3319" s="1" t="n">
        <v>0.971072451698</v>
      </c>
      <c r="C3319" s="1" t="n">
        <v>0.407142857143</v>
      </c>
      <c r="D3319" s="1" t="s">
        <v>3321</v>
      </c>
    </row>
    <row r="3320" customFormat="false" ht="14.55" hidden="false" customHeight="false" outlineLevel="0" collapsed="false">
      <c r="A3320" s="1" t="n">
        <f aca="false">C3320/B3320</f>
        <v>0.419288475033985</v>
      </c>
      <c r="B3320" s="1" t="n">
        <v>0.975930541706</v>
      </c>
      <c r="C3320" s="1" t="n">
        <v>0.409196428571</v>
      </c>
      <c r="D3320" s="1" t="s">
        <v>3322</v>
      </c>
    </row>
    <row r="3321" customFormat="false" ht="14.55" hidden="false" customHeight="false" outlineLevel="0" collapsed="false">
      <c r="A3321" s="1" t="n">
        <f aca="false">C3321/B3321</f>
        <v>0.419299595293388</v>
      </c>
      <c r="B3321" s="1" t="n">
        <v>0.999753954634</v>
      </c>
      <c r="C3321" s="1" t="n">
        <v>0.419196428571</v>
      </c>
      <c r="D3321" s="1" t="s">
        <v>3323</v>
      </c>
    </row>
    <row r="3322" customFormat="false" ht="14.55" hidden="false" customHeight="false" outlineLevel="0" collapsed="false">
      <c r="A3322" s="1" t="n">
        <f aca="false">C3322/B3322</f>
        <v>0.419358153604065</v>
      </c>
      <c r="B3322" s="1" t="n">
        <v>0.978323310557</v>
      </c>
      <c r="C3322" s="1" t="n">
        <v>0.410267857143</v>
      </c>
      <c r="D3322" s="1" t="s">
        <v>3324</v>
      </c>
    </row>
    <row r="3323" customFormat="false" ht="14.55" hidden="false" customHeight="false" outlineLevel="0" collapsed="false">
      <c r="A3323" s="1" t="n">
        <f aca="false">C3323/B3323</f>
        <v>0.419385242184049</v>
      </c>
      <c r="B3323" s="1" t="n">
        <v>0.980389086046</v>
      </c>
      <c r="C3323" s="1" t="n">
        <v>0.411160714286</v>
      </c>
      <c r="D3323" s="1" t="s">
        <v>3325</v>
      </c>
    </row>
    <row r="3324" customFormat="false" ht="14.55" hidden="false" customHeight="false" outlineLevel="0" collapsed="false">
      <c r="A3324" s="1" t="n">
        <f aca="false">C3324/B3324</f>
        <v>0.419427750000183</v>
      </c>
      <c r="B3324" s="1" t="n">
        <v>0.983482852529</v>
      </c>
      <c r="C3324" s="1" t="n">
        <v>0.4125</v>
      </c>
      <c r="D3324" s="1" t="s">
        <v>3326</v>
      </c>
    </row>
    <row r="3325" customFormat="false" ht="14.55" hidden="false" customHeight="false" outlineLevel="0" collapsed="false">
      <c r="A3325" s="1" t="n">
        <f aca="false">C3325/B3325</f>
        <v>0.419435565476537</v>
      </c>
      <c r="B3325" s="1" t="n">
        <v>1.00688034905</v>
      </c>
      <c r="C3325" s="1" t="n">
        <v>0.422321428571</v>
      </c>
      <c r="D3325" s="1" t="s">
        <v>3327</v>
      </c>
    </row>
    <row r="3326" customFormat="false" ht="14.55" hidden="false" customHeight="false" outlineLevel="0" collapsed="false">
      <c r="A3326" s="1" t="n">
        <f aca="false">C3326/B3326</f>
        <v>0.419456634558173</v>
      </c>
      <c r="B3326" s="1" t="n">
        <v>0.973410688471</v>
      </c>
      <c r="C3326" s="1" t="n">
        <v>0.408303571429</v>
      </c>
      <c r="D3326" s="1" t="s">
        <v>3328</v>
      </c>
    </row>
    <row r="3327" customFormat="false" ht="14.55" hidden="false" customHeight="false" outlineLevel="0" collapsed="false">
      <c r="A3327" s="1" t="n">
        <f aca="false">C3327/B3327</f>
        <v>0.419523508268483</v>
      </c>
      <c r="B3327" s="1" t="n">
        <v>1.00134861917</v>
      </c>
      <c r="C3327" s="1" t="n">
        <v>0.420089285714</v>
      </c>
      <c r="D3327" s="1" t="s">
        <v>3329</v>
      </c>
    </row>
    <row r="3328" customFormat="false" ht="14.55" hidden="false" customHeight="false" outlineLevel="0" collapsed="false">
      <c r="A3328" s="1" t="n">
        <f aca="false">C3328/B3328</f>
        <v>0.419524605429452</v>
      </c>
      <c r="B3328" s="1" t="n">
        <v>0.975806888802</v>
      </c>
      <c r="C3328" s="1" t="n">
        <v>0.409375</v>
      </c>
      <c r="D3328" s="1" t="s">
        <v>3330</v>
      </c>
    </row>
    <row r="3329" customFormat="false" ht="14.55" hidden="false" customHeight="false" outlineLevel="0" collapsed="false">
      <c r="A3329" s="1" t="n">
        <f aca="false">C3329/B3329</f>
        <v>0.419546627737745</v>
      </c>
      <c r="B3329" s="1" t="n">
        <v>0.980650407435</v>
      </c>
      <c r="C3329" s="1" t="n">
        <v>0.411428571429</v>
      </c>
      <c r="D3329" s="1" t="s">
        <v>3331</v>
      </c>
    </row>
    <row r="3330" customFormat="false" ht="14.55" hidden="false" customHeight="false" outlineLevel="0" collapsed="false">
      <c r="A3330" s="1" t="n">
        <f aca="false">C3330/B3330</f>
        <v>0.419662461786588</v>
      </c>
      <c r="B3330" s="1" t="n">
        <v>0.986124143561</v>
      </c>
      <c r="C3330" s="1" t="n">
        <v>0.413839285714</v>
      </c>
      <c r="D3330" s="1" t="s">
        <v>3332</v>
      </c>
    </row>
    <row r="3331" customFormat="false" ht="14.55" hidden="false" customHeight="false" outlineLevel="0" collapsed="false">
      <c r="A3331" s="1" t="n">
        <f aca="false">C3331/B3331</f>
        <v>0.419693293700966</v>
      </c>
      <c r="B3331" s="1" t="n">
        <v>0.973287276656</v>
      </c>
      <c r="C3331" s="1" t="n">
        <v>0.408482142857</v>
      </c>
      <c r="D3331" s="1" t="s">
        <v>3333</v>
      </c>
    </row>
    <row r="3332" customFormat="false" ht="14.55" hidden="false" customHeight="false" outlineLevel="0" collapsed="false">
      <c r="A3332" s="1" t="n">
        <f aca="false">C3332/B3332</f>
        <v>0.419738114103801</v>
      </c>
      <c r="B3332" s="1" t="n">
        <v>0.980203030424</v>
      </c>
      <c r="C3332" s="1" t="n">
        <v>0.411428571429</v>
      </c>
      <c r="D3332" s="1" t="s">
        <v>3334</v>
      </c>
    </row>
    <row r="3333" customFormat="false" ht="14.55" hidden="false" customHeight="false" outlineLevel="0" collapsed="false">
      <c r="A3333" s="1" t="n">
        <f aca="false">C3333/B3333</f>
        <v>0.419755260749884</v>
      </c>
      <c r="B3333" s="1" t="n">
        <v>0.978461318103</v>
      </c>
      <c r="C3333" s="1" t="n">
        <v>0.410714285714</v>
      </c>
      <c r="D3333" s="1" t="s">
        <v>3335</v>
      </c>
    </row>
    <row r="3334" customFormat="false" ht="14.55" hidden="false" customHeight="false" outlineLevel="0" collapsed="false">
      <c r="A3334" s="1" t="n">
        <f aca="false">C3334/B3334</f>
        <v>0.419781825957754</v>
      </c>
      <c r="B3334" s="1" t="n">
        <v>0.980526352988</v>
      </c>
      <c r="C3334" s="1" t="n">
        <v>0.411607142857</v>
      </c>
      <c r="D3334" s="1" t="s">
        <v>3336</v>
      </c>
    </row>
    <row r="3335" customFormat="false" ht="14.55" hidden="false" customHeight="false" outlineLevel="0" collapsed="false">
      <c r="A3335" s="1" t="n">
        <f aca="false">C3335/B3335</f>
        <v>0.41983795939224</v>
      </c>
      <c r="B3335" s="1" t="n">
        <v>0.984648595714</v>
      </c>
      <c r="C3335" s="1" t="n">
        <v>0.413392857143</v>
      </c>
      <c r="D3335" s="1" t="s">
        <v>3337</v>
      </c>
    </row>
    <row r="3336" customFormat="false" ht="14.55" hidden="false" customHeight="false" outlineLevel="0" collapsed="false">
      <c r="A3336" s="1" t="n">
        <f aca="false">C3336/B3336</f>
        <v>0.419838604713294</v>
      </c>
      <c r="B3336" s="1" t="n">
        <v>0.987411750075</v>
      </c>
      <c r="C3336" s="1" t="n">
        <v>0.414553571429</v>
      </c>
      <c r="D3336" s="1" t="s">
        <v>3338</v>
      </c>
    </row>
    <row r="3337" customFormat="false" ht="14.55" hidden="false" customHeight="false" outlineLevel="0" collapsed="false">
      <c r="A3337" s="1" t="n">
        <f aca="false">C3337/B3337</f>
        <v>0.419864240122009</v>
      </c>
      <c r="B3337" s="1" t="n">
        <v>0.970764468047</v>
      </c>
      <c r="C3337" s="1" t="n">
        <v>0.407589285714</v>
      </c>
      <c r="D3337" s="1" t="s">
        <v>3339</v>
      </c>
    </row>
    <row r="3338" customFormat="false" ht="14.55" hidden="false" customHeight="false" outlineLevel="0" collapsed="false">
      <c r="A3338" s="1" t="n">
        <f aca="false">C3338/B3338</f>
        <v>0.419947368420838</v>
      </c>
      <c r="B3338" s="1" t="n">
        <v>0.978013714572</v>
      </c>
      <c r="C3338" s="1" t="n">
        <v>0.410714285714</v>
      </c>
      <c r="D3338" s="1" t="s">
        <v>3340</v>
      </c>
    </row>
    <row r="3339" customFormat="false" ht="14.55" hidden="false" customHeight="false" outlineLevel="0" collapsed="false">
      <c r="A3339" s="1" t="n">
        <f aca="false">C3339/B3339</f>
        <v>0.419973419671318</v>
      </c>
      <c r="B3339" s="1" t="n">
        <v>0.980079032571</v>
      </c>
      <c r="C3339" s="1" t="n">
        <v>0.411607142857</v>
      </c>
      <c r="D3339" s="1" t="s">
        <v>3341</v>
      </c>
    </row>
    <row r="3340" customFormat="false" ht="14.55" hidden="false" customHeight="false" outlineLevel="0" collapsed="false">
      <c r="A3340" s="1" t="n">
        <f aca="false">C3340/B3340</f>
        <v>0.420014382101931</v>
      </c>
      <c r="B3340" s="1" t="n">
        <v>0.983172115451</v>
      </c>
      <c r="C3340" s="1" t="n">
        <v>0.412946428571</v>
      </c>
      <c r="D3340" s="1" t="s">
        <v>3342</v>
      </c>
    </row>
    <row r="3341" customFormat="false" ht="14.55" hidden="false" customHeight="false" outlineLevel="0" collapsed="false">
      <c r="A3341" s="1" t="n">
        <f aca="false">C3341/B3341</f>
        <v>0.420072475417844</v>
      </c>
      <c r="B3341" s="1" t="n">
        <v>0.987287116216</v>
      </c>
      <c r="C3341" s="1" t="n">
        <v>0.414732142857</v>
      </c>
      <c r="D3341" s="1" t="s">
        <v>3343</v>
      </c>
    </row>
    <row r="3342" customFormat="false" ht="14.55" hidden="false" customHeight="false" outlineLevel="0" collapsed="false">
      <c r="A3342" s="1" t="n">
        <f aca="false">C3342/B3342</f>
        <v>0.420102993969943</v>
      </c>
      <c r="B3342" s="1" t="n">
        <v>0.989340723503</v>
      </c>
      <c r="C3342" s="1" t="n">
        <v>0.415625</v>
      </c>
      <c r="D3342" s="1" t="s">
        <v>3344</v>
      </c>
    </row>
    <row r="3343" customFormat="false" ht="14.55" hidden="false" customHeight="false" outlineLevel="0" collapsed="false">
      <c r="A3343" s="1" t="n">
        <f aca="false">C3343/B3343</f>
        <v>0.420115134297263</v>
      </c>
      <c r="B3343" s="1" t="n">
        <v>0.975497893587</v>
      </c>
      <c r="C3343" s="1" t="n">
        <v>0.409821428571</v>
      </c>
      <c r="D3343" s="1" t="s">
        <v>3345</v>
      </c>
    </row>
    <row r="3344" customFormat="false" ht="14.55" hidden="false" customHeight="false" outlineLevel="0" collapsed="false">
      <c r="A3344" s="1" t="n">
        <f aca="false">C3344/B3344</f>
        <v>0.420138529670735</v>
      </c>
      <c r="B3344" s="1" t="n">
        <v>1.00307051524</v>
      </c>
      <c r="C3344" s="1" t="n">
        <v>0.421428571429</v>
      </c>
      <c r="D3344" s="1" t="s">
        <v>3346</v>
      </c>
    </row>
    <row r="3345" customFormat="false" ht="14.55" hidden="false" customHeight="false" outlineLevel="0" collapsed="false">
      <c r="A3345" s="1" t="n">
        <f aca="false">C3345/B3345</f>
        <v>0.420176617710378</v>
      </c>
      <c r="B3345" s="1" t="n">
        <v>1.00510454597</v>
      </c>
      <c r="C3345" s="1" t="n">
        <v>0.422321428571</v>
      </c>
      <c r="D3345" s="1" t="s">
        <v>3347</v>
      </c>
    </row>
    <row r="3346" customFormat="false" ht="14.55" hidden="false" customHeight="false" outlineLevel="0" collapsed="false">
      <c r="A3346" s="1" t="n">
        <f aca="false">C3346/B3346</f>
        <v>0.42024782608724</v>
      </c>
      <c r="B3346" s="1" t="n">
        <v>0.985812867001</v>
      </c>
      <c r="C3346" s="1" t="n">
        <v>0.414285714286</v>
      </c>
      <c r="D3346" s="1" t="s">
        <v>3348</v>
      </c>
    </row>
    <row r="3347" customFormat="false" ht="14.55" hidden="false" customHeight="false" outlineLevel="0" collapsed="false">
      <c r="A3347" s="1" t="n">
        <f aca="false">C3347/B3347</f>
        <v>0.420285145094829</v>
      </c>
      <c r="B3347" s="1" t="n">
        <v>0.972978883983</v>
      </c>
      <c r="C3347" s="1" t="n">
        <v>0.408928571429</v>
      </c>
      <c r="D3347" s="1" t="s">
        <v>3349</v>
      </c>
    </row>
    <row r="3348" customFormat="false" ht="14.55" hidden="false" customHeight="false" outlineLevel="0" collapsed="false">
      <c r="A3348" s="1" t="n">
        <f aca="false">C3348/B3348</f>
        <v>0.420344494796932</v>
      </c>
      <c r="B3348" s="1" t="n">
        <v>0.978151776401</v>
      </c>
      <c r="C3348" s="1" t="n">
        <v>0.411160714286</v>
      </c>
      <c r="D3348" s="1" t="s">
        <v>3350</v>
      </c>
    </row>
    <row r="3349" customFormat="false" ht="14.55" hidden="false" customHeight="false" outlineLevel="0" collapsed="false">
      <c r="A3349" s="1" t="n">
        <f aca="false">C3349/B3349</f>
        <v>0.420370023095664</v>
      </c>
      <c r="B3349" s="1" t="n">
        <v>0.980216354141</v>
      </c>
      <c r="C3349" s="1" t="n">
        <v>0.412053571429</v>
      </c>
      <c r="D3349" s="1" t="s">
        <v>3351</v>
      </c>
    </row>
    <row r="3350" customFormat="false" ht="14.55" hidden="false" customHeight="false" outlineLevel="0" collapsed="false">
      <c r="A3350" s="1" t="n">
        <f aca="false">C3350/B3350</f>
        <v>0.42037177419358</v>
      </c>
      <c r="B3350" s="1" t="n">
        <v>0.99401807759</v>
      </c>
      <c r="C3350" s="1" t="n">
        <v>0.417857142857</v>
      </c>
      <c r="D3350" s="1" t="s">
        <v>3352</v>
      </c>
    </row>
    <row r="3351" customFormat="false" ht="14.55" hidden="false" customHeight="false" outlineLevel="0" collapsed="false">
      <c r="A3351" s="1" t="n">
        <f aca="false">C3351/B3351</f>
        <v>0.420424099647922</v>
      </c>
      <c r="B3351" s="1" t="n">
        <v>0.98433768678</v>
      </c>
      <c r="C3351" s="1" t="n">
        <v>0.413839285714</v>
      </c>
      <c r="D3351" s="1" t="s">
        <v>3353</v>
      </c>
    </row>
    <row r="3352" customFormat="false" ht="14.55" hidden="false" customHeight="false" outlineLevel="0" collapsed="false">
      <c r="A3352" s="1" t="n">
        <f aca="false">C3352/B3352</f>
        <v>0.420457422597246</v>
      </c>
      <c r="B3352" s="1" t="n">
        <v>0.970456679693</v>
      </c>
      <c r="C3352" s="1" t="n">
        <v>0.408035714286</v>
      </c>
      <c r="D3352" s="1" t="s">
        <v>3354</v>
      </c>
    </row>
    <row r="3353" customFormat="false" ht="14.55" hidden="false" customHeight="false" outlineLevel="0" collapsed="false">
      <c r="A3353" s="1" t="n">
        <f aca="false">C3353/B3353</f>
        <v>0.420536872139736</v>
      </c>
      <c r="B3353" s="1" t="n">
        <v>0.977704314473</v>
      </c>
      <c r="C3353" s="1" t="n">
        <v>0.411160714286</v>
      </c>
      <c r="D3353" s="1" t="s">
        <v>3355</v>
      </c>
    </row>
    <row r="3354" customFormat="false" ht="14.55" hidden="false" customHeight="false" outlineLevel="0" collapsed="false">
      <c r="A3354" s="1" t="n">
        <f aca="false">C3354/B3354</f>
        <v>0.42056188526974</v>
      </c>
      <c r="B3354" s="1" t="n">
        <v>0.979769175147</v>
      </c>
      <c r="C3354" s="1" t="n">
        <v>0.412053571429</v>
      </c>
      <c r="D3354" s="1" t="s">
        <v>3356</v>
      </c>
    </row>
    <row r="3355" customFormat="false" ht="14.55" hidden="false" customHeight="false" outlineLevel="0" collapsed="false">
      <c r="A3355" s="1" t="n">
        <f aca="false">C3355/B3355</f>
        <v>0.420601301136652</v>
      </c>
      <c r="B3355" s="1" t="n">
        <v>0.982861574669</v>
      </c>
      <c r="C3355" s="1" t="n">
        <v>0.413392857143</v>
      </c>
      <c r="D3355" s="1" t="s">
        <v>3357</v>
      </c>
    </row>
    <row r="3356" customFormat="false" ht="14.55" hidden="false" customHeight="false" outlineLevel="0" collapsed="false">
      <c r="A3356" s="1" t="n">
        <f aca="false">C3356/B3356</f>
        <v>0.420609906528662</v>
      </c>
      <c r="B3356" s="1" t="n">
        <v>0.996639456333</v>
      </c>
      <c r="C3356" s="1" t="n">
        <v>0.419196428571</v>
      </c>
      <c r="D3356" s="1" t="s">
        <v>3358</v>
      </c>
    </row>
    <row r="3357" customFormat="false" ht="14.55" hidden="false" customHeight="false" outlineLevel="0" collapsed="false">
      <c r="A3357" s="1" t="n">
        <f aca="false">C3357/B3357</f>
        <v>0.42065735194427</v>
      </c>
      <c r="B3357" s="1" t="n">
        <v>0.986975669176</v>
      </c>
      <c r="C3357" s="1" t="n">
        <v>0.415178571429</v>
      </c>
      <c r="D3357" s="1" t="s">
        <v>3359</v>
      </c>
    </row>
    <row r="3358" customFormat="false" ht="14.55" hidden="false" customHeight="false" outlineLevel="0" collapsed="false">
      <c r="A3358" s="1" t="n">
        <f aca="false">C3358/B3358</f>
        <v>0.420686857528882</v>
      </c>
      <c r="B3358" s="1" t="n">
        <v>0.989028825419</v>
      </c>
      <c r="C3358" s="1" t="n">
        <v>0.416071428571</v>
      </c>
      <c r="D3358" s="1" t="s">
        <v>3360</v>
      </c>
    </row>
    <row r="3359" customFormat="false" ht="14.55" hidden="false" customHeight="false" outlineLevel="0" collapsed="false">
      <c r="A3359" s="1" t="n">
        <f aca="false">C3359/B3359</f>
        <v>0.420705952996004</v>
      </c>
      <c r="B3359" s="1" t="n">
        <v>0.975189094001</v>
      </c>
      <c r="C3359" s="1" t="n">
        <v>0.410267857143</v>
      </c>
      <c r="D3359" s="1" t="s">
        <v>3361</v>
      </c>
    </row>
    <row r="3360" customFormat="false" ht="14.55" hidden="false" customHeight="false" outlineLevel="0" collapsed="false">
      <c r="A3360" s="1" t="n">
        <f aca="false">C3360/B3360</f>
        <v>0.420723079607326</v>
      </c>
      <c r="B3360" s="1" t="n">
        <v>0.980030448902</v>
      </c>
      <c r="C3360" s="1" t="n">
        <v>0.412321428571</v>
      </c>
      <c r="D3360" s="1" t="s">
        <v>3362</v>
      </c>
    </row>
    <row r="3361" customFormat="false" ht="14.55" hidden="false" customHeight="false" outlineLevel="0" collapsed="false">
      <c r="A3361" s="1" t="n">
        <f aca="false">C3361/B3361</f>
        <v>0.420831599387319</v>
      </c>
      <c r="B3361" s="1" t="n">
        <v>0.998236079053</v>
      </c>
      <c r="C3361" s="1" t="n">
        <v>0.420089285714</v>
      </c>
      <c r="D3361" s="1" t="s">
        <v>3363</v>
      </c>
    </row>
    <row r="3362" customFormat="false" ht="14.55" hidden="false" customHeight="false" outlineLevel="0" collapsed="false">
      <c r="A3362" s="1" t="n">
        <f aca="false">C3362/B3362</f>
        <v>0.420958508211465</v>
      </c>
      <c r="B3362" s="1" t="n">
        <v>0.979906551248</v>
      </c>
      <c r="C3362" s="1" t="n">
        <v>0.4125</v>
      </c>
      <c r="D3362" s="1" t="s">
        <v>3364</v>
      </c>
    </row>
    <row r="3363" customFormat="false" ht="14.55" hidden="false" customHeight="false" outlineLevel="0" collapsed="false">
      <c r="A3363" s="1" t="n">
        <f aca="false">C3363/B3363</f>
        <v>0.421010526316073</v>
      </c>
      <c r="B3363" s="1" t="n">
        <v>0.984026974126</v>
      </c>
      <c r="C3363" s="1" t="n">
        <v>0.414285714286</v>
      </c>
      <c r="D3363" s="1" t="s">
        <v>3365</v>
      </c>
    </row>
    <row r="3364" customFormat="false" ht="14.55" hidden="false" customHeight="false" outlineLevel="0" collapsed="false">
      <c r="A3364" s="1" t="n">
        <f aca="false">C3364/B3364</f>
        <v>0.421175631543028</v>
      </c>
      <c r="B3364" s="1" t="n">
        <v>0.981521308886</v>
      </c>
      <c r="C3364" s="1" t="n">
        <v>0.413392857143</v>
      </c>
      <c r="D3364" s="1" t="s">
        <v>3366</v>
      </c>
    </row>
    <row r="3365" customFormat="false" ht="14.55" hidden="false" customHeight="false" outlineLevel="0" collapsed="false">
      <c r="A3365" s="1" t="n">
        <f aca="false">C3365/B3365</f>
        <v>0.421188507101907</v>
      </c>
      <c r="B3365" s="1" t="n">
        <v>0.982551229998</v>
      </c>
      <c r="C3365" s="1" t="n">
        <v>0.413839285714</v>
      </c>
      <c r="D3365" s="1" t="s">
        <v>3367</v>
      </c>
    </row>
    <row r="3366" customFormat="false" ht="14.55" hidden="false" customHeight="false" outlineLevel="0" collapsed="false">
      <c r="A3366" s="1" t="n">
        <f aca="false">C3366/B3366</f>
        <v>0.421286237069245</v>
      </c>
      <c r="B3366" s="1" t="n">
        <v>0.973845858334</v>
      </c>
      <c r="C3366" s="1" t="n">
        <v>0.410267857143</v>
      </c>
      <c r="D3366" s="1" t="s">
        <v>3368</v>
      </c>
    </row>
    <row r="3367" customFormat="false" ht="14.55" hidden="false" customHeight="false" outlineLevel="0" collapsed="false">
      <c r="A3367" s="1" t="n">
        <f aca="false">C3367/B3367</f>
        <v>0.421297061524173</v>
      </c>
      <c r="B3367" s="1" t="n">
        <v>0.974880489857</v>
      </c>
      <c r="C3367" s="1" t="n">
        <v>0.410714285714</v>
      </c>
      <c r="D3367" s="1" t="s">
        <v>3369</v>
      </c>
    </row>
    <row r="3368" customFormat="false" ht="14.55" hidden="false" customHeight="false" outlineLevel="0" collapsed="false">
      <c r="A3368" s="1" t="n">
        <f aca="false">C3368/B3368</f>
        <v>0.421362519794126</v>
      </c>
      <c r="B3368" s="1" t="n">
        <v>0.983840640671</v>
      </c>
      <c r="C3368" s="1" t="n">
        <v>0.414553571429</v>
      </c>
      <c r="D3368" s="1" t="s">
        <v>3370</v>
      </c>
    </row>
    <row r="3369" customFormat="false" ht="14.55" hidden="false" customHeight="false" outlineLevel="0" collapsed="false">
      <c r="A3369" s="1" t="n">
        <f aca="false">C3369/B3369</f>
        <v>0.421367423725307</v>
      </c>
      <c r="B3369" s="1" t="n">
        <v>0.981074553624</v>
      </c>
      <c r="C3369" s="1" t="n">
        <v>0.413392857143</v>
      </c>
      <c r="D3369" s="1" t="s">
        <v>3371</v>
      </c>
    </row>
    <row r="3370" customFormat="false" ht="14.55" hidden="false" customHeight="false" outlineLevel="0" collapsed="false">
      <c r="A3370" s="1" t="n">
        <f aca="false">C3370/B3370</f>
        <v>0.42154728130672</v>
      </c>
      <c r="B3370" s="1" t="n">
        <v>0.979596944122</v>
      </c>
      <c r="C3370" s="1" t="n">
        <v>0.412946428571</v>
      </c>
      <c r="D3370" s="1" t="s">
        <v>3372</v>
      </c>
    </row>
    <row r="3371" customFormat="false" ht="14.55" hidden="false" customHeight="false" outlineLevel="0" collapsed="false">
      <c r="A3371" s="1" t="n">
        <f aca="false">C3371/B3371</f>
        <v>0.421597239394313</v>
      </c>
      <c r="B3371" s="1" t="n">
        <v>0.983716457567</v>
      </c>
      <c r="C3371" s="1" t="n">
        <v>0.414732142857</v>
      </c>
      <c r="D3371" s="1" t="s">
        <v>3373</v>
      </c>
    </row>
    <row r="3372" customFormat="false" ht="14.55" hidden="false" customHeight="false" outlineLevel="0" collapsed="false">
      <c r="A3372" s="1" t="n">
        <f aca="false">C3372/B3372</f>
        <v>0.421694292134652</v>
      </c>
      <c r="B3372" s="1" t="n">
        <v>0.990900637383</v>
      </c>
      <c r="C3372" s="1" t="n">
        <v>0.417857142857</v>
      </c>
      <c r="D3372" s="1" t="s">
        <v>3374</v>
      </c>
    </row>
    <row r="3373" customFormat="false" ht="14.55" hidden="false" customHeight="false" outlineLevel="0" collapsed="false">
      <c r="A3373" s="1" t="n">
        <f aca="false">C3373/B3373</f>
        <v>0.421763639337642</v>
      </c>
      <c r="B3373" s="1" t="n">
        <v>0.981211387411</v>
      </c>
      <c r="C3373" s="1" t="n">
        <v>0.413839285714</v>
      </c>
      <c r="D3373" s="1" t="s">
        <v>3375</v>
      </c>
    </row>
    <row r="3374" customFormat="false" ht="14.55" hidden="false" customHeight="false" outlineLevel="0" collapsed="false">
      <c r="A3374" s="1" t="n">
        <f aca="false">C3374/B3374</f>
        <v>0.421776000000283</v>
      </c>
      <c r="B3374" s="1" t="n">
        <v>0.982241081251</v>
      </c>
      <c r="C3374" s="1" t="n">
        <v>0.414285714286</v>
      </c>
      <c r="D3374" s="1" t="s">
        <v>3376</v>
      </c>
    </row>
    <row r="3375" customFormat="false" ht="14.55" hidden="false" customHeight="false" outlineLevel="0" collapsed="false">
      <c r="A3375" s="1" t="n">
        <f aca="false">C3375/B3375</f>
        <v>0.42187816091934</v>
      </c>
      <c r="B3375" s="1" t="n">
        <v>0.973537679265</v>
      </c>
      <c r="C3375" s="1" t="n">
        <v>0.410714285714</v>
      </c>
      <c r="D3375" s="1" t="s">
        <v>3377</v>
      </c>
    </row>
    <row r="3376" customFormat="false" ht="14.55" hidden="false" customHeight="false" outlineLevel="0" collapsed="false">
      <c r="A3376" s="1" t="n">
        <f aca="false">C3376/B3376</f>
        <v>0.421883902877488</v>
      </c>
      <c r="B3376" s="1" t="n">
        <v>0.990455288782</v>
      </c>
      <c r="C3376" s="1" t="n">
        <v>0.417857142857</v>
      </c>
      <c r="D3376" s="1" t="s">
        <v>3378</v>
      </c>
    </row>
    <row r="3377" customFormat="false" ht="14.55" hidden="false" customHeight="false" outlineLevel="0" collapsed="false">
      <c r="A3377" s="1" t="n">
        <f aca="false">C3377/B3377</f>
        <v>0.421888459883179</v>
      </c>
      <c r="B3377" s="1" t="n">
        <v>0.974572080971</v>
      </c>
      <c r="C3377" s="1" t="n">
        <v>0.411160714286</v>
      </c>
      <c r="D3377" s="1" t="s">
        <v>3379</v>
      </c>
    </row>
    <row r="3378" customFormat="false" ht="14.55" hidden="false" customHeight="false" outlineLevel="0" collapsed="false">
      <c r="A3378" s="1" t="n">
        <f aca="false">C3378/B3378</f>
        <v>0.4219556992825</v>
      </c>
      <c r="B3378" s="1" t="n">
        <v>0.980764773216</v>
      </c>
      <c r="C3378" s="1" t="n">
        <v>0.413839285714</v>
      </c>
      <c r="D3378" s="1" t="s">
        <v>3380</v>
      </c>
    </row>
    <row r="3379" customFormat="false" ht="14.55" hidden="false" customHeight="false" outlineLevel="0" collapsed="false">
      <c r="A3379" s="1" t="n">
        <f aca="false">C3379/B3379</f>
        <v>0.422062443862603</v>
      </c>
      <c r="B3379" s="1" t="n">
        <v>0.972054877445</v>
      </c>
      <c r="C3379" s="1" t="n">
        <v>0.410267857143</v>
      </c>
      <c r="D3379" s="1" t="s">
        <v>3381</v>
      </c>
    </row>
    <row r="3380" customFormat="false" ht="14.55" hidden="false" customHeight="false" outlineLevel="0" collapsed="false">
      <c r="A3380" s="1" t="n">
        <f aca="false">C3380/B3380</f>
        <v>0.422117468917756</v>
      </c>
      <c r="B3380" s="1" t="n">
        <v>0.993080029703</v>
      </c>
      <c r="C3380" s="1" t="n">
        <v>0.419196428571</v>
      </c>
      <c r="D3380" s="1" t="s">
        <v>3382</v>
      </c>
    </row>
    <row r="3381" customFormat="false" ht="14.55" hidden="false" customHeight="false" outlineLevel="0" collapsed="false">
      <c r="A3381" s="1" t="n">
        <f aca="false">C3381/B3381</f>
        <v>0.422136342381372</v>
      </c>
      <c r="B3381" s="1" t="n">
        <v>0.97928753258</v>
      </c>
      <c r="C3381" s="1" t="n">
        <v>0.413392857143</v>
      </c>
      <c r="D3381" s="1" t="s">
        <v>3383</v>
      </c>
    </row>
    <row r="3382" customFormat="false" ht="14.55" hidden="false" customHeight="false" outlineLevel="0" collapsed="false">
      <c r="A3382" s="1" t="n">
        <f aca="false">C3382/B3382</f>
        <v>0.422184238884427</v>
      </c>
      <c r="B3382" s="1" t="n">
        <v>0.983406136918</v>
      </c>
      <c r="C3382" s="1" t="n">
        <v>0.415178571429</v>
      </c>
      <c r="D3382" s="1" t="s">
        <v>3384</v>
      </c>
    </row>
    <row r="3383" customFormat="false" ht="14.55" hidden="false" customHeight="false" outlineLevel="0" collapsed="false">
      <c r="A3383" s="1" t="n">
        <f aca="false">C3383/B3383</f>
        <v>0.42227773736011</v>
      </c>
      <c r="B3383" s="1" t="n">
        <v>0.990588739165</v>
      </c>
      <c r="C3383" s="1" t="n">
        <v>0.418303571429</v>
      </c>
      <c r="D3383" s="1" t="s">
        <v>3385</v>
      </c>
    </row>
    <row r="3384" customFormat="false" ht="14.55" hidden="false" customHeight="false" outlineLevel="0" collapsed="false">
      <c r="A3384" s="1" t="n">
        <f aca="false">C3384/B3384</f>
        <v>0.42230667441674</v>
      </c>
      <c r="B3384" s="1" t="n">
        <v>0.992635101375</v>
      </c>
      <c r="C3384" s="1" t="n">
        <v>0.419196428571</v>
      </c>
      <c r="D3384" s="1" t="s">
        <v>3386</v>
      </c>
    </row>
    <row r="3385" customFormat="false" ht="14.55" hidden="false" customHeight="false" outlineLevel="0" collapsed="false">
      <c r="A3385" s="1" t="n">
        <f aca="false">C3385/B3385</f>
        <v>0.422351934456252</v>
      </c>
      <c r="B3385" s="1" t="n">
        <v>0.980901661595</v>
      </c>
      <c r="C3385" s="1" t="n">
        <v>0.414285714286</v>
      </c>
      <c r="D3385" s="1" t="s">
        <v>3387</v>
      </c>
    </row>
    <row r="3386" customFormat="false" ht="14.55" hidden="false" customHeight="false" outlineLevel="0" collapsed="false">
      <c r="A3386" s="1" t="n">
        <f aca="false">C3386/B3386</f>
        <v>0.422383259127962</v>
      </c>
      <c r="B3386" s="1" t="n">
        <v>0.997739759618</v>
      </c>
      <c r="C3386" s="1" t="n">
        <v>0.421428571429</v>
      </c>
      <c r="D3386" s="1" t="s">
        <v>3388</v>
      </c>
    </row>
    <row r="3387" customFormat="false" ht="14.55" hidden="false" customHeight="false" outlineLevel="0" collapsed="false">
      <c r="A3387" s="1" t="n">
        <f aca="false">C3387/B3387</f>
        <v>0.422415569493297</v>
      </c>
      <c r="B3387" s="1" t="n">
        <v>0.999777136713</v>
      </c>
      <c r="C3387" s="1" t="n">
        <v>0.422321428571</v>
      </c>
      <c r="D3387" s="1" t="s">
        <v>3389</v>
      </c>
    </row>
    <row r="3388" customFormat="false" ht="14.55" hidden="false" customHeight="false" outlineLevel="0" collapsed="false">
      <c r="A3388" s="1" t="n">
        <f aca="false">C3388/B3388</f>
        <v>0.422467610443414</v>
      </c>
      <c r="B3388" s="1" t="n">
        <v>0.990143530743</v>
      </c>
      <c r="C3388" s="1" t="n">
        <v>0.418303571429</v>
      </c>
      <c r="D3388" s="1" t="s">
        <v>3390</v>
      </c>
    </row>
    <row r="3389" customFormat="false" ht="14.55" hidden="false" customHeight="false" outlineLevel="0" collapsed="false">
      <c r="A3389" s="1" t="n">
        <f aca="false">C3389/B3389</f>
        <v>0.422470375000493</v>
      </c>
      <c r="B3389" s="1" t="n">
        <v>0.973229695184</v>
      </c>
      <c r="C3389" s="1" t="n">
        <v>0.411160714286</v>
      </c>
      <c r="D3389" s="1" t="s">
        <v>3391</v>
      </c>
    </row>
    <row r="3390" customFormat="false" ht="14.55" hidden="false" customHeight="false" outlineLevel="0" collapsed="false">
      <c r="A3390" s="1" t="n">
        <f aca="false">C3390/B3390</f>
        <v>0.422544262295365</v>
      </c>
      <c r="B3390" s="1" t="n">
        <v>0.980455188376</v>
      </c>
      <c r="C3390" s="1" t="n">
        <v>0.414285714286</v>
      </c>
      <c r="D3390" s="1" t="s">
        <v>3392</v>
      </c>
    </row>
    <row r="3391" customFormat="false" ht="14.55" hidden="false" customHeight="false" outlineLevel="0" collapsed="false">
      <c r="A3391" s="1" t="n">
        <f aca="false">C3391/B3391</f>
        <v>0.422655458314033</v>
      </c>
      <c r="B3391" s="1" t="n">
        <v>0.971747265142</v>
      </c>
      <c r="C3391" s="1" t="n">
        <v>0.410714285714</v>
      </c>
      <c r="D3391" s="1" t="s">
        <v>3393</v>
      </c>
    </row>
    <row r="3392" customFormat="false" ht="14.55" hidden="false" customHeight="false" outlineLevel="0" collapsed="false">
      <c r="A3392" s="1" t="n">
        <f aca="false">C3392/B3392</f>
        <v>0.422725691434556</v>
      </c>
      <c r="B3392" s="1" t="n">
        <v>0.978978316434</v>
      </c>
      <c r="C3392" s="1" t="n">
        <v>0.413839285714</v>
      </c>
      <c r="D3392" s="1" t="s">
        <v>3394</v>
      </c>
    </row>
    <row r="3393" customFormat="false" ht="14.55" hidden="false" customHeight="false" outlineLevel="0" collapsed="false">
      <c r="A3393" s="1" t="n">
        <f aca="false">C3393/B3393</f>
        <v>0.423248763531003</v>
      </c>
      <c r="B3393" s="1" t="n">
        <v>0.971439847469</v>
      </c>
      <c r="C3393" s="1" t="n">
        <v>0.411160714286</v>
      </c>
      <c r="D3393" s="1" t="s">
        <v>3395</v>
      </c>
    </row>
    <row r="3394" customFormat="false" ht="14.55" hidden="false" customHeight="false" outlineLevel="0" collapsed="false">
      <c r="A3394" s="1" t="n">
        <f aca="false">C3394/B3394</f>
        <v>0.423294996569373</v>
      </c>
      <c r="B3394" s="1" t="n">
        <v>0.976607001012</v>
      </c>
      <c r="C3394" s="1" t="n">
        <v>0.413392857143</v>
      </c>
      <c r="D3394" s="1" t="s">
        <v>3396</v>
      </c>
    </row>
    <row r="3395" customFormat="false" ht="14.55" hidden="false" customHeight="false" outlineLevel="0" collapsed="false">
      <c r="A3395" s="1" t="n">
        <f aca="false">C3395/B3395</f>
        <v>0.423315328467436</v>
      </c>
      <c r="B3395" s="1" t="n">
        <v>0.978669295501</v>
      </c>
      <c r="C3395" s="1" t="n">
        <v>0.414285714286</v>
      </c>
      <c r="D3395" s="1" t="s">
        <v>3397</v>
      </c>
    </row>
    <row r="3396" customFormat="false" ht="14.55" hidden="false" customHeight="false" outlineLevel="0" collapsed="false">
      <c r="A3396" s="1" t="n">
        <f aca="false">C3396/B3396</f>
        <v>0.423355524031583</v>
      </c>
      <c r="B3396" s="1" t="n">
        <v>0.997557382857</v>
      </c>
      <c r="C3396" s="1" t="n">
        <v>0.422321428571</v>
      </c>
      <c r="D3396" s="1" t="s">
        <v>3398</v>
      </c>
    </row>
    <row r="3397" customFormat="false" ht="14.55" hidden="false" customHeight="false" outlineLevel="0" collapsed="false">
      <c r="A3397" s="1" t="n">
        <f aca="false">C3397/B3397</f>
        <v>0.423427452019642</v>
      </c>
      <c r="B3397" s="1" t="n">
        <v>0.973771130342</v>
      </c>
      <c r="C3397" s="1" t="n">
        <v>0.412321428571</v>
      </c>
      <c r="D3397" s="1" t="s">
        <v>3399</v>
      </c>
    </row>
    <row r="3398" customFormat="false" ht="14.55" hidden="false" customHeight="false" outlineLevel="0" collapsed="false">
      <c r="A3398" s="1" t="n">
        <f aca="false">C3398/B3398</f>
        <v>0.423427710547682</v>
      </c>
      <c r="B3398" s="1" t="n">
        <v>0.96892066089</v>
      </c>
      <c r="C3398" s="1" t="n">
        <v>0.410267857143</v>
      </c>
      <c r="D3398" s="1" t="s">
        <v>3400</v>
      </c>
    </row>
    <row r="3399" customFormat="false" ht="14.55" hidden="false" customHeight="false" outlineLevel="0" collapsed="false">
      <c r="A3399" s="1" t="n">
        <f aca="false">C3399/B3399</f>
        <v>0.423488724256497</v>
      </c>
      <c r="B3399" s="1" t="n">
        <v>0.976160245751</v>
      </c>
      <c r="C3399" s="1" t="n">
        <v>0.413392857143</v>
      </c>
      <c r="D3399" s="1" t="s">
        <v>3401</v>
      </c>
    </row>
    <row r="3400" customFormat="false" ht="14.55" hidden="false" customHeight="false" outlineLevel="0" collapsed="false">
      <c r="A3400" s="1" t="n">
        <f aca="false">C3400/B3400</f>
        <v>0.423540200284031</v>
      </c>
      <c r="B3400" s="1" t="n">
        <v>0.981311808705</v>
      </c>
      <c r="C3400" s="1" t="n">
        <v>0.415625</v>
      </c>
      <c r="D3400" s="1" t="s">
        <v>3402</v>
      </c>
    </row>
    <row r="3401" customFormat="false" ht="14.55" hidden="false" customHeight="false" outlineLevel="0" collapsed="false">
      <c r="A3401" s="1" t="n">
        <f aca="false">C3401/B3401</f>
        <v>0.423604886227845</v>
      </c>
      <c r="B3401" s="1" t="n">
        <v>0.971255490211</v>
      </c>
      <c r="C3401" s="1" t="n">
        <v>0.411428571429</v>
      </c>
      <c r="D3401" s="1" t="s">
        <v>3403</v>
      </c>
    </row>
    <row r="3402" customFormat="false" ht="14.55" hidden="false" customHeight="false" outlineLevel="0" collapsed="false">
      <c r="A3402" s="1" t="n">
        <f aca="false">C3402/B3402</f>
        <v>0.423664393939452</v>
      </c>
      <c r="B3402" s="1" t="n">
        <v>0.973648024004</v>
      </c>
      <c r="C3402" s="1" t="n">
        <v>0.4125</v>
      </c>
      <c r="D3402" s="1" t="s">
        <v>3404</v>
      </c>
    </row>
    <row r="3403" customFormat="false" ht="14.55" hidden="false" customHeight="false" outlineLevel="0" collapsed="false">
      <c r="A3403" s="1" t="n">
        <f aca="false">C3403/B3403</f>
        <v>0.423669248916963</v>
      </c>
      <c r="B3403" s="1" t="n">
        <v>0.978483976566</v>
      </c>
      <c r="C3403" s="1" t="n">
        <v>0.414553571429</v>
      </c>
      <c r="D3403" s="1" t="s">
        <v>3405</v>
      </c>
    </row>
    <row r="3404" customFormat="false" ht="14.55" hidden="false" customHeight="false" outlineLevel="0" collapsed="false">
      <c r="A3404" s="1" t="n">
        <f aca="false">C3404/B3404</f>
        <v>0.423766015624572</v>
      </c>
      <c r="B3404" s="1" t="n">
        <v>0.98394932661</v>
      </c>
      <c r="C3404" s="1" t="n">
        <v>0.416964285714</v>
      </c>
      <c r="D3404" s="1" t="s">
        <v>3406</v>
      </c>
    </row>
    <row r="3405" customFormat="false" ht="14.55" hidden="false" customHeight="false" outlineLevel="0" collapsed="false">
      <c r="A3405" s="1" t="n">
        <f aca="false">C3405/B3405</f>
        <v>0.423842359511603</v>
      </c>
      <c r="B3405" s="1" t="n">
        <v>0.971132624241</v>
      </c>
      <c r="C3405" s="1" t="n">
        <v>0.411607142857</v>
      </c>
      <c r="D3405" s="1" t="s">
        <v>3407</v>
      </c>
    </row>
    <row r="3406" customFormat="false" ht="14.55" hidden="false" customHeight="false" outlineLevel="0" collapsed="false">
      <c r="A3406" s="1" t="n">
        <f aca="false">C3406/B3406</f>
        <v>0.423862616898934</v>
      </c>
      <c r="B3406" s="1" t="n">
        <v>0.978037587891</v>
      </c>
      <c r="C3406" s="1" t="n">
        <v>0.414553571429</v>
      </c>
      <c r="D3406" s="1" t="s">
        <v>3408</v>
      </c>
    </row>
    <row r="3407" customFormat="false" ht="14.55" hidden="false" customHeight="false" outlineLevel="0" collapsed="false">
      <c r="A3407" s="1" t="n">
        <f aca="false">C3407/B3407</f>
        <v>0.423885963231844</v>
      </c>
      <c r="B3407" s="1" t="n">
        <v>0.976298631261</v>
      </c>
      <c r="C3407" s="1" t="n">
        <v>0.413839285714</v>
      </c>
      <c r="D3407" s="1" t="s">
        <v>3409</v>
      </c>
    </row>
    <row r="3408" customFormat="false" ht="14.55" hidden="false" customHeight="false" outlineLevel="0" collapsed="false">
      <c r="A3408" s="1" t="n">
        <f aca="false">C3408/B3408</f>
        <v>0.423905253478487</v>
      </c>
      <c r="B3408" s="1" t="n">
        <v>0.978360469595</v>
      </c>
      <c r="C3408" s="1" t="n">
        <v>0.414732142857</v>
      </c>
      <c r="D3408" s="1" t="s">
        <v>3410</v>
      </c>
    </row>
    <row r="3409" customFormat="false" ht="14.55" hidden="false" customHeight="false" outlineLevel="0" collapsed="false">
      <c r="A3409" s="1" t="n">
        <f aca="false">C3409/B3409</f>
        <v>0.424022643252743</v>
      </c>
      <c r="B3409" s="1" t="n">
        <v>0.968614040428</v>
      </c>
      <c r="C3409" s="1" t="n">
        <v>0.410714285714</v>
      </c>
      <c r="D3409" s="1" t="s">
        <v>3411</v>
      </c>
    </row>
    <row r="3410" customFormat="false" ht="14.55" hidden="false" customHeight="false" outlineLevel="0" collapsed="false">
      <c r="A3410" s="1" t="n">
        <f aca="false">C3410/B3410</f>
        <v>0.424079961384156</v>
      </c>
      <c r="B3410" s="1" t="n">
        <v>0.975852017066</v>
      </c>
      <c r="C3410" s="1" t="n">
        <v>0.413839285714</v>
      </c>
      <c r="D3410" s="1" t="s">
        <v>3412</v>
      </c>
    </row>
    <row r="3411" customFormat="false" ht="14.55" hidden="false" customHeight="false" outlineLevel="0" collapsed="false">
      <c r="A3411" s="1" t="n">
        <f aca="false">C3411/B3411</f>
        <v>0.424098729176095</v>
      </c>
      <c r="B3411" s="1" t="n">
        <v>0.977914137264</v>
      </c>
      <c r="C3411" s="1" t="n">
        <v>0.414732142857</v>
      </c>
      <c r="D3411" s="1" t="s">
        <v>3413</v>
      </c>
    </row>
    <row r="3412" customFormat="false" ht="14.55" hidden="false" customHeight="false" outlineLevel="0" collapsed="false">
      <c r="A3412" s="1" t="n">
        <f aca="false">C3412/B3412</f>
        <v>0.424128840908766</v>
      </c>
      <c r="B3412" s="1" t="n">
        <v>0.981002441804</v>
      </c>
      <c r="C3412" s="1" t="n">
        <v>0.416071428571</v>
      </c>
      <c r="D3412" s="1" t="s">
        <v>3414</v>
      </c>
    </row>
    <row r="3413" customFormat="false" ht="14.55" hidden="false" customHeight="false" outlineLevel="0" collapsed="false">
      <c r="A3413" s="1" t="n">
        <f aca="false">C3413/B3413</f>
        <v>0.424172603978153</v>
      </c>
      <c r="B3413" s="1" t="n">
        <v>0.985111105569</v>
      </c>
      <c r="C3413" s="1" t="n">
        <v>0.417857142857</v>
      </c>
      <c r="D3413" s="1" t="s">
        <v>3415</v>
      </c>
    </row>
    <row r="3414" customFormat="false" ht="14.55" hidden="false" customHeight="false" outlineLevel="0" collapsed="false">
      <c r="A3414" s="1" t="n">
        <f aca="false">C3414/B3414</f>
        <v>0.424184484335205</v>
      </c>
      <c r="B3414" s="1" t="n">
        <v>1.00087010984</v>
      </c>
      <c r="C3414" s="1" t="n">
        <v>0.424553571429</v>
      </c>
      <c r="D3414" s="1" t="s">
        <v>3416</v>
      </c>
    </row>
    <row r="3415" customFormat="false" ht="14.55" hidden="false" customHeight="false" outlineLevel="0" collapsed="false">
      <c r="A3415" s="1" t="n">
        <f aca="false">C3415/B3415</f>
        <v>0.42425695161789</v>
      </c>
      <c r="B3415" s="1" t="n">
        <v>0.973340394297</v>
      </c>
      <c r="C3415" s="1" t="n">
        <v>0.412946428571</v>
      </c>
      <c r="D3415" s="1" t="s">
        <v>3417</v>
      </c>
    </row>
    <row r="3416" customFormat="false" ht="14.55" hidden="false" customHeight="false" outlineLevel="0" collapsed="false">
      <c r="A3416" s="1" t="n">
        <f aca="false">C3416/B3416</f>
        <v>0.424353381171016</v>
      </c>
      <c r="B3416" s="1" t="n">
        <v>0.98363942131</v>
      </c>
      <c r="C3416" s="1" t="n">
        <v>0.417410714286</v>
      </c>
      <c r="D3416" s="1" t="s">
        <v>3418</v>
      </c>
    </row>
    <row r="3417" customFormat="false" ht="14.55" hidden="false" customHeight="false" outlineLevel="0" collapsed="false">
      <c r="A3417" s="1" t="n">
        <f aca="false">C3417/B3417</f>
        <v>0.424436246258144</v>
      </c>
      <c r="B3417" s="1" t="n">
        <v>0.970825595273</v>
      </c>
      <c r="C3417" s="1" t="n">
        <v>0.412053571429</v>
      </c>
      <c r="D3417" s="1" t="s">
        <v>3419</v>
      </c>
    </row>
    <row r="3418" customFormat="false" ht="14.55" hidden="false" customHeight="false" outlineLevel="0" collapsed="false">
      <c r="A3418" s="1" t="n">
        <f aca="false">C3418/B3418</f>
        <v>0.424477218664727</v>
      </c>
      <c r="B3418" s="1" t="n">
        <v>0.975990456188</v>
      </c>
      <c r="C3418" s="1" t="n">
        <v>0.414285714286</v>
      </c>
      <c r="D3418" s="1" t="s">
        <v>3420</v>
      </c>
    </row>
    <row r="3419" customFormat="false" ht="14.55" hidden="false" customHeight="false" outlineLevel="0" collapsed="false">
      <c r="A3419" s="1" t="n">
        <f aca="false">C3419/B3419</f>
        <v>0.424495466469507</v>
      </c>
      <c r="B3419" s="1" t="n">
        <v>0.978051838532</v>
      </c>
      <c r="C3419" s="1" t="n">
        <v>0.415178571429</v>
      </c>
      <c r="D3419" s="1" t="s">
        <v>3421</v>
      </c>
    </row>
    <row r="3420" customFormat="false" ht="14.55" hidden="false" customHeight="false" outlineLevel="0" collapsed="false">
      <c r="A3420" s="1" t="n">
        <f aca="false">C3420/B3420</f>
        <v>0.42453510095237</v>
      </c>
      <c r="B3420" s="1" t="n">
        <v>0.982166809714</v>
      </c>
      <c r="C3420" s="1" t="n">
        <v>0.416964285714</v>
      </c>
      <c r="D3420" s="1" t="s">
        <v>3422</v>
      </c>
    </row>
    <row r="3421" customFormat="false" ht="14.55" hidden="false" customHeight="false" outlineLevel="0" collapsed="false">
      <c r="A3421" s="1" t="n">
        <f aca="false">C3421/B3421</f>
        <v>0.424617867664534</v>
      </c>
      <c r="B3421" s="1" t="n">
        <v>0.968307613967</v>
      </c>
      <c r="C3421" s="1" t="n">
        <v>0.411160714286</v>
      </c>
      <c r="D3421" s="1" t="s">
        <v>3423</v>
      </c>
    </row>
    <row r="3422" customFormat="false" ht="14.55" hidden="false" customHeight="false" outlineLevel="0" collapsed="false">
      <c r="A3422" s="1" t="n">
        <f aca="false">C3422/B3422</f>
        <v>0.424671487414361</v>
      </c>
      <c r="B3422" s="1" t="n">
        <v>0.97554398297</v>
      </c>
      <c r="C3422" s="1" t="n">
        <v>0.414285714286</v>
      </c>
      <c r="D3422" s="1" t="s">
        <v>3424</v>
      </c>
    </row>
    <row r="3423" customFormat="false" ht="14.55" hidden="false" customHeight="false" outlineLevel="0" collapsed="false">
      <c r="A3423" s="1" t="n">
        <f aca="false">C3423/B3423</f>
        <v>0.42467851004405</v>
      </c>
      <c r="B3423" s="1" t="n">
        <v>0.994449727459</v>
      </c>
      <c r="C3423" s="1" t="n">
        <v>0.422321428571</v>
      </c>
      <c r="D3423" s="1" t="s">
        <v>3425</v>
      </c>
    </row>
    <row r="3424" customFormat="false" ht="14.55" hidden="false" customHeight="false" outlineLevel="0" collapsed="false">
      <c r="A3424" s="1" t="n">
        <f aca="false">C3424/B3424</f>
        <v>0.424689211547691</v>
      </c>
      <c r="B3424" s="1" t="n">
        <v>0.977605647</v>
      </c>
      <c r="C3424" s="1" t="n">
        <v>0.415178571429</v>
      </c>
      <c r="D3424" s="1" t="s">
        <v>3426</v>
      </c>
    </row>
    <row r="3425" customFormat="false" ht="14.55" hidden="false" customHeight="false" outlineLevel="0" collapsed="false">
      <c r="A3425" s="1" t="n">
        <f aca="false">C3425/B3425</f>
        <v>0.424759478131103</v>
      </c>
      <c r="B3425" s="1" t="n">
        <v>0.984801029678</v>
      </c>
      <c r="C3425" s="1" t="n">
        <v>0.418303571429</v>
      </c>
      <c r="D3425" s="1" t="s">
        <v>3427</v>
      </c>
    </row>
    <row r="3426" customFormat="false" ht="14.55" hidden="false" customHeight="false" outlineLevel="0" collapsed="false">
      <c r="A3426" s="1" t="n">
        <f aca="false">C3426/B3426</f>
        <v>0.424781871336499</v>
      </c>
      <c r="B3426" s="1" t="n">
        <v>0.986851033101</v>
      </c>
      <c r="C3426" s="1" t="n">
        <v>0.419196428571</v>
      </c>
      <c r="D3426" s="1" t="s">
        <v>3428</v>
      </c>
    </row>
    <row r="3427" customFormat="false" ht="14.55" hidden="false" customHeight="false" outlineLevel="0" collapsed="false">
      <c r="A3427" s="1" t="n">
        <f aca="false">C3427/B3427</f>
        <v>0.42484979912763</v>
      </c>
      <c r="B3427" s="1" t="n">
        <v>0.973032958923</v>
      </c>
      <c r="C3427" s="1" t="n">
        <v>0.413392857143</v>
      </c>
      <c r="D3427" s="1" t="s">
        <v>3429</v>
      </c>
    </row>
    <row r="3428" customFormat="false" ht="14.55" hidden="false" customHeight="false" outlineLevel="0" collapsed="false">
      <c r="A3428" s="1" t="n">
        <f aca="false">C3428/B3428</f>
        <v>0.425085967438304</v>
      </c>
      <c r="B3428" s="1" t="n">
        <v>0.977743402128</v>
      </c>
      <c r="C3428" s="1" t="n">
        <v>0.415625</v>
      </c>
      <c r="D3428" s="1" t="s">
        <v>3430</v>
      </c>
    </row>
    <row r="3429" customFormat="false" ht="14.55" hidden="false" customHeight="false" outlineLevel="0" collapsed="false">
      <c r="A3429" s="1" t="n">
        <f aca="false">C3429/B3429</f>
        <v>0.425123532497837</v>
      </c>
      <c r="B3429" s="1" t="n">
        <v>0.981857465837</v>
      </c>
      <c r="C3429" s="1" t="n">
        <v>0.417410714286</v>
      </c>
      <c r="D3429" s="1" t="s">
        <v>3431</v>
      </c>
    </row>
    <row r="3430" customFormat="false" ht="14.55" hidden="false" customHeight="false" outlineLevel="0" collapsed="false">
      <c r="A3430" s="1" t="n">
        <f aca="false">C3430/B3430</f>
        <v>0.425306982954087</v>
      </c>
      <c r="B3430" s="1" t="n">
        <v>0.980384292818</v>
      </c>
      <c r="C3430" s="1" t="n">
        <v>0.416964285714</v>
      </c>
      <c r="D3430" s="1" t="s">
        <v>3432</v>
      </c>
    </row>
    <row r="3431" customFormat="false" ht="14.55" hidden="false" customHeight="false" outlineLevel="0" collapsed="false">
      <c r="A3431" s="1" t="n">
        <f aca="false">C3431/B3431</f>
        <v>0.425435798850722</v>
      </c>
      <c r="B3431" s="1" t="n">
        <v>0.971692693139</v>
      </c>
      <c r="C3431" s="1" t="n">
        <v>0.413392857143</v>
      </c>
      <c r="D3431" s="1" t="s">
        <v>3433</v>
      </c>
    </row>
    <row r="3432" customFormat="false" ht="14.55" hidden="false" customHeight="false" outlineLevel="0" collapsed="false">
      <c r="A3432" s="1" t="n">
        <f aca="false">C3432/B3432</f>
        <v>0.425442936466581</v>
      </c>
      <c r="B3432" s="1" t="n">
        <v>0.972725717698</v>
      </c>
      <c r="C3432" s="1" t="n">
        <v>0.413839285714</v>
      </c>
      <c r="D3432" s="1" t="s">
        <v>3434</v>
      </c>
    </row>
    <row r="3433" customFormat="false" ht="14.55" hidden="false" customHeight="false" outlineLevel="0" collapsed="false">
      <c r="A3433" s="1" t="n">
        <f aca="false">C3433/B3433</f>
        <v>0.425676756386292</v>
      </c>
      <c r="B3433" s="1" t="n">
        <v>0.977435160198</v>
      </c>
      <c r="C3433" s="1" t="n">
        <v>0.416071428571</v>
      </c>
      <c r="D3433" s="1" t="s">
        <v>3435</v>
      </c>
    </row>
    <row r="3434" customFormat="false" ht="14.55" hidden="false" customHeight="false" outlineLevel="0" collapsed="false">
      <c r="A3434" s="1" t="n">
        <f aca="false">C3434/B3434</f>
        <v>0.42571225045376</v>
      </c>
      <c r="B3434" s="1" t="n">
        <v>0.98154831676</v>
      </c>
      <c r="C3434" s="1" t="n">
        <v>0.417857142857</v>
      </c>
      <c r="D3434" s="1" t="s">
        <v>3436</v>
      </c>
    </row>
    <row r="3435" customFormat="false" ht="14.55" hidden="false" customHeight="false" outlineLevel="0" collapsed="false">
      <c r="A3435" s="1" t="n">
        <f aca="false">C3435/B3435</f>
        <v>0.425887738961752</v>
      </c>
      <c r="B3435" s="1" t="n">
        <v>0.979047405146</v>
      </c>
      <c r="C3435" s="1" t="n">
        <v>0.416964285714</v>
      </c>
      <c r="D3435" s="1" t="s">
        <v>3437</v>
      </c>
    </row>
    <row r="3436" customFormat="false" ht="14.55" hidden="false" customHeight="false" outlineLevel="0" collapsed="false">
      <c r="A3436" s="1" t="n">
        <f aca="false">C3436/B3436</f>
        <v>0.425896484375372</v>
      </c>
      <c r="B3436" s="1" t="n">
        <v>0.980075510363</v>
      </c>
      <c r="C3436" s="1" t="n">
        <v>0.417410714286</v>
      </c>
      <c r="D3436" s="1" t="s">
        <v>3438</v>
      </c>
    </row>
    <row r="3437" customFormat="false" ht="14.55" hidden="false" customHeight="false" outlineLevel="0" collapsed="false">
      <c r="A3437" s="1" t="n">
        <f aca="false">C3437/B3437</f>
        <v>0.426029754310264</v>
      </c>
      <c r="B3437" s="1" t="n">
        <v>0.971385875111</v>
      </c>
      <c r="C3437" s="1" t="n">
        <v>0.413839285714</v>
      </c>
      <c r="D3437" s="1" t="s">
        <v>3439</v>
      </c>
    </row>
    <row r="3438" customFormat="false" ht="14.55" hidden="false" customHeight="false" outlineLevel="0" collapsed="false">
      <c r="A3438" s="1" t="n">
        <f aca="false">C3438/B3438</f>
        <v>0.426036363636864</v>
      </c>
      <c r="B3438" s="1" t="n">
        <v>0.972418670438</v>
      </c>
      <c r="C3438" s="1" t="n">
        <v>0.414285714286</v>
      </c>
      <c r="D3438" s="1" t="s">
        <v>3440</v>
      </c>
    </row>
    <row r="3439" customFormat="false" ht="14.55" hidden="false" customHeight="false" outlineLevel="0" collapsed="false">
      <c r="A3439" s="1" t="n">
        <f aca="false">C3439/B3439</f>
        <v>0.426081676912095</v>
      </c>
      <c r="B3439" s="1" t="n">
        <v>0.978601775922</v>
      </c>
      <c r="C3439" s="1" t="n">
        <v>0.416964285714</v>
      </c>
      <c r="D3439" s="1" t="s">
        <v>3441</v>
      </c>
    </row>
    <row r="3440" customFormat="false" ht="14.55" hidden="false" customHeight="false" outlineLevel="0" collapsed="false">
      <c r="A3440" s="1" t="n">
        <f aca="false">C3440/B3440</f>
        <v>0.426200655241557</v>
      </c>
      <c r="B3440" s="1" t="n">
        <v>0.990898121289</v>
      </c>
      <c r="C3440" s="1" t="n">
        <v>0.422321428571</v>
      </c>
      <c r="D3440" s="1" t="s">
        <v>3442</v>
      </c>
    </row>
    <row r="3441" customFormat="false" ht="14.55" hidden="false" customHeight="false" outlineLevel="0" collapsed="false">
      <c r="A3441" s="1" t="n">
        <f aca="false">C3441/B3441</f>
        <v>0.426219651082663</v>
      </c>
      <c r="B3441" s="1" t="n">
        <v>0.969905672094</v>
      </c>
      <c r="C3441" s="1" t="n">
        <v>0.413392857143</v>
      </c>
      <c r="D3441" s="1" t="s">
        <v>3443</v>
      </c>
    </row>
    <row r="3442" customFormat="false" ht="14.55" hidden="false" customHeight="false" outlineLevel="0" collapsed="false">
      <c r="A3442" s="1" t="n">
        <f aca="false">C3442/B3442</f>
        <v>0.426301254821332</v>
      </c>
      <c r="B3442" s="1" t="n">
        <v>0.981239362301</v>
      </c>
      <c r="C3442" s="1" t="n">
        <v>0.418303571429</v>
      </c>
      <c r="D3442" s="1" t="s">
        <v>3444</v>
      </c>
    </row>
    <row r="3443" customFormat="false" ht="14.55" hidden="false" customHeight="false" outlineLevel="0" collapsed="false">
      <c r="A3443" s="1" t="n">
        <f aca="false">C3443/B3443</f>
        <v>0.426369797753239</v>
      </c>
      <c r="B3443" s="1" t="n">
        <v>0.988410937289</v>
      </c>
      <c r="C3443" s="1" t="n">
        <v>0.421428571429</v>
      </c>
      <c r="D3443" s="1" t="s">
        <v>3445</v>
      </c>
    </row>
    <row r="3444" customFormat="false" ht="14.55" hidden="false" customHeight="false" outlineLevel="0" collapsed="false">
      <c r="A3444" s="1" t="n">
        <f aca="false">C3444/B3444</f>
        <v>0.426391690945306</v>
      </c>
      <c r="B3444" s="1" t="n">
        <v>0.990454170518</v>
      </c>
      <c r="C3444" s="1" t="n">
        <v>0.422321428571</v>
      </c>
      <c r="D3444" s="1" t="s">
        <v>3446</v>
      </c>
    </row>
    <row r="3445" customFormat="false" ht="14.55" hidden="false" customHeight="false" outlineLevel="0" collapsed="false">
      <c r="A3445" s="1" t="n">
        <f aca="false">C3445/B3445</f>
        <v>0.426450830643912</v>
      </c>
      <c r="B3445" s="1" t="n">
        <v>0.995551048143</v>
      </c>
      <c r="C3445" s="1" t="n">
        <v>0.424553571429</v>
      </c>
      <c r="D3445" s="1" t="s">
        <v>3447</v>
      </c>
    </row>
    <row r="3446" customFormat="false" ht="14.55" hidden="false" customHeight="false" outlineLevel="0" collapsed="false">
      <c r="A3446" s="1" t="n">
        <f aca="false">C3446/B3446</f>
        <v>0.426478045346281</v>
      </c>
      <c r="B3446" s="1" t="n">
        <v>0.978739043758</v>
      </c>
      <c r="C3446" s="1" t="n">
        <v>0.417410714286</v>
      </c>
      <c r="D3446" s="1" t="s">
        <v>3448</v>
      </c>
    </row>
    <row r="3447" customFormat="false" ht="14.55" hidden="false" customHeight="false" outlineLevel="0" collapsed="false">
      <c r="A3447" s="1" t="n">
        <f aca="false">C3447/B3447</f>
        <v>0.42656151079191</v>
      </c>
      <c r="B3447" s="1" t="n">
        <v>0.987966707654</v>
      </c>
      <c r="C3447" s="1" t="n">
        <v>0.421428571429</v>
      </c>
      <c r="D3447" s="1" t="s">
        <v>3449</v>
      </c>
    </row>
    <row r="3448" customFormat="false" ht="14.55" hidden="false" customHeight="false" outlineLevel="0" collapsed="false">
      <c r="A3448" s="1" t="n">
        <f aca="false">C3448/B3448</f>
        <v>0.426624000000391</v>
      </c>
      <c r="B3448" s="1" t="n">
        <v>0.971079250782</v>
      </c>
      <c r="C3448" s="1" t="n">
        <v>0.414285714286</v>
      </c>
      <c r="D3448" s="1" t="s">
        <v>3450</v>
      </c>
    </row>
    <row r="3449" customFormat="false" ht="14.55" hidden="false" customHeight="false" outlineLevel="0" collapsed="false">
      <c r="A3449" s="1" t="n">
        <f aca="false">C3449/B3449</f>
        <v>0.426672252106306</v>
      </c>
      <c r="B3449" s="1" t="n">
        <v>0.97829355489</v>
      </c>
      <c r="C3449" s="1" t="n">
        <v>0.417410714286</v>
      </c>
      <c r="D3449" s="1" t="s">
        <v>3451</v>
      </c>
    </row>
    <row r="3450" customFormat="false" ht="14.55" hidden="false" customHeight="false" outlineLevel="0" collapsed="false">
      <c r="A3450" s="1" t="n">
        <f aca="false">C3450/B3450</f>
        <v>0.426814700886249</v>
      </c>
      <c r="B3450" s="1" t="n">
        <v>0.96959941833</v>
      </c>
      <c r="C3450" s="1" t="n">
        <v>0.413839285714</v>
      </c>
      <c r="D3450" s="1" t="s">
        <v>3452</v>
      </c>
    </row>
    <row r="3451" customFormat="false" ht="14.55" hidden="false" customHeight="false" outlineLevel="0" collapsed="false">
      <c r="A3451" s="1" t="n">
        <f aca="false">C3451/B3451</f>
        <v>0.426859198220315</v>
      </c>
      <c r="B3451" s="1" t="n">
        <v>0.976819259026</v>
      </c>
      <c r="C3451" s="1" t="n">
        <v>0.416964285714</v>
      </c>
      <c r="D3451" s="1" t="s">
        <v>3453</v>
      </c>
    </row>
    <row r="3452" customFormat="false" ht="14.55" hidden="false" customHeight="false" outlineLevel="0" collapsed="false">
      <c r="A3452" s="1" t="n">
        <f aca="false">C3452/B3452</f>
        <v>0.427410041455942</v>
      </c>
      <c r="B3452" s="1" t="n">
        <v>0.969293357907</v>
      </c>
      <c r="C3452" s="1" t="n">
        <v>0.414285714286</v>
      </c>
      <c r="D3452" s="1" t="s">
        <v>3454</v>
      </c>
    </row>
    <row r="3453" customFormat="false" ht="14.55" hidden="false" customHeight="false" outlineLevel="0" collapsed="false">
      <c r="A3453" s="1" t="n">
        <f aca="false">C3453/B3453</f>
        <v>0.427450851106768</v>
      </c>
      <c r="B3453" s="1" t="n">
        <v>0.976511599416</v>
      </c>
      <c r="C3453" s="1" t="n">
        <v>0.417410714286</v>
      </c>
      <c r="D3453" s="1" t="s">
        <v>3455</v>
      </c>
    </row>
    <row r="3454" customFormat="false" ht="14.55" hidden="false" customHeight="false" outlineLevel="0" collapsed="false">
      <c r="A3454" s="1" t="n">
        <f aca="false">C3454/B3454</f>
        <v>0.427598365295743</v>
      </c>
      <c r="B3454" s="1" t="n">
        <v>0.966778385266</v>
      </c>
      <c r="C3454" s="1" t="n">
        <v>0.413392857143</v>
      </c>
      <c r="D3454" s="1" t="s">
        <v>3456</v>
      </c>
    </row>
    <row r="3455" customFormat="false" ht="14.55" hidden="false" customHeight="false" outlineLevel="0" collapsed="false">
      <c r="A3455" s="1" t="n">
        <f aca="false">C3455/B3455</f>
        <v>0.427767385364228</v>
      </c>
      <c r="B3455" s="1" t="n">
        <v>0.969109814382</v>
      </c>
      <c r="C3455" s="1" t="n">
        <v>0.414553571429</v>
      </c>
      <c r="D3455" s="1" t="s">
        <v>3457</v>
      </c>
    </row>
    <row r="3456" customFormat="false" ht="14.55" hidden="false" customHeight="false" outlineLevel="0" collapsed="false">
      <c r="A3456" s="1" t="n">
        <f aca="false">C3456/B3456</f>
        <v>0.427818384125261</v>
      </c>
      <c r="B3456" s="1" t="n">
        <v>0.971498690618</v>
      </c>
      <c r="C3456" s="1" t="n">
        <v>0.415625</v>
      </c>
      <c r="D3456" s="1" t="s">
        <v>3458</v>
      </c>
    </row>
    <row r="3457" customFormat="false" ht="14.55" hidden="false" customHeight="false" outlineLevel="0" collapsed="false">
      <c r="A3457" s="1" t="n">
        <f aca="false">C3457/B3457</f>
        <v>0.427883578181224</v>
      </c>
      <c r="B3457" s="1" t="n">
        <v>0.981784081314</v>
      </c>
      <c r="C3457" s="1" t="n">
        <v>0.420089285714</v>
      </c>
      <c r="D3457" s="1" t="s">
        <v>3459</v>
      </c>
    </row>
    <row r="3458" customFormat="false" ht="14.55" hidden="false" customHeight="false" outlineLevel="0" collapsed="false">
      <c r="A3458" s="1" t="n">
        <f aca="false">C3458/B3458</f>
        <v>0.428005672788783</v>
      </c>
      <c r="B3458" s="1" t="n">
        <v>0.968987490644</v>
      </c>
      <c r="C3458" s="1" t="n">
        <v>0.414732142857</v>
      </c>
      <c r="D3458" s="1" t="s">
        <v>3460</v>
      </c>
    </row>
    <row r="3459" customFormat="false" ht="14.55" hidden="false" customHeight="false" outlineLevel="0" collapsed="false">
      <c r="A3459" s="1" t="n">
        <f aca="false">C3459/B3459</f>
        <v>0.428030815415774</v>
      </c>
      <c r="B3459" s="1" t="n">
        <v>0.974145483682</v>
      </c>
      <c r="C3459" s="1" t="n">
        <v>0.416964285714</v>
      </c>
      <c r="D3459" s="1" t="s">
        <v>3461</v>
      </c>
    </row>
    <row r="3460" customFormat="false" ht="14.55" hidden="false" customHeight="false" outlineLevel="0" collapsed="false">
      <c r="A3460" s="1" t="n">
        <f aca="false">C3460/B3460</f>
        <v>0.428042791970471</v>
      </c>
      <c r="B3460" s="1" t="n">
        <v>0.976204133548</v>
      </c>
      <c r="C3460" s="1" t="n">
        <v>0.417857142857</v>
      </c>
      <c r="D3460" s="1" t="s">
        <v>3462</v>
      </c>
    </row>
    <row r="3461" customFormat="false" ht="14.55" hidden="false" customHeight="false" outlineLevel="0" collapsed="false">
      <c r="A3461" s="1" t="n">
        <f aca="false">C3461/B3461</f>
        <v>0.42819533993754</v>
      </c>
      <c r="B3461" s="1" t="n">
        <v>0.966473118961</v>
      </c>
      <c r="C3461" s="1" t="n">
        <v>0.413839285714</v>
      </c>
      <c r="D3461" s="1" t="s">
        <v>3463</v>
      </c>
    </row>
    <row r="3462" customFormat="false" ht="14.55" hidden="false" customHeight="false" outlineLevel="0" collapsed="false">
      <c r="A3462" s="1" t="n">
        <f aca="false">C3462/B3462</f>
        <v>0.42822671052624</v>
      </c>
      <c r="B3462" s="1" t="n">
        <v>0.973699854457</v>
      </c>
      <c r="C3462" s="1" t="n">
        <v>0.416964285714</v>
      </c>
      <c r="D3462" s="1" t="s">
        <v>3464</v>
      </c>
    </row>
    <row r="3463" customFormat="false" ht="14.55" hidden="false" customHeight="false" outlineLevel="0" collapsed="false">
      <c r="A3463" s="1" t="n">
        <f aca="false">C3463/B3463</f>
        <v>0.428238156092744</v>
      </c>
      <c r="B3463" s="1" t="n">
        <v>0.975758784947</v>
      </c>
      <c r="C3463" s="1" t="n">
        <v>0.417857142857</v>
      </c>
      <c r="D3463" s="1" t="s">
        <v>3465</v>
      </c>
    </row>
    <row r="3464" customFormat="false" ht="14.55" hidden="false" customHeight="false" outlineLevel="0" collapsed="false">
      <c r="A3464" s="1" t="n">
        <f aca="false">C3464/B3464</f>
        <v>0.428257359374724</v>
      </c>
      <c r="B3464" s="1" t="n">
        <v>0.978842323184</v>
      </c>
      <c r="C3464" s="1" t="n">
        <v>0.419196428571</v>
      </c>
      <c r="D3464" s="1" t="s">
        <v>3466</v>
      </c>
    </row>
    <row r="3465" customFormat="false" ht="14.55" hidden="false" customHeight="false" outlineLevel="0" collapsed="false">
      <c r="A3465" s="1" t="n">
        <f aca="false">C3465/B3465</f>
        <v>0.428412970614898</v>
      </c>
      <c r="B3465" s="1" t="n">
        <v>0.971192417386</v>
      </c>
      <c r="C3465" s="1" t="n">
        <v>0.416071428571</v>
      </c>
      <c r="D3465" s="1" t="s">
        <v>3467</v>
      </c>
    </row>
    <row r="3466" customFormat="false" ht="14.55" hidden="false" customHeight="false" outlineLevel="0" collapsed="false">
      <c r="A3466" s="1" t="n">
        <f aca="false">C3466/B3466</f>
        <v>0.428472944972916</v>
      </c>
      <c r="B3466" s="1" t="n">
        <v>0.981475538234</v>
      </c>
      <c r="C3466" s="1" t="n">
        <v>0.420535714286</v>
      </c>
      <c r="D3466" s="1" t="s">
        <v>3468</v>
      </c>
    </row>
    <row r="3467" customFormat="false" ht="14.55" hidden="false" customHeight="false" outlineLevel="0" collapsed="false">
      <c r="A3467" s="1" t="n">
        <f aca="false">C3467/B3467</f>
        <v>0.428601594887808</v>
      </c>
      <c r="B3467" s="1" t="n">
        <v>0.968681816356</v>
      </c>
      <c r="C3467" s="1" t="n">
        <v>0.415178571429</v>
      </c>
      <c r="D3467" s="1" t="s">
        <v>3469</v>
      </c>
    </row>
    <row r="3468" customFormat="false" ht="14.55" hidden="false" customHeight="false" outlineLevel="0" collapsed="false">
      <c r="A3468" s="1" t="n">
        <f aca="false">C3468/B3468</f>
        <v>0.428624092235113</v>
      </c>
      <c r="B3468" s="1" t="n">
        <v>0.973838666206</v>
      </c>
      <c r="C3468" s="1" t="n">
        <v>0.417410714286</v>
      </c>
      <c r="D3468" s="1" t="s">
        <v>3470</v>
      </c>
    </row>
    <row r="3469" customFormat="false" ht="14.55" hidden="false" customHeight="false" outlineLevel="0" collapsed="false">
      <c r="A3469" s="1" t="n">
        <f aca="false">C3469/B3469</f>
        <v>0.428635020814809</v>
      </c>
      <c r="B3469" s="1" t="n">
        <v>0.975896861236</v>
      </c>
      <c r="C3469" s="1" t="n">
        <v>0.418303571429</v>
      </c>
      <c r="D3469" s="1" t="s">
        <v>3471</v>
      </c>
    </row>
    <row r="3470" customFormat="false" ht="14.55" hidden="false" customHeight="false" outlineLevel="0" collapsed="false">
      <c r="A3470" s="1" t="n">
        <f aca="false">C3470/B3470</f>
        <v>0.428660136399248</v>
      </c>
      <c r="B3470" s="1" t="n">
        <v>0.980005486964</v>
      </c>
      <c r="C3470" s="1" t="n">
        <v>0.420089285714</v>
      </c>
      <c r="D3470" s="1" t="s">
        <v>3472</v>
      </c>
    </row>
    <row r="3471" customFormat="false" ht="14.55" hidden="false" customHeight="false" outlineLevel="0" collapsed="false">
      <c r="A3471" s="1" t="n">
        <f aca="false">C3471/B3471</f>
        <v>0.428792606284939</v>
      </c>
      <c r="B3471" s="1" t="n">
        <v>0.966168045376</v>
      </c>
      <c r="C3471" s="1" t="n">
        <v>0.414285714286</v>
      </c>
      <c r="D3471" s="1" t="s">
        <v>3473</v>
      </c>
    </row>
    <row r="3472" customFormat="false" ht="14.55" hidden="false" customHeight="false" outlineLevel="0" collapsed="false">
      <c r="A3472" s="1" t="n">
        <f aca="false">C3472/B3472</f>
        <v>0.428820258867562</v>
      </c>
      <c r="B3472" s="1" t="n">
        <v>0.973393177338</v>
      </c>
      <c r="C3472" s="1" t="n">
        <v>0.417410714286</v>
      </c>
      <c r="D3472" s="1" t="s">
        <v>3474</v>
      </c>
    </row>
    <row r="3473" customFormat="false" ht="14.55" hidden="false" customHeight="false" outlineLevel="0" collapsed="false">
      <c r="A3473" s="1" t="n">
        <f aca="false">C3473/B3473</f>
        <v>0.428830655237777</v>
      </c>
      <c r="B3473" s="1" t="n">
        <v>0.975451652814</v>
      </c>
      <c r="C3473" s="1" t="n">
        <v>0.418303571429</v>
      </c>
      <c r="D3473" s="1" t="s">
        <v>3475</v>
      </c>
    </row>
    <row r="3474" customFormat="false" ht="14.55" hidden="false" customHeight="false" outlineLevel="0" collapsed="false">
      <c r="A3474" s="1" t="n">
        <f aca="false">C3474/B3474</f>
        <v>0.428875587704053</v>
      </c>
      <c r="B3474" s="1" t="n">
        <v>0.982635952037</v>
      </c>
      <c r="C3474" s="1" t="n">
        <v>0.421428571429</v>
      </c>
      <c r="D3474" s="1" t="s">
        <v>3476</v>
      </c>
    </row>
    <row r="3475" customFormat="false" ht="14.55" hidden="false" customHeight="false" outlineLevel="0" collapsed="false">
      <c r="A3475" s="1" t="n">
        <f aca="false">C3475/B3475</f>
        <v>0.428890830702688</v>
      </c>
      <c r="B3475" s="1" t="n">
        <v>0.984682810493</v>
      </c>
      <c r="C3475" s="1" t="n">
        <v>0.422321428571</v>
      </c>
      <c r="D3475" s="1" t="s">
        <v>3477</v>
      </c>
    </row>
    <row r="3476" customFormat="false" ht="14.55" hidden="false" customHeight="false" outlineLevel="0" collapsed="false">
      <c r="A3476" s="1" t="n">
        <f aca="false">C3476/B3476</f>
        <v>0.429250572822516</v>
      </c>
      <c r="B3476" s="1" t="n">
        <v>0.979697502838</v>
      </c>
      <c r="C3476" s="1" t="n">
        <v>0.420535714286</v>
      </c>
      <c r="D3476" s="1" t="s">
        <v>3478</v>
      </c>
    </row>
    <row r="3477" customFormat="false" ht="14.55" hidden="false" customHeight="false" outlineLevel="0" collapsed="false">
      <c r="A3477" s="1" t="n">
        <f aca="false">C3477/B3477</f>
        <v>0.429439518465777</v>
      </c>
      <c r="B3477" s="1" t="n">
        <v>0.978226892613</v>
      </c>
      <c r="C3477" s="1" t="n">
        <v>0.420089285714</v>
      </c>
      <c r="D3477" s="1" t="s">
        <v>3479</v>
      </c>
    </row>
    <row r="3478" customFormat="false" ht="14.55" hidden="false" customHeight="false" outlineLevel="0" collapsed="false">
      <c r="A3478" s="1" t="n">
        <f aca="false">C3478/B3478</f>
        <v>0.4296030130853</v>
      </c>
      <c r="B3478" s="1" t="n">
        <v>0.970580449889</v>
      </c>
      <c r="C3478" s="1" t="n">
        <v>0.416964285714</v>
      </c>
      <c r="D3478" s="1" t="s">
        <v>3480</v>
      </c>
    </row>
    <row r="3479" customFormat="false" ht="14.55" hidden="false" customHeight="false" outlineLevel="0" collapsed="false">
      <c r="A3479" s="1" t="n">
        <f aca="false">C3479/B3479</f>
        <v>0.4298203424378</v>
      </c>
      <c r="B3479" s="1" t="n">
        <v>0.975282896555</v>
      </c>
      <c r="C3479" s="1" t="n">
        <v>0.419196428571</v>
      </c>
      <c r="D3479" s="1" t="s">
        <v>3481</v>
      </c>
    </row>
    <row r="3480" customFormat="false" ht="14.55" hidden="false" customHeight="false" outlineLevel="0" collapsed="false">
      <c r="A3480" s="1" t="n">
        <f aca="false">C3480/B3480</f>
        <v>0.430025917443822</v>
      </c>
      <c r="B3480" s="1" t="n">
        <v>0.976892946851</v>
      </c>
      <c r="C3480" s="1" t="n">
        <v>0.420089285714</v>
      </c>
      <c r="D3480" s="1" t="s">
        <v>3482</v>
      </c>
    </row>
    <row r="3481" customFormat="false" ht="14.55" hidden="false" customHeight="false" outlineLevel="0" collapsed="false">
      <c r="A3481" s="1" t="n">
        <f aca="false">C3481/B3481</f>
        <v>0.430031028409312</v>
      </c>
      <c r="B3481" s="1" t="n">
        <v>0.977919467443</v>
      </c>
      <c r="C3481" s="1" t="n">
        <v>0.420535714286</v>
      </c>
      <c r="D3481" s="1" t="s">
        <v>3483</v>
      </c>
    </row>
    <row r="3482" customFormat="false" ht="14.55" hidden="false" customHeight="false" outlineLevel="0" collapsed="false">
      <c r="A3482" s="1" t="n">
        <f aca="false">C3482/B3482</f>
        <v>0.430195568965407</v>
      </c>
      <c r="B3482" s="1" t="n">
        <v>0.969243562217</v>
      </c>
      <c r="C3482" s="1" t="n">
        <v>0.416964285714</v>
      </c>
      <c r="D3482" s="1" t="s">
        <v>3484</v>
      </c>
    </row>
    <row r="3483" customFormat="false" ht="14.55" hidden="false" customHeight="false" outlineLevel="0" collapsed="false">
      <c r="A3483" s="1" t="n">
        <f aca="false">C3483/B3483</f>
        <v>0.430198469065753</v>
      </c>
      <c r="B3483" s="1" t="n">
        <v>0.97027475526</v>
      </c>
      <c r="C3483" s="1" t="n">
        <v>0.417410714286</v>
      </c>
      <c r="D3483" s="1" t="s">
        <v>3485</v>
      </c>
    </row>
    <row r="3484" customFormat="false" ht="14.55" hidden="false" customHeight="false" outlineLevel="0" collapsed="false">
      <c r="A3484" s="1" t="n">
        <f aca="false">C3484/B3484</f>
        <v>0.430221739810797</v>
      </c>
      <c r="B3484" s="1" t="n">
        <v>0.976448298263</v>
      </c>
      <c r="C3484" s="1" t="n">
        <v>0.420089285714</v>
      </c>
      <c r="D3484" s="1" t="s">
        <v>3486</v>
      </c>
    </row>
    <row r="3485" customFormat="false" ht="14.55" hidden="false" customHeight="false" outlineLevel="0" collapsed="false">
      <c r="A3485" s="1" t="n">
        <f aca="false">C3485/B3485</f>
        <v>0.430432304900409</v>
      </c>
      <c r="B3485" s="1" t="n">
        <v>0.97908211496</v>
      </c>
      <c r="C3485" s="1" t="n">
        <v>0.421428571429</v>
      </c>
      <c r="D3485" s="1" t="s">
        <v>3487</v>
      </c>
    </row>
    <row r="3486" customFormat="false" ht="14.55" hidden="false" customHeight="false" outlineLevel="0" collapsed="false">
      <c r="A3486" s="1" t="n">
        <f aca="false">C3486/B3486</f>
        <v>0.43047575983174</v>
      </c>
      <c r="B3486" s="1" t="n">
        <v>0.986242690169</v>
      </c>
      <c r="C3486" s="1" t="n">
        <v>0.424553571429</v>
      </c>
      <c r="D3486" s="1" t="s">
        <v>3488</v>
      </c>
    </row>
    <row r="3487" customFormat="false" ht="14.55" hidden="false" customHeight="false" outlineLevel="0" collapsed="false">
      <c r="A3487" s="1" t="n">
        <f aca="false">C3487/B3487</f>
        <v>0.430618235093745</v>
      </c>
      <c r="B3487" s="1" t="n">
        <v>0.976585940896</v>
      </c>
      <c r="C3487" s="1" t="n">
        <v>0.420535714286</v>
      </c>
      <c r="D3487" s="1" t="s">
        <v>3489</v>
      </c>
    </row>
    <row r="3488" customFormat="false" ht="14.55" hidden="false" customHeight="false" outlineLevel="0" collapsed="false">
      <c r="A3488" s="1" t="n">
        <f aca="false">C3488/B3488</f>
        <v>0.430669319076422</v>
      </c>
      <c r="B3488" s="1" t="n">
        <v>0.985799435027</v>
      </c>
      <c r="C3488" s="1" t="n">
        <v>0.424553571429</v>
      </c>
      <c r="D3488" s="1" t="s">
        <v>3490</v>
      </c>
    </row>
    <row r="3489" customFormat="false" ht="14.55" hidden="false" customHeight="false" outlineLevel="0" collapsed="false">
      <c r="A3489" s="1" t="n">
        <f aca="false">C3489/B3489</f>
        <v>0.430791846264446</v>
      </c>
      <c r="B3489" s="1" t="n">
        <v>0.968938288655</v>
      </c>
      <c r="C3489" s="1" t="n">
        <v>0.417410714286</v>
      </c>
      <c r="D3489" s="1" t="s">
        <v>3491</v>
      </c>
    </row>
    <row r="3490" customFormat="false" ht="14.55" hidden="false" customHeight="false" outlineLevel="0" collapsed="false">
      <c r="A3490" s="1" t="n">
        <f aca="false">C3490/B3490</f>
        <v>0.4308143271863</v>
      </c>
      <c r="B3490" s="1" t="n">
        <v>0.976141432047</v>
      </c>
      <c r="C3490" s="1" t="n">
        <v>0.420535714286</v>
      </c>
      <c r="D3490" s="1" t="s">
        <v>3492</v>
      </c>
    </row>
    <row r="3491" customFormat="false" ht="14.55" hidden="false" customHeight="false" outlineLevel="0" collapsed="false">
      <c r="A3491" s="1" t="n">
        <f aca="false">C3491/B3491</f>
        <v>0.430988190925716</v>
      </c>
      <c r="B3491" s="1" t="n">
        <v>0.967461045321</v>
      </c>
      <c r="C3491" s="1" t="n">
        <v>0.416964285714</v>
      </c>
      <c r="D3491" s="1" t="s">
        <v>3493</v>
      </c>
    </row>
    <row r="3492" customFormat="false" ht="14.55" hidden="false" customHeight="false" outlineLevel="0" collapsed="false">
      <c r="A3492" s="1" t="n">
        <f aca="false">C3492/B3492</f>
        <v>0.431006815978244</v>
      </c>
      <c r="B3492" s="1" t="n">
        <v>0.974669703913</v>
      </c>
      <c r="C3492" s="1" t="n">
        <v>0.420089285714</v>
      </c>
      <c r="D3492" s="1" t="s">
        <v>3494</v>
      </c>
    </row>
    <row r="3493" customFormat="false" ht="14.55" hidden="false" customHeight="false" outlineLevel="0" collapsed="false">
      <c r="A3493" s="1" t="n">
        <f aca="false">C3493/B3493</f>
        <v>0.431585566847426</v>
      </c>
      <c r="B3493" s="1" t="n">
        <v>0.967156333181</v>
      </c>
      <c r="C3493" s="1" t="n">
        <v>0.417410714286</v>
      </c>
      <c r="D3493" s="1" t="s">
        <v>3495</v>
      </c>
    </row>
    <row r="3494" customFormat="false" ht="14.55" hidden="false" customHeight="false" outlineLevel="0" collapsed="false">
      <c r="A3494" s="1" t="n">
        <f aca="false">C3494/B3494</f>
        <v>0.431600484717507</v>
      </c>
      <c r="B3494" s="1" t="n">
        <v>0.974363396652</v>
      </c>
      <c r="C3494" s="1" t="n">
        <v>0.420535714286</v>
      </c>
      <c r="D3494" s="1" t="s">
        <v>3496</v>
      </c>
    </row>
    <row r="3495" customFormat="false" ht="14.55" hidden="false" customHeight="false" outlineLevel="0" collapsed="false">
      <c r="A3495" s="1" t="n">
        <f aca="false">C3495/B3495</f>
        <v>0.432183233532824</v>
      </c>
      <c r="B3495" s="1" t="n">
        <v>0.966851812925</v>
      </c>
      <c r="C3495" s="1" t="n">
        <v>0.417857142857</v>
      </c>
      <c r="D3495" s="1" t="s">
        <v>3497</v>
      </c>
    </row>
    <row r="3496" customFormat="false" ht="14.55" hidden="false" customHeight="false" outlineLevel="0" collapsed="false">
      <c r="A3496" s="1" t="n">
        <f aca="false">C3496/B3496</f>
        <v>0.432189817302841</v>
      </c>
      <c r="B3496" s="1" t="n">
        <v>0.972001812388</v>
      </c>
      <c r="C3496" s="1" t="n">
        <v>0.420089285714</v>
      </c>
      <c r="D3496" s="1" t="s">
        <v>3498</v>
      </c>
    </row>
    <row r="3497" customFormat="false" ht="14.55" hidden="false" customHeight="false" outlineLevel="0" collapsed="false">
      <c r="A3497" s="1" t="n">
        <f aca="false">C3497/B3497</f>
        <v>0.432382330175451</v>
      </c>
      <c r="B3497" s="1" t="n">
        <v>0.964341640753</v>
      </c>
      <c r="C3497" s="1" t="n">
        <v>0.416964285714</v>
      </c>
      <c r="D3497" s="1" t="s">
        <v>3499</v>
      </c>
    </row>
    <row r="3498" customFormat="false" ht="14.55" hidden="false" customHeight="false" outlineLevel="0" collapsed="false">
      <c r="A3498" s="1" t="n">
        <f aca="false">C3498/B3498</f>
        <v>0.432387615846429</v>
      </c>
      <c r="B3498" s="1" t="n">
        <v>0.9715571638</v>
      </c>
      <c r="C3498" s="1" t="n">
        <v>0.420089285714</v>
      </c>
      <c r="D3498" s="1" t="s">
        <v>3500</v>
      </c>
    </row>
    <row r="3499" customFormat="false" ht="14.55" hidden="false" customHeight="false" outlineLevel="0" collapsed="false">
      <c r="A3499" s="1" t="n">
        <f aca="false">C3499/B3499</f>
        <v>0.432399937499626</v>
      </c>
      <c r="B3499" s="1" t="n">
        <v>0.976691696611</v>
      </c>
      <c r="C3499" s="1" t="n">
        <v>0.422321428571</v>
      </c>
      <c r="D3499" s="1" t="s">
        <v>3501</v>
      </c>
    </row>
    <row r="3500" customFormat="false" ht="14.55" hidden="false" customHeight="false" outlineLevel="0" collapsed="false">
      <c r="A3500" s="1" t="n">
        <f aca="false">C3500/B3500</f>
        <v>0.432583191287225</v>
      </c>
      <c r="B3500" s="1" t="n">
        <v>0.969053899953</v>
      </c>
      <c r="C3500" s="1" t="n">
        <v>0.419196428571</v>
      </c>
      <c r="D3500" s="1" t="s">
        <v>3502</v>
      </c>
    </row>
    <row r="3501" customFormat="false" ht="14.55" hidden="false" customHeight="false" outlineLevel="0" collapsed="false">
      <c r="A3501" s="1" t="n">
        <f aca="false">C3501/B3501</f>
        <v>0.432606517493323</v>
      </c>
      <c r="B3501" s="1" t="n">
        <v>0.979321154801</v>
      </c>
      <c r="C3501" s="1" t="n">
        <v>0.423660714286</v>
      </c>
      <c r="D3501" s="1" t="s">
        <v>3503</v>
      </c>
    </row>
    <row r="3502" customFormat="false" ht="14.55" hidden="false" customHeight="false" outlineLevel="0" collapsed="false">
      <c r="A3502" s="1" t="n">
        <f aca="false">C3502/B3502</f>
        <v>0.432781190983893</v>
      </c>
      <c r="B3502" s="1" t="n">
        <v>0.966547484372</v>
      </c>
      <c r="C3502" s="1" t="n">
        <v>0.418303571429</v>
      </c>
      <c r="D3502" s="1" t="s">
        <v>3504</v>
      </c>
    </row>
    <row r="3503" customFormat="false" ht="14.55" hidden="false" customHeight="false" outlineLevel="0" collapsed="false">
      <c r="A3503" s="1" t="n">
        <f aca="false">C3503/B3503</f>
        <v>0.43278511550812</v>
      </c>
      <c r="B3503" s="1" t="n">
        <v>0.971696343559</v>
      </c>
      <c r="C3503" s="1" t="n">
        <v>0.420535714286</v>
      </c>
      <c r="D3503" s="1" t="s">
        <v>3505</v>
      </c>
    </row>
    <row r="3504" customFormat="false" ht="14.55" hidden="false" customHeight="false" outlineLevel="0" collapsed="false">
      <c r="A3504" s="1" t="n">
        <f aca="false">C3504/B3504</f>
        <v>0.432788686131686</v>
      </c>
      <c r="B3504" s="1" t="n">
        <v>0.973751359343</v>
      </c>
      <c r="C3504" s="1" t="n">
        <v>0.421428571429</v>
      </c>
      <c r="D3504" s="1" t="s">
        <v>3506</v>
      </c>
    </row>
    <row r="3505" customFormat="false" ht="14.55" hidden="false" customHeight="false" outlineLevel="0" collapsed="false">
      <c r="A3505" s="1" t="n">
        <f aca="false">C3505/B3505</f>
        <v>0.432981638459033</v>
      </c>
      <c r="B3505" s="1" t="n">
        <v>0.964037911103</v>
      </c>
      <c r="C3505" s="1" t="n">
        <v>0.417410714286</v>
      </c>
      <c r="D3505" s="1" t="s">
        <v>3507</v>
      </c>
    </row>
    <row r="3506" customFormat="false" ht="14.55" hidden="false" customHeight="false" outlineLevel="0" collapsed="false">
      <c r="A3506" s="1" t="n">
        <f aca="false">C3506/B3506</f>
        <v>0.432983186499272</v>
      </c>
      <c r="B3506" s="1" t="n">
        <v>0.97125183471</v>
      </c>
      <c r="C3506" s="1" t="n">
        <v>0.420535714286</v>
      </c>
      <c r="D3506" s="1" t="s">
        <v>3508</v>
      </c>
    </row>
    <row r="3507" customFormat="false" ht="14.55" hidden="false" customHeight="false" outlineLevel="0" collapsed="false">
      <c r="A3507" s="1" t="n">
        <f aca="false">C3507/B3507</f>
        <v>0.432986216339987</v>
      </c>
      <c r="B3507" s="1" t="n">
        <v>0.973307129708</v>
      </c>
      <c r="C3507" s="1" t="n">
        <v>0.421428571429</v>
      </c>
      <c r="D3507" s="1" t="s">
        <v>3509</v>
      </c>
    </row>
    <row r="3508" customFormat="false" ht="14.55" hidden="false" customHeight="false" outlineLevel="0" collapsed="false">
      <c r="A3508" s="1" t="n">
        <f aca="false">C3508/B3508</f>
        <v>0.433005680662827</v>
      </c>
      <c r="B3508" s="1" t="n">
        <v>0.980480373327</v>
      </c>
      <c r="C3508" s="1" t="n">
        <v>0.424553571429</v>
      </c>
      <c r="D3508" s="1" t="s">
        <v>3510</v>
      </c>
    </row>
    <row r="3509" customFormat="false" ht="14.55" hidden="false" customHeight="false" outlineLevel="0" collapsed="false">
      <c r="A3509" s="1" t="n">
        <f aca="false">C3509/B3509</f>
        <v>0.433391647289219</v>
      </c>
      <c r="B3509" s="1" t="n">
        <v>0.977547022274</v>
      </c>
      <c r="C3509" s="1" t="n">
        <v>0.423660714286</v>
      </c>
      <c r="D3509" s="1" t="s">
        <v>3511</v>
      </c>
    </row>
    <row r="3510" customFormat="false" ht="14.55" hidden="false" customHeight="false" outlineLevel="0" collapsed="false">
      <c r="A3510" s="1" t="n">
        <f aca="false">C3510/B3510</f>
        <v>0.433777291379514</v>
      </c>
      <c r="B3510" s="1" t="n">
        <v>0.968444623687</v>
      </c>
      <c r="C3510" s="1" t="n">
        <v>0.420089285714</v>
      </c>
      <c r="D3510" s="1" t="s">
        <v>3512</v>
      </c>
    </row>
    <row r="3511" customFormat="false" ht="14.55" hidden="false" customHeight="false" outlineLevel="0" collapsed="false">
      <c r="A3511" s="1" t="n">
        <f aca="false">C3511/B3511</f>
        <v>0.433978039461083</v>
      </c>
      <c r="B3511" s="1" t="n">
        <v>0.973140090442</v>
      </c>
      <c r="C3511" s="1" t="n">
        <v>0.422321428571</v>
      </c>
      <c r="D3511" s="1" t="s">
        <v>3513</v>
      </c>
    </row>
    <row r="3512" customFormat="false" ht="14.55" hidden="false" customHeight="false" outlineLevel="0" collapsed="false">
      <c r="A3512" s="1" t="n">
        <f aca="false">C3512/B3512</f>
        <v>0.434179632102556</v>
      </c>
      <c r="B3512" s="1" t="n">
        <v>0.975772889747</v>
      </c>
      <c r="C3512" s="1" t="n">
        <v>0.423660714286</v>
      </c>
      <c r="D3512" s="1" t="s">
        <v>3514</v>
      </c>
    </row>
    <row r="3513" customFormat="false" ht="14.55" hidden="false" customHeight="false" outlineLevel="0" collapsed="false">
      <c r="A3513" s="1" t="n">
        <f aca="false">C3513/B3513</f>
        <v>0.434374776171278</v>
      </c>
      <c r="B3513" s="1" t="n">
        <v>0.968140272768</v>
      </c>
      <c r="C3513" s="1" t="n">
        <v>0.420535714286</v>
      </c>
      <c r="D3513" s="1" t="s">
        <v>3515</v>
      </c>
    </row>
    <row r="3514" customFormat="false" ht="14.55" hidden="false" customHeight="false" outlineLevel="0" collapsed="false">
      <c r="A3514" s="1" t="n">
        <f aca="false">C3514/B3514</f>
        <v>0.434375604884572</v>
      </c>
      <c r="B3514" s="1" t="n">
        <v>0.967110677925</v>
      </c>
      <c r="C3514" s="1" t="n">
        <v>0.420089285714</v>
      </c>
      <c r="D3514" s="1" t="s">
        <v>3516</v>
      </c>
    </row>
    <row r="3515" customFormat="false" ht="14.55" hidden="false" customHeight="false" outlineLevel="0" collapsed="false">
      <c r="A3515" s="1" t="n">
        <f aca="false">C3515/B3515</f>
        <v>0.434577389122498</v>
      </c>
      <c r="B3515" s="1" t="n">
        <v>0.976934332194</v>
      </c>
      <c r="C3515" s="1" t="n">
        <v>0.424553571429</v>
      </c>
      <c r="D3515" s="1" t="s">
        <v>3517</v>
      </c>
    </row>
    <row r="3516" customFormat="false" ht="14.55" hidden="false" customHeight="false" outlineLevel="0" collapsed="false">
      <c r="A3516" s="1" t="n">
        <f aca="false">C3516/B3516</f>
        <v>0.434772503698459</v>
      </c>
      <c r="B3516" s="1" t="n">
        <v>0.974442290352</v>
      </c>
      <c r="C3516" s="1" t="n">
        <v>0.423660714286</v>
      </c>
      <c r="D3516" s="1" t="s">
        <v>3518</v>
      </c>
    </row>
    <row r="3517" customFormat="false" ht="14.55" hidden="false" customHeight="false" outlineLevel="0" collapsed="false">
      <c r="A3517" s="1" t="n">
        <f aca="false">C3517/B3517</f>
        <v>0.43497048753452</v>
      </c>
      <c r="B3517" s="1" t="n">
        <v>0.97399875722</v>
      </c>
      <c r="C3517" s="1" t="n">
        <v>0.423660714286</v>
      </c>
      <c r="D3517" s="1" t="s">
        <v>3519</v>
      </c>
    </row>
    <row r="3518" customFormat="false" ht="14.55" hidden="false" customHeight="false" outlineLevel="0" collapsed="false">
      <c r="A3518" s="1" t="n">
        <f aca="false">C3518/B3518</f>
        <v>0.434973913793353</v>
      </c>
      <c r="B3518" s="1" t="n">
        <v>0.966806746222</v>
      </c>
      <c r="C3518" s="1" t="n">
        <v>0.420535714286</v>
      </c>
      <c r="D3518" s="1" t="s">
        <v>3520</v>
      </c>
    </row>
    <row r="3519" customFormat="false" ht="14.55" hidden="false" customHeight="false" outlineLevel="0" collapsed="false">
      <c r="A3519" s="1" t="n">
        <f aca="false">C3519/B3519</f>
        <v>0.435175928431469</v>
      </c>
      <c r="B3519" s="1" t="n">
        <v>0.965332083574</v>
      </c>
      <c r="C3519" s="1" t="n">
        <v>0.420089285714</v>
      </c>
      <c r="D3519" s="1" t="s">
        <v>3521</v>
      </c>
    </row>
    <row r="3520" customFormat="false" ht="14.55" hidden="false" customHeight="false" outlineLevel="0" collapsed="false">
      <c r="A3520" s="1" t="n">
        <f aca="false">C3520/B3520</f>
        <v>0.435764229300178</v>
      </c>
      <c r="B3520" s="1" t="n">
        <v>0.972224624693</v>
      </c>
      <c r="C3520" s="1" t="n">
        <v>0.423660714286</v>
      </c>
      <c r="D3520" s="1" t="s">
        <v>3522</v>
      </c>
    </row>
    <row r="3521" customFormat="false" ht="14.55" hidden="false" customHeight="false" outlineLevel="0" collapsed="false">
      <c r="A3521" s="1" t="n">
        <f aca="false">C3521/B3521</f>
        <v>0.435775339705296</v>
      </c>
      <c r="B3521" s="1" t="n">
        <v>0.965028710827</v>
      </c>
      <c r="C3521" s="1" t="n">
        <v>0.420535714286</v>
      </c>
      <c r="D3521" s="1" t="s">
        <v>3523</v>
      </c>
    </row>
    <row r="3522" customFormat="false" ht="14.55" hidden="false" customHeight="false" outlineLevel="0" collapsed="false">
      <c r="A3522" s="1" t="n">
        <f aca="false">C3522/B3522</f>
        <v>0.436583613966671</v>
      </c>
      <c r="B3522" s="1" t="n">
        <v>0.962219543462</v>
      </c>
      <c r="C3522" s="1" t="n">
        <v>0.420089285714</v>
      </c>
      <c r="D3522" s="1" t="s">
        <v>3524</v>
      </c>
    </row>
    <row r="3523" customFormat="false" ht="14.55" hidden="false" customHeight="false" outlineLevel="0" collapsed="false">
      <c r="A3523" s="1" t="n">
        <f aca="false">C3523/B3523</f>
        <v>0.436754098732049</v>
      </c>
      <c r="B3523" s="1" t="n">
        <v>0.977176208592</v>
      </c>
      <c r="C3523" s="1" t="n">
        <v>0.426785714286</v>
      </c>
      <c r="D3523" s="1" t="s">
        <v>3525</v>
      </c>
    </row>
    <row r="3524" customFormat="false" ht="14.55" hidden="false" customHeight="false" outlineLevel="0" collapsed="false">
      <c r="A3524" s="1" t="n">
        <f aca="false">C3524/B3524</f>
        <v>0.436767613635936</v>
      </c>
      <c r="B3524" s="1" t="n">
        <v>0.966924779645</v>
      </c>
      <c r="C3524" s="1" t="n">
        <v>0.422321428571</v>
      </c>
      <c r="D3524" s="1" t="s">
        <v>3526</v>
      </c>
    </row>
    <row r="3525" customFormat="false" ht="14.55" hidden="false" customHeight="false" outlineLevel="0" collapsed="false">
      <c r="A3525" s="1" t="n">
        <f aca="false">C3525/B3525</f>
        <v>0.436956462420711</v>
      </c>
      <c r="B3525" s="1" t="n">
        <v>0.971615270494</v>
      </c>
      <c r="C3525" s="1" t="n">
        <v>0.424553571429</v>
      </c>
      <c r="D3525" s="1" t="s">
        <v>3527</v>
      </c>
    </row>
    <row r="3526" customFormat="false" ht="14.55" hidden="false" customHeight="false" outlineLevel="0" collapsed="false">
      <c r="A3526" s="1" t="n">
        <f aca="false">C3526/B3526</f>
        <v>0.436960288483886</v>
      </c>
      <c r="B3526" s="1" t="n">
        <v>0.969563425903</v>
      </c>
      <c r="C3526" s="1" t="n">
        <v>0.423660714286</v>
      </c>
      <c r="D3526" s="1" t="s">
        <v>3528</v>
      </c>
    </row>
    <row r="3527" customFormat="false" ht="14.55" hidden="false" customHeight="false" outlineLevel="0" collapsed="false">
      <c r="A3527" s="1" t="n">
        <f aca="false">C3527/B3527</f>
        <v>0.436975034546833</v>
      </c>
      <c r="B3527" s="1" t="n">
        <v>0.964422537013</v>
      </c>
      <c r="C3527" s="1" t="n">
        <v>0.421428571429</v>
      </c>
      <c r="D3527" s="1" t="s">
        <v>3529</v>
      </c>
    </row>
    <row r="3528" customFormat="false" ht="14.55" hidden="false" customHeight="false" outlineLevel="0" collapsed="false">
      <c r="A3528" s="1" t="n">
        <f aca="false">C3528/B3528</f>
        <v>0.437155894854203</v>
      </c>
      <c r="B3528" s="1" t="n">
        <v>0.971172015353</v>
      </c>
      <c r="C3528" s="1" t="n">
        <v>0.424553571429</v>
      </c>
      <c r="D3528" s="1" t="s">
        <v>3530</v>
      </c>
    </row>
    <row r="3529" customFormat="false" ht="14.55" hidden="false" customHeight="false" outlineLevel="0" collapsed="false">
      <c r="A3529" s="1" t="n">
        <f aca="false">C3529/B3529</f>
        <v>0.437160270309413</v>
      </c>
      <c r="B3529" s="1" t="n">
        <v>0.969119892771</v>
      </c>
      <c r="C3529" s="1" t="n">
        <v>0.423660714286</v>
      </c>
      <c r="D3529" s="1" t="s">
        <v>3531</v>
      </c>
    </row>
    <row r="3530" customFormat="false" ht="14.55" hidden="false" customHeight="false" outlineLevel="0" collapsed="false">
      <c r="A3530" s="1" t="n">
        <f aca="false">C3530/B3530</f>
        <v>0.437184964186844</v>
      </c>
      <c r="B3530" s="1" t="n">
        <v>0.961917148885</v>
      </c>
      <c r="C3530" s="1" t="n">
        <v>0.420535714286</v>
      </c>
      <c r="D3530" s="1" t="s">
        <v>3532</v>
      </c>
    </row>
    <row r="3531" customFormat="false" ht="14.55" hidden="false" customHeight="false" outlineLevel="0" collapsed="false">
      <c r="A3531" s="1" t="n">
        <f aca="false">C3531/B3531</f>
        <v>0.437546755898669</v>
      </c>
      <c r="B3531" s="1" t="n">
        <v>0.975405961837</v>
      </c>
      <c r="C3531" s="1" t="n">
        <v>0.426785714286</v>
      </c>
      <c r="D3531" s="1" t="s">
        <v>3533</v>
      </c>
    </row>
    <row r="3532" customFormat="false" ht="14.55" hidden="false" customHeight="false" outlineLevel="0" collapsed="false">
      <c r="A3532" s="1" t="n">
        <f aca="false">C3532/B3532</f>
        <v>0.438342295454985</v>
      </c>
      <c r="B3532" s="1" t="n">
        <v>0.973635715082</v>
      </c>
      <c r="C3532" s="1" t="n">
        <v>0.426785714286</v>
      </c>
      <c r="D3532" s="1" t="s">
        <v>3534</v>
      </c>
    </row>
    <row r="3533" customFormat="false" ht="14.55" hidden="false" customHeight="false" outlineLevel="0" collapsed="false">
      <c r="A3533" s="1" t="n">
        <f aca="false">C3533/B3533</f>
        <v>0.438565284951863</v>
      </c>
      <c r="B3533" s="1" t="n">
        <v>0.96601516085</v>
      </c>
      <c r="C3533" s="1" t="n">
        <v>0.423660714286</v>
      </c>
      <c r="D3533" s="1" t="s">
        <v>3535</v>
      </c>
    </row>
    <row r="3534" customFormat="false" ht="14.55" hidden="false" customHeight="false" outlineLevel="0" collapsed="false">
      <c r="A3534" s="1" t="n">
        <f aca="false">C3534/B3534</f>
        <v>0.438940851161105</v>
      </c>
      <c r="B3534" s="1" t="n">
        <v>0.972308030016</v>
      </c>
      <c r="C3534" s="1" t="n">
        <v>0.426785714286</v>
      </c>
      <c r="D3534" s="1" t="s">
        <v>3536</v>
      </c>
    </row>
    <row r="3535" customFormat="false" ht="14.55" hidden="false" customHeight="false" outlineLevel="0" collapsed="false">
      <c r="A3535" s="1" t="n">
        <f aca="false">C3535/B3535</f>
        <v>0.439140733151311</v>
      </c>
      <c r="B3535" s="1" t="n">
        <v>0.971865468328</v>
      </c>
      <c r="C3535" s="1" t="n">
        <v>0.426785714286</v>
      </c>
      <c r="D3535" s="1" t="s">
        <v>3537</v>
      </c>
    </row>
    <row r="3536" customFormat="false" ht="14.55" hidden="false" customHeight="false" outlineLevel="0" collapsed="false">
      <c r="A3536" s="1" t="n">
        <f aca="false">C3536/B3536</f>
        <v>0.439170202586684</v>
      </c>
      <c r="B3536" s="1" t="n">
        <v>0.964684561454</v>
      </c>
      <c r="C3536" s="1" t="n">
        <v>0.423660714286</v>
      </c>
      <c r="D3536" s="1" t="s">
        <v>3538</v>
      </c>
    </row>
    <row r="3537" customFormat="false" ht="14.55" hidden="false" customHeight="false" outlineLevel="0" collapsed="false">
      <c r="A3537" s="1" t="n">
        <f aca="false">C3537/B3537</f>
        <v>0.43994208485428</v>
      </c>
      <c r="B3537" s="1" t="n">
        <v>0.970095221573</v>
      </c>
      <c r="C3537" s="1" t="n">
        <v>0.426785714286</v>
      </c>
      <c r="D3537" s="1" t="s">
        <v>3539</v>
      </c>
    </row>
    <row r="3538" customFormat="false" ht="14.55" hidden="false" customHeight="false" outlineLevel="0" collapsed="false">
      <c r="A3538" s="1" t="n">
        <f aca="false">C3538/B3538</f>
        <v>0.439979360030048</v>
      </c>
      <c r="B3538" s="1" t="n">
        <v>0.962910428928</v>
      </c>
      <c r="C3538" s="1" t="n">
        <v>0.423660714286</v>
      </c>
      <c r="D3538" s="1" t="s">
        <v>3540</v>
      </c>
    </row>
    <row r="3539" customFormat="false" ht="14.55" hidden="false" customHeight="false" outlineLevel="0" collapsed="false">
      <c r="A3539" s="1" t="n">
        <f aca="false">C3539/B3539</f>
        <v>0.441149611162186</v>
      </c>
      <c r="B3539" s="1" t="n">
        <v>0.967439851441</v>
      </c>
      <c r="C3539" s="1" t="n">
        <v>0.426785714286</v>
      </c>
      <c r="D3539" s="1" t="s">
        <v>3541</v>
      </c>
    </row>
    <row r="3540" customFormat="false" ht="14.55" hidden="false" customHeight="false" outlineLevel="0" collapsed="false">
      <c r="A3540" s="1" t="n">
        <f aca="false">C3540/B3540</f>
        <v>0.441183125576037</v>
      </c>
      <c r="B3540" s="1" t="n">
        <v>0.96230691252</v>
      </c>
      <c r="C3540" s="1" t="n">
        <v>0.424553571429</v>
      </c>
      <c r="D3540" s="1" t="s">
        <v>3542</v>
      </c>
    </row>
    <row r="3541" customFormat="false" ht="14.55" hidden="false" customHeight="false" outlineLevel="0" collapsed="false">
      <c r="A3541" s="1" t="n">
        <f aca="false">C3541/B3541</f>
        <v>0.441351510297878</v>
      </c>
      <c r="B3541" s="1" t="n">
        <v>0.966997289752</v>
      </c>
      <c r="C3541" s="1" t="n">
        <v>0.426785714286</v>
      </c>
      <c r="D3541" s="1" t="s">
        <v>3543</v>
      </c>
    </row>
    <row r="3542" customFormat="false" ht="14.55" hidden="false" customHeight="false" outlineLevel="0" collapsed="false">
      <c r="A3542" s="1" t="n">
        <f aca="false">C3542/B3542</f>
        <v>0.441402583468258</v>
      </c>
      <c r="B3542" s="1" t="n">
        <v>0.959805697006</v>
      </c>
      <c r="C3542" s="1" t="n">
        <v>0.423660714286</v>
      </c>
      <c r="D3542" s="1" t="s">
        <v>3544</v>
      </c>
    </row>
    <row r="3543" customFormat="false" ht="14.55" hidden="false" customHeight="false" outlineLevel="0" collapsed="false">
      <c r="A3543" s="1" t="n">
        <f aca="false">C3543/B3543</f>
        <v>0.442769995408699</v>
      </c>
      <c r="B3543" s="1" t="n">
        <v>0.963899357932</v>
      </c>
      <c r="C3543" s="1" t="n">
        <v>0.426785714286</v>
      </c>
      <c r="D3543" s="1" t="s">
        <v>3545</v>
      </c>
    </row>
    <row r="3544" customFormat="false" ht="14.55" hidden="false" customHeight="false" outlineLevel="0" collapsed="false">
      <c r="A3544" s="1" t="n">
        <f aca="false">C3544/B3544</f>
        <v>0.443380712644196</v>
      </c>
      <c r="B3544" s="1" t="n">
        <v>0.962571672865</v>
      </c>
      <c r="C3544" s="1" t="n">
        <v>0.426785714286</v>
      </c>
      <c r="D3544" s="1" t="s">
        <v>3546</v>
      </c>
    </row>
    <row r="3545" customFormat="false" ht="14.55" hidden="false" customHeight="false" outlineLevel="0" collapsed="false">
      <c r="A3545" s="1" t="n">
        <f aca="false">C3545/B3545</f>
        <v>0.444197627821479</v>
      </c>
      <c r="B3545" s="1" t="n">
        <v>0.960801426111</v>
      </c>
      <c r="C3545" s="1" t="n">
        <v>0.426785714286</v>
      </c>
      <c r="D3545" s="1" t="s">
        <v>3547</v>
      </c>
    </row>
    <row r="3546" customFormat="false" ht="14.55" hidden="false" customHeight="false" outlineLevel="0" collapsed="false">
      <c r="A3546" s="1" t="n">
        <f aca="false">C3546/B3546</f>
        <v>0.445634496303473</v>
      </c>
      <c r="B3546" s="1" t="n">
        <v>0.95770349429</v>
      </c>
      <c r="C3546" s="1" t="n">
        <v>0.426785714286</v>
      </c>
      <c r="D3546" s="1" t="s">
        <v>35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5T08:10:53Z</dcterms:created>
  <dc:creator>sun</dc:creator>
  <dc:description/>
  <dc:language>en-US</dc:language>
  <cp:lastModifiedBy>Yin Wanjian</cp:lastModifiedBy>
  <dcterms:modified xsi:type="dcterms:W3CDTF">2019-06-15T05:39:25Z</dcterms:modified>
  <cp:revision>0</cp:revision>
  <dc:subject/>
  <dc:title/>
</cp:coreProperties>
</file>